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pplementary Data 1" sheetId="1" state="visible" r:id="rId2"/>
    <sheet name="Supplementary Data 2" sheetId="2" state="visible" r:id="rId3"/>
    <sheet name="Supplementary Data 3" sheetId="3" state="visible" r:id="rId4"/>
    <sheet name="Supplemetary Data 4" sheetId="4" state="visible" r:id="rId5"/>
  </sheets>
  <definedNames>
    <definedName function="false" hidden="false" name="_xlfn_T_TEST" vbProcedure="false"/>
    <definedName function="false" hidden="false" localSheetId="0" name="Excel_BuiltIn__FilterDatabase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06" uniqueCount="5696">
  <si>
    <t xml:space="preserve">Supplementary Data 1: RNA-seq data of Scd2f/f;CC vs Scd2f/f  tumor adjacent liver (TAL).</t>
  </si>
  <si>
    <t xml:space="preserve">Gene ID</t>
  </si>
  <si>
    <t xml:space="preserve">Transcript ID</t>
  </si>
  <si>
    <t xml:space="preserve">Gene status</t>
  </si>
  <si>
    <t xml:space="preserve">Gene type</t>
  </si>
  <si>
    <t xml:space="preserve">Chromosome</t>
  </si>
  <si>
    <t xml:space="preserve">Start</t>
  </si>
  <si>
    <t xml:space="preserve">Stop</t>
  </si>
  <si>
    <t xml:space="preserve">Strand</t>
  </si>
  <si>
    <t xml:space="preserve">Total reads</t>
  </si>
  <si>
    <t xml:space="preserve">Maximum reads</t>
  </si>
  <si>
    <t xml:space="preserve">P-value (cKO_liver vs. WT_liver)</t>
  </si>
  <si>
    <t xml:space="preserve">FDR step up (cKO_liver vs. WT_liver)</t>
  </si>
  <si>
    <t xml:space="preserve">Ratio (KO_liver vs. WT_liver)</t>
  </si>
  <si>
    <t xml:space="preserve">Fold change (cKO_liver vs. WT_liver)</t>
  </si>
  <si>
    <t xml:space="preserve">LSMean(KO_liver) (cKO_liver vs. WT_liver)</t>
  </si>
  <si>
    <t xml:space="preserve">LSMean(WT_liver) (cKO_liver vs. WT_liver)</t>
  </si>
  <si>
    <t xml:space="preserve">Map1a</t>
  </si>
  <si>
    <t xml:space="preserve">ENSMUST00000110639.7</t>
  </si>
  <si>
    <t xml:space="preserve">KNOWN</t>
  </si>
  <si>
    <t xml:space="preserve">protein_coding</t>
  </si>
  <si>
    <t xml:space="preserve">+</t>
  </si>
  <si>
    <t xml:space="preserve">4.31E+00</t>
  </si>
  <si>
    <t xml:space="preserve">8.73E-01</t>
  </si>
  <si>
    <t xml:space="preserve">9.97E-03</t>
  </si>
  <si>
    <t xml:space="preserve">1.00E+00</t>
  </si>
  <si>
    <t xml:space="preserve">2.20E-01</t>
  </si>
  <si>
    <t xml:space="preserve">-4.56E+00</t>
  </si>
  <si>
    <t xml:space="preserve">1.31E-01</t>
  </si>
  <si>
    <t xml:space="preserve">5.95E-01</t>
  </si>
  <si>
    <t xml:space="preserve">Ccdc157</t>
  </si>
  <si>
    <t xml:space="preserve">ENSMUST00000137060.1</t>
  </si>
  <si>
    <t xml:space="preserve">-</t>
  </si>
  <si>
    <t xml:space="preserve">4.59E+00</t>
  </si>
  <si>
    <t xml:space="preserve">1.11E+00</t>
  </si>
  <si>
    <t xml:space="preserve">4.05E+00</t>
  </si>
  <si>
    <t xml:space="preserve">5.33E-01</t>
  </si>
  <si>
    <t xml:space="preserve">Cryzl1</t>
  </si>
  <si>
    <t xml:space="preserve">ENSMUST00000144472.7</t>
  </si>
  <si>
    <t xml:space="preserve">3.02E+00</t>
  </si>
  <si>
    <t xml:space="preserve">1.01E+00</t>
  </si>
  <si>
    <t xml:space="preserve">6.67E+00</t>
  </si>
  <si>
    <t xml:space="preserve">7.55E-01</t>
  </si>
  <si>
    <t xml:space="preserve">1.13E-01</t>
  </si>
  <si>
    <t xml:space="preserve">Gm16061</t>
  </si>
  <si>
    <t xml:space="preserve">ENSMUST00000122167.1</t>
  </si>
  <si>
    <t xml:space="preserve">processed_pseudogene</t>
  </si>
  <si>
    <t xml:space="preserve">8.56E+00</t>
  </si>
  <si>
    <t xml:space="preserve">1.81E+00</t>
  </si>
  <si>
    <t xml:space="preserve">9.88E-03</t>
  </si>
  <si>
    <t xml:space="preserve">2.76E+00</t>
  </si>
  <si>
    <t xml:space="preserve">1.35E+00</t>
  </si>
  <si>
    <t xml:space="preserve">4.89E-01</t>
  </si>
  <si>
    <t xml:space="preserve">Itgax</t>
  </si>
  <si>
    <t xml:space="preserve">ENSMUST00000033053.7</t>
  </si>
  <si>
    <t xml:space="preserve">1.59E+01</t>
  </si>
  <si>
    <t xml:space="preserve">4.95E+00</t>
  </si>
  <si>
    <t xml:space="preserve">9.87E-03</t>
  </si>
  <si>
    <t xml:space="preserve">3.05E-01</t>
  </si>
  <si>
    <t xml:space="preserve">-3.28E+00</t>
  </si>
  <si>
    <t xml:space="preserve">1.18E+00</t>
  </si>
  <si>
    <t xml:space="preserve">3.87E+00</t>
  </si>
  <si>
    <t xml:space="preserve">Coq9</t>
  </si>
  <si>
    <t xml:space="preserve">ENSMUST00000161208.1</t>
  </si>
  <si>
    <t xml:space="preserve">1.09E+01</t>
  </si>
  <si>
    <t xml:space="preserve">1.90E+00</t>
  </si>
  <si>
    <t xml:space="preserve">9.85E-03</t>
  </si>
  <si>
    <t xml:space="preserve">3.36E-01</t>
  </si>
  <si>
    <t xml:space="preserve">-2.98E+00</t>
  </si>
  <si>
    <t xml:space="preserve">6.00E-01</t>
  </si>
  <si>
    <t xml:space="preserve">1.79E+00</t>
  </si>
  <si>
    <t xml:space="preserve">Kctd20</t>
  </si>
  <si>
    <t xml:space="preserve">ENSMUST00000150858.1</t>
  </si>
  <si>
    <t xml:space="preserve">8.69E+00</t>
  </si>
  <si>
    <t xml:space="preserve">1.95E+00</t>
  </si>
  <si>
    <t xml:space="preserve">9.76E-03</t>
  </si>
  <si>
    <t xml:space="preserve">2.33E-01</t>
  </si>
  <si>
    <t xml:space="preserve">-4.29E+00</t>
  </si>
  <si>
    <t xml:space="preserve">2.78E-01</t>
  </si>
  <si>
    <t xml:space="preserve">1.19E+00</t>
  </si>
  <si>
    <t xml:space="preserve">Adamts10</t>
  </si>
  <si>
    <t xml:space="preserve">ENSMUST00000173013.7</t>
  </si>
  <si>
    <t xml:space="preserve">2.70E+00</t>
  </si>
  <si>
    <t xml:space="preserve">9.75E-03</t>
  </si>
  <si>
    <t xml:space="preserve">1.01E+01</t>
  </si>
  <si>
    <t xml:space="preserve">7.39E-01</t>
  </si>
  <si>
    <t xml:space="preserve">7.31E-02</t>
  </si>
  <si>
    <t xml:space="preserve">Fam20c</t>
  </si>
  <si>
    <t xml:space="preserve">ENSMUST00000159176.7</t>
  </si>
  <si>
    <t xml:space="preserve">1.30E+01</t>
  </si>
  <si>
    <t xml:space="preserve">2.65E+00</t>
  </si>
  <si>
    <t xml:space="preserve">9.74E-03</t>
  </si>
  <si>
    <t xml:space="preserve">2.47E+00</t>
  </si>
  <si>
    <t xml:space="preserve">2.07E+00</t>
  </si>
  <si>
    <t xml:space="preserve">8.36E-01</t>
  </si>
  <si>
    <t xml:space="preserve">Lins1</t>
  </si>
  <si>
    <t xml:space="preserve">ENSMUST00000077967.12</t>
  </si>
  <si>
    <t xml:space="preserve">4.91E+00</t>
  </si>
  <si>
    <t xml:space="preserve">7.65E-01</t>
  </si>
  <si>
    <t xml:space="preserve">2.88E+00</t>
  </si>
  <si>
    <t xml:space="preserve">7.01E-01</t>
  </si>
  <si>
    <t xml:space="preserve">2.43E-01</t>
  </si>
  <si>
    <t xml:space="preserve">Vps52</t>
  </si>
  <si>
    <t xml:space="preserve">ENSMUST00000172558.7</t>
  </si>
  <si>
    <t xml:space="preserve">1.99E+00</t>
  </si>
  <si>
    <t xml:space="preserve">5.63E-01</t>
  </si>
  <si>
    <t xml:space="preserve">9.72E-03</t>
  </si>
  <si>
    <t xml:space="preserve">1.59E-01</t>
  </si>
  <si>
    <t xml:space="preserve">-6.28E+00</t>
  </si>
  <si>
    <t xml:space="preserve">5.08E-02</t>
  </si>
  <si>
    <t xml:space="preserve">3.19E-01</t>
  </si>
  <si>
    <t xml:space="preserve">Cyp2c29</t>
  </si>
  <si>
    <t xml:space="preserve">ENSMUST00000177087.1</t>
  </si>
  <si>
    <t xml:space="preserve">4.07E+01</t>
  </si>
  <si>
    <t xml:space="preserve">9.64E-03</t>
  </si>
  <si>
    <t xml:space="preserve">3.79E+00</t>
  </si>
  <si>
    <t xml:space="preserve">6.14E+00</t>
  </si>
  <si>
    <t xml:space="preserve">1.62E+00</t>
  </si>
  <si>
    <t xml:space="preserve">Gga3</t>
  </si>
  <si>
    <t xml:space="preserve">ENSMUST00000156173.7</t>
  </si>
  <si>
    <t xml:space="preserve">6.17E+00</t>
  </si>
  <si>
    <t xml:space="preserve">1.33E+00</t>
  </si>
  <si>
    <t xml:space="preserve">9.63E-03</t>
  </si>
  <si>
    <t xml:space="preserve">2.72E-01</t>
  </si>
  <si>
    <t xml:space="preserve">-3.68E+00</t>
  </si>
  <si>
    <t xml:space="preserve">3.16E-01</t>
  </si>
  <si>
    <t xml:space="preserve">1.16E+00</t>
  </si>
  <si>
    <t xml:space="preserve">Fam172a</t>
  </si>
  <si>
    <t xml:space="preserve">ENSMUST00000163257.7</t>
  </si>
  <si>
    <t xml:space="preserve">2.54E+01</t>
  </si>
  <si>
    <t xml:space="preserve">5.02E+00</t>
  </si>
  <si>
    <t xml:space="preserve">9.62E-03</t>
  </si>
  <si>
    <t xml:space="preserve">3.03E+00</t>
  </si>
  <si>
    <t xml:space="preserve">4.45E+00</t>
  </si>
  <si>
    <t xml:space="preserve">1.47E+00</t>
  </si>
  <si>
    <t xml:space="preserve">Gm23547</t>
  </si>
  <si>
    <t xml:space="preserve">ENSMUST00000158210.1</t>
  </si>
  <si>
    <t xml:space="preserve">snoRNA</t>
  </si>
  <si>
    <t xml:space="preserve">1.67E+01</t>
  </si>
  <si>
    <t xml:space="preserve">9.61E-03</t>
  </si>
  <si>
    <t xml:space="preserve">4.48E+00</t>
  </si>
  <si>
    <t xml:space="preserve">3.23E+00</t>
  </si>
  <si>
    <t xml:space="preserve">7.21E-01</t>
  </si>
  <si>
    <t xml:space="preserve">Neurl4</t>
  </si>
  <si>
    <t xml:space="preserve">ENSMUST00000177476.7</t>
  </si>
  <si>
    <t xml:space="preserve">5.37E+00</t>
  </si>
  <si>
    <t xml:space="preserve">1.92E+00</t>
  </si>
  <si>
    <t xml:space="preserve">9.53E-03</t>
  </si>
  <si>
    <t xml:space="preserve">7.34E+00</t>
  </si>
  <si>
    <t xml:space="preserve">1.14E+00</t>
  </si>
  <si>
    <t xml:space="preserve">1.55E-01</t>
  </si>
  <si>
    <t xml:space="preserve">Emp1</t>
  </si>
  <si>
    <t xml:space="preserve">ENSMUST00000154270.7</t>
  </si>
  <si>
    <t xml:space="preserve">5.00E-01</t>
  </si>
  <si>
    <t xml:space="preserve">9.50E-03</t>
  </si>
  <si>
    <t xml:space="preserve">2.02E-01</t>
  </si>
  <si>
    <t xml:space="preserve">-4.95E+00</t>
  </si>
  <si>
    <t xml:space="preserve">7.05E-02</t>
  </si>
  <si>
    <t xml:space="preserve">3.49E-01</t>
  </si>
  <si>
    <t xml:space="preserve">AI314180</t>
  </si>
  <si>
    <t xml:space="preserve">ENSMUST00000142102.1</t>
  </si>
  <si>
    <t xml:space="preserve">2.99E+00</t>
  </si>
  <si>
    <t xml:space="preserve">8.53E-01</t>
  </si>
  <si>
    <t xml:space="preserve">9.44E-03</t>
  </si>
  <si>
    <t xml:space="preserve">1.36E+01</t>
  </si>
  <si>
    <t xml:space="preserve">5.12E-01</t>
  </si>
  <si>
    <t xml:space="preserve">3.77E-02</t>
  </si>
  <si>
    <t xml:space="preserve">Tmc4</t>
  </si>
  <si>
    <t xml:space="preserve">ENSMUST00000121743.1</t>
  </si>
  <si>
    <t xml:space="preserve">5.91E-01</t>
  </si>
  <si>
    <t xml:space="preserve">9.42E-03</t>
  </si>
  <si>
    <t xml:space="preserve">2.36E-01</t>
  </si>
  <si>
    <t xml:space="preserve">-4.24E+00</t>
  </si>
  <si>
    <t xml:space="preserve">1.24E-01</t>
  </si>
  <si>
    <t xml:space="preserve">5.27E-01</t>
  </si>
  <si>
    <t xml:space="preserve">Dip2b</t>
  </si>
  <si>
    <t xml:space="preserve">ENSMUST00000023768.12</t>
  </si>
  <si>
    <t xml:space="preserve">8.14E+00</t>
  </si>
  <si>
    <t xml:space="preserve">2.00E+00</t>
  </si>
  <si>
    <t xml:space="preserve">9.38E-03</t>
  </si>
  <si>
    <t xml:space="preserve">3.98E+00</t>
  </si>
  <si>
    <t xml:space="preserve">1.73E+00</t>
  </si>
  <si>
    <t xml:space="preserve">4.35E-01</t>
  </si>
  <si>
    <t xml:space="preserve">Etnk2</t>
  </si>
  <si>
    <t xml:space="preserve">ENSMUST00000129213.1</t>
  </si>
  <si>
    <t xml:space="preserve">1.00E+02</t>
  </si>
  <si>
    <t xml:space="preserve">2.39E+01</t>
  </si>
  <si>
    <t xml:space="preserve">9.36E-03</t>
  </si>
  <si>
    <t xml:space="preserve">2.09E+00</t>
  </si>
  <si>
    <t xml:space="preserve">1.08E+01</t>
  </si>
  <si>
    <t xml:space="preserve">5.19E+00</t>
  </si>
  <si>
    <t xml:space="preserve">Dlgap1</t>
  </si>
  <si>
    <t xml:space="preserve">ENSMUST00000133983.7</t>
  </si>
  <si>
    <t xml:space="preserve">1.52E+00</t>
  </si>
  <si>
    <t xml:space="preserve">5.92E-01</t>
  </si>
  <si>
    <t xml:space="preserve">9.34E-03</t>
  </si>
  <si>
    <t xml:space="preserve">7.51E+00</t>
  </si>
  <si>
    <t xml:space="preserve">4.01E-01</t>
  </si>
  <si>
    <t xml:space="preserve">5.34E-02</t>
  </si>
  <si>
    <t xml:space="preserve">Atp8b2</t>
  </si>
  <si>
    <t xml:space="preserve">ENSMUST00000069805.13</t>
  </si>
  <si>
    <t xml:space="preserve">4.52E+00</t>
  </si>
  <si>
    <t xml:space="preserve">1.02E+00</t>
  </si>
  <si>
    <t xml:space="preserve">9.33E-04</t>
  </si>
  <si>
    <t xml:space="preserve">1.08E-01</t>
  </si>
  <si>
    <t xml:space="preserve">-9.26E+00</t>
  </si>
  <si>
    <t xml:space="preserve">6.77E-01</t>
  </si>
  <si>
    <t xml:space="preserve">Tfg</t>
  </si>
  <si>
    <t xml:space="preserve">ENSMUST00000136394.7</t>
  </si>
  <si>
    <t xml:space="preserve">6.05E+00</t>
  </si>
  <si>
    <t xml:space="preserve">2.21E+00</t>
  </si>
  <si>
    <t xml:space="preserve">9.33E-03</t>
  </si>
  <si>
    <t xml:space="preserve">9.84E-01</t>
  </si>
  <si>
    <t xml:space="preserve">9.03E-02</t>
  </si>
  <si>
    <t xml:space="preserve">Arl6</t>
  </si>
  <si>
    <t xml:space="preserve">ENSMUST00000099646.9</t>
  </si>
  <si>
    <t xml:space="preserve">9.18E-01</t>
  </si>
  <si>
    <t xml:space="preserve">9.27E-03</t>
  </si>
  <si>
    <t xml:space="preserve">1.57E-01</t>
  </si>
  <si>
    <t xml:space="preserve">-6.36E+00</t>
  </si>
  <si>
    <t xml:space="preserve">7.27E-02</t>
  </si>
  <si>
    <t xml:space="preserve">4.62E-01</t>
  </si>
  <si>
    <t xml:space="preserve">B3gnt9</t>
  </si>
  <si>
    <t xml:space="preserve">ENSMUST00000136822.2</t>
  </si>
  <si>
    <t xml:space="preserve">2.14E+00</t>
  </si>
  <si>
    <t xml:space="preserve">5.49E-01</t>
  </si>
  <si>
    <t xml:space="preserve">9.25E-03</t>
  </si>
  <si>
    <t xml:space="preserve">1.16E-01</t>
  </si>
  <si>
    <t xml:space="preserve">-8.61E+00</t>
  </si>
  <si>
    <t xml:space="preserve">4.37E-01</t>
  </si>
  <si>
    <t xml:space="preserve">4933431G14Rik</t>
  </si>
  <si>
    <t xml:space="preserve">ENSMUST00000205571.1</t>
  </si>
  <si>
    <t xml:space="preserve">antisense</t>
  </si>
  <si>
    <t xml:space="preserve">1.65E+01</t>
  </si>
  <si>
    <t xml:space="preserve">3.42E+00</t>
  </si>
  <si>
    <t xml:space="preserve">9.17E-03</t>
  </si>
  <si>
    <t xml:space="preserve">2.78E+00</t>
  </si>
  <si>
    <t xml:space="preserve">9.71E-01</t>
  </si>
  <si>
    <t xml:space="preserve">Sh3yl1</t>
  </si>
  <si>
    <t xml:space="preserve">ENSMUST00000128814.1</t>
  </si>
  <si>
    <t xml:space="preserve">3.24E+00</t>
  </si>
  <si>
    <t xml:space="preserve">9.13E-01</t>
  </si>
  <si>
    <t xml:space="preserve">9.15E-03</t>
  </si>
  <si>
    <t xml:space="preserve">1.52E-01</t>
  </si>
  <si>
    <t xml:space="preserve">-6.56E+00</t>
  </si>
  <si>
    <t xml:space="preserve">7.79E-02</t>
  </si>
  <si>
    <t xml:space="preserve">5.11E-01</t>
  </si>
  <si>
    <t xml:space="preserve">Trp53bp1</t>
  </si>
  <si>
    <t xml:space="preserve">ENSMUST00000124411.7</t>
  </si>
  <si>
    <t xml:space="preserve">5.66E-01</t>
  </si>
  <si>
    <t xml:space="preserve">9.14E-03</t>
  </si>
  <si>
    <t xml:space="preserve">8.99E+00</t>
  </si>
  <si>
    <t xml:space="preserve">3.39E-01</t>
  </si>
  <si>
    <t xml:space="preserve">Ptbp2</t>
  </si>
  <si>
    <t xml:space="preserve">ENSMUST00000197387.4</t>
  </si>
  <si>
    <t xml:space="preserve">1.55E+00</t>
  </si>
  <si>
    <t xml:space="preserve">4.20E-01</t>
  </si>
  <si>
    <t xml:space="preserve">9.11E-03</t>
  </si>
  <si>
    <t xml:space="preserve">1.37E-01</t>
  </si>
  <si>
    <t xml:space="preserve">-7.28E+00</t>
  </si>
  <si>
    <t xml:space="preserve">4.49E-02</t>
  </si>
  <si>
    <t xml:space="preserve">3.27E-01</t>
  </si>
  <si>
    <t xml:space="preserve">Lrrc39</t>
  </si>
  <si>
    <t xml:space="preserve">ENSMUST00000029573.7</t>
  </si>
  <si>
    <t xml:space="preserve">7.19E+00</t>
  </si>
  <si>
    <t xml:space="preserve">1.49E+00</t>
  </si>
  <si>
    <t xml:space="preserve">9.10E-03</t>
  </si>
  <si>
    <t xml:space="preserve">3.07E-01</t>
  </si>
  <si>
    <t xml:space="preserve">-3.25E+00</t>
  </si>
  <si>
    <t xml:space="preserve">4.40E-01</t>
  </si>
  <si>
    <t xml:space="preserve">1.43E+00</t>
  </si>
  <si>
    <t xml:space="preserve">Gsk3a</t>
  </si>
  <si>
    <t xml:space="preserve">ENSMUST00000206654.1</t>
  </si>
  <si>
    <t xml:space="preserve">2.53E+00</t>
  </si>
  <si>
    <t xml:space="preserve">6.21E-01</t>
  </si>
  <si>
    <t xml:space="preserve">9.09E-03</t>
  </si>
  <si>
    <t xml:space="preserve">6.09E+00</t>
  </si>
  <si>
    <t xml:space="preserve">4.48E-01</t>
  </si>
  <si>
    <t xml:space="preserve">7.35E-02</t>
  </si>
  <si>
    <t xml:space="preserve">Sgms1</t>
  </si>
  <si>
    <t xml:space="preserve">ENSMUST00000134415.1</t>
  </si>
  <si>
    <t xml:space="preserve">6.12E+00</t>
  </si>
  <si>
    <t xml:space="preserve">9.06E-03</t>
  </si>
  <si>
    <t xml:space="preserve">2.57E-01</t>
  </si>
  <si>
    <t xml:space="preserve">-3.89E+00</t>
  </si>
  <si>
    <t xml:space="preserve">4.07E-01</t>
  </si>
  <si>
    <t xml:space="preserve">1.58E+00</t>
  </si>
  <si>
    <t xml:space="preserve">Lrrc14b</t>
  </si>
  <si>
    <t xml:space="preserve">ENSMUST00000022064.4</t>
  </si>
  <si>
    <t xml:space="preserve">1.57E+00</t>
  </si>
  <si>
    <t xml:space="preserve">4.39E-01</t>
  </si>
  <si>
    <t xml:space="preserve">8.99E-03</t>
  </si>
  <si>
    <t xml:space="preserve">1.11E-01</t>
  </si>
  <si>
    <t xml:space="preserve">-9.04E+00</t>
  </si>
  <si>
    <t xml:space="preserve">3.82E-02</t>
  </si>
  <si>
    <t xml:space="preserve">3.46E-01</t>
  </si>
  <si>
    <t xml:space="preserve">Syt11</t>
  </si>
  <si>
    <t xml:space="preserve">ENSMUST00000090945.4</t>
  </si>
  <si>
    <t xml:space="preserve">3.44E+00</t>
  </si>
  <si>
    <t xml:space="preserve">8.67E-01</t>
  </si>
  <si>
    <t xml:space="preserve">8.97E-03</t>
  </si>
  <si>
    <t xml:space="preserve">1.60E-01</t>
  </si>
  <si>
    <t xml:space="preserve">-6.25E+00</t>
  </si>
  <si>
    <t xml:space="preserve">1.32E-01</t>
  </si>
  <si>
    <t xml:space="preserve">8.24E-01</t>
  </si>
  <si>
    <t xml:space="preserve">Ndfip2</t>
  </si>
  <si>
    <t xml:space="preserve">ENSMUST00000127286.7</t>
  </si>
  <si>
    <t xml:space="preserve">2.06E+00</t>
  </si>
  <si>
    <t xml:space="preserve">8.94E-03</t>
  </si>
  <si>
    <t xml:space="preserve">-4.54E+00</t>
  </si>
  <si>
    <t xml:space="preserve">7.49E-02</t>
  </si>
  <si>
    <t xml:space="preserve">3.40E-01</t>
  </si>
  <si>
    <t xml:space="preserve">Otud4</t>
  </si>
  <si>
    <t xml:space="preserve">ENSMUST00000173300.7</t>
  </si>
  <si>
    <t xml:space="preserve">2.83E+00</t>
  </si>
  <si>
    <t xml:space="preserve">7.37E-01</t>
  </si>
  <si>
    <t xml:space="preserve">8.87E-03</t>
  </si>
  <si>
    <t xml:space="preserve">5.93E-01</t>
  </si>
  <si>
    <t xml:space="preserve">1.20E-01</t>
  </si>
  <si>
    <t xml:space="preserve">Pmf1</t>
  </si>
  <si>
    <t xml:space="preserve">ENSMUST00000192365.1</t>
  </si>
  <si>
    <t xml:space="preserve">2.96E+00</t>
  </si>
  <si>
    <t xml:space="preserve">1.04E+00</t>
  </si>
  <si>
    <t xml:space="preserve">8.86E-03</t>
  </si>
  <si>
    <t xml:space="preserve">1.34E+01</t>
  </si>
  <si>
    <t xml:space="preserve">5.05E-01</t>
  </si>
  <si>
    <t xml:space="preserve">Gprasp1</t>
  </si>
  <si>
    <t xml:space="preserve">ENSMUST00000166554.1</t>
  </si>
  <si>
    <t xml:space="preserve">X</t>
  </si>
  <si>
    <t xml:space="preserve">1.87E+00</t>
  </si>
  <si>
    <t xml:space="preserve">5.68E-01</t>
  </si>
  <si>
    <t xml:space="preserve">8.85E-03</t>
  </si>
  <si>
    <t xml:space="preserve">7.37E+00</t>
  </si>
  <si>
    <t xml:space="preserve">4.06E-01</t>
  </si>
  <si>
    <t xml:space="preserve">5.51E-02</t>
  </si>
  <si>
    <t xml:space="preserve">H2-Q1</t>
  </si>
  <si>
    <t xml:space="preserve">ENSMUST00000172994.1</t>
  </si>
  <si>
    <t xml:space="preserve">1.39E+01</t>
  </si>
  <si>
    <t xml:space="preserve">3.77E+00</t>
  </si>
  <si>
    <t xml:space="preserve">8.78E-03</t>
  </si>
  <si>
    <t xml:space="preserve">3.48E-01</t>
  </si>
  <si>
    <t xml:space="preserve">-2.88E+00</t>
  </si>
  <si>
    <t xml:space="preserve">9.87E-01</t>
  </si>
  <si>
    <t xml:space="preserve">2.84E+00</t>
  </si>
  <si>
    <t xml:space="preserve">Nrg1</t>
  </si>
  <si>
    <t xml:space="preserve">ENSMUST00000207470.1</t>
  </si>
  <si>
    <t xml:space="preserve">4.55E+00</t>
  </si>
  <si>
    <t xml:space="preserve">1.20E+00</t>
  </si>
  <si>
    <t xml:space="preserve">8.69E-04</t>
  </si>
  <si>
    <t xml:space="preserve">1.53E-01</t>
  </si>
  <si>
    <t xml:space="preserve">-6.54E+00</t>
  </si>
  <si>
    <t xml:space="preserve">1.62E-01</t>
  </si>
  <si>
    <t xml:space="preserve">1.06E+00</t>
  </si>
  <si>
    <t xml:space="preserve">Abi3</t>
  </si>
  <si>
    <t xml:space="preserve">ENSMUST00000131049.1</t>
  </si>
  <si>
    <t xml:space="preserve">8.66E-03</t>
  </si>
  <si>
    <t xml:space="preserve">9.64E-02</t>
  </si>
  <si>
    <t xml:space="preserve">-1.04E+01</t>
  </si>
  <si>
    <t xml:space="preserve">1.17E+00</t>
  </si>
  <si>
    <t xml:space="preserve">Mbtd1</t>
  </si>
  <si>
    <t xml:space="preserve">ENSMUST00000150237.7</t>
  </si>
  <si>
    <t xml:space="preserve">1.48E+00</t>
  </si>
  <si>
    <t xml:space="preserve">5.04E-01</t>
  </si>
  <si>
    <t xml:space="preserve">8.65E-03</t>
  </si>
  <si>
    <t xml:space="preserve">5.60E+00</t>
  </si>
  <si>
    <t xml:space="preserve">3.81E-01</t>
  </si>
  <si>
    <t xml:space="preserve">6.80E-02</t>
  </si>
  <si>
    <t xml:space="preserve">Tnf</t>
  </si>
  <si>
    <t xml:space="preserve">ENSMUST00000167924.1</t>
  </si>
  <si>
    <t xml:space="preserve">1.50E+00</t>
  </si>
  <si>
    <t xml:space="preserve">5.25E-01</t>
  </si>
  <si>
    <t xml:space="preserve">8.64E-03</t>
  </si>
  <si>
    <t xml:space="preserve">6.13E+00</t>
  </si>
  <si>
    <t xml:space="preserve">3.04E-01</t>
  </si>
  <si>
    <t xml:space="preserve">4.96E-02</t>
  </si>
  <si>
    <t xml:space="preserve">Plat</t>
  </si>
  <si>
    <t xml:space="preserve">ENSMUST00000033941.6</t>
  </si>
  <si>
    <t xml:space="preserve">1.78E+00</t>
  </si>
  <si>
    <t xml:space="preserve">8.63E-03</t>
  </si>
  <si>
    <t xml:space="preserve">2.42E-01</t>
  </si>
  <si>
    <t xml:space="preserve">-4.13E+00</t>
  </si>
  <si>
    <t xml:space="preserve">3.03E-01</t>
  </si>
  <si>
    <t xml:space="preserve">1.25E+00</t>
  </si>
  <si>
    <t xml:space="preserve">Ssbp3</t>
  </si>
  <si>
    <t xml:space="preserve">ENSMUST00000133827.7</t>
  </si>
  <si>
    <t xml:space="preserve">6.89E+00</t>
  </si>
  <si>
    <t xml:space="preserve">2.30E-01</t>
  </si>
  <si>
    <t xml:space="preserve">-4.36E+00</t>
  </si>
  <si>
    <t xml:space="preserve">2.58E-01</t>
  </si>
  <si>
    <t xml:space="preserve">1.13E+00</t>
  </si>
  <si>
    <t xml:space="preserve">Cib3</t>
  </si>
  <si>
    <t xml:space="preserve">ENSMUST00000211946.1</t>
  </si>
  <si>
    <t xml:space="preserve">1.33E+01</t>
  </si>
  <si>
    <t xml:space="preserve">4.19E+00</t>
  </si>
  <si>
    <t xml:space="preserve">8.62E-03</t>
  </si>
  <si>
    <t xml:space="preserve">2.55E-01</t>
  </si>
  <si>
    <t xml:space="preserve">-3.92E+00</t>
  </si>
  <si>
    <t xml:space="preserve">3.95E-01</t>
  </si>
  <si>
    <t xml:space="preserve">Nphp3</t>
  </si>
  <si>
    <t xml:space="preserve">ENSMUST00000194774.5</t>
  </si>
  <si>
    <t xml:space="preserve">2.45E+00</t>
  </si>
  <si>
    <t xml:space="preserve">6.47E-01</t>
  </si>
  <si>
    <t xml:space="preserve">8.54E-03</t>
  </si>
  <si>
    <t xml:space="preserve">1.81E-01</t>
  </si>
  <si>
    <t xml:space="preserve">-5.52E+00</t>
  </si>
  <si>
    <t xml:space="preserve">6.40E-02</t>
  </si>
  <si>
    <t xml:space="preserve">3.53E-01</t>
  </si>
  <si>
    <t xml:space="preserve">Ddhd2</t>
  </si>
  <si>
    <t xml:space="preserve">ENSMUST00000211009.1</t>
  </si>
  <si>
    <t xml:space="preserve">1.02E+01</t>
  </si>
  <si>
    <t xml:space="preserve">8.50E-03</t>
  </si>
  <si>
    <t xml:space="preserve">5.99E-01</t>
  </si>
  <si>
    <t xml:space="preserve">Gpr155</t>
  </si>
  <si>
    <t xml:space="preserve">ENSMUST00000112043.7</t>
  </si>
  <si>
    <t xml:space="preserve">4.01E+00</t>
  </si>
  <si>
    <t xml:space="preserve">2.13E+00</t>
  </si>
  <si>
    <t xml:space="preserve">8.49E-03</t>
  </si>
  <si>
    <t xml:space="preserve">1.13E+01</t>
  </si>
  <si>
    <t xml:space="preserve">8.98E-02</t>
  </si>
  <si>
    <t xml:space="preserve">Plekhg1</t>
  </si>
  <si>
    <t xml:space="preserve">ENSMUST00000137111.1</t>
  </si>
  <si>
    <t xml:space="preserve">4.41E-01</t>
  </si>
  <si>
    <t xml:space="preserve">5.12E+00</t>
  </si>
  <si>
    <t xml:space="preserve">2.87E-01</t>
  </si>
  <si>
    <t xml:space="preserve">5.61E-02</t>
  </si>
  <si>
    <t xml:space="preserve">Fbxl3</t>
  </si>
  <si>
    <t xml:space="preserve">ENSMUST00000132004.7</t>
  </si>
  <si>
    <t xml:space="preserve">1.48E+01</t>
  </si>
  <si>
    <t xml:space="preserve">5.15E+00</t>
  </si>
  <si>
    <t xml:space="preserve">8.45E-03</t>
  </si>
  <si>
    <t xml:space="preserve">2.28E-01</t>
  </si>
  <si>
    <t xml:space="preserve">-4.39E+00</t>
  </si>
  <si>
    <t xml:space="preserve">8.32E-01</t>
  </si>
  <si>
    <t xml:space="preserve">3.65E+00</t>
  </si>
  <si>
    <t xml:space="preserve">Nlrp1b</t>
  </si>
  <si>
    <t xml:space="preserve">ENSMUST00000136493.7</t>
  </si>
  <si>
    <t xml:space="preserve">1.66E+00</t>
  </si>
  <si>
    <t xml:space="preserve">5.28E-01</t>
  </si>
  <si>
    <t xml:space="preserve">1.77E-01</t>
  </si>
  <si>
    <t xml:space="preserve">-5.64E+00</t>
  </si>
  <si>
    <t xml:space="preserve">7.44E-02</t>
  </si>
  <si>
    <t xml:space="preserve">Yy1</t>
  </si>
  <si>
    <t xml:space="preserve">ENSMUST00000126912.1</t>
  </si>
  <si>
    <t xml:space="preserve">3.36E+00</t>
  </si>
  <si>
    <t xml:space="preserve">8.43E-03</t>
  </si>
  <si>
    <t xml:space="preserve">4.97E-02</t>
  </si>
  <si>
    <t xml:space="preserve">-2.01E+01</t>
  </si>
  <si>
    <t xml:space="preserve">6.66E-02</t>
  </si>
  <si>
    <t xml:space="preserve">1.34E+00</t>
  </si>
  <si>
    <t xml:space="preserve">Inadl</t>
  </si>
  <si>
    <t xml:space="preserve">ENSMUST00000107029.7</t>
  </si>
  <si>
    <t xml:space="preserve">7.42E+00</t>
  </si>
  <si>
    <t xml:space="preserve">1.86E+00</t>
  </si>
  <si>
    <t xml:space="preserve">8.31E-03</t>
  </si>
  <si>
    <t xml:space="preserve">5.14E+00</t>
  </si>
  <si>
    <t xml:space="preserve">9.99E-01</t>
  </si>
  <si>
    <t xml:space="preserve">1.94E-01</t>
  </si>
  <si>
    <t xml:space="preserve">Zscan21</t>
  </si>
  <si>
    <t xml:space="preserve">ENSMUST00000110959.1</t>
  </si>
  <si>
    <t xml:space="preserve">8.12E+00</t>
  </si>
  <si>
    <t xml:space="preserve">1.65E+00</t>
  </si>
  <si>
    <t xml:space="preserve">8.29E-03</t>
  </si>
  <si>
    <t xml:space="preserve">3.09E+00</t>
  </si>
  <si>
    <t xml:space="preserve">1.30E+00</t>
  </si>
  <si>
    <t xml:space="preserve">Trp53inp1</t>
  </si>
  <si>
    <t xml:space="preserve">ENSMUST00000132693.1</t>
  </si>
  <si>
    <t xml:space="preserve">2.01E+01</t>
  </si>
  <si>
    <t xml:space="preserve">8.27E-04</t>
  </si>
  <si>
    <t xml:space="preserve">4.18E+00</t>
  </si>
  <si>
    <t xml:space="preserve">4.47E+00</t>
  </si>
  <si>
    <t xml:space="preserve">1.07E+00</t>
  </si>
  <si>
    <t xml:space="preserve">Plac9b</t>
  </si>
  <si>
    <t xml:space="preserve">ENSMUST00000100809.10</t>
  </si>
  <si>
    <t xml:space="preserve">7.36E+00</t>
  </si>
  <si>
    <t xml:space="preserve">2.12E+00</t>
  </si>
  <si>
    <t xml:space="preserve">8.25E-03</t>
  </si>
  <si>
    <t xml:space="preserve">2.69E-01</t>
  </si>
  <si>
    <t xml:space="preserve">-3.72E+00</t>
  </si>
  <si>
    <t xml:space="preserve">3.72E-01</t>
  </si>
  <si>
    <t xml:space="preserve">1.38E+00</t>
  </si>
  <si>
    <t xml:space="preserve">Atg9a</t>
  </si>
  <si>
    <t xml:space="preserve">ENSMUST00000189665.6</t>
  </si>
  <si>
    <t xml:space="preserve">1.03E+01</t>
  </si>
  <si>
    <t xml:space="preserve">2.85E+00</t>
  </si>
  <si>
    <t xml:space="preserve">8.17E-03</t>
  </si>
  <si>
    <t xml:space="preserve">3.56E+00</t>
  </si>
  <si>
    <t xml:space="preserve">1.85E+00</t>
  </si>
  <si>
    <t xml:space="preserve">5.18E-01</t>
  </si>
  <si>
    <t xml:space="preserve">Svep1</t>
  </si>
  <si>
    <t xml:space="preserve">ENSMUST00000042850.8</t>
  </si>
  <si>
    <t xml:space="preserve">1.54E+01</t>
  </si>
  <si>
    <t xml:space="preserve">4.16E+00</t>
  </si>
  <si>
    <t xml:space="preserve">8.16E-03</t>
  </si>
  <si>
    <t xml:space="preserve">3.67E-01</t>
  </si>
  <si>
    <t xml:space="preserve">-2.72E+00</t>
  </si>
  <si>
    <t xml:space="preserve">1.08E+00</t>
  </si>
  <si>
    <t xml:space="preserve">2.93E+00</t>
  </si>
  <si>
    <t xml:space="preserve">Bcor</t>
  </si>
  <si>
    <t xml:space="preserve">ENSMUST00000043441.12</t>
  </si>
  <si>
    <t xml:space="preserve">2.19E+01</t>
  </si>
  <si>
    <t xml:space="preserve">5.56E+00</t>
  </si>
  <si>
    <t xml:space="preserve">2.90E+00</t>
  </si>
  <si>
    <t xml:space="preserve">3.74E+00</t>
  </si>
  <si>
    <t xml:space="preserve">1.29E+00</t>
  </si>
  <si>
    <t xml:space="preserve">Ap2m1</t>
  </si>
  <si>
    <t xml:space="preserve">ENSMUST00000135420.1</t>
  </si>
  <si>
    <t xml:space="preserve">2.22E+00</t>
  </si>
  <si>
    <t xml:space="preserve">5.23E-01</t>
  </si>
  <si>
    <t xml:space="preserve">5.71E+00</t>
  </si>
  <si>
    <t xml:space="preserve">3.10E-01</t>
  </si>
  <si>
    <t xml:space="preserve">5.44E-02</t>
  </si>
  <si>
    <t xml:space="preserve">Enho</t>
  </si>
  <si>
    <t xml:space="preserve">ENSMUST00000127306.1</t>
  </si>
  <si>
    <t xml:space="preserve">6.79E+01</t>
  </si>
  <si>
    <t xml:space="preserve">1.31E+01</t>
  </si>
  <si>
    <t xml:space="preserve">8.05E-04</t>
  </si>
  <si>
    <t xml:space="preserve">2.95E+00</t>
  </si>
  <si>
    <t xml:space="preserve">Sec61a1</t>
  </si>
  <si>
    <t xml:space="preserve">ENSMUST00000130918.7</t>
  </si>
  <si>
    <t xml:space="preserve">1.70E+00</t>
  </si>
  <si>
    <t xml:space="preserve">5.59E-01</t>
  </si>
  <si>
    <t xml:space="preserve">8.05E-03</t>
  </si>
  <si>
    <t xml:space="preserve">7.61E+00</t>
  </si>
  <si>
    <t xml:space="preserve">Mccc1</t>
  </si>
  <si>
    <t xml:space="preserve">ENSMUST00000200552.1</t>
  </si>
  <si>
    <t xml:space="preserve">6.01E+00</t>
  </si>
  <si>
    <t xml:space="preserve">2.48E+00</t>
  </si>
  <si>
    <t xml:space="preserve">8.04E-03</t>
  </si>
  <si>
    <t xml:space="preserve">1.49E-01</t>
  </si>
  <si>
    <t xml:space="preserve">-6.70E+00</t>
  </si>
  <si>
    <t xml:space="preserve">1.87E-01</t>
  </si>
  <si>
    <t xml:space="preserve">Scara3</t>
  </si>
  <si>
    <t xml:space="preserve">ENSMUST00000042046.3</t>
  </si>
  <si>
    <t xml:space="preserve">2.07E+01</t>
  </si>
  <si>
    <t xml:space="preserve">8.02E-04</t>
  </si>
  <si>
    <t xml:space="preserve">2.38E-01</t>
  </si>
  <si>
    <t xml:space="preserve">-4.21E+00</t>
  </si>
  <si>
    <t xml:space="preserve">4.23E+00</t>
  </si>
  <si>
    <t xml:space="preserve">Lgals3</t>
  </si>
  <si>
    <t xml:space="preserve">ENSMUST00000150290.7</t>
  </si>
  <si>
    <t xml:space="preserve">4.04E+01</t>
  </si>
  <si>
    <t xml:space="preserve">1.26E+01</t>
  </si>
  <si>
    <t xml:space="preserve">8.02E-03</t>
  </si>
  <si>
    <t xml:space="preserve">-2.30E+00</t>
  </si>
  <si>
    <t xml:space="preserve">8.67E+00</t>
  </si>
  <si>
    <t xml:space="preserve">Tatdn3</t>
  </si>
  <si>
    <t xml:space="preserve">ENSMUST00000110891.7</t>
  </si>
  <si>
    <t xml:space="preserve">2.20E+00</t>
  </si>
  <si>
    <t xml:space="preserve">6.62E-01</t>
  </si>
  <si>
    <t xml:space="preserve">8.01E-03</t>
  </si>
  <si>
    <t xml:space="preserve">7.62E+00</t>
  </si>
  <si>
    <t xml:space="preserve">3.59E-01</t>
  </si>
  <si>
    <t xml:space="preserve">4.71E-02</t>
  </si>
  <si>
    <t xml:space="preserve">Spp1</t>
  </si>
  <si>
    <t xml:space="preserve">ENSMUST00000031243.14</t>
  </si>
  <si>
    <t xml:space="preserve">2.89E+02</t>
  </si>
  <si>
    <t xml:space="preserve">8.16E+01</t>
  </si>
  <si>
    <t xml:space="preserve">7.98E-03</t>
  </si>
  <si>
    <t xml:space="preserve">-2.94E+00</t>
  </si>
  <si>
    <t xml:space="preserve">3.94E+01</t>
  </si>
  <si>
    <t xml:space="preserve">Treh</t>
  </si>
  <si>
    <t xml:space="preserve">ENSMUST00000139389.7</t>
  </si>
  <si>
    <t xml:space="preserve">1.72E+00</t>
  </si>
  <si>
    <t xml:space="preserve">4.31E-01</t>
  </si>
  <si>
    <t xml:space="preserve">7.90E-03</t>
  </si>
  <si>
    <t xml:space="preserve">-7.32E+00</t>
  </si>
  <si>
    <t xml:space="preserve">4.54E-02</t>
  </si>
  <si>
    <t xml:space="preserve">3.33E-01</t>
  </si>
  <si>
    <t xml:space="preserve">Abcb8</t>
  </si>
  <si>
    <t xml:space="preserve">ENSMUST00000115077.7</t>
  </si>
  <si>
    <t xml:space="preserve">2.41E+01</t>
  </si>
  <si>
    <t xml:space="preserve">3.59E+00</t>
  </si>
  <si>
    <t xml:space="preserve">7.89E-03</t>
  </si>
  <si>
    <t xml:space="preserve">2.23E+00</t>
  </si>
  <si>
    <t xml:space="preserve">3.33E+00</t>
  </si>
  <si>
    <t xml:space="preserve">Crip2</t>
  </si>
  <si>
    <t xml:space="preserve">ENSMUST00000197396.4</t>
  </si>
  <si>
    <t xml:space="preserve">3.01E+00</t>
  </si>
  <si>
    <t xml:space="preserve">9.10E-01</t>
  </si>
  <si>
    <t xml:space="preserve">7.86E-03</t>
  </si>
  <si>
    <t xml:space="preserve">1.64E-01</t>
  </si>
  <si>
    <t xml:space="preserve">-6.09E+00</t>
  </si>
  <si>
    <t xml:space="preserve">1.26E-01</t>
  </si>
  <si>
    <t xml:space="preserve">7.70E-01</t>
  </si>
  <si>
    <t xml:space="preserve">Fam21</t>
  </si>
  <si>
    <t xml:space="preserve">ENSMUST00000203980.1</t>
  </si>
  <si>
    <t xml:space="preserve">1.36E+00</t>
  </si>
  <si>
    <t xml:space="preserve">7.51E-01</t>
  </si>
  <si>
    <t xml:space="preserve">7.83E-03</t>
  </si>
  <si>
    <t xml:space="preserve">9.67E+00</t>
  </si>
  <si>
    <t xml:space="preserve">3.66E-01</t>
  </si>
  <si>
    <t xml:space="preserve">3.78E-02</t>
  </si>
  <si>
    <t xml:space="preserve">Nipsnap3b</t>
  </si>
  <si>
    <t xml:space="preserve">ENSMUST00000132678.1</t>
  </si>
  <si>
    <t xml:space="preserve">1.16E+01</t>
  </si>
  <si>
    <t xml:space="preserve">3.51E+00</t>
  </si>
  <si>
    <t xml:space="preserve">7.80E-03</t>
  </si>
  <si>
    <t xml:space="preserve">2.48E-01</t>
  </si>
  <si>
    <t xml:space="preserve">-4.03E+00</t>
  </si>
  <si>
    <t xml:space="preserve">7.03E-01</t>
  </si>
  <si>
    <t xml:space="preserve">Syk</t>
  </si>
  <si>
    <t xml:space="preserve">ENSMUST00000120135.7</t>
  </si>
  <si>
    <t xml:space="preserve">2.61E+01</t>
  </si>
  <si>
    <t xml:space="preserve">7.72E+00</t>
  </si>
  <si>
    <t xml:space="preserve">7.77E-03</t>
  </si>
  <si>
    <t xml:space="preserve">4.51E-01</t>
  </si>
  <si>
    <t xml:space="preserve">-2.22E+00</t>
  </si>
  <si>
    <t xml:space="preserve">2.41E+00</t>
  </si>
  <si>
    <t xml:space="preserve">5.34E+00</t>
  </si>
  <si>
    <t xml:space="preserve">Blnk</t>
  </si>
  <si>
    <t xml:space="preserve">ENSMUST00000117695.7</t>
  </si>
  <si>
    <t xml:space="preserve">7.39E+00</t>
  </si>
  <si>
    <t xml:space="preserve">7.76E-04</t>
  </si>
  <si>
    <t xml:space="preserve">2.06E-01</t>
  </si>
  <si>
    <t xml:space="preserve">-4.85E+00</t>
  </si>
  <si>
    <t xml:space="preserve">2.23E-01</t>
  </si>
  <si>
    <t xml:space="preserve">Rsrp1</t>
  </si>
  <si>
    <t xml:space="preserve">ENSMUST00000078084.6</t>
  </si>
  <si>
    <t xml:space="preserve">1.66E+02</t>
  </si>
  <si>
    <t xml:space="preserve">3.14E+01</t>
  </si>
  <si>
    <t xml:space="preserve">7.75E-03</t>
  </si>
  <si>
    <t xml:space="preserve">2.08E+00</t>
  </si>
  <si>
    <t xml:space="preserve">2.35E+01</t>
  </si>
  <si>
    <t xml:space="preserve">Tdg</t>
  </si>
  <si>
    <t xml:space="preserve">ENSMUST00000176195.7</t>
  </si>
  <si>
    <t xml:space="preserve">4.70E+00</t>
  </si>
  <si>
    <t xml:space="preserve">1.54E+00</t>
  </si>
  <si>
    <t xml:space="preserve">7.64E+00</t>
  </si>
  <si>
    <t xml:space="preserve">1.33E-01</t>
  </si>
  <si>
    <t xml:space="preserve">Gne</t>
  </si>
  <si>
    <t xml:space="preserve">ENSMUST00000172514.7</t>
  </si>
  <si>
    <t xml:space="preserve">6.73E+00</t>
  </si>
  <si>
    <t xml:space="preserve">1.83E+00</t>
  </si>
  <si>
    <t xml:space="preserve">7.64E-03</t>
  </si>
  <si>
    <t xml:space="preserve">-6.46E+00</t>
  </si>
  <si>
    <t xml:space="preserve">2.32E-01</t>
  </si>
  <si>
    <t xml:space="preserve">Tti2</t>
  </si>
  <si>
    <t xml:space="preserve">ENSMUST00000098842.2</t>
  </si>
  <si>
    <t xml:space="preserve">1.03E+00</t>
  </si>
  <si>
    <t xml:space="preserve">7.63E-03</t>
  </si>
  <si>
    <t xml:space="preserve">7.23E+00</t>
  </si>
  <si>
    <t xml:space="preserve">7.00E-01</t>
  </si>
  <si>
    <t xml:space="preserve">9.68E-02</t>
  </si>
  <si>
    <t xml:space="preserve">A630033H20Rik</t>
  </si>
  <si>
    <t xml:space="preserve">ENSMUST00000180182.1</t>
  </si>
  <si>
    <t xml:space="preserve">1.96E+00</t>
  </si>
  <si>
    <t xml:space="preserve">5.31E-01</t>
  </si>
  <si>
    <t xml:space="preserve">7.61E-03</t>
  </si>
  <si>
    <t xml:space="preserve">5.05E+00</t>
  </si>
  <si>
    <t xml:space="preserve">4.14E-01</t>
  </si>
  <si>
    <t xml:space="preserve">8.19E-02</t>
  </si>
  <si>
    <t xml:space="preserve">AU040320</t>
  </si>
  <si>
    <t xml:space="preserve">ENSMUST00000102607.9</t>
  </si>
  <si>
    <t xml:space="preserve">1.84E+00</t>
  </si>
  <si>
    <t xml:space="preserve">6.37E-01</t>
  </si>
  <si>
    <t xml:space="preserve">7.60E-03</t>
  </si>
  <si>
    <t xml:space="preserve">-8.98E+00</t>
  </si>
  <si>
    <t xml:space="preserve">4.40E-02</t>
  </si>
  <si>
    <t xml:space="preserve">Tsc22d3</t>
  </si>
  <si>
    <t xml:space="preserve">ENSMUST00000133023.1</t>
  </si>
  <si>
    <t xml:space="preserve">2.06E+01</t>
  </si>
  <si>
    <t xml:space="preserve">3.85E+00</t>
  </si>
  <si>
    <t xml:space="preserve">7.57E-04</t>
  </si>
  <si>
    <t xml:space="preserve">4.26E+00</t>
  </si>
  <si>
    <t xml:space="preserve">3.15E+00</t>
  </si>
  <si>
    <t xml:space="preserve">Olfml3</t>
  </si>
  <si>
    <t xml:space="preserve">ENSMUST00000154145.1</t>
  </si>
  <si>
    <t xml:space="preserve">1.76E+01</t>
  </si>
  <si>
    <t xml:space="preserve">3.64E+00</t>
  </si>
  <si>
    <t xml:space="preserve">7.52E-03</t>
  </si>
  <si>
    <t xml:space="preserve">4.15E-01</t>
  </si>
  <si>
    <t xml:space="preserve">-2.41E+00</t>
  </si>
  <si>
    <t xml:space="preserve">3.20E+00</t>
  </si>
  <si>
    <t xml:space="preserve">Dpm1</t>
  </si>
  <si>
    <t xml:space="preserve">ENSMUST00000142482.7</t>
  </si>
  <si>
    <t xml:space="preserve">1.99E+01</t>
  </si>
  <si>
    <t xml:space="preserve">6.86E+00</t>
  </si>
  <si>
    <t xml:space="preserve">7.51E-03</t>
  </si>
  <si>
    <t xml:space="preserve">2.29E-01</t>
  </si>
  <si>
    <t xml:space="preserve">8.62E-01</t>
  </si>
  <si>
    <t xml:space="preserve">3.76E+00</t>
  </si>
  <si>
    <t xml:space="preserve">Vps50</t>
  </si>
  <si>
    <t xml:space="preserve">ENSMUST00000164052.4</t>
  </si>
  <si>
    <t xml:space="preserve">4.77E+00</t>
  </si>
  <si>
    <t xml:space="preserve">7.31E-03</t>
  </si>
  <si>
    <t xml:space="preserve">1.88E-01</t>
  </si>
  <si>
    <t xml:space="preserve">8.52E-01</t>
  </si>
  <si>
    <t xml:space="preserve">Gm27216</t>
  </si>
  <si>
    <t xml:space="preserve">ENSMUST00000184080.1</t>
  </si>
  <si>
    <t xml:space="preserve">lincRNA</t>
  </si>
  <si>
    <t xml:space="preserve">2.10E+00</t>
  </si>
  <si>
    <t xml:space="preserve">4.27E-01</t>
  </si>
  <si>
    <t xml:space="preserve">7.29E-03</t>
  </si>
  <si>
    <t xml:space="preserve">5.45E+00</t>
  </si>
  <si>
    <t xml:space="preserve">2.98E-01</t>
  </si>
  <si>
    <t xml:space="preserve">5.47E-02</t>
  </si>
  <si>
    <t xml:space="preserve">Limk1</t>
  </si>
  <si>
    <t xml:space="preserve">ENSMUST00000111233.7</t>
  </si>
  <si>
    <t xml:space="preserve">2.86E+00</t>
  </si>
  <si>
    <t xml:space="preserve">1.10E+00</t>
  </si>
  <si>
    <t xml:space="preserve">7.26E-03</t>
  </si>
  <si>
    <t xml:space="preserve">9.80E+00</t>
  </si>
  <si>
    <t xml:space="preserve">6.33E-01</t>
  </si>
  <si>
    <t xml:space="preserve">6.46E-02</t>
  </si>
  <si>
    <t xml:space="preserve">Epb41l4b</t>
  </si>
  <si>
    <t xml:space="preserve">ENSMUST00000150665.1</t>
  </si>
  <si>
    <t xml:space="preserve">1.09E+00</t>
  </si>
  <si>
    <t xml:space="preserve">7.25E-03</t>
  </si>
  <si>
    <t xml:space="preserve">-6.57E+00</t>
  </si>
  <si>
    <t xml:space="preserve">9.51E-02</t>
  </si>
  <si>
    <t xml:space="preserve">6.25E-01</t>
  </si>
  <si>
    <t xml:space="preserve">Trnau1ap</t>
  </si>
  <si>
    <t xml:space="preserve">ENSMUST00000150959.7</t>
  </si>
  <si>
    <t xml:space="preserve">3.14E+00</t>
  </si>
  <si>
    <t xml:space="preserve">7.23E-03</t>
  </si>
  <si>
    <t xml:space="preserve">7.59E+00</t>
  </si>
  <si>
    <t xml:space="preserve">8.16E-01</t>
  </si>
  <si>
    <t xml:space="preserve">Ccdc80</t>
  </si>
  <si>
    <t xml:space="preserve">ENSMUST00000099498.8</t>
  </si>
  <si>
    <t xml:space="preserve">4.96E+01</t>
  </si>
  <si>
    <t xml:space="preserve">7.21E-03</t>
  </si>
  <si>
    <t xml:space="preserve">3.28E-01</t>
  </si>
  <si>
    <t xml:space="preserve">-3.05E+00</t>
  </si>
  <si>
    <t xml:space="preserve">3.26E+00</t>
  </si>
  <si>
    <t xml:space="preserve">9.95E+00</t>
  </si>
  <si>
    <t xml:space="preserve">Ddrgk1</t>
  </si>
  <si>
    <t xml:space="preserve">ENSMUST00000134044.7</t>
  </si>
  <si>
    <t xml:space="preserve">2.59E+00</t>
  </si>
  <si>
    <t xml:space="preserve">1.94E+00</t>
  </si>
  <si>
    <t xml:space="preserve">7.17E-03</t>
  </si>
  <si>
    <t xml:space="preserve">4.91E-02</t>
  </si>
  <si>
    <t xml:space="preserve">-2.04E+01</t>
  </si>
  <si>
    <t xml:space="preserve">3.83E-02</t>
  </si>
  <si>
    <t xml:space="preserve">7.79E-01</t>
  </si>
  <si>
    <t xml:space="preserve">Frzb</t>
  </si>
  <si>
    <t xml:space="preserve">ENSMUST00000028389.3</t>
  </si>
  <si>
    <t xml:space="preserve">9.63E+00</t>
  </si>
  <si>
    <t xml:space="preserve">2.62E+00</t>
  </si>
  <si>
    <t xml:space="preserve">7.14E-03</t>
  </si>
  <si>
    <t xml:space="preserve">-2.73E+00</t>
  </si>
  <si>
    <t xml:space="preserve">6.75E-01</t>
  </si>
  <si>
    <t xml:space="preserve">Psme2</t>
  </si>
  <si>
    <t xml:space="preserve">ENSMUST00000159297.1</t>
  </si>
  <si>
    <t xml:space="preserve">1.44E+00</t>
  </si>
  <si>
    <t xml:space="preserve">5.46E-01</t>
  </si>
  <si>
    <t xml:space="preserve">7.11E-03</t>
  </si>
  <si>
    <t xml:space="preserve">9.04E+00</t>
  </si>
  <si>
    <t xml:space="preserve">3.41E-01</t>
  </si>
  <si>
    <t xml:space="preserve">Ndufa4</t>
  </si>
  <si>
    <t xml:space="preserve">ENSMUST00000203801.1</t>
  </si>
  <si>
    <t xml:space="preserve">3.91E+00</t>
  </si>
  <si>
    <t xml:space="preserve">7.25E-01</t>
  </si>
  <si>
    <t xml:space="preserve">7.06E-03</t>
  </si>
  <si>
    <t xml:space="preserve">3.93E+00</t>
  </si>
  <si>
    <t xml:space="preserve">1.58E-01</t>
  </si>
  <si>
    <t xml:space="preserve">Cdc42ep4</t>
  </si>
  <si>
    <t xml:space="preserve">ENSMUST00000131488.1</t>
  </si>
  <si>
    <t xml:space="preserve">1.71E+00</t>
  </si>
  <si>
    <t xml:space="preserve">4.49E-01</t>
  </si>
  <si>
    <t xml:space="preserve">7.01E-03</t>
  </si>
  <si>
    <t xml:space="preserve">3.84E-02</t>
  </si>
  <si>
    <t xml:space="preserve">3.47E-01</t>
  </si>
  <si>
    <t xml:space="preserve">Unc13b</t>
  </si>
  <si>
    <t xml:space="preserve">ENSMUST00000079978.12</t>
  </si>
  <si>
    <t xml:space="preserve">3.32E+01</t>
  </si>
  <si>
    <t xml:space="preserve">8.08E+00</t>
  </si>
  <si>
    <t xml:space="preserve">6.96E-03</t>
  </si>
  <si>
    <t xml:space="preserve">2.59E-01</t>
  </si>
  <si>
    <t xml:space="preserve">-3.86E+00</t>
  </si>
  <si>
    <t xml:space="preserve">3.95E+00</t>
  </si>
  <si>
    <t xml:space="preserve">Rtn4</t>
  </si>
  <si>
    <t xml:space="preserve">ENSMUST00000102842.9</t>
  </si>
  <si>
    <t xml:space="preserve">6.44E+01</t>
  </si>
  <si>
    <t xml:space="preserve">1.72E+01</t>
  </si>
  <si>
    <t xml:space="preserve">6.89E-03</t>
  </si>
  <si>
    <t xml:space="preserve">-2.49E+00</t>
  </si>
  <si>
    <t xml:space="preserve">4.69E+00</t>
  </si>
  <si>
    <t xml:space="preserve">1.17E+01</t>
  </si>
  <si>
    <t xml:space="preserve">Slc37a2</t>
  </si>
  <si>
    <t xml:space="preserve">ENSMUST00000115068.8</t>
  </si>
  <si>
    <t xml:space="preserve">5.36E+00</t>
  </si>
  <si>
    <t xml:space="preserve">1.56E+00</t>
  </si>
  <si>
    <t xml:space="preserve">6.85E-03</t>
  </si>
  <si>
    <t xml:space="preserve">2.74E-01</t>
  </si>
  <si>
    <t xml:space="preserve">-3.65E+00</t>
  </si>
  <si>
    <t xml:space="preserve">3.24E-01</t>
  </si>
  <si>
    <t xml:space="preserve">Fis1</t>
  </si>
  <si>
    <t xml:space="preserve">ENSMUST00000152658.1</t>
  </si>
  <si>
    <t xml:space="preserve">8.35E+00</t>
  </si>
  <si>
    <t xml:space="preserve">1.32E+00</t>
  </si>
  <si>
    <t xml:space="preserve">6.82E-03</t>
  </si>
  <si>
    <t xml:space="preserve">2.82E+00</t>
  </si>
  <si>
    <t xml:space="preserve">1.24E+00</t>
  </si>
  <si>
    <t xml:space="preserve">Nabp1</t>
  </si>
  <si>
    <t xml:space="preserve">ENSMUST00000186003.6</t>
  </si>
  <si>
    <t xml:space="preserve">2.48E+01</t>
  </si>
  <si>
    <t xml:space="preserve">5.25E+00</t>
  </si>
  <si>
    <t xml:space="preserve">6.81E-03</t>
  </si>
  <si>
    <t xml:space="preserve">3.30E-01</t>
  </si>
  <si>
    <t xml:space="preserve">-3.03E+00</t>
  </si>
  <si>
    <t xml:space="preserve">3.31E+00</t>
  </si>
  <si>
    <t xml:space="preserve">Scube1</t>
  </si>
  <si>
    <t xml:space="preserve">ENSMUST00000016907.7</t>
  </si>
  <si>
    <t xml:space="preserve">2.49E+00</t>
  </si>
  <si>
    <t xml:space="preserve">1.26E+00</t>
  </si>
  <si>
    <t xml:space="preserve">6.80E-03</t>
  </si>
  <si>
    <t xml:space="preserve">8.93E-02</t>
  </si>
  <si>
    <t xml:space="preserve">-1.12E+01</t>
  </si>
  <si>
    <t xml:space="preserve">6.04E-02</t>
  </si>
  <si>
    <t xml:space="preserve">6.76E-01</t>
  </si>
  <si>
    <t xml:space="preserve">Lama2</t>
  </si>
  <si>
    <t xml:space="preserve">ENSMUST00000092639.11</t>
  </si>
  <si>
    <t xml:space="preserve">3.03E+01</t>
  </si>
  <si>
    <t xml:space="preserve">5.74E+00</t>
  </si>
  <si>
    <t xml:space="preserve">6.75E-03</t>
  </si>
  <si>
    <t xml:space="preserve">-2.05E+00</t>
  </si>
  <si>
    <t xml:space="preserve">2.35E+00</t>
  </si>
  <si>
    <t xml:space="preserve">4.81E+00</t>
  </si>
  <si>
    <t xml:space="preserve">Nme6</t>
  </si>
  <si>
    <t xml:space="preserve">ENSMUST00000198201.4</t>
  </si>
  <si>
    <t xml:space="preserve">9.90E+00</t>
  </si>
  <si>
    <t xml:space="preserve">3.58E+00</t>
  </si>
  <si>
    <t xml:space="preserve">6.71E-03</t>
  </si>
  <si>
    <t xml:space="preserve">9.37E-02</t>
  </si>
  <si>
    <t xml:space="preserve">-1.07E+01</t>
  </si>
  <si>
    <t xml:space="preserve">9.12E-02</t>
  </si>
  <si>
    <t xml:space="preserve">9.73E-01</t>
  </si>
  <si>
    <t xml:space="preserve">Zfp607a</t>
  </si>
  <si>
    <t xml:space="preserve">ENSMUST00000053722.8</t>
  </si>
  <si>
    <t xml:space="preserve">8.10E-01</t>
  </si>
  <si>
    <t xml:space="preserve">4.87E-01</t>
  </si>
  <si>
    <t xml:space="preserve">5.06E-02</t>
  </si>
  <si>
    <t xml:space="preserve">Gabrb3</t>
  </si>
  <si>
    <t xml:space="preserve">ENSMUST00000196198.4</t>
  </si>
  <si>
    <t xml:space="preserve">3.55E+00</t>
  </si>
  <si>
    <t xml:space="preserve">6.69E-03</t>
  </si>
  <si>
    <t xml:space="preserve">7.10E+00</t>
  </si>
  <si>
    <t xml:space="preserve">1.41E-01</t>
  </si>
  <si>
    <t xml:space="preserve">Ltbp3</t>
  </si>
  <si>
    <t xml:space="preserve">ENSMUST00000081496.5</t>
  </si>
  <si>
    <t xml:space="preserve">1.68E+01</t>
  </si>
  <si>
    <t xml:space="preserve">3.54E+00</t>
  </si>
  <si>
    <t xml:space="preserve">6.64E-03</t>
  </si>
  <si>
    <t xml:space="preserve">4.04E-01</t>
  </si>
  <si>
    <t xml:space="preserve">-2.48E+00</t>
  </si>
  <si>
    <t xml:space="preserve">Tek</t>
  </si>
  <si>
    <t xml:space="preserve">ENSMUST00000071168.5</t>
  </si>
  <si>
    <t xml:space="preserve">4.67E+00</t>
  </si>
  <si>
    <t xml:space="preserve">6.60E-03</t>
  </si>
  <si>
    <t xml:space="preserve">4.54E-01</t>
  </si>
  <si>
    <t xml:space="preserve">-2.20E+00</t>
  </si>
  <si>
    <t xml:space="preserve">3.99E+00</t>
  </si>
  <si>
    <t xml:space="preserve">Dtnb</t>
  </si>
  <si>
    <t xml:space="preserve">ENSMUST00000173199.7</t>
  </si>
  <si>
    <t xml:space="preserve">3.08E+00</t>
  </si>
  <si>
    <t xml:space="preserve">8.66E-01</t>
  </si>
  <si>
    <t xml:space="preserve">6.50E-04</t>
  </si>
  <si>
    <t xml:space="preserve">1.41E+01</t>
  </si>
  <si>
    <t xml:space="preserve">6.12E-01</t>
  </si>
  <si>
    <t xml:space="preserve">4.35E-02</t>
  </si>
  <si>
    <t xml:space="preserve">Pus7</t>
  </si>
  <si>
    <t xml:space="preserve">ENSMUST00000119946.7</t>
  </si>
  <si>
    <t xml:space="preserve">3.06E+01</t>
  </si>
  <si>
    <t xml:space="preserve">6.57E+00</t>
  </si>
  <si>
    <t xml:space="preserve">6.50E-03</t>
  </si>
  <si>
    <t xml:space="preserve">3.92E+00</t>
  </si>
  <si>
    <t xml:space="preserve">Gm4956</t>
  </si>
  <si>
    <t xml:space="preserve">ENSMUST00000178869.7</t>
  </si>
  <si>
    <t xml:space="preserve">transcribed_unprocessed_pseudogene</t>
  </si>
  <si>
    <t xml:space="preserve">2.91E+00</t>
  </si>
  <si>
    <t xml:space="preserve">7.57E-01</t>
  </si>
  <si>
    <t xml:space="preserve">6.48E-03</t>
  </si>
  <si>
    <t xml:space="preserve">6.02E+00</t>
  </si>
  <si>
    <t xml:space="preserve">4.26E-01</t>
  </si>
  <si>
    <t xml:space="preserve">7.08E-02</t>
  </si>
  <si>
    <t xml:space="preserve">Dync2h1</t>
  </si>
  <si>
    <t xml:space="preserve">ENSMUST00000139115.1</t>
  </si>
  <si>
    <t xml:space="preserve">5.96E-01</t>
  </si>
  <si>
    <t xml:space="preserve">6.43E-03</t>
  </si>
  <si>
    <t xml:space="preserve">5.04E+00</t>
  </si>
  <si>
    <t xml:space="preserve">1.93E-01</t>
  </si>
  <si>
    <t xml:space="preserve">Scube3</t>
  </si>
  <si>
    <t xml:space="preserve">ENSMUST00000043503.9</t>
  </si>
  <si>
    <t xml:space="preserve">7.88E-01</t>
  </si>
  <si>
    <t xml:space="preserve">6.39E-03</t>
  </si>
  <si>
    <t xml:space="preserve">1.80E-01</t>
  </si>
  <si>
    <t xml:space="preserve">-5.55E+00</t>
  </si>
  <si>
    <t xml:space="preserve">9.85E-02</t>
  </si>
  <si>
    <t xml:space="preserve">5.47E-01</t>
  </si>
  <si>
    <t xml:space="preserve">Mmp13</t>
  </si>
  <si>
    <t xml:space="preserve">ENSMUST00000015394.8</t>
  </si>
  <si>
    <t xml:space="preserve">6.33E-03</t>
  </si>
  <si>
    <t xml:space="preserve">Lgals9</t>
  </si>
  <si>
    <t xml:space="preserve">ENSMUST00000073001.4</t>
  </si>
  <si>
    <t xml:space="preserve">6.47E+00</t>
  </si>
  <si>
    <t xml:space="preserve">2.56E+00</t>
  </si>
  <si>
    <t xml:space="preserve">6.32E-03</t>
  </si>
  <si>
    <t xml:space="preserve">2.49E+01</t>
  </si>
  <si>
    <t xml:space="preserve">1.22E+00</t>
  </si>
  <si>
    <t xml:space="preserve">4.89E-02</t>
  </si>
  <si>
    <t xml:space="preserve">Lpin2</t>
  </si>
  <si>
    <t xml:space="preserve">ENSMUST00000149973.1</t>
  </si>
  <si>
    <t xml:space="preserve">6.22E-03</t>
  </si>
  <si>
    <t xml:space="preserve">3.40E+00</t>
  </si>
  <si>
    <t xml:space="preserve">4.25E-01</t>
  </si>
  <si>
    <t xml:space="preserve">Tmem59</t>
  </si>
  <si>
    <t xml:space="preserve">ENSMUST00000154007.7</t>
  </si>
  <si>
    <t xml:space="preserve">2.77E+01</t>
  </si>
  <si>
    <t xml:space="preserve">9.02E+00</t>
  </si>
  <si>
    <t xml:space="preserve">6.17E-03</t>
  </si>
  <si>
    <t xml:space="preserve">1.43E+01</t>
  </si>
  <si>
    <t xml:space="preserve">8.00E+00</t>
  </si>
  <si>
    <t xml:space="preserve">5.58E-01</t>
  </si>
  <si>
    <t xml:space="preserve">Asph</t>
  </si>
  <si>
    <t xml:space="preserve">ENSMUST00000108337.7</t>
  </si>
  <si>
    <t xml:space="preserve">3.19E+01</t>
  </si>
  <si>
    <t xml:space="preserve">5.64E+00</t>
  </si>
  <si>
    <t xml:space="preserve">6.16E-03</t>
  </si>
  <si>
    <t xml:space="preserve">3.88E-01</t>
  </si>
  <si>
    <t xml:space="preserve">-2.58E+00</t>
  </si>
  <si>
    <t xml:space="preserve">2.01E+00</t>
  </si>
  <si>
    <t xml:space="preserve">Zdhhc13</t>
  </si>
  <si>
    <t xml:space="preserve">ENSMUST00000125280.7</t>
  </si>
  <si>
    <t xml:space="preserve">2.42E+00</t>
  </si>
  <si>
    <t xml:space="preserve">8.60E-01</t>
  </si>
  <si>
    <t xml:space="preserve">6.08E-03</t>
  </si>
  <si>
    <t xml:space="preserve">7.14E+00</t>
  </si>
  <si>
    <t xml:space="preserve">6.39E-01</t>
  </si>
  <si>
    <t xml:space="preserve">8.95E-02</t>
  </si>
  <si>
    <t xml:space="preserve">Cx3cl1</t>
  </si>
  <si>
    <t xml:space="preserve">ENSMUST00000034230.6</t>
  </si>
  <si>
    <t xml:space="preserve">5.30E+00</t>
  </si>
  <si>
    <t xml:space="preserve">1.59E+00</t>
  </si>
  <si>
    <t xml:space="preserve">6.07E-03</t>
  </si>
  <si>
    <t xml:space="preserve">2.73E-01</t>
  </si>
  <si>
    <t xml:space="preserve">Arl4d</t>
  </si>
  <si>
    <t xml:space="preserve">ENSMUST00000039388.2</t>
  </si>
  <si>
    <t xml:space="preserve">7.59E+01</t>
  </si>
  <si>
    <t xml:space="preserve">2.63E+00</t>
  </si>
  <si>
    <t xml:space="preserve">4.97E+00</t>
  </si>
  <si>
    <t xml:space="preserve">Idh2</t>
  </si>
  <si>
    <t xml:space="preserve">ENSMUST00000134328.7</t>
  </si>
  <si>
    <t xml:space="preserve">1.14E+01</t>
  </si>
  <si>
    <t xml:space="preserve">2.27E+00</t>
  </si>
  <si>
    <t xml:space="preserve">6.01E-03</t>
  </si>
  <si>
    <t xml:space="preserve">3.77E-01</t>
  </si>
  <si>
    <t xml:space="preserve">-2.65E+00</t>
  </si>
  <si>
    <t xml:space="preserve">8.08E-01</t>
  </si>
  <si>
    <t xml:space="preserve">Uap1l1</t>
  </si>
  <si>
    <t xml:space="preserve">ENSMUST00000102925.3</t>
  </si>
  <si>
    <t xml:space="preserve">3.44E+01</t>
  </si>
  <si>
    <t xml:space="preserve">5.95E-03</t>
  </si>
  <si>
    <t xml:space="preserve">4.43E-01</t>
  </si>
  <si>
    <t xml:space="preserve">-2.26E+00</t>
  </si>
  <si>
    <t xml:space="preserve">Havcr2</t>
  </si>
  <si>
    <t xml:space="preserve">ENSMUST00000020668.14</t>
  </si>
  <si>
    <t xml:space="preserve">8.71E-01</t>
  </si>
  <si>
    <t xml:space="preserve">5.91E-03</t>
  </si>
  <si>
    <t xml:space="preserve">1.61E-01</t>
  </si>
  <si>
    <t xml:space="preserve">-6.22E+00</t>
  </si>
  <si>
    <t xml:space="preserve">9.81E-02</t>
  </si>
  <si>
    <t xml:space="preserve">6.10E-01</t>
  </si>
  <si>
    <t xml:space="preserve">Rrp8</t>
  </si>
  <si>
    <t xml:space="preserve">ENSMUST00000154852.7</t>
  </si>
  <si>
    <t xml:space="preserve">4.83E-01</t>
  </si>
  <si>
    <t xml:space="preserve">5.86E-03</t>
  </si>
  <si>
    <t xml:space="preserve">7.67E+00</t>
  </si>
  <si>
    <t xml:space="preserve">3.01E-01</t>
  </si>
  <si>
    <t xml:space="preserve">3.92E-02</t>
  </si>
  <si>
    <t xml:space="preserve">Htra3</t>
  </si>
  <si>
    <t xml:space="preserve">ENSMUST00000087629.9</t>
  </si>
  <si>
    <t xml:space="preserve">5.84E-03</t>
  </si>
  <si>
    <t xml:space="preserve">-4.31E+00</t>
  </si>
  <si>
    <t xml:space="preserve">1.05E+00</t>
  </si>
  <si>
    <t xml:space="preserve">Slc4a1ap</t>
  </si>
  <si>
    <t xml:space="preserve">ENSMUST00000114533.8</t>
  </si>
  <si>
    <t xml:space="preserve">3.69E+01</t>
  </si>
  <si>
    <t xml:space="preserve">7.81E+00</t>
  </si>
  <si>
    <t xml:space="preserve">5.82E-03</t>
  </si>
  <si>
    <t xml:space="preserve">-2.28E+00</t>
  </si>
  <si>
    <t xml:space="preserve">2.16E+00</t>
  </si>
  <si>
    <t xml:space="preserve">Ptpn1</t>
  </si>
  <si>
    <t xml:space="preserve">ENSMUST00000151705.7</t>
  </si>
  <si>
    <t xml:space="preserve">5.77E-03</t>
  </si>
  <si>
    <t xml:space="preserve">7.26E-02</t>
  </si>
  <si>
    <t xml:space="preserve">-1.38E+01</t>
  </si>
  <si>
    <t xml:space="preserve">5.84E-02</t>
  </si>
  <si>
    <t xml:space="preserve">8.05E-01</t>
  </si>
  <si>
    <t xml:space="preserve">Fam83a</t>
  </si>
  <si>
    <t xml:space="preserve">ENSMUST00000160942.7</t>
  </si>
  <si>
    <t xml:space="preserve">9.48E+00</t>
  </si>
  <si>
    <t xml:space="preserve">2.80E+00</t>
  </si>
  <si>
    <t xml:space="preserve">5.76E-04</t>
  </si>
  <si>
    <t xml:space="preserve">-8.05E+00</t>
  </si>
  <si>
    <t xml:space="preserve">2.40E+00</t>
  </si>
  <si>
    <t xml:space="preserve">Serbp1</t>
  </si>
  <si>
    <t xml:space="preserve">ENSMUST00000203402.1</t>
  </si>
  <si>
    <t xml:space="preserve">5.75E-03</t>
  </si>
  <si>
    <t xml:space="preserve">1.07E-01</t>
  </si>
  <si>
    <t xml:space="preserve">-9.38E+00</t>
  </si>
  <si>
    <t xml:space="preserve">Zfp938</t>
  </si>
  <si>
    <t xml:space="preserve">ENSMUST00000041264.14</t>
  </si>
  <si>
    <t xml:space="preserve">5.66E-05</t>
  </si>
  <si>
    <t xml:space="preserve">9.28E-01</t>
  </si>
  <si>
    <t xml:space="preserve">1.78E+01</t>
  </si>
  <si>
    <t xml:space="preserve">8.90E-01</t>
  </si>
  <si>
    <t xml:space="preserve">5.01E-02</t>
  </si>
  <si>
    <t xml:space="preserve">Pfkfb1</t>
  </si>
  <si>
    <t xml:space="preserve">ENSMUST00000080884.10</t>
  </si>
  <si>
    <t xml:space="preserve">2.15E+01</t>
  </si>
  <si>
    <t xml:space="preserve">3.22E+00</t>
  </si>
  <si>
    <t xml:space="preserve">5.64E-03</t>
  </si>
  <si>
    <t xml:space="preserve">2.04E+00</t>
  </si>
  <si>
    <t xml:space="preserve">2.74E+00</t>
  </si>
  <si>
    <t xml:space="preserve">Scly</t>
  </si>
  <si>
    <t xml:space="preserve">ENSMUST00000147523.7</t>
  </si>
  <si>
    <t xml:space="preserve">6.69E+00</t>
  </si>
  <si>
    <t xml:space="preserve">5.59E-03</t>
  </si>
  <si>
    <t xml:space="preserve">9.36E+00</t>
  </si>
  <si>
    <t xml:space="preserve">1.63E-01</t>
  </si>
  <si>
    <t xml:space="preserve">Trim28</t>
  </si>
  <si>
    <t xml:space="preserve">ENSMUST00000128951.8</t>
  </si>
  <si>
    <t xml:space="preserve">2.31E+00</t>
  </si>
  <si>
    <t xml:space="preserve">4.60E-01</t>
  </si>
  <si>
    <t xml:space="preserve">5.57E-04</t>
  </si>
  <si>
    <t xml:space="preserve">1.02E-01</t>
  </si>
  <si>
    <t xml:space="preserve">-9.78E+00</t>
  </si>
  <si>
    <t xml:space="preserve">3.86E-02</t>
  </si>
  <si>
    <t xml:space="preserve">Hes1</t>
  </si>
  <si>
    <t xml:space="preserve">ENSMUST00000023171.7</t>
  </si>
  <si>
    <t xml:space="preserve">4.95E+01</t>
  </si>
  <si>
    <t xml:space="preserve">5.57E-03</t>
  </si>
  <si>
    <t xml:space="preserve">3.89E-01</t>
  </si>
  <si>
    <t xml:space="preserve">-2.57E+00</t>
  </si>
  <si>
    <t xml:space="preserve">3.83E+00</t>
  </si>
  <si>
    <t xml:space="preserve">9.84E+00</t>
  </si>
  <si>
    <t xml:space="preserve">Cul5</t>
  </si>
  <si>
    <t xml:space="preserve">ENSMUST00000141803.1</t>
  </si>
  <si>
    <t xml:space="preserve">1.88E+00</t>
  </si>
  <si>
    <t xml:space="preserve">7.76E-01</t>
  </si>
  <si>
    <t xml:space="preserve">5.56E-03</t>
  </si>
  <si>
    <t xml:space="preserve">9.25E+00</t>
  </si>
  <si>
    <t xml:space="preserve">4.45E-01</t>
  </si>
  <si>
    <t xml:space="preserve">4.81E-02</t>
  </si>
  <si>
    <t xml:space="preserve">Hmgcr</t>
  </si>
  <si>
    <t xml:space="preserve">ENSMUST00000169196.7</t>
  </si>
  <si>
    <t xml:space="preserve">5.48E-03</t>
  </si>
  <si>
    <t xml:space="preserve">6.78E-02</t>
  </si>
  <si>
    <t xml:space="preserve">Slc46a1</t>
  </si>
  <si>
    <t xml:space="preserve">ENSMUST00000146431.2</t>
  </si>
  <si>
    <t xml:space="preserve">3.11E+00</t>
  </si>
  <si>
    <t xml:space="preserve">5.45E-03</t>
  </si>
  <si>
    <t xml:space="preserve">-3.30E+00</t>
  </si>
  <si>
    <t xml:space="preserve">Col1a1</t>
  </si>
  <si>
    <t xml:space="preserve">ENSMUST00000001547.7</t>
  </si>
  <si>
    <t xml:space="preserve">9.41E+01</t>
  </si>
  <si>
    <t xml:space="preserve">4.93E+00</t>
  </si>
  <si>
    <t xml:space="preserve">2.12E+01</t>
  </si>
  <si>
    <t xml:space="preserve">Sgce</t>
  </si>
  <si>
    <t xml:space="preserve">ENSMUST00000126151.7</t>
  </si>
  <si>
    <t xml:space="preserve">2.37E+00</t>
  </si>
  <si>
    <t xml:space="preserve">5.32E-03</t>
  </si>
  <si>
    <t xml:space="preserve">1.90E-01</t>
  </si>
  <si>
    <t xml:space="preserve">-5.26E+00</t>
  </si>
  <si>
    <t xml:space="preserve">4.18E-01</t>
  </si>
  <si>
    <t xml:space="preserve">Crem</t>
  </si>
  <si>
    <t xml:space="preserve">ENSMUST00000140912.7</t>
  </si>
  <si>
    <t xml:space="preserve">2.02E+01</t>
  </si>
  <si>
    <t xml:space="preserve">4.86E+00</t>
  </si>
  <si>
    <t xml:space="preserve">5.27E-03</t>
  </si>
  <si>
    <t xml:space="preserve">4.21E+00</t>
  </si>
  <si>
    <t xml:space="preserve">1.63E+00</t>
  </si>
  <si>
    <t xml:space="preserve">Ptpru</t>
  </si>
  <si>
    <t xml:space="preserve">ENSMUST00000105987.8</t>
  </si>
  <si>
    <t xml:space="preserve">2.32E+00</t>
  </si>
  <si>
    <t xml:space="preserve">7.60E-01</t>
  </si>
  <si>
    <t xml:space="preserve">5.23E-03</t>
  </si>
  <si>
    <t xml:space="preserve">3.81E-02</t>
  </si>
  <si>
    <t xml:space="preserve">Ltbp1</t>
  </si>
  <si>
    <t xml:space="preserve">ENSMUST00000112516.7</t>
  </si>
  <si>
    <t xml:space="preserve">5.79E+00</t>
  </si>
  <si>
    <t xml:space="preserve">5.22E-03</t>
  </si>
  <si>
    <t xml:space="preserve">-6.24E+00</t>
  </si>
  <si>
    <t xml:space="preserve">2.21E-01</t>
  </si>
  <si>
    <t xml:space="preserve">Rrp9</t>
  </si>
  <si>
    <t xml:space="preserve">ENSMUST00000125630.7</t>
  </si>
  <si>
    <t xml:space="preserve">5.21E-03</t>
  </si>
  <si>
    <t xml:space="preserve">8.07E-02</t>
  </si>
  <si>
    <t xml:space="preserve">-1.24E+01</t>
  </si>
  <si>
    <t xml:space="preserve">4.33E-02</t>
  </si>
  <si>
    <t xml:space="preserve">5.36E-01</t>
  </si>
  <si>
    <t xml:space="preserve">Tmem53</t>
  </si>
  <si>
    <t xml:space="preserve">ENSMUST00000106433.1</t>
  </si>
  <si>
    <t xml:space="preserve">1.61E+00</t>
  </si>
  <si>
    <t xml:space="preserve">5.20E-03</t>
  </si>
  <si>
    <t xml:space="preserve">1.30E-01</t>
  </si>
  <si>
    <t xml:space="preserve">-7.70E+00</t>
  </si>
  <si>
    <t xml:space="preserve">Acpp</t>
  </si>
  <si>
    <t xml:space="preserve">ENSMUST00000062723.12</t>
  </si>
  <si>
    <t xml:space="preserve">2.21E+01</t>
  </si>
  <si>
    <t xml:space="preserve">5.19E-03</t>
  </si>
  <si>
    <t xml:space="preserve">2.75E+00</t>
  </si>
  <si>
    <t xml:space="preserve">3.19E+00</t>
  </si>
  <si>
    <t xml:space="preserve">Cd24a</t>
  </si>
  <si>
    <t xml:space="preserve">ENSMUST00000058714.8</t>
  </si>
  <si>
    <t xml:space="preserve">1.84E+01</t>
  </si>
  <si>
    <t xml:space="preserve">6.74E+00</t>
  </si>
  <si>
    <t xml:space="preserve">5.17E-03</t>
  </si>
  <si>
    <t xml:space="preserve">2.51E-01</t>
  </si>
  <si>
    <t xml:space="preserve">-3.98E+00</t>
  </si>
  <si>
    <t xml:space="preserve">9.02E-01</t>
  </si>
  <si>
    <t xml:space="preserve">Mfsd10</t>
  </si>
  <si>
    <t xml:space="preserve">ENSMUST00000114331.9</t>
  </si>
  <si>
    <t xml:space="preserve">4.82E+00</t>
  </si>
  <si>
    <t xml:space="preserve">1.15E+00</t>
  </si>
  <si>
    <t xml:space="preserve">-5.27E+00</t>
  </si>
  <si>
    <t xml:space="preserve">1.69E-01</t>
  </si>
  <si>
    <t xml:space="preserve">8.88E-01</t>
  </si>
  <si>
    <t xml:space="preserve">Prok1</t>
  </si>
  <si>
    <t xml:space="preserve">ENSMUST00000197758.4</t>
  </si>
  <si>
    <t xml:space="preserve">8.95E+00</t>
  </si>
  <si>
    <t xml:space="preserve">3.37E+00</t>
  </si>
  <si>
    <t xml:space="preserve">4.09E-01</t>
  </si>
  <si>
    <t xml:space="preserve">Cyp1b1</t>
  </si>
  <si>
    <t xml:space="preserve">ENSMUST00000024894.1</t>
  </si>
  <si>
    <t xml:space="preserve">8.41E+00</t>
  </si>
  <si>
    <t xml:space="preserve">5.15E-03</t>
  </si>
  <si>
    <t xml:space="preserve">2.22E-01</t>
  </si>
  <si>
    <t xml:space="preserve">-4.51E+00</t>
  </si>
  <si>
    <t xml:space="preserve">3.63E-01</t>
  </si>
  <si>
    <t xml:space="preserve">1.64E+00</t>
  </si>
  <si>
    <t xml:space="preserve">Gtf2ird1</t>
  </si>
  <si>
    <t xml:space="preserve">ENSMUST00000202321.3</t>
  </si>
  <si>
    <t xml:space="preserve">5.14E-03</t>
  </si>
  <si>
    <t xml:space="preserve">-6.29E+00</t>
  </si>
  <si>
    <t xml:space="preserve">9.67E-02</t>
  </si>
  <si>
    <t xml:space="preserve">6.09E-01</t>
  </si>
  <si>
    <t xml:space="preserve">Tle1</t>
  </si>
  <si>
    <t xml:space="preserve">ENSMUST00000132550.7</t>
  </si>
  <si>
    <t xml:space="preserve">6.32E+00</t>
  </si>
  <si>
    <t xml:space="preserve">5.13E-03</t>
  </si>
  <si>
    <t xml:space="preserve">3.10E+00</t>
  </si>
  <si>
    <t xml:space="preserve">4.22E+00</t>
  </si>
  <si>
    <t xml:space="preserve">Pou6f1</t>
  </si>
  <si>
    <t xml:space="preserve">ENSMUST00000176140.7</t>
  </si>
  <si>
    <t xml:space="preserve">4.98E+00</t>
  </si>
  <si>
    <t xml:space="preserve">1.45E+00</t>
  </si>
  <si>
    <t xml:space="preserve">5.12E-03</t>
  </si>
  <si>
    <t xml:space="preserve">5.86E+00</t>
  </si>
  <si>
    <t xml:space="preserve">2.04E-01</t>
  </si>
  <si>
    <t xml:space="preserve">ENSMUST00000030201.13</t>
  </si>
  <si>
    <t xml:space="preserve">7.01E+01</t>
  </si>
  <si>
    <t xml:space="preserve">1.64E+01</t>
  </si>
  <si>
    <t xml:space="preserve">5.06E-03</t>
  </si>
  <si>
    <t xml:space="preserve">3.55E-01</t>
  </si>
  <si>
    <t xml:space="preserve">-2.82E+00</t>
  </si>
  <si>
    <t xml:space="preserve">3.66E+00</t>
  </si>
  <si>
    <t xml:space="preserve">Ift80</t>
  </si>
  <si>
    <t xml:space="preserve">ENSMUST00000154741.7</t>
  </si>
  <si>
    <t xml:space="preserve">4.75E-01</t>
  </si>
  <si>
    <t xml:space="preserve">-7.93E+00</t>
  </si>
  <si>
    <t xml:space="preserve">4.43E-02</t>
  </si>
  <si>
    <t xml:space="preserve">3.51E-01</t>
  </si>
  <si>
    <t xml:space="preserve">Fmnl2</t>
  </si>
  <si>
    <t xml:space="preserve">ENSMUST00000127122.7</t>
  </si>
  <si>
    <t xml:space="preserve">1.42E+01</t>
  </si>
  <si>
    <t xml:space="preserve">3.00E+00</t>
  </si>
  <si>
    <t xml:space="preserve">5.02E-03</t>
  </si>
  <si>
    <t xml:space="preserve">3.18E+00</t>
  </si>
  <si>
    <t xml:space="preserve">6.26E-01</t>
  </si>
  <si>
    <t xml:space="preserve">Gck</t>
  </si>
  <si>
    <t xml:space="preserve">ENSMUST00000109822.7</t>
  </si>
  <si>
    <t xml:space="preserve">9.26E+01</t>
  </si>
  <si>
    <t xml:space="preserve">2.11E+01</t>
  </si>
  <si>
    <t xml:space="preserve">4.99E-02</t>
  </si>
  <si>
    <t xml:space="preserve">-2.07E+00</t>
  </si>
  <si>
    <t xml:space="preserve">1.58E+01</t>
  </si>
  <si>
    <t xml:space="preserve">Gm44911</t>
  </si>
  <si>
    <t xml:space="preserve">ENSMUST00000208436.1</t>
  </si>
  <si>
    <t xml:space="preserve">5.43E-01</t>
  </si>
  <si>
    <t xml:space="preserve">3.21E+00</t>
  </si>
  <si>
    <t xml:space="preserve">3.93E-01</t>
  </si>
  <si>
    <t xml:space="preserve">1.22E-01</t>
  </si>
  <si>
    <t xml:space="preserve">Gria3</t>
  </si>
  <si>
    <t xml:space="preserve">ENSMUST00000148212.1</t>
  </si>
  <si>
    <t xml:space="preserve">3.08E-01</t>
  </si>
  <si>
    <t xml:space="preserve">6.56E-02</t>
  </si>
  <si>
    <t xml:space="preserve">Anxa1</t>
  </si>
  <si>
    <t xml:space="preserve">ENSMUST00000025561.7</t>
  </si>
  <si>
    <t xml:space="preserve">2.28E+01</t>
  </si>
  <si>
    <t xml:space="preserve">4.98E-03</t>
  </si>
  <si>
    <t xml:space="preserve">-2.25E+00</t>
  </si>
  <si>
    <t xml:space="preserve">1.53E+00</t>
  </si>
  <si>
    <t xml:space="preserve">Zfp758</t>
  </si>
  <si>
    <t xml:space="preserve">ENSMUST00000072477.10</t>
  </si>
  <si>
    <t xml:space="preserve">5.41E+00</t>
  </si>
  <si>
    <t xml:space="preserve">2.37E-01</t>
  </si>
  <si>
    <t xml:space="preserve">-4.22E+00</t>
  </si>
  <si>
    <t xml:space="preserve">2.77E-01</t>
  </si>
  <si>
    <t xml:space="preserve">Pdgfrb</t>
  </si>
  <si>
    <t xml:space="preserve">ENSMUST00000025522.10</t>
  </si>
  <si>
    <t xml:space="preserve">5.71E+01</t>
  </si>
  <si>
    <t xml:space="preserve">1.04E+01</t>
  </si>
  <si>
    <t xml:space="preserve">4.96E-03</t>
  </si>
  <si>
    <t xml:space="preserve">4.50E-01</t>
  </si>
  <si>
    <t xml:space="preserve">4.12E+00</t>
  </si>
  <si>
    <t xml:space="preserve">9.16E+00</t>
  </si>
  <si>
    <t xml:space="preserve">Ints1</t>
  </si>
  <si>
    <t xml:space="preserve">ENSMUST00000196379.4</t>
  </si>
  <si>
    <t xml:space="preserve">3.87E-01</t>
  </si>
  <si>
    <t xml:space="preserve">4.38E-01</t>
  </si>
  <si>
    <t xml:space="preserve">Edem1</t>
  </si>
  <si>
    <t xml:space="preserve">ENSMUST00000204524.1</t>
  </si>
  <si>
    <t xml:space="preserve">7.58E-01</t>
  </si>
  <si>
    <t xml:space="preserve">Dock2</t>
  </si>
  <si>
    <t xml:space="preserve">ENSMUST00000154178.1</t>
  </si>
  <si>
    <t xml:space="preserve">3.35E+00</t>
  </si>
  <si>
    <t xml:space="preserve">7.45E-01</t>
  </si>
  <si>
    <t xml:space="preserve">2.31E-01</t>
  </si>
  <si>
    <t xml:space="preserve">Paox</t>
  </si>
  <si>
    <t xml:space="preserve">ENSMUST00000209908.1</t>
  </si>
  <si>
    <t xml:space="preserve">5.86E-01</t>
  </si>
  <si>
    <t xml:space="preserve">4.95E-02</t>
  </si>
  <si>
    <t xml:space="preserve">3.90E+00</t>
  </si>
  <si>
    <t xml:space="preserve">4.44E-01</t>
  </si>
  <si>
    <t xml:space="preserve">1.14E-01</t>
  </si>
  <si>
    <t xml:space="preserve">Tpm1</t>
  </si>
  <si>
    <t xml:space="preserve">ENSMUST00000131279.1</t>
  </si>
  <si>
    <t xml:space="preserve">2.17E+00</t>
  </si>
  <si>
    <t xml:space="preserve">4.94E-03</t>
  </si>
  <si>
    <t xml:space="preserve">-8.03E+00</t>
  </si>
  <si>
    <t xml:space="preserve">Shc2</t>
  </si>
  <si>
    <t xml:space="preserve">ENSMUST00000020564.5</t>
  </si>
  <si>
    <t xml:space="preserve">2.69E+00</t>
  </si>
  <si>
    <t xml:space="preserve">4.94E-02</t>
  </si>
  <si>
    <t xml:space="preserve">6.58E-02</t>
  </si>
  <si>
    <t xml:space="preserve">-1.52E+01</t>
  </si>
  <si>
    <t xml:space="preserve">7.56E-01</t>
  </si>
  <si>
    <t xml:space="preserve">Ccna2</t>
  </si>
  <si>
    <t xml:space="preserve">ENSMUST00000156575.1</t>
  </si>
  <si>
    <t xml:space="preserve">2.94E-01</t>
  </si>
  <si>
    <t xml:space="preserve">-3.40E+00</t>
  </si>
  <si>
    <t xml:space="preserve">9.43E-02</t>
  </si>
  <si>
    <t xml:space="preserve">3.21E-01</t>
  </si>
  <si>
    <t xml:space="preserve">Ggcx</t>
  </si>
  <si>
    <t xml:space="preserve">ENSMUST00000207012.1</t>
  </si>
  <si>
    <t xml:space="preserve">2.43E+00</t>
  </si>
  <si>
    <t xml:space="preserve">6.81E-01</t>
  </si>
  <si>
    <t xml:space="preserve">2.66E+00</t>
  </si>
  <si>
    <t xml:space="preserve">5.39E-01</t>
  </si>
  <si>
    <t xml:space="preserve">2.03E-01</t>
  </si>
  <si>
    <t xml:space="preserve">Setd4</t>
  </si>
  <si>
    <t xml:space="preserve">ENSMUST00000123756.7</t>
  </si>
  <si>
    <t xml:space="preserve">5.24E+00</t>
  </si>
  <si>
    <t xml:space="preserve">2.77E+00</t>
  </si>
  <si>
    <t xml:space="preserve">6.80E-01</t>
  </si>
  <si>
    <t xml:space="preserve">2.46E-01</t>
  </si>
  <si>
    <t xml:space="preserve">Chek2</t>
  </si>
  <si>
    <t xml:space="preserve">ENSMUST00000199937.4</t>
  </si>
  <si>
    <t xml:space="preserve">4.93E-02</t>
  </si>
  <si>
    <t xml:space="preserve">7.24E+00</t>
  </si>
  <si>
    <t xml:space="preserve">4.22E-02</t>
  </si>
  <si>
    <t xml:space="preserve">Gm9726</t>
  </si>
  <si>
    <t xml:space="preserve">ENSMUST00000180321.1</t>
  </si>
  <si>
    <t xml:space="preserve">2.89E+00</t>
  </si>
  <si>
    <t xml:space="preserve">4.92E-02</t>
  </si>
  <si>
    <t xml:space="preserve">4.72E-01</t>
  </si>
  <si>
    <t xml:space="preserve">-2.12E+00</t>
  </si>
  <si>
    <t xml:space="preserve">5.07E-01</t>
  </si>
  <si>
    <t xml:space="preserve">Zfp579</t>
  </si>
  <si>
    <t xml:space="preserve">ENSMUST00000108572.1</t>
  </si>
  <si>
    <t xml:space="preserve">6.22E-01</t>
  </si>
  <si>
    <t xml:space="preserve">-4.55E+00</t>
  </si>
  <si>
    <t xml:space="preserve">8.97E-02</t>
  </si>
  <si>
    <t xml:space="preserve">4.08E-01</t>
  </si>
  <si>
    <t xml:space="preserve">Arfip2</t>
  </si>
  <si>
    <t xml:space="preserve">ENSMUST00000084782.9</t>
  </si>
  <si>
    <t xml:space="preserve">1.89E-01</t>
  </si>
  <si>
    <t xml:space="preserve">-5.28E+00</t>
  </si>
  <si>
    <t xml:space="preserve">4.61E-02</t>
  </si>
  <si>
    <t xml:space="preserve">2.44E-01</t>
  </si>
  <si>
    <t xml:space="preserve">Fyttd1</t>
  </si>
  <si>
    <t xml:space="preserve">ENSMUST00000171325.7</t>
  </si>
  <si>
    <t xml:space="preserve">7.29E+00</t>
  </si>
  <si>
    <t xml:space="preserve">1.12E+00</t>
  </si>
  <si>
    <t xml:space="preserve">Bcar3</t>
  </si>
  <si>
    <t xml:space="preserve">ENSMUST00000199344.1</t>
  </si>
  <si>
    <t xml:space="preserve">3.60E+00</t>
  </si>
  <si>
    <t xml:space="preserve">3.91E-01</t>
  </si>
  <si>
    <t xml:space="preserve">1.09E-01</t>
  </si>
  <si>
    <t xml:space="preserve">Phip</t>
  </si>
  <si>
    <t xml:space="preserve">ENSMUST00000186089.6</t>
  </si>
  <si>
    <t xml:space="preserve">3.29E+00</t>
  </si>
  <si>
    <t xml:space="preserve">6.48E-02</t>
  </si>
  <si>
    <t xml:space="preserve">-1.54E+01</t>
  </si>
  <si>
    <t xml:space="preserve">4.48E-02</t>
  </si>
  <si>
    <t xml:space="preserve">6.92E-01</t>
  </si>
  <si>
    <t xml:space="preserve">Lgi2</t>
  </si>
  <si>
    <t xml:space="preserve">ENSMUST00000199942.4</t>
  </si>
  <si>
    <t xml:space="preserve">2.79E+00</t>
  </si>
  <si>
    <t xml:space="preserve">4.90E-02</t>
  </si>
  <si>
    <t xml:space="preserve">3.75E-01</t>
  </si>
  <si>
    <t xml:space="preserve">-2.66E+00</t>
  </si>
  <si>
    <t xml:space="preserve">1.67E-01</t>
  </si>
  <si>
    <t xml:space="preserve">Papln</t>
  </si>
  <si>
    <t xml:space="preserve">ENSMUST00000121733.7</t>
  </si>
  <si>
    <t xml:space="preserve">5.10E+00</t>
  </si>
  <si>
    <t xml:space="preserve">2.08E-01</t>
  </si>
  <si>
    <t xml:space="preserve">-4.81E+00</t>
  </si>
  <si>
    <t xml:space="preserve">Uqcr11</t>
  </si>
  <si>
    <t xml:space="preserve">ENSMUST00000141683.1</t>
  </si>
  <si>
    <t xml:space="preserve">4.64E+00</t>
  </si>
  <si>
    <t xml:space="preserve">2.71E+00</t>
  </si>
  <si>
    <t xml:space="preserve">4.34E-01</t>
  </si>
  <si>
    <t xml:space="preserve">Dcun1d2</t>
  </si>
  <si>
    <t xml:space="preserve">ENSMUST00000110840.7</t>
  </si>
  <si>
    <t xml:space="preserve">6.56E+00</t>
  </si>
  <si>
    <t xml:space="preserve">1.67E+00</t>
  </si>
  <si>
    <t xml:space="preserve">2.87E+00</t>
  </si>
  <si>
    <t xml:space="preserve">3.85E-01</t>
  </si>
  <si>
    <t xml:space="preserve">Malsu1</t>
  </si>
  <si>
    <t xml:space="preserve">ENSMUST00000205243.1</t>
  </si>
  <si>
    <t xml:space="preserve">5.40E-01</t>
  </si>
  <si>
    <t xml:space="preserve">4.03E-01</t>
  </si>
  <si>
    <t xml:space="preserve">Dgkz</t>
  </si>
  <si>
    <t xml:space="preserve">ENSMUST00000128152.7</t>
  </si>
  <si>
    <t xml:space="preserve">8.32E+00</t>
  </si>
  <si>
    <t xml:space="preserve">2.60E+00</t>
  </si>
  <si>
    <t xml:space="preserve">3.38E-01</t>
  </si>
  <si>
    <t xml:space="preserve">-2.96E+00</t>
  </si>
  <si>
    <t xml:space="preserve">Mical1</t>
  </si>
  <si>
    <t xml:space="preserve">ENSMUST00000126436.1</t>
  </si>
  <si>
    <t xml:space="preserve">-8.22E+00</t>
  </si>
  <si>
    <t xml:space="preserve">4.20E-02</t>
  </si>
  <si>
    <t xml:space="preserve">3.45E-01</t>
  </si>
  <si>
    <t xml:space="preserve">ENSMUST00000125665.1</t>
  </si>
  <si>
    <t xml:space="preserve">4.56E+00</t>
  </si>
  <si>
    <t xml:space="preserve">3.13E+00</t>
  </si>
  <si>
    <t xml:space="preserve">7.52E-01</t>
  </si>
  <si>
    <t xml:space="preserve">2.40E-01</t>
  </si>
  <si>
    <t xml:space="preserve">Rexo1</t>
  </si>
  <si>
    <t xml:space="preserve">ENSMUST00000182604.7</t>
  </si>
  <si>
    <t xml:space="preserve">6.41E-01</t>
  </si>
  <si>
    <t xml:space="preserve">3.75E+00</t>
  </si>
  <si>
    <t xml:space="preserve">4.78E-01</t>
  </si>
  <si>
    <t xml:space="preserve">1.27E-01</t>
  </si>
  <si>
    <t xml:space="preserve">Med25</t>
  </si>
  <si>
    <t xml:space="preserve">ENSMUST00000208556.1</t>
  </si>
  <si>
    <t xml:space="preserve">6.66E+00</t>
  </si>
  <si>
    <t xml:space="preserve">4.11E-02</t>
  </si>
  <si>
    <t xml:space="preserve">Maged2</t>
  </si>
  <si>
    <t xml:space="preserve">ENSMUST00000112697.9</t>
  </si>
  <si>
    <t xml:space="preserve">2.36E+00</t>
  </si>
  <si>
    <t xml:space="preserve">4.88E-02</t>
  </si>
  <si>
    <t xml:space="preserve">4.71E-01</t>
  </si>
  <si>
    <t xml:space="preserve">9.31E-01</t>
  </si>
  <si>
    <t xml:space="preserve">1.98E+00</t>
  </si>
  <si>
    <t xml:space="preserve">Gm29453</t>
  </si>
  <si>
    <t xml:space="preserve">ENSMUST00000186428.1</t>
  </si>
  <si>
    <t xml:space="preserve">sense_intronic</t>
  </si>
  <si>
    <t xml:space="preserve">4.21E-01</t>
  </si>
  <si>
    <t xml:space="preserve">3.76E-01</t>
  </si>
  <si>
    <t xml:space="preserve">Eif2s2</t>
  </si>
  <si>
    <t xml:space="preserve">ENSMUST00000135524.1</t>
  </si>
  <si>
    <t xml:space="preserve">2.64E+00</t>
  </si>
  <si>
    <t xml:space="preserve">7.71E-01</t>
  </si>
  <si>
    <t xml:space="preserve">4.87E-02</t>
  </si>
  <si>
    <t xml:space="preserve">3.26E-01</t>
  </si>
  <si>
    <t xml:space="preserve">-3.07E+00</t>
  </si>
  <si>
    <t xml:space="preserve">1.82E-01</t>
  </si>
  <si>
    <t xml:space="preserve">Armcx2</t>
  </si>
  <si>
    <t xml:space="preserve">ENSMUST00000113193.8</t>
  </si>
  <si>
    <t xml:space="preserve">7.99E-01</t>
  </si>
  <si>
    <t xml:space="preserve">2.63E-01</t>
  </si>
  <si>
    <t xml:space="preserve">-3.80E+00</t>
  </si>
  <si>
    <t xml:space="preserve">1.54E-01</t>
  </si>
  <si>
    <t xml:space="preserve">5.83E-01</t>
  </si>
  <si>
    <t xml:space="preserve">Pde1a</t>
  </si>
  <si>
    <t xml:space="preserve">ENSMUST00000102654.10</t>
  </si>
  <si>
    <t xml:space="preserve">6.03E+00</t>
  </si>
  <si>
    <t xml:space="preserve">4.86E-02</t>
  </si>
  <si>
    <t xml:space="preserve">9.01E-01</t>
  </si>
  <si>
    <t xml:space="preserve">Rprd1b</t>
  </si>
  <si>
    <t xml:space="preserve">ENSMUST00000152452.7</t>
  </si>
  <si>
    <t xml:space="preserve">3.50E+00</t>
  </si>
  <si>
    <t xml:space="preserve">9.09E-01</t>
  </si>
  <si>
    <t xml:space="preserve">3.68E-01</t>
  </si>
  <si>
    <t xml:space="preserve">2.60E-01</t>
  </si>
  <si>
    <t xml:space="preserve">7.06E-01</t>
  </si>
  <si>
    <t xml:space="preserve">Cct6a</t>
  </si>
  <si>
    <t xml:space="preserve">ENSMUST00000201927.1</t>
  </si>
  <si>
    <t xml:space="preserve">processed_transcript</t>
  </si>
  <si>
    <t xml:space="preserve">8.05E+00</t>
  </si>
  <si>
    <t xml:space="preserve">3.16E+00</t>
  </si>
  <si>
    <t xml:space="preserve">4.85E-02</t>
  </si>
  <si>
    <t xml:space="preserve">2.71E-01</t>
  </si>
  <si>
    <t xml:space="preserve">2.68E-01</t>
  </si>
  <si>
    <t xml:space="preserve">9.89E-01</t>
  </si>
  <si>
    <t xml:space="preserve">Col28a1</t>
  </si>
  <si>
    <t xml:space="preserve">ENSMUST00000115537.1</t>
  </si>
  <si>
    <t xml:space="preserve">2.01E-01</t>
  </si>
  <si>
    <t xml:space="preserve">-4.98E+00</t>
  </si>
  <si>
    <t xml:space="preserve">Plekhm1</t>
  </si>
  <si>
    <t xml:space="preserve">ENSMUST00000184350.1</t>
  </si>
  <si>
    <t xml:space="preserve">1.10E+01</t>
  </si>
  <si>
    <t xml:space="preserve">5.06E-01</t>
  </si>
  <si>
    <t xml:space="preserve">4.60E-02</t>
  </si>
  <si>
    <t xml:space="preserve">Hdac6</t>
  </si>
  <si>
    <t xml:space="preserve">ENSMUST00000137499.7</t>
  </si>
  <si>
    <t xml:space="preserve">6.60E+00</t>
  </si>
  <si>
    <t xml:space="preserve">2.54E-01</t>
  </si>
  <si>
    <t xml:space="preserve">Kdm4b</t>
  </si>
  <si>
    <t xml:space="preserve">ENSMUST00000139679.7</t>
  </si>
  <si>
    <t xml:space="preserve">4.10E+00</t>
  </si>
  <si>
    <t xml:space="preserve">4.84E-02</t>
  </si>
  <si>
    <t xml:space="preserve">3.98E-01</t>
  </si>
  <si>
    <t xml:space="preserve">-2.51E+00</t>
  </si>
  <si>
    <t xml:space="preserve">2.52E-01</t>
  </si>
  <si>
    <t xml:space="preserve">Acod1</t>
  </si>
  <si>
    <t xml:space="preserve">ENSMUST00000022722.6</t>
  </si>
  <si>
    <t xml:space="preserve">7.95E+00</t>
  </si>
  <si>
    <t xml:space="preserve">3.83E-01</t>
  </si>
  <si>
    <t xml:space="preserve">-2.61E+00</t>
  </si>
  <si>
    <t xml:space="preserve">7.17E-01</t>
  </si>
  <si>
    <t xml:space="preserve">Pnpla6</t>
  </si>
  <si>
    <t xml:space="preserve">ENSMUST00000208006.1</t>
  </si>
  <si>
    <t xml:space="preserve">3.06E+00</t>
  </si>
  <si>
    <t xml:space="preserve">6.30E-01</t>
  </si>
  <si>
    <t xml:space="preserve">1.76E-01</t>
  </si>
  <si>
    <t xml:space="preserve">Git2</t>
  </si>
  <si>
    <t xml:space="preserve">ENSMUST00000155908.7</t>
  </si>
  <si>
    <t xml:space="preserve">1.44E+01</t>
  </si>
  <si>
    <t xml:space="preserve">4.83E-04</t>
  </si>
  <si>
    <t xml:space="preserve">-4.52E+00</t>
  </si>
  <si>
    <t xml:space="preserve">Knstrn</t>
  </si>
  <si>
    <t xml:space="preserve">ENSMUST00000134579.7</t>
  </si>
  <si>
    <t xml:space="preserve">4.55E-01</t>
  </si>
  <si>
    <t xml:space="preserve">4.83E-02</t>
  </si>
  <si>
    <t xml:space="preserve">-7.69E+00</t>
  </si>
  <si>
    <t xml:space="preserve">3.95E-02</t>
  </si>
  <si>
    <t xml:space="preserve">Psph</t>
  </si>
  <si>
    <t xml:space="preserve">ENSMUST00000118268.8</t>
  </si>
  <si>
    <t xml:space="preserve">1.39E+00</t>
  </si>
  <si>
    <t xml:space="preserve">4.82E-03</t>
  </si>
  <si>
    <t xml:space="preserve">1.29E-01</t>
  </si>
  <si>
    <t xml:space="preserve">Vcan</t>
  </si>
  <si>
    <t xml:space="preserve">ENSMUST00000159910.7</t>
  </si>
  <si>
    <t xml:space="preserve">2.68E+00</t>
  </si>
  <si>
    <t xml:space="preserve">4.82E-02</t>
  </si>
  <si>
    <t xml:space="preserve">-5.68E+00</t>
  </si>
  <si>
    <t xml:space="preserve">1.17E-01</t>
  </si>
  <si>
    <t xml:space="preserve">6.64E-01</t>
  </si>
  <si>
    <t xml:space="preserve">Ctsc</t>
  </si>
  <si>
    <t xml:space="preserve">ENSMUST00000128791.1</t>
  </si>
  <si>
    <t xml:space="preserve">9.61E+00</t>
  </si>
  <si>
    <t xml:space="preserve">8.78E+00</t>
  </si>
  <si>
    <t xml:space="preserve">1.66E-02</t>
  </si>
  <si>
    <t xml:space="preserve">-6.02E+01</t>
  </si>
  <si>
    <t xml:space="preserve">5.10E-02</t>
  </si>
  <si>
    <t xml:space="preserve">3.07E+00</t>
  </si>
  <si>
    <t xml:space="preserve">Nob1</t>
  </si>
  <si>
    <t xml:space="preserve">ENSMUST00000170796.7</t>
  </si>
  <si>
    <t xml:space="preserve">Atp2c1</t>
  </si>
  <si>
    <t xml:space="preserve">ENSMUST00000176960.7</t>
  </si>
  <si>
    <t xml:space="preserve">4.08E+00</t>
  </si>
  <si>
    <t xml:space="preserve">1.42E+00</t>
  </si>
  <si>
    <t xml:space="preserve">9.50E-01</t>
  </si>
  <si>
    <t xml:space="preserve">2.25E-01</t>
  </si>
  <si>
    <t xml:space="preserve">Api5</t>
  </si>
  <si>
    <t xml:space="preserve">ENSMUST00000152454.7</t>
  </si>
  <si>
    <t xml:space="preserve">1.27E+00</t>
  </si>
  <si>
    <t xml:space="preserve">8.69E-01</t>
  </si>
  <si>
    <t xml:space="preserve">Wdhd1</t>
  </si>
  <si>
    <t xml:space="preserve">ENSMUST00000111790.1</t>
  </si>
  <si>
    <t xml:space="preserve">9.82E-01</t>
  </si>
  <si>
    <t xml:space="preserve">4.80E-02</t>
  </si>
  <si>
    <t xml:space="preserve">2.00E-01</t>
  </si>
  <si>
    <t xml:space="preserve">Flrt2</t>
  </si>
  <si>
    <t xml:space="preserve">ENSMUST00000057324.3</t>
  </si>
  <si>
    <t xml:space="preserve">4.79E-02</t>
  </si>
  <si>
    <t xml:space="preserve">4.64E-01</t>
  </si>
  <si>
    <t xml:space="preserve">-2.16E+00</t>
  </si>
  <si>
    <t xml:space="preserve">5.01E-01</t>
  </si>
  <si>
    <t xml:space="preserve">ENSMUST00000107030.8</t>
  </si>
  <si>
    <t xml:space="preserve">5.57E+00</t>
  </si>
  <si>
    <t xml:space="preserve">-2.90E+00</t>
  </si>
  <si>
    <t xml:space="preserve">6.90E-01</t>
  </si>
  <si>
    <t xml:space="preserve">Ptpn2</t>
  </si>
  <si>
    <t xml:space="preserve">ENSMUST00000120934.7</t>
  </si>
  <si>
    <t xml:space="preserve">5.35E+00</t>
  </si>
  <si>
    <t xml:space="preserve">1.78E-01</t>
  </si>
  <si>
    <t xml:space="preserve">-5.63E+00</t>
  </si>
  <si>
    <t xml:space="preserve">1.92E-01</t>
  </si>
  <si>
    <t xml:space="preserve">Rps6kc1</t>
  </si>
  <si>
    <t xml:space="preserve">ENSMUST00000160889.7</t>
  </si>
  <si>
    <t xml:space="preserve">1.21E+00</t>
  </si>
  <si>
    <t xml:space="preserve">4.78E-02</t>
  </si>
  <si>
    <t xml:space="preserve">-3.11E+00</t>
  </si>
  <si>
    <t xml:space="preserve">9.44E-01</t>
  </si>
  <si>
    <t xml:space="preserve">Gm37204</t>
  </si>
  <si>
    <t xml:space="preserve">ENSMUST00000192389.1</t>
  </si>
  <si>
    <t xml:space="preserve">TEC</t>
  </si>
  <si>
    <t xml:space="preserve">8.17E+00</t>
  </si>
  <si>
    <t xml:space="preserve">4.76E-02</t>
  </si>
  <si>
    <t xml:space="preserve">Synj2</t>
  </si>
  <si>
    <t xml:space="preserve">ENSMUST00000154114.7</t>
  </si>
  <si>
    <t xml:space="preserve">4.75E-03</t>
  </si>
  <si>
    <t xml:space="preserve">8.92E-02</t>
  </si>
  <si>
    <t xml:space="preserve">5.16E-01</t>
  </si>
  <si>
    <t xml:space="preserve">Slpi</t>
  </si>
  <si>
    <t xml:space="preserve">ENSMUST00000109367.9</t>
  </si>
  <si>
    <t xml:space="preserve">4.24E+00</t>
  </si>
  <si>
    <t xml:space="preserve">9.97E-01</t>
  </si>
  <si>
    <t xml:space="preserve">4.75E-02</t>
  </si>
  <si>
    <t xml:space="preserve">1.44E-01</t>
  </si>
  <si>
    <t xml:space="preserve">6.52E-01</t>
  </si>
  <si>
    <t xml:space="preserve">3110045C21Rik</t>
  </si>
  <si>
    <t xml:space="preserve">ENSMUST00000180638.2</t>
  </si>
  <si>
    <t xml:space="preserve">3.17E+00</t>
  </si>
  <si>
    <t xml:space="preserve">1.45E-01</t>
  </si>
  <si>
    <t xml:space="preserve">4.57E-02</t>
  </si>
  <si>
    <t xml:space="preserve">Gm37860</t>
  </si>
  <si>
    <t xml:space="preserve">ENSMUST00000195380.1</t>
  </si>
  <si>
    <t xml:space="preserve">6.88E-01</t>
  </si>
  <si>
    <t xml:space="preserve">5.69E-01</t>
  </si>
  <si>
    <t xml:space="preserve">Lrrc56</t>
  </si>
  <si>
    <t xml:space="preserve">ENSMUST00000144199.1</t>
  </si>
  <si>
    <t xml:space="preserve">2.97E+00</t>
  </si>
  <si>
    <t xml:space="preserve">4.74E-02</t>
  </si>
  <si>
    <t xml:space="preserve">1.83E-01</t>
  </si>
  <si>
    <t xml:space="preserve">Tomm6</t>
  </si>
  <si>
    <t xml:space="preserve">ENSMUST00000143156.1</t>
  </si>
  <si>
    <t xml:space="preserve">1.93E+00</t>
  </si>
  <si>
    <t xml:space="preserve">4.38E+00</t>
  </si>
  <si>
    <t xml:space="preserve">1.65E-01</t>
  </si>
  <si>
    <t xml:space="preserve">Sharpin</t>
  </si>
  <si>
    <t xml:space="preserve">ENSMUST00000123112.7</t>
  </si>
  <si>
    <t xml:space="preserve">7.27E+00</t>
  </si>
  <si>
    <t xml:space="preserve">2.15E+00</t>
  </si>
  <si>
    <t xml:space="preserve">4.73E-02</t>
  </si>
  <si>
    <t xml:space="preserve">5.75E-01</t>
  </si>
  <si>
    <t xml:space="preserve">Ppp1r18</t>
  </si>
  <si>
    <t xml:space="preserve">ENSMUST00000144382.7</t>
  </si>
  <si>
    <t xml:space="preserve">4.72E-03</t>
  </si>
  <si>
    <t xml:space="preserve">1.50E-01</t>
  </si>
  <si>
    <t xml:space="preserve">-6.67E+00</t>
  </si>
  <si>
    <t xml:space="preserve">Lxn</t>
  </si>
  <si>
    <t xml:space="preserve">ENSMUST00000058981.2</t>
  </si>
  <si>
    <t xml:space="preserve">6.14E-01</t>
  </si>
  <si>
    <t xml:space="preserve">4.71E-03</t>
  </si>
  <si>
    <t xml:space="preserve">1.03E-01</t>
  </si>
  <si>
    <t xml:space="preserve">-9.73E+00</t>
  </si>
  <si>
    <t xml:space="preserve">5.74E-02</t>
  </si>
  <si>
    <t xml:space="preserve">Cdk1</t>
  </si>
  <si>
    <t xml:space="preserve">ENSMUST00000119827.7</t>
  </si>
  <si>
    <t xml:space="preserve">7.45E+00</t>
  </si>
  <si>
    <t xml:space="preserve">4.70E-02</t>
  </si>
  <si>
    <t xml:space="preserve">-2.23E+00</t>
  </si>
  <si>
    <t xml:space="preserve">1.41E+00</t>
  </si>
  <si>
    <t xml:space="preserve">Tmem29</t>
  </si>
  <si>
    <t xml:space="preserve">ENSMUST00000151067.7</t>
  </si>
  <si>
    <t xml:space="preserve">7.65E+00</t>
  </si>
  <si>
    <t xml:space="preserve">3.74E-01</t>
  </si>
  <si>
    <t xml:space="preserve">Plekha1</t>
  </si>
  <si>
    <t xml:space="preserve">ENSMUST00000120441.7</t>
  </si>
  <si>
    <t xml:space="preserve">2.87E+01</t>
  </si>
  <si>
    <t xml:space="preserve">4.68E-03</t>
  </si>
  <si>
    <t xml:space="preserve">4.98E-01</t>
  </si>
  <si>
    <t xml:space="preserve">-2.01E+00</t>
  </si>
  <si>
    <t xml:space="preserve">2.52E+00</t>
  </si>
  <si>
    <t xml:space="preserve">5.06E+00</t>
  </si>
  <si>
    <t xml:space="preserve">Ccl3</t>
  </si>
  <si>
    <t xml:space="preserve">ENSMUST00000001008.5</t>
  </si>
  <si>
    <t xml:space="preserve">2.24E+00</t>
  </si>
  <si>
    <t xml:space="preserve">9.98E-01</t>
  </si>
  <si>
    <t xml:space="preserve">4.68E-02</t>
  </si>
  <si>
    <t xml:space="preserve">1.34E-01</t>
  </si>
  <si>
    <t xml:space="preserve">5.22E-01</t>
  </si>
  <si>
    <t xml:space="preserve">ENSMUST00000111245.8</t>
  </si>
  <si>
    <t xml:space="preserve">2.02E+00</t>
  </si>
  <si>
    <t xml:space="preserve">6.20E-01</t>
  </si>
  <si>
    <t xml:space="preserve">4.17E-01</t>
  </si>
  <si>
    <t xml:space="preserve">1.36E-01</t>
  </si>
  <si>
    <t xml:space="preserve">Nin</t>
  </si>
  <si>
    <t xml:space="preserve">ENSMUST00000169074.1</t>
  </si>
  <si>
    <t xml:space="preserve">5.08E+00</t>
  </si>
  <si>
    <t xml:space="preserve">4.13E+00</t>
  </si>
  <si>
    <t xml:space="preserve">8.30E-01</t>
  </si>
  <si>
    <t xml:space="preserve">Sema4a</t>
  </si>
  <si>
    <t xml:space="preserve">ENSMUST00000156108.7</t>
  </si>
  <si>
    <t xml:space="preserve">2.55E+00</t>
  </si>
  <si>
    <t xml:space="preserve">1.19E-01</t>
  </si>
  <si>
    <t xml:space="preserve">1810046K07Rik</t>
  </si>
  <si>
    <t xml:space="preserve">ENSMUST00000039959.10</t>
  </si>
  <si>
    <t xml:space="preserve">8.74E-01</t>
  </si>
  <si>
    <t xml:space="preserve">4.83E+00</t>
  </si>
  <si>
    <t xml:space="preserve">4.28E-01</t>
  </si>
  <si>
    <t xml:space="preserve">8.86E-02</t>
  </si>
  <si>
    <t xml:space="preserve">Dnajc5</t>
  </si>
  <si>
    <t xml:space="preserve">ENSMUST00000108796.1</t>
  </si>
  <si>
    <t xml:space="preserve">9.18E+00</t>
  </si>
  <si>
    <t xml:space="preserve">4.67E-03</t>
  </si>
  <si>
    <t xml:space="preserve">1.48E-01</t>
  </si>
  <si>
    <t xml:space="preserve">-6.78E+00</t>
  </si>
  <si>
    <t xml:space="preserve">1.68E+00</t>
  </si>
  <si>
    <t xml:space="preserve">Gltscr1</t>
  </si>
  <si>
    <t xml:space="preserve">ENSMUST00000094821.3</t>
  </si>
  <si>
    <t xml:space="preserve">4.67E-02</t>
  </si>
  <si>
    <t xml:space="preserve">1.76E+00</t>
  </si>
  <si>
    <t xml:space="preserve">7.75E-01</t>
  </si>
  <si>
    <t xml:space="preserve">Tmem248</t>
  </si>
  <si>
    <t xml:space="preserve">ENSMUST00000202305.3</t>
  </si>
  <si>
    <t xml:space="preserve">2.28E+00</t>
  </si>
  <si>
    <t xml:space="preserve">Cct3</t>
  </si>
  <si>
    <t xml:space="preserve">ENSMUST00000167000.7</t>
  </si>
  <si>
    <t xml:space="preserve">4.66E-02</t>
  </si>
  <si>
    <t xml:space="preserve">2.34E+00</t>
  </si>
  <si>
    <t xml:space="preserve">Map3k6</t>
  </si>
  <si>
    <t xml:space="preserve">ENSMUST00000030677.6</t>
  </si>
  <si>
    <t xml:space="preserve">6.52E+00</t>
  </si>
  <si>
    <t xml:space="preserve">4.65E-02</t>
  </si>
  <si>
    <t xml:space="preserve">3.84E-01</t>
  </si>
  <si>
    <t xml:space="preserve">-2.60E+00</t>
  </si>
  <si>
    <t xml:space="preserve">Snx8</t>
  </si>
  <si>
    <t xml:space="preserve">ENSMUST00000031539.11</t>
  </si>
  <si>
    <t xml:space="preserve">8.78E-01</t>
  </si>
  <si>
    <t xml:space="preserve">-2.87E+00</t>
  </si>
  <si>
    <t xml:space="preserve">2.13E-01</t>
  </si>
  <si>
    <t xml:space="preserve">6.13E-01</t>
  </si>
  <si>
    <t xml:space="preserve">Tax1bp3</t>
  </si>
  <si>
    <t xml:space="preserve">ENSMUST00000108477.1</t>
  </si>
  <si>
    <t xml:space="preserve">9.55E+00</t>
  </si>
  <si>
    <t xml:space="preserve">4.64E-03</t>
  </si>
  <si>
    <t xml:space="preserve">-3.67E+00</t>
  </si>
  <si>
    <t xml:space="preserve">Kifc1</t>
  </si>
  <si>
    <t xml:space="preserve">ENSMUST00000173492.7</t>
  </si>
  <si>
    <t xml:space="preserve">4.64E-02</t>
  </si>
  <si>
    <t xml:space="preserve">2.90E-01</t>
  </si>
  <si>
    <t xml:space="preserve">-3.45E+00</t>
  </si>
  <si>
    <t xml:space="preserve">ENSMUST00000149003.1</t>
  </si>
  <si>
    <t xml:space="preserve">Slx1b</t>
  </si>
  <si>
    <t xml:space="preserve">ENSMUST00000142337.6</t>
  </si>
  <si>
    <t xml:space="preserve">8.68E-01</t>
  </si>
  <si>
    <t xml:space="preserve">4.63E-02</t>
  </si>
  <si>
    <t xml:space="preserve">-2.50E+00</t>
  </si>
  <si>
    <t xml:space="preserve">2.64E-01</t>
  </si>
  <si>
    <t xml:space="preserve">6.59E-01</t>
  </si>
  <si>
    <t xml:space="preserve">Axin1</t>
  </si>
  <si>
    <t xml:space="preserve">ENSMUST00000118904.8</t>
  </si>
  <si>
    <t xml:space="preserve">1.50E+01</t>
  </si>
  <si>
    <t xml:space="preserve">4.80E+00</t>
  </si>
  <si>
    <t xml:space="preserve">3.06E-01</t>
  </si>
  <si>
    <t xml:space="preserve">-3.27E+00</t>
  </si>
  <si>
    <t xml:space="preserve">8.19E-01</t>
  </si>
  <si>
    <t xml:space="preserve">Cish</t>
  </si>
  <si>
    <t xml:space="preserve">ENSMUST00000168260.1</t>
  </si>
  <si>
    <t xml:space="preserve">5.31E+00</t>
  </si>
  <si>
    <t xml:space="preserve">2.79E-01</t>
  </si>
  <si>
    <t xml:space="preserve">-3.59E+00</t>
  </si>
  <si>
    <t xml:space="preserve">2.70E-01</t>
  </si>
  <si>
    <t xml:space="preserve">9.69E-01</t>
  </si>
  <si>
    <t xml:space="preserve">Wdr46</t>
  </si>
  <si>
    <t xml:space="preserve">ENSMUST00000173857.1</t>
  </si>
  <si>
    <t xml:space="preserve">4.82E-01</t>
  </si>
  <si>
    <t xml:space="preserve">-4.20E+00</t>
  </si>
  <si>
    <t xml:space="preserve">6.96E-02</t>
  </si>
  <si>
    <t xml:space="preserve">2.92E-01</t>
  </si>
  <si>
    <t xml:space="preserve">Tmem5</t>
  </si>
  <si>
    <t xml:space="preserve">ENSMUST00000141057.2</t>
  </si>
  <si>
    <t xml:space="preserve">1.21E+01</t>
  </si>
  <si>
    <t xml:space="preserve">4.62E-04</t>
  </si>
  <si>
    <t xml:space="preserve">1.74E+00</t>
  </si>
  <si>
    <t xml:space="preserve">Tnfrsf19</t>
  </si>
  <si>
    <t xml:space="preserve">ENSMUST00000111234.8</t>
  </si>
  <si>
    <t xml:space="preserve">1.94E+01</t>
  </si>
  <si>
    <t xml:space="preserve">4.62E-02</t>
  </si>
  <si>
    <t xml:space="preserve">4.66E-01</t>
  </si>
  <si>
    <t xml:space="preserve">-2.14E+00</t>
  </si>
  <si>
    <t xml:space="preserve">Myo1f</t>
  </si>
  <si>
    <t xml:space="preserve">ENSMUST00000173426.1</t>
  </si>
  <si>
    <t xml:space="preserve">6.93E-01</t>
  </si>
  <si>
    <t xml:space="preserve">3.00E-01</t>
  </si>
  <si>
    <t xml:space="preserve">-3.33E+00</t>
  </si>
  <si>
    <t xml:space="preserve">5.88E-01</t>
  </si>
  <si>
    <t xml:space="preserve">Hdac5</t>
  </si>
  <si>
    <t xml:space="preserve">ENSMUST00000008999.11</t>
  </si>
  <si>
    <t xml:space="preserve">8.88E+00</t>
  </si>
  <si>
    <t xml:space="preserve">2.72E+00</t>
  </si>
  <si>
    <t xml:space="preserve">2.05E-01</t>
  </si>
  <si>
    <t xml:space="preserve">-4.87E+00</t>
  </si>
  <si>
    <t xml:space="preserve">ENSMUST00000025263.14</t>
  </si>
  <si>
    <t xml:space="preserve">8.55E-01</t>
  </si>
  <si>
    <t xml:space="preserve">4.61E-04</t>
  </si>
  <si>
    <t xml:space="preserve">6.42E-02</t>
  </si>
  <si>
    <t xml:space="preserve">-1.56E+01</t>
  </si>
  <si>
    <t xml:space="preserve">6.11E-01</t>
  </si>
  <si>
    <t xml:space="preserve">Helb</t>
  </si>
  <si>
    <t xml:space="preserve">ENSMUST00000154501.1</t>
  </si>
  <si>
    <t xml:space="preserve">1.70E+01</t>
  </si>
  <si>
    <t xml:space="preserve">Gabpb1</t>
  </si>
  <si>
    <t xml:space="preserve">ENSMUST00000103227.7</t>
  </si>
  <si>
    <t xml:space="preserve">6.48E+00</t>
  </si>
  <si>
    <t xml:space="preserve">2.92E+00</t>
  </si>
  <si>
    <t xml:space="preserve">1.97E-01</t>
  </si>
  <si>
    <t xml:space="preserve">Ly6e</t>
  </si>
  <si>
    <t xml:space="preserve">ENSMUST00000191436.6</t>
  </si>
  <si>
    <t xml:space="preserve">7.54E+02</t>
  </si>
  <si>
    <t xml:space="preserve">2.12E+02</t>
  </si>
  <si>
    <t xml:space="preserve">6.52E+01</t>
  </si>
  <si>
    <t xml:space="preserve">1.31E+02</t>
  </si>
  <si>
    <t xml:space="preserve">Acin1</t>
  </si>
  <si>
    <t xml:space="preserve">ENSMUST00000126166.7</t>
  </si>
  <si>
    <t xml:space="preserve">-4.34E+00</t>
  </si>
  <si>
    <t xml:space="preserve">8.11E-02</t>
  </si>
  <si>
    <t xml:space="preserve">Foxj1</t>
  </si>
  <si>
    <t xml:space="preserve">ENSMUST00000036215.7</t>
  </si>
  <si>
    <t xml:space="preserve">-5.21E+00</t>
  </si>
  <si>
    <t xml:space="preserve">9.18E-02</t>
  </si>
  <si>
    <t xml:space="preserve">4.79E-01</t>
  </si>
  <si>
    <t xml:space="preserve">Fam175a</t>
  </si>
  <si>
    <t xml:space="preserve">ENSMUST00000153302.7</t>
  </si>
  <si>
    <t xml:space="preserve">4.59E-03</t>
  </si>
  <si>
    <t xml:space="preserve">9.99E-02</t>
  </si>
  <si>
    <t xml:space="preserve">-1.00E+01</t>
  </si>
  <si>
    <t xml:space="preserve">7.50E-02</t>
  </si>
  <si>
    <t xml:space="preserve">Ankrd16</t>
  </si>
  <si>
    <t xml:space="preserve">ENSMUST00000150213.7</t>
  </si>
  <si>
    <t xml:space="preserve">9.65E+00</t>
  </si>
  <si>
    <t xml:space="preserve">4.59E-02</t>
  </si>
  <si>
    <t xml:space="preserve">Phtf2</t>
  </si>
  <si>
    <t xml:space="preserve">ENSMUST00000140147.1</t>
  </si>
  <si>
    <t xml:space="preserve">7.90E-01</t>
  </si>
  <si>
    <t xml:space="preserve">4.88E-01</t>
  </si>
  <si>
    <t xml:space="preserve">Acss2</t>
  </si>
  <si>
    <t xml:space="preserve">ENSMUST00000103142.11</t>
  </si>
  <si>
    <t xml:space="preserve">1.24E+01</t>
  </si>
  <si>
    <t xml:space="preserve">4.49E+00</t>
  </si>
  <si>
    <t xml:space="preserve">3.49E+00</t>
  </si>
  <si>
    <t xml:space="preserve">Arhgap11a</t>
  </si>
  <si>
    <t xml:space="preserve">ENSMUST00000110947.1</t>
  </si>
  <si>
    <t xml:space="preserve">7.22E-01</t>
  </si>
  <si>
    <t xml:space="preserve">3.71E+00</t>
  </si>
  <si>
    <t xml:space="preserve">Pop4</t>
  </si>
  <si>
    <t xml:space="preserve">ENSMUST00000205899.1</t>
  </si>
  <si>
    <t xml:space="preserve">1.51E+00</t>
  </si>
  <si>
    <t xml:space="preserve">8.43E-01</t>
  </si>
  <si>
    <t xml:space="preserve">8.61E+00</t>
  </si>
  <si>
    <t xml:space="preserve">3.58E-01</t>
  </si>
  <si>
    <t xml:space="preserve">4.16E-02</t>
  </si>
  <si>
    <t xml:space="preserve">Fgfr2</t>
  </si>
  <si>
    <t xml:space="preserve">ENSMUST00000124096.7</t>
  </si>
  <si>
    <t xml:space="preserve">4.58E-03</t>
  </si>
  <si>
    <t xml:space="preserve">-2.38E+00</t>
  </si>
  <si>
    <t xml:space="preserve">3.30E+00</t>
  </si>
  <si>
    <t xml:space="preserve">Elf3</t>
  </si>
  <si>
    <t xml:space="preserve">ENSMUST00000185752.1</t>
  </si>
  <si>
    <t xml:space="preserve">4.09E+00</t>
  </si>
  <si>
    <t xml:space="preserve">9.66E-01</t>
  </si>
  <si>
    <t xml:space="preserve">4.58E-02</t>
  </si>
  <si>
    <t xml:space="preserve">-2.52E+00</t>
  </si>
  <si>
    <t xml:space="preserve">Grhl1</t>
  </si>
  <si>
    <t xml:space="preserve">ENSMUST00000085553.11</t>
  </si>
  <si>
    <t xml:space="preserve">1.69E+00</t>
  </si>
  <si>
    <t xml:space="preserve">-5.60E+00</t>
  </si>
  <si>
    <t xml:space="preserve">Gm42658</t>
  </si>
  <si>
    <t xml:space="preserve">ENSMUST00000197199.1</t>
  </si>
  <si>
    <t xml:space="preserve">4.97E-01</t>
  </si>
  <si>
    <t xml:space="preserve">1.40E-01</t>
  </si>
  <si>
    <t xml:space="preserve">Crb3</t>
  </si>
  <si>
    <t xml:space="preserve">ENSMUST00000071826.9</t>
  </si>
  <si>
    <t xml:space="preserve">2.98E+00</t>
  </si>
  <si>
    <t xml:space="preserve">6.36E-01</t>
  </si>
  <si>
    <t xml:space="preserve">2.14E-01</t>
  </si>
  <si>
    <t xml:space="preserve">Dyrk3</t>
  </si>
  <si>
    <t xml:space="preserve">ENSMUST00000016670.8</t>
  </si>
  <si>
    <t xml:space="preserve">1.38E+01</t>
  </si>
  <si>
    <t xml:space="preserve">2.51E+00</t>
  </si>
  <si>
    <t xml:space="preserve">Gid4</t>
  </si>
  <si>
    <t xml:space="preserve">ENSMUST00000139477.7</t>
  </si>
  <si>
    <t xml:space="preserve">2.39E+00</t>
  </si>
  <si>
    <t xml:space="preserve">4.91E-01</t>
  </si>
  <si>
    <t xml:space="preserve">Nek1</t>
  </si>
  <si>
    <t xml:space="preserve">ENSMUST00000120689.7</t>
  </si>
  <si>
    <t xml:space="preserve">2.05E+01</t>
  </si>
  <si>
    <t xml:space="preserve">4.55E-02</t>
  </si>
  <si>
    <t xml:space="preserve">Prpsap1</t>
  </si>
  <si>
    <t xml:space="preserve">ENSMUST00000135196.1</t>
  </si>
  <si>
    <t xml:space="preserve">6.20E+00</t>
  </si>
  <si>
    <t xml:space="preserve">4.54E-03</t>
  </si>
  <si>
    <t xml:space="preserve">-8.66E+00</t>
  </si>
  <si>
    <t xml:space="preserve">Tardbp</t>
  </si>
  <si>
    <t xml:space="preserve">ENSMUST00000172073.7</t>
  </si>
  <si>
    <t xml:space="preserve">2.26E+00</t>
  </si>
  <si>
    <t xml:space="preserve">4.77E-01</t>
  </si>
  <si>
    <t xml:space="preserve">Hdac7</t>
  </si>
  <si>
    <t xml:space="preserve">ENSMUST00000151334.1</t>
  </si>
  <si>
    <t xml:space="preserve">8.03E-01</t>
  </si>
  <si>
    <t xml:space="preserve">4.53E-03</t>
  </si>
  <si>
    <t xml:space="preserve">-7.36E+00</t>
  </si>
  <si>
    <t xml:space="preserve">7.70E-02</t>
  </si>
  <si>
    <t xml:space="preserve">5.67E-01</t>
  </si>
  <si>
    <t xml:space="preserve">Zfp689</t>
  </si>
  <si>
    <t xml:space="preserve">ENSMUST00000106299.1</t>
  </si>
  <si>
    <t xml:space="preserve">4.53E-02</t>
  </si>
  <si>
    <t xml:space="preserve">-2.59E+00</t>
  </si>
  <si>
    <t xml:space="preserve">3.96E-01</t>
  </si>
  <si>
    <t xml:space="preserve">Casp12</t>
  </si>
  <si>
    <t xml:space="preserve">ENSMUST00000027009.10</t>
  </si>
  <si>
    <t xml:space="preserve">2.53E-01</t>
  </si>
  <si>
    <t xml:space="preserve">-3.95E+00</t>
  </si>
  <si>
    <t xml:space="preserve">3.22E-01</t>
  </si>
  <si>
    <t xml:space="preserve">Lig1</t>
  </si>
  <si>
    <t xml:space="preserve">ENSMUST00000185145.7</t>
  </si>
  <si>
    <t xml:space="preserve">6.02E-01</t>
  </si>
  <si>
    <t xml:space="preserve">-5.48E+00</t>
  </si>
  <si>
    <t xml:space="preserve">5.65E-02</t>
  </si>
  <si>
    <t xml:space="preserve">Dpep1</t>
  </si>
  <si>
    <t xml:space="preserve">ENSMUST00000019422.5</t>
  </si>
  <si>
    <t xml:space="preserve">4.52E-02</t>
  </si>
  <si>
    <t xml:space="preserve">-3.29E+00</t>
  </si>
  <si>
    <t xml:space="preserve">1.73E-01</t>
  </si>
  <si>
    <t xml:space="preserve">5.70E-01</t>
  </si>
  <si>
    <t xml:space="preserve">Park2</t>
  </si>
  <si>
    <t xml:space="preserve">ENSMUST00000066658.12</t>
  </si>
  <si>
    <t xml:space="preserve">3.62E+00</t>
  </si>
  <si>
    <t xml:space="preserve">4.63E-01</t>
  </si>
  <si>
    <t xml:space="preserve">1.28E-01</t>
  </si>
  <si>
    <t xml:space="preserve">Tbl3</t>
  </si>
  <si>
    <t xml:space="preserve">ENSMUST00000126319.7</t>
  </si>
  <si>
    <t xml:space="preserve">4.84E-01</t>
  </si>
  <si>
    <t xml:space="preserve">4.51E-02</t>
  </si>
  <si>
    <t xml:space="preserve">-3.69E+00</t>
  </si>
  <si>
    <t xml:space="preserve">7.99E-02</t>
  </si>
  <si>
    <t xml:space="preserve">2.95E-01</t>
  </si>
  <si>
    <t xml:space="preserve">Gm15889</t>
  </si>
  <si>
    <t xml:space="preserve">ENSMUST00000212669.1</t>
  </si>
  <si>
    <t xml:space="preserve">4.50E-02</t>
  </si>
  <si>
    <t xml:space="preserve">9.06E-01</t>
  </si>
  <si>
    <t xml:space="preserve">2.81E-01</t>
  </si>
  <si>
    <t xml:space="preserve">ENSMUST00000045180.13</t>
  </si>
  <si>
    <t xml:space="preserve">5.46E+00</t>
  </si>
  <si>
    <t xml:space="preserve">9.62E-01</t>
  </si>
  <si>
    <t xml:space="preserve">Adgrv1</t>
  </si>
  <si>
    <t xml:space="preserve">ENSMUST00000128120.1</t>
  </si>
  <si>
    <t xml:space="preserve">2.44E+01</t>
  </si>
  <si>
    <t xml:space="preserve">6.18E+00</t>
  </si>
  <si>
    <t xml:space="preserve">4.49E-03</t>
  </si>
  <si>
    <t xml:space="preserve">4.11E-01</t>
  </si>
  <si>
    <t xml:space="preserve">-2.43E+00</t>
  </si>
  <si>
    <t xml:space="preserve">5.03E+00</t>
  </si>
  <si>
    <t xml:space="preserve">Ddr1</t>
  </si>
  <si>
    <t xml:space="preserve">ENSMUST00000119825.7</t>
  </si>
  <si>
    <t xml:space="preserve">3.86E-01</t>
  </si>
  <si>
    <t xml:space="preserve">-4.16E+00</t>
  </si>
  <si>
    <t xml:space="preserve">5.27E-02</t>
  </si>
  <si>
    <t xml:space="preserve">Dnajc11</t>
  </si>
  <si>
    <t xml:space="preserve">ENSMUST00000147625.1</t>
  </si>
  <si>
    <t xml:space="preserve">2.73E+00</t>
  </si>
  <si>
    <t xml:space="preserve">6.97E-01</t>
  </si>
  <si>
    <t xml:space="preserve">2.93E-01</t>
  </si>
  <si>
    <t xml:space="preserve">-3.41E+00</t>
  </si>
  <si>
    <t xml:space="preserve">ENSMUST00000082032.12</t>
  </si>
  <si>
    <t xml:space="preserve">7.88E+00</t>
  </si>
  <si>
    <t xml:space="preserve">2.46E+00</t>
  </si>
  <si>
    <t xml:space="preserve">Snx29</t>
  </si>
  <si>
    <t xml:space="preserve">ENSMUST00000122168.7</t>
  </si>
  <si>
    <t xml:space="preserve">Cops3</t>
  </si>
  <si>
    <t xml:space="preserve">ENSMUST00000156837.1</t>
  </si>
  <si>
    <t xml:space="preserve">9.85E+00</t>
  </si>
  <si>
    <t xml:space="preserve">4.47E-03</t>
  </si>
  <si>
    <t xml:space="preserve">Adgrl4</t>
  </si>
  <si>
    <t xml:space="preserve">ENSMUST00000196970.1</t>
  </si>
  <si>
    <t xml:space="preserve">1.82E+00</t>
  </si>
  <si>
    <t xml:space="preserve">4.47E-02</t>
  </si>
  <si>
    <t xml:space="preserve">7.34E-02</t>
  </si>
  <si>
    <t xml:space="preserve">-1.36E+01</t>
  </si>
  <si>
    <t xml:space="preserve">5.21E-01</t>
  </si>
  <si>
    <t xml:space="preserve">ENSMUST00000111303.1</t>
  </si>
  <si>
    <t xml:space="preserve">8.98E-01</t>
  </si>
  <si>
    <t xml:space="preserve">8.23E-01</t>
  </si>
  <si>
    <t xml:space="preserve">Eno1b</t>
  </si>
  <si>
    <t xml:space="preserve">ENSMUST00000076155.4</t>
  </si>
  <si>
    <t xml:space="preserve">5.04E+01</t>
  </si>
  <si>
    <t xml:space="preserve">1.63E+01</t>
  </si>
  <si>
    <t xml:space="preserve">-3.34E+00</t>
  </si>
  <si>
    <t xml:space="preserve">6.39E+00</t>
  </si>
  <si>
    <t xml:space="preserve">Polr2i</t>
  </si>
  <si>
    <t xml:space="preserve">ENSMUST00000145559.7</t>
  </si>
  <si>
    <t xml:space="preserve">6.79E-01</t>
  </si>
  <si>
    <t xml:space="preserve">-4.12E+00</t>
  </si>
  <si>
    <t xml:space="preserve">3.09E-01</t>
  </si>
  <si>
    <t xml:space="preserve">ENSMUST00000148618.7</t>
  </si>
  <si>
    <t xml:space="preserve">2.46E+01</t>
  </si>
  <si>
    <t xml:space="preserve">4.46E-04</t>
  </si>
  <si>
    <t xml:space="preserve">2.84E-01</t>
  </si>
  <si>
    <t xml:space="preserve">-3.52E+00</t>
  </si>
  <si>
    <t xml:space="preserve">Zmynd11</t>
  </si>
  <si>
    <t xml:space="preserve">ENSMUST00000110638.7</t>
  </si>
  <si>
    <t xml:space="preserve">2.13E+01</t>
  </si>
  <si>
    <t xml:space="preserve">4.29E+00</t>
  </si>
  <si>
    <t xml:space="preserve">4.46E-02</t>
  </si>
  <si>
    <t xml:space="preserve">-2.08E+00</t>
  </si>
  <si>
    <t xml:space="preserve">3.25E+00</t>
  </si>
  <si>
    <t xml:space="preserve">Gale</t>
  </si>
  <si>
    <t xml:space="preserve">ENSMUST00000150430.1</t>
  </si>
  <si>
    <t xml:space="preserve">Setdb1</t>
  </si>
  <si>
    <t xml:space="preserve">ENSMUST00000132468.1</t>
  </si>
  <si>
    <t xml:space="preserve">4.92E-01</t>
  </si>
  <si>
    <t xml:space="preserve">Rapgef1</t>
  </si>
  <si>
    <t xml:space="preserve">ENSMUST00000147488.1</t>
  </si>
  <si>
    <t xml:space="preserve">1.89E+00</t>
  </si>
  <si>
    <t xml:space="preserve">4.45E-03</t>
  </si>
  <si>
    <t xml:space="preserve">Arl11</t>
  </si>
  <si>
    <t xml:space="preserve">ENSMUST00000055159.7</t>
  </si>
  <si>
    <t xml:space="preserve">7.68E-01</t>
  </si>
  <si>
    <t xml:space="preserve">4.45E-02</t>
  </si>
  <si>
    <t xml:space="preserve">3.78E-01</t>
  </si>
  <si>
    <t xml:space="preserve">Dnajc1</t>
  </si>
  <si>
    <t xml:space="preserve">ENSMUST00000168723.1</t>
  </si>
  <si>
    <t xml:space="preserve">9.23E-01</t>
  </si>
  <si>
    <t xml:space="preserve">1.29E+01</t>
  </si>
  <si>
    <t xml:space="preserve">5.14E-01</t>
  </si>
  <si>
    <t xml:space="preserve">4.00E-02</t>
  </si>
  <si>
    <t xml:space="preserve">Pfas</t>
  </si>
  <si>
    <t xml:space="preserve">ENSMUST00000172987.1</t>
  </si>
  <si>
    <t xml:space="preserve">4.24E-01</t>
  </si>
  <si>
    <t xml:space="preserve">Atg16l1</t>
  </si>
  <si>
    <t xml:space="preserve">ENSMUST00000129431.1</t>
  </si>
  <si>
    <t xml:space="preserve">2.11E+00</t>
  </si>
  <si>
    <t xml:space="preserve">4.44E-02</t>
  </si>
  <si>
    <t xml:space="preserve">3.61E-01</t>
  </si>
  <si>
    <t xml:space="preserve">Trip12</t>
  </si>
  <si>
    <t xml:space="preserve">ENSMUST00000189496.6</t>
  </si>
  <si>
    <t xml:space="preserve">1.60E+01</t>
  </si>
  <si>
    <t xml:space="preserve">2.89E-01</t>
  </si>
  <si>
    <t xml:space="preserve">-3.46E+00</t>
  </si>
  <si>
    <t xml:space="preserve">5.24E-01</t>
  </si>
  <si>
    <t xml:space="preserve">Cftr</t>
  </si>
  <si>
    <t xml:space="preserve">ENSMUST00000045706.11</t>
  </si>
  <si>
    <t xml:space="preserve">-5.53E+00</t>
  </si>
  <si>
    <t xml:space="preserve">9.04E-02</t>
  </si>
  <si>
    <t xml:space="preserve">Gm11252</t>
  </si>
  <si>
    <t xml:space="preserve">ENSMUST00000120572.1</t>
  </si>
  <si>
    <t xml:space="preserve">5.32E-01</t>
  </si>
  <si>
    <t xml:space="preserve">Mycn</t>
  </si>
  <si>
    <t xml:space="preserve">ENSMUST00000043396.13</t>
  </si>
  <si>
    <t xml:space="preserve">4.43E-03</t>
  </si>
  <si>
    <t xml:space="preserve">-6.23E+00</t>
  </si>
  <si>
    <t xml:space="preserve">5.97E-02</t>
  </si>
  <si>
    <t xml:space="preserve">Cdh3</t>
  </si>
  <si>
    <t xml:space="preserve">ENSMUST00000080797.7</t>
  </si>
  <si>
    <t xml:space="preserve">3.04E+00</t>
  </si>
  <si>
    <t xml:space="preserve">8.42E-01</t>
  </si>
  <si>
    <t xml:space="preserve">3.31E-01</t>
  </si>
  <si>
    <t xml:space="preserve">-3.02E+00</t>
  </si>
  <si>
    <t xml:space="preserve">Slfn4</t>
  </si>
  <si>
    <t xml:space="preserve">ENSMUST00000167596.1</t>
  </si>
  <si>
    <t xml:space="preserve">2.30E+00</t>
  </si>
  <si>
    <t xml:space="preserve">3.02E-01</t>
  </si>
  <si>
    <t xml:space="preserve">-3.31E+00</t>
  </si>
  <si>
    <t xml:space="preserve">5.30E-01</t>
  </si>
  <si>
    <t xml:space="preserve">Rnu3b1</t>
  </si>
  <si>
    <t xml:space="preserve">ENSMUST00000200547.1</t>
  </si>
  <si>
    <t xml:space="preserve">1.34E+02</t>
  </si>
  <si>
    <t xml:space="preserve">1.28E+01</t>
  </si>
  <si>
    <t xml:space="preserve">5.75E+00</t>
  </si>
  <si>
    <t xml:space="preserve">Rnu3b3</t>
  </si>
  <si>
    <t xml:space="preserve">ENSMUST00000198628.1</t>
  </si>
  <si>
    <t xml:space="preserve">Rnu3b2</t>
  </si>
  <si>
    <t xml:space="preserve">ENSMUST00000185073.1</t>
  </si>
  <si>
    <t xml:space="preserve">Rnu3b4</t>
  </si>
  <si>
    <t xml:space="preserve">ENSMUST00000184171.1</t>
  </si>
  <si>
    <t xml:space="preserve">Tmem67</t>
  </si>
  <si>
    <t xml:space="preserve">ENSMUST00000050686.9</t>
  </si>
  <si>
    <t xml:space="preserve">6.80E+00</t>
  </si>
  <si>
    <t xml:space="preserve">2.44E+00</t>
  </si>
  <si>
    <t xml:space="preserve">9.41E-01</t>
  </si>
  <si>
    <t xml:space="preserve">Col1a2</t>
  </si>
  <si>
    <t xml:space="preserve">ENSMUST00000031668.9</t>
  </si>
  <si>
    <t xml:space="preserve">1.12E+02</t>
  </si>
  <si>
    <t xml:space="preserve">4.42E-04</t>
  </si>
  <si>
    <t xml:space="preserve">-3.10E+00</t>
  </si>
  <si>
    <t xml:space="preserve">2.29E+01</t>
  </si>
  <si>
    <t xml:space="preserve">P4ha1</t>
  </si>
  <si>
    <t xml:space="preserve">ENSMUST00000092512.10</t>
  </si>
  <si>
    <t xml:space="preserve">2.25E+01</t>
  </si>
  <si>
    <t xml:space="preserve">6.70E+00</t>
  </si>
  <si>
    <t xml:space="preserve">4.42E-02</t>
  </si>
  <si>
    <t xml:space="preserve">3.80E-01</t>
  </si>
  <si>
    <t xml:space="preserve">-2.63E+00</t>
  </si>
  <si>
    <t xml:space="preserve">4.30E+00</t>
  </si>
  <si>
    <t xml:space="preserve">ENSMUST00000176326.1</t>
  </si>
  <si>
    <t xml:space="preserve">5.91E+00</t>
  </si>
  <si>
    <t xml:space="preserve">-3.32E+00</t>
  </si>
  <si>
    <t xml:space="preserve">Tec</t>
  </si>
  <si>
    <t xml:space="preserve">ENSMUST00000138842.7</t>
  </si>
  <si>
    <t xml:space="preserve">3.67E+00</t>
  </si>
  <si>
    <t xml:space="preserve">2.34E-01</t>
  </si>
  <si>
    <t xml:space="preserve">-4.27E+00</t>
  </si>
  <si>
    <t xml:space="preserve">3.97E-01</t>
  </si>
  <si>
    <t xml:space="preserve">Trim5</t>
  </si>
  <si>
    <t xml:space="preserve">ENSMUST00000051795.9</t>
  </si>
  <si>
    <t xml:space="preserve">5.34E-01</t>
  </si>
  <si>
    <t xml:space="preserve">4.40E-03</t>
  </si>
  <si>
    <t xml:space="preserve">-8.63E+00</t>
  </si>
  <si>
    <t xml:space="preserve">3.99E-02</t>
  </si>
  <si>
    <t xml:space="preserve">Irf1</t>
  </si>
  <si>
    <t xml:space="preserve">ENSMUST00000123376.7</t>
  </si>
  <si>
    <t xml:space="preserve">8.47E-01</t>
  </si>
  <si>
    <t xml:space="preserve">1.23E-01</t>
  </si>
  <si>
    <t xml:space="preserve">-8.10E+00</t>
  </si>
  <si>
    <t xml:space="preserve">Nfat5</t>
  </si>
  <si>
    <t xml:space="preserve">ENSMUST00000148006.1</t>
  </si>
  <si>
    <t xml:space="preserve">Ccm2l</t>
  </si>
  <si>
    <t xml:space="preserve">ENSMUST00000127898.7</t>
  </si>
  <si>
    <t xml:space="preserve">3.80E+00</t>
  </si>
  <si>
    <t xml:space="preserve">4.39E-04</t>
  </si>
  <si>
    <t xml:space="preserve">-7.49E+00</t>
  </si>
  <si>
    <t xml:space="preserve">8.39E-02</t>
  </si>
  <si>
    <t xml:space="preserve">6.29E-01</t>
  </si>
  <si>
    <t xml:space="preserve">Chic1</t>
  </si>
  <si>
    <t xml:space="preserve">ENSMUST00000116547.2</t>
  </si>
  <si>
    <t xml:space="preserve">2.95E+01</t>
  </si>
  <si>
    <t xml:space="preserve">5.26E+00</t>
  </si>
  <si>
    <t xml:space="preserve">Ccnb1</t>
  </si>
  <si>
    <t xml:space="preserve">ENSMUST00000174038.1</t>
  </si>
  <si>
    <t xml:space="preserve">4.39E-02</t>
  </si>
  <si>
    <t xml:space="preserve">2.85E-01</t>
  </si>
  <si>
    <t xml:space="preserve">-3.51E+00</t>
  </si>
  <si>
    <t xml:space="preserve">7.54E-02</t>
  </si>
  <si>
    <t xml:space="preserve">2.65E-01</t>
  </si>
  <si>
    <t xml:space="preserve">Ugt2b36</t>
  </si>
  <si>
    <t xml:space="preserve">ENSMUST00000154455.4</t>
  </si>
  <si>
    <t xml:space="preserve">7.60E+01</t>
  </si>
  <si>
    <t xml:space="preserve">2.50E+00</t>
  </si>
  <si>
    <t xml:space="preserve">4.07E+00</t>
  </si>
  <si>
    <t xml:space="preserve">Ces2b</t>
  </si>
  <si>
    <t xml:space="preserve">ENSMUST00000163042.1</t>
  </si>
  <si>
    <t xml:space="preserve">2.38E+00</t>
  </si>
  <si>
    <t xml:space="preserve">4.43E+00</t>
  </si>
  <si>
    <t xml:space="preserve">5.50E-01</t>
  </si>
  <si>
    <t xml:space="preserve">Cd207</t>
  </si>
  <si>
    <t xml:space="preserve">ENSMUST00000037882.7</t>
  </si>
  <si>
    <t xml:space="preserve">2.60E+01</t>
  </si>
  <si>
    <t xml:space="preserve">4.72E+00</t>
  </si>
  <si>
    <t xml:space="preserve">4.38E-04</t>
  </si>
  <si>
    <t xml:space="preserve">2.83E-01</t>
  </si>
  <si>
    <t xml:space="preserve">-3.53E+00</t>
  </si>
  <si>
    <t xml:space="preserve">Pvt1</t>
  </si>
  <si>
    <t xml:space="preserve">ENSMUST00000181657.8</t>
  </si>
  <si>
    <t xml:space="preserve">7.78E-01</t>
  </si>
  <si>
    <t xml:space="preserve">4.38E-02</t>
  </si>
  <si>
    <t xml:space="preserve">Prmt1</t>
  </si>
  <si>
    <t xml:space="preserve">ENSMUST00000209124.1</t>
  </si>
  <si>
    <t xml:space="preserve">1.11E+01</t>
  </si>
  <si>
    <t xml:space="preserve">2.29E+00</t>
  </si>
  <si>
    <t xml:space="preserve">4.37E-02</t>
  </si>
  <si>
    <t xml:space="preserve">3.42E-01</t>
  </si>
  <si>
    <t xml:space="preserve">-2.92E+00</t>
  </si>
  <si>
    <t xml:space="preserve">5.65E-01</t>
  </si>
  <si>
    <t xml:space="preserve">ENSMUST00000105041.9</t>
  </si>
  <si>
    <t xml:space="preserve">-4.86E+00</t>
  </si>
  <si>
    <t xml:space="preserve">4.99E-01</t>
  </si>
  <si>
    <t xml:space="preserve">Sntg2</t>
  </si>
  <si>
    <t xml:space="preserve">ENSMUST00000142046.7</t>
  </si>
  <si>
    <t xml:space="preserve">7.77E+00</t>
  </si>
  <si>
    <t xml:space="preserve">2.03E+00</t>
  </si>
  <si>
    <t xml:space="preserve">2.58E+00</t>
  </si>
  <si>
    <t xml:space="preserve">1.40E+00</t>
  </si>
  <si>
    <t xml:space="preserve">Nadk2</t>
  </si>
  <si>
    <t xml:space="preserve">ENSMUST00000188194.1</t>
  </si>
  <si>
    <t xml:space="preserve">4.10E-01</t>
  </si>
  <si>
    <t xml:space="preserve">3.56E-01</t>
  </si>
  <si>
    <t xml:space="preserve">1.25E-01</t>
  </si>
  <si>
    <t xml:space="preserve">Cdk2</t>
  </si>
  <si>
    <t xml:space="preserve">ENSMUST00000026416.13</t>
  </si>
  <si>
    <t xml:space="preserve">5.42E+00</t>
  </si>
  <si>
    <t xml:space="preserve">Bnip2</t>
  </si>
  <si>
    <t xml:space="preserve">ENSMUST00000133307.1</t>
  </si>
  <si>
    <t xml:space="preserve">4.32E-01</t>
  </si>
  <si>
    <t xml:space="preserve">4.40E+00</t>
  </si>
  <si>
    <t xml:space="preserve">Col6a3</t>
  </si>
  <si>
    <t xml:space="preserve">ENSMUST00000097653.10</t>
  </si>
  <si>
    <t xml:space="preserve">7.91E+01</t>
  </si>
  <si>
    <t xml:space="preserve">4.36E-04</t>
  </si>
  <si>
    <t xml:space="preserve">3.23E-01</t>
  </si>
  <si>
    <t xml:space="preserve">-3.09E+00</t>
  </si>
  <si>
    <t xml:space="preserve">4.79E+00</t>
  </si>
  <si>
    <t xml:space="preserve">Ccrl2</t>
  </si>
  <si>
    <t xml:space="preserve">ENSMUST00000199839.4</t>
  </si>
  <si>
    <t xml:space="preserve">5.39E+00</t>
  </si>
  <si>
    <t xml:space="preserve">4.36E-02</t>
  </si>
  <si>
    <t xml:space="preserve">4.58E-01</t>
  </si>
  <si>
    <t xml:space="preserve">-2.19E+00</t>
  </si>
  <si>
    <t xml:space="preserve">9.63E-01</t>
  </si>
  <si>
    <t xml:space="preserve">Cyp2c53-ps</t>
  </si>
  <si>
    <t xml:space="preserve">ENSMUST00000175960.7</t>
  </si>
  <si>
    <t xml:space="preserve">4.06E+00</t>
  </si>
  <si>
    <t xml:space="preserve">Raph1</t>
  </si>
  <si>
    <t xml:space="preserve">ENSMUST00000090293.10</t>
  </si>
  <si>
    <t xml:space="preserve">9.86E+00</t>
  </si>
  <si>
    <t xml:space="preserve">2.61E+00</t>
  </si>
  <si>
    <t xml:space="preserve">4.13E-01</t>
  </si>
  <si>
    <t xml:space="preserve">Edc3</t>
  </si>
  <si>
    <t xml:space="preserve">ENSMUST00000137245.7</t>
  </si>
  <si>
    <t xml:space="preserve">2.62E+01</t>
  </si>
  <si>
    <t xml:space="preserve">4.36E+00</t>
  </si>
  <si>
    <t xml:space="preserve">4.34E-02</t>
  </si>
  <si>
    <t xml:space="preserve">3.61E+00</t>
  </si>
  <si>
    <t xml:space="preserve">Swt1</t>
  </si>
  <si>
    <t xml:space="preserve">ENSMUST00000189595.1</t>
  </si>
  <si>
    <t xml:space="preserve">6.35E-01</t>
  </si>
  <si>
    <t xml:space="preserve">5.56E-01</t>
  </si>
  <si>
    <t xml:space="preserve">Serf2</t>
  </si>
  <si>
    <t xml:space="preserve">ENSMUST00000110615.7</t>
  </si>
  <si>
    <t xml:space="preserve">2.94E+00</t>
  </si>
  <si>
    <t xml:space="preserve">4.32E-02</t>
  </si>
  <si>
    <t xml:space="preserve">3.35E-01</t>
  </si>
  <si>
    <t xml:space="preserve">-2.99E+00</t>
  </si>
  <si>
    <t xml:space="preserve">3.71E-01</t>
  </si>
  <si>
    <t xml:space="preserve">Rpl30-ps8</t>
  </si>
  <si>
    <t xml:space="preserve">ENSMUST00000076166.5</t>
  </si>
  <si>
    <t xml:space="preserve">1.60E+00</t>
  </si>
  <si>
    <t xml:space="preserve">5.51E-01</t>
  </si>
  <si>
    <t xml:space="preserve">6.69E-02</t>
  </si>
  <si>
    <t xml:space="preserve">Klhl12</t>
  </si>
  <si>
    <t xml:space="preserve">ENSMUST00000112232.7</t>
  </si>
  <si>
    <t xml:space="preserve">5.38E-01</t>
  </si>
  <si>
    <t xml:space="preserve">1.04E-01</t>
  </si>
  <si>
    <t xml:space="preserve">Gstcd</t>
  </si>
  <si>
    <t xml:space="preserve">ENSMUST00000080583.5</t>
  </si>
  <si>
    <t xml:space="preserve">4.31E-02</t>
  </si>
  <si>
    <t xml:space="preserve">7.06E+00</t>
  </si>
  <si>
    <t xml:space="preserve">5.40E-02</t>
  </si>
  <si>
    <t xml:space="preserve">ENSMUST00000112747.1</t>
  </si>
  <si>
    <t xml:space="preserve">4.62E+00</t>
  </si>
  <si>
    <t xml:space="preserve">4.30E-02</t>
  </si>
  <si>
    <t xml:space="preserve">3.13E-01</t>
  </si>
  <si>
    <t xml:space="preserve">-3.19E+00</t>
  </si>
  <si>
    <t xml:space="preserve">Gm37606</t>
  </si>
  <si>
    <t xml:space="preserve">ENSMUST00000191816.1</t>
  </si>
  <si>
    <t xml:space="preserve">ENSMUST00000144100.7</t>
  </si>
  <si>
    <t xml:space="preserve">4.99E+00</t>
  </si>
  <si>
    <t xml:space="preserve">7.32E-02</t>
  </si>
  <si>
    <t xml:space="preserve">Casp8ap2</t>
  </si>
  <si>
    <t xml:space="preserve">ENSMUST00000029950.9</t>
  </si>
  <si>
    <t xml:space="preserve">4.29E-03</t>
  </si>
  <si>
    <t xml:space="preserve">4.02E-01</t>
  </si>
  <si>
    <t xml:space="preserve">Cpeb3</t>
  </si>
  <si>
    <t xml:space="preserve">ENSMUST00000123727.7</t>
  </si>
  <si>
    <t xml:space="preserve">4.29E-02</t>
  </si>
  <si>
    <t xml:space="preserve">6.42E-01</t>
  </si>
  <si>
    <t xml:space="preserve">Lcn2</t>
  </si>
  <si>
    <t xml:space="preserve">ENSMUST00000050785.13</t>
  </si>
  <si>
    <t xml:space="preserve">1.76E+02</t>
  </si>
  <si>
    <t xml:space="preserve">6.94E+01</t>
  </si>
  <si>
    <t xml:space="preserve">-2.95E+00</t>
  </si>
  <si>
    <t xml:space="preserve">4.02E+01</t>
  </si>
  <si>
    <t xml:space="preserve">Abcc10</t>
  </si>
  <si>
    <t xml:space="preserve">ENSMUST00000167360.7</t>
  </si>
  <si>
    <t xml:space="preserve">8.18E+00</t>
  </si>
  <si>
    <t xml:space="preserve">Gm21955</t>
  </si>
  <si>
    <t xml:space="preserve">ENSMUST00000194137.1</t>
  </si>
  <si>
    <t xml:space="preserve">1.89E+01</t>
  </si>
  <si>
    <t xml:space="preserve">3.39E+00</t>
  </si>
  <si>
    <t xml:space="preserve">4.28E-02</t>
  </si>
  <si>
    <t xml:space="preserve">4.93E-01</t>
  </si>
  <si>
    <t xml:space="preserve">-2.03E+00</t>
  </si>
  <si>
    <t xml:space="preserve">Trrap</t>
  </si>
  <si>
    <t xml:space="preserve">ENSMUST00000138589.1</t>
  </si>
  <si>
    <t xml:space="preserve">9.65E-01</t>
  </si>
  <si>
    <t xml:space="preserve">4.27E-02</t>
  </si>
  <si>
    <t xml:space="preserve">7.82E-02</t>
  </si>
  <si>
    <t xml:space="preserve">-1.28E+01</t>
  </si>
  <si>
    <t xml:space="preserve">5.76E-01</t>
  </si>
  <si>
    <t xml:space="preserve">Fblim1</t>
  </si>
  <si>
    <t xml:space="preserve">ENSMUST00000105784.7</t>
  </si>
  <si>
    <t xml:space="preserve">5.73E+00</t>
  </si>
  <si>
    <t xml:space="preserve">Prkar2b</t>
  </si>
  <si>
    <t xml:space="preserve">ENSMUST00000036497.15</t>
  </si>
  <si>
    <t xml:space="preserve">6.07E-01</t>
  </si>
  <si>
    <t xml:space="preserve">Scnn1a</t>
  </si>
  <si>
    <t xml:space="preserve">ENSMUST00000081440.13</t>
  </si>
  <si>
    <t xml:space="preserve">2.47E+01</t>
  </si>
  <si>
    <t xml:space="preserve">4.94E+00</t>
  </si>
  <si>
    <t xml:space="preserve">ENSMUST00000211672.1</t>
  </si>
  <si>
    <t xml:space="preserve">4.44E+00</t>
  </si>
  <si>
    <t xml:space="preserve">9.17E-01</t>
  </si>
  <si>
    <t xml:space="preserve">7.84E-01</t>
  </si>
  <si>
    <t xml:space="preserve">2.91E-01</t>
  </si>
  <si>
    <t xml:space="preserve">Gabra3</t>
  </si>
  <si>
    <t xml:space="preserve">ENSMUST00000055966.12</t>
  </si>
  <si>
    <t xml:space="preserve">1.25E+01</t>
  </si>
  <si>
    <t xml:space="preserve">4.26E-03</t>
  </si>
  <si>
    <t xml:space="preserve">4.16E-01</t>
  </si>
  <si>
    <t xml:space="preserve">6.78E-01</t>
  </si>
  <si>
    <t xml:space="preserve">Vrk2</t>
  </si>
  <si>
    <t xml:space="preserve">ENSMUST00000078362.12</t>
  </si>
  <si>
    <t xml:space="preserve">4.26E-02</t>
  </si>
  <si>
    <t xml:space="preserve">-3.94E+00</t>
  </si>
  <si>
    <t xml:space="preserve">1.00E-01</t>
  </si>
  <si>
    <t xml:space="preserve">3.94E-01</t>
  </si>
  <si>
    <t xml:space="preserve">Pxn</t>
  </si>
  <si>
    <t xml:space="preserve">ENSMUST00000202564.1</t>
  </si>
  <si>
    <t xml:space="preserve">Map4k5</t>
  </si>
  <si>
    <t xml:space="preserve">ENSMUST00000153712.7</t>
  </si>
  <si>
    <t xml:space="preserve">4.24E-02</t>
  </si>
  <si>
    <t xml:space="preserve">3.38E+00</t>
  </si>
  <si>
    <t xml:space="preserve">Ppard</t>
  </si>
  <si>
    <t xml:space="preserve">ENSMUST00000169040.1</t>
  </si>
  <si>
    <t xml:space="preserve">1.23E+00</t>
  </si>
  <si>
    <t xml:space="preserve">6.04E-01</t>
  </si>
  <si>
    <t xml:space="preserve">4.23E-02</t>
  </si>
  <si>
    <t xml:space="preserve">1.46E-01</t>
  </si>
  <si>
    <t xml:space="preserve">-6.84E+00</t>
  </si>
  <si>
    <t xml:space="preserve">4.21E-02</t>
  </si>
  <si>
    <t xml:space="preserve">2.88E-01</t>
  </si>
  <si>
    <t xml:space="preserve">Dync1i2</t>
  </si>
  <si>
    <t xml:space="preserve">ENSMUST00000112139.7</t>
  </si>
  <si>
    <t xml:space="preserve">1.82E+01</t>
  </si>
  <si>
    <t xml:space="preserve">2.25E+00</t>
  </si>
  <si>
    <t xml:space="preserve">Clcn3</t>
  </si>
  <si>
    <t xml:space="preserve">ENSMUST00000147824.7</t>
  </si>
  <si>
    <t xml:space="preserve">6.37E+00</t>
  </si>
  <si>
    <t xml:space="preserve">4.68E-01</t>
  </si>
  <si>
    <t xml:space="preserve">Gm44164</t>
  </si>
  <si>
    <t xml:space="preserve">ENSMUST00000203605.1</t>
  </si>
  <si>
    <t xml:space="preserve">8.93E-01</t>
  </si>
  <si>
    <t xml:space="preserve">Usp10</t>
  </si>
  <si>
    <t xml:space="preserve">ENSMUST00000143615.7</t>
  </si>
  <si>
    <t xml:space="preserve">3.70E+01</t>
  </si>
  <si>
    <t xml:space="preserve">Col12a1</t>
  </si>
  <si>
    <t xml:space="preserve">ENSMUST00000150289.7</t>
  </si>
  <si>
    <t xml:space="preserve">-8.19E+00</t>
  </si>
  <si>
    <t xml:space="preserve">Ctnnd1</t>
  </si>
  <si>
    <t xml:space="preserve">ENSMUST00000111677.7</t>
  </si>
  <si>
    <t xml:space="preserve">4.75E+00</t>
  </si>
  <si>
    <t xml:space="preserve">9.21E-01</t>
  </si>
  <si>
    <t xml:space="preserve">7.62E-01</t>
  </si>
  <si>
    <t xml:space="preserve">Anapc5</t>
  </si>
  <si>
    <t xml:space="preserve">ENSMUST00000197719.4</t>
  </si>
  <si>
    <t xml:space="preserve">4.50E+00</t>
  </si>
  <si>
    <t xml:space="preserve">9.30E-01</t>
  </si>
  <si>
    <t xml:space="preserve">6.17E-01</t>
  </si>
  <si>
    <t xml:space="preserve">Slc27a1</t>
  </si>
  <si>
    <t xml:space="preserve">ENSMUST00000034267.4</t>
  </si>
  <si>
    <t xml:space="preserve">6.27E+00</t>
  </si>
  <si>
    <t xml:space="preserve">2.81E+00</t>
  </si>
  <si>
    <t xml:space="preserve">Chst11</t>
  </si>
  <si>
    <t xml:space="preserve">ENSMUST00000040110.7</t>
  </si>
  <si>
    <t xml:space="preserve">4.19E-02</t>
  </si>
  <si>
    <t xml:space="preserve">7.98E-01</t>
  </si>
  <si>
    <t xml:space="preserve">Krt19</t>
  </si>
  <si>
    <t xml:space="preserve">ENSMUST00000007317.7</t>
  </si>
  <si>
    <t xml:space="preserve">7.44E-01</t>
  </si>
  <si>
    <t xml:space="preserve">2.35E-01</t>
  </si>
  <si>
    <t xml:space="preserve">-4.25E+00</t>
  </si>
  <si>
    <t xml:space="preserve">1.38E-01</t>
  </si>
  <si>
    <t xml:space="preserve">Adck5</t>
  </si>
  <si>
    <t xml:space="preserve">ENSMUST00000161311.7</t>
  </si>
  <si>
    <t xml:space="preserve">4.57E+00</t>
  </si>
  <si>
    <t xml:space="preserve">Ift22</t>
  </si>
  <si>
    <t xml:space="preserve">ENSMUST00000200153.4</t>
  </si>
  <si>
    <t xml:space="preserve">5.97E-01</t>
  </si>
  <si>
    <t xml:space="preserve">Ccl25</t>
  </si>
  <si>
    <t xml:space="preserve">ENSMUST00000155797.7</t>
  </si>
  <si>
    <t xml:space="preserve">7.86E+00</t>
  </si>
  <si>
    <t xml:space="preserve">Lrmp</t>
  </si>
  <si>
    <t xml:space="preserve">ENSMUST00000143631.7</t>
  </si>
  <si>
    <t xml:space="preserve">4.18E-02</t>
  </si>
  <si>
    <t xml:space="preserve">2.66E-01</t>
  </si>
  <si>
    <t xml:space="preserve">-3.76E+00</t>
  </si>
  <si>
    <t xml:space="preserve">6.77E-02</t>
  </si>
  <si>
    <t xml:space="preserve">Foxj3</t>
  </si>
  <si>
    <t xml:space="preserve">ENSMUST00000131413.1</t>
  </si>
  <si>
    <t xml:space="preserve">4.22E-01</t>
  </si>
  <si>
    <t xml:space="preserve">Relb</t>
  </si>
  <si>
    <t xml:space="preserve">ENSMUST00000094762.9</t>
  </si>
  <si>
    <t xml:space="preserve">7.60E+00</t>
  </si>
  <si>
    <t xml:space="preserve">4.17E-02</t>
  </si>
  <si>
    <t xml:space="preserve">4.00E-01</t>
  </si>
  <si>
    <t xml:space="preserve">Bcas3</t>
  </si>
  <si>
    <t xml:space="preserve">ENSMUST00000092822.4</t>
  </si>
  <si>
    <t xml:space="preserve">-2.25E+01</t>
  </si>
  <si>
    <t xml:space="preserve">9.38E-01</t>
  </si>
  <si>
    <t xml:space="preserve">Usp36</t>
  </si>
  <si>
    <t xml:space="preserve">ENSMUST00000148998.1</t>
  </si>
  <si>
    <t xml:space="preserve">7.59E-01</t>
  </si>
  <si>
    <t xml:space="preserve">ENSMUST00000024004.8</t>
  </si>
  <si>
    <t xml:space="preserve">4.15E-02</t>
  </si>
  <si>
    <t xml:space="preserve">-2.45E+00</t>
  </si>
  <si>
    <t xml:space="preserve">Sdcbp</t>
  </si>
  <si>
    <t xml:space="preserve">ENSMUST00000108374.7</t>
  </si>
  <si>
    <t xml:space="preserve">7.87E-01</t>
  </si>
  <si>
    <t xml:space="preserve">3.52E+00</t>
  </si>
  <si>
    <t xml:space="preserve">1.42E-01</t>
  </si>
  <si>
    <t xml:space="preserve">Gm13136</t>
  </si>
  <si>
    <t xml:space="preserve">ENSMUST00000121031.1</t>
  </si>
  <si>
    <t xml:space="preserve">4.14E-02</t>
  </si>
  <si>
    <t xml:space="preserve">5.10E-01</t>
  </si>
  <si>
    <t xml:space="preserve">Tcf7l2</t>
  </si>
  <si>
    <t xml:space="preserve">ENSMUST00000111651.7</t>
  </si>
  <si>
    <t xml:space="preserve">2.05E+00</t>
  </si>
  <si>
    <t xml:space="preserve">-3.81E+00</t>
  </si>
  <si>
    <t xml:space="preserve">9.97E-02</t>
  </si>
  <si>
    <t xml:space="preserve">ENSMUST00000148176.1</t>
  </si>
  <si>
    <t xml:space="preserve">8.37E-01</t>
  </si>
  <si>
    <t xml:space="preserve">-6.66E+00</t>
  </si>
  <si>
    <t xml:space="preserve">Ttc3</t>
  </si>
  <si>
    <t xml:space="preserve">ENSMUST00000143145.7</t>
  </si>
  <si>
    <t xml:space="preserve">6.66E-01</t>
  </si>
  <si>
    <t xml:space="preserve">4.13E-03</t>
  </si>
  <si>
    <t xml:space="preserve">8.27E+00</t>
  </si>
  <si>
    <t xml:space="preserve">Tbc1d20</t>
  </si>
  <si>
    <t xml:space="preserve">ENSMUST00000140482.1</t>
  </si>
  <si>
    <t xml:space="preserve">9.24E+00</t>
  </si>
  <si>
    <t xml:space="preserve">4.13E-02</t>
  </si>
  <si>
    <t xml:space="preserve">4.65E-01</t>
  </si>
  <si>
    <t xml:space="preserve">-2.15E+00</t>
  </si>
  <si>
    <t xml:space="preserve">7.54E-01</t>
  </si>
  <si>
    <t xml:space="preserve">St14</t>
  </si>
  <si>
    <t xml:space="preserve">ENSMUST00000034478.2</t>
  </si>
  <si>
    <t xml:space="preserve">3.57E-01</t>
  </si>
  <si>
    <t xml:space="preserve">-2.80E+00</t>
  </si>
  <si>
    <t xml:space="preserve">Mup9</t>
  </si>
  <si>
    <t xml:space="preserve">ENSMUST00000137025.7</t>
  </si>
  <si>
    <t xml:space="preserve">9.74E+01</t>
  </si>
  <si>
    <t xml:space="preserve">2.10E+01</t>
  </si>
  <si>
    <t xml:space="preserve">5.70E+00</t>
  </si>
  <si>
    <t xml:space="preserve">ENSMUST00000163653.7</t>
  </si>
  <si>
    <t xml:space="preserve">6.90E+00</t>
  </si>
  <si>
    <t xml:space="preserve">4.11E-03</t>
  </si>
  <si>
    <t xml:space="preserve">-8.33E+00</t>
  </si>
  <si>
    <t xml:space="preserve">1.37E+00</t>
  </si>
  <si>
    <t xml:space="preserve">Fam161b</t>
  </si>
  <si>
    <t xml:space="preserve">ENSMUST00000065536.8</t>
  </si>
  <si>
    <t xml:space="preserve">-2.84E+00</t>
  </si>
  <si>
    <t xml:space="preserve">1.43E-01</t>
  </si>
  <si>
    <t xml:space="preserve">Nktr</t>
  </si>
  <si>
    <t xml:space="preserve">ENSMUST00000182179.7</t>
  </si>
  <si>
    <t xml:space="preserve">Tpr</t>
  </si>
  <si>
    <t xml:space="preserve">ENSMUST00000132522.1</t>
  </si>
  <si>
    <t xml:space="preserve">Farsb</t>
  </si>
  <si>
    <t xml:space="preserve">ENSMUST00000189529.6</t>
  </si>
  <si>
    <t xml:space="preserve">2.34E+01</t>
  </si>
  <si>
    <t xml:space="preserve">2.33E+00</t>
  </si>
  <si>
    <t xml:space="preserve">Adgrf1</t>
  </si>
  <si>
    <t xml:space="preserve">ENSMUST00000047399.5</t>
  </si>
  <si>
    <t xml:space="preserve">6.02E+01</t>
  </si>
  <si>
    <t xml:space="preserve">1.83E+01</t>
  </si>
  <si>
    <t xml:space="preserve">4.32E+00</t>
  </si>
  <si>
    <t xml:space="preserve">Ubr3</t>
  </si>
  <si>
    <t xml:space="preserve">ENSMUST00000131553.1</t>
  </si>
  <si>
    <t xml:space="preserve">Rabgap1</t>
  </si>
  <si>
    <t xml:space="preserve">ENSMUST00000159092.1</t>
  </si>
  <si>
    <t xml:space="preserve">7.11E+00</t>
  </si>
  <si>
    <t xml:space="preserve">4.10E-02</t>
  </si>
  <si>
    <t xml:space="preserve">1.71E-01</t>
  </si>
  <si>
    <t xml:space="preserve">-5.86E+00</t>
  </si>
  <si>
    <t xml:space="preserve">Gm42585</t>
  </si>
  <si>
    <t xml:space="preserve">ENSMUST00000198731.1</t>
  </si>
  <si>
    <t xml:space="preserve">7.21E+00</t>
  </si>
  <si>
    <t xml:space="preserve">5.37E-01</t>
  </si>
  <si>
    <t xml:space="preserve">Zfp873</t>
  </si>
  <si>
    <t xml:space="preserve">ENSMUST00000211338.1</t>
  </si>
  <si>
    <t xml:space="preserve">7.89E-01</t>
  </si>
  <si>
    <t xml:space="preserve">9.73E+00</t>
  </si>
  <si>
    <t xml:space="preserve">Igsf8</t>
  </si>
  <si>
    <t xml:space="preserve">ENSMUST00000085912.9</t>
  </si>
  <si>
    <t xml:space="preserve">1.96E+01</t>
  </si>
  <si>
    <t xml:space="preserve">3.27E+00</t>
  </si>
  <si>
    <t xml:space="preserve">4.09E-02</t>
  </si>
  <si>
    <t xml:space="preserve">4.80E-01</t>
  </si>
  <si>
    <t xml:space="preserve">1.46E+00</t>
  </si>
  <si>
    <t xml:space="preserve">Epb41l1</t>
  </si>
  <si>
    <t xml:space="preserve">ENSMUST00000109574.7</t>
  </si>
  <si>
    <t xml:space="preserve">4.35E+00</t>
  </si>
  <si>
    <t xml:space="preserve">-2.46E+00</t>
  </si>
  <si>
    <t xml:space="preserve">8.11E-01</t>
  </si>
  <si>
    <t xml:space="preserve">ENSMUST00000110301.1</t>
  </si>
  <si>
    <t xml:space="preserve">3.28E+01</t>
  </si>
  <si>
    <t xml:space="preserve">4.08E-02</t>
  </si>
  <si>
    <t xml:space="preserve">-2.42E+00</t>
  </si>
  <si>
    <t xml:space="preserve">5.90E+00</t>
  </si>
  <si>
    <t xml:space="preserve">Pttg1ip</t>
  </si>
  <si>
    <t xml:space="preserve">ENSMUST00000167006.1</t>
  </si>
  <si>
    <t xml:space="preserve">6.61E-01</t>
  </si>
  <si>
    <t xml:space="preserve">4.07E-03</t>
  </si>
  <si>
    <t xml:space="preserve">5.95E+00</t>
  </si>
  <si>
    <t xml:space="preserve">4.90E-01</t>
  </si>
  <si>
    <t xml:space="preserve">8.24E-02</t>
  </si>
  <si>
    <t xml:space="preserve">Abcc12</t>
  </si>
  <si>
    <t xml:space="preserve">ENSMUST00000156066.7</t>
  </si>
  <si>
    <t xml:space="preserve">4.42E+00</t>
  </si>
  <si>
    <t xml:space="preserve">4.07E-02</t>
  </si>
  <si>
    <t xml:space="preserve">3.25E-01</t>
  </si>
  <si>
    <t xml:space="preserve">Asl</t>
  </si>
  <si>
    <t xml:space="preserve">ENSMUST00000162230.1</t>
  </si>
  <si>
    <t xml:space="preserve">2.96E+01</t>
  </si>
  <si>
    <t xml:space="preserve">5.52E+00</t>
  </si>
  <si>
    <t xml:space="preserve">4.06E-03</t>
  </si>
  <si>
    <t xml:space="preserve">4.54E+00</t>
  </si>
  <si>
    <t xml:space="preserve">Kirrel</t>
  </si>
  <si>
    <t xml:space="preserve">ENSMUST00000159976.7</t>
  </si>
  <si>
    <t xml:space="preserve">7.16E+00</t>
  </si>
  <si>
    <t xml:space="preserve">4.06E-02</t>
  </si>
  <si>
    <t xml:space="preserve">4.59E-01</t>
  </si>
  <si>
    <t xml:space="preserve">Ctdspl2</t>
  </si>
  <si>
    <t xml:space="preserve">ENSMUST00000110578.7</t>
  </si>
  <si>
    <t xml:space="preserve">7.76E+00</t>
  </si>
  <si>
    <t xml:space="preserve">2.18E+00</t>
  </si>
  <si>
    <t xml:space="preserve">-3.58E+00</t>
  </si>
  <si>
    <t xml:space="preserve">Fbxo31</t>
  </si>
  <si>
    <t xml:space="preserve">ENSMUST00000180979.1</t>
  </si>
  <si>
    <t xml:space="preserve">3.32E-01</t>
  </si>
  <si>
    <t xml:space="preserve">Cys1</t>
  </si>
  <si>
    <t xml:space="preserve">ENSMUST00000186602.6</t>
  </si>
  <si>
    <t xml:space="preserve">1.07E+01</t>
  </si>
  <si>
    <t xml:space="preserve">4.05E-02</t>
  </si>
  <si>
    <t xml:space="preserve">-3.24E+00</t>
  </si>
  <si>
    <t xml:space="preserve">Gpcpd1</t>
  </si>
  <si>
    <t xml:space="preserve">ENSMUST00000110136.7</t>
  </si>
  <si>
    <t xml:space="preserve">1.35E+02</t>
  </si>
  <si>
    <t xml:space="preserve">4.34E+01</t>
  </si>
  <si>
    <t xml:space="preserve">1.45E+01</t>
  </si>
  <si>
    <t xml:space="preserve">6.91E+00</t>
  </si>
  <si>
    <t xml:space="preserve">Lnpk1</t>
  </si>
  <si>
    <t xml:space="preserve">ENSMUST00000102676.8</t>
  </si>
  <si>
    <t xml:space="preserve">7.09E-01</t>
  </si>
  <si>
    <t xml:space="preserve">4.04E-02</t>
  </si>
  <si>
    <t xml:space="preserve">8.66E-02</t>
  </si>
  <si>
    <t xml:space="preserve">-1.15E+01</t>
  </si>
  <si>
    <t xml:space="preserve">3.91E-02</t>
  </si>
  <si>
    <t xml:space="preserve">Fam188a</t>
  </si>
  <si>
    <t xml:space="preserve">ENSMUST00000155530.7</t>
  </si>
  <si>
    <t xml:space="preserve">1.15E+01</t>
  </si>
  <si>
    <t xml:space="preserve">2.19E-01</t>
  </si>
  <si>
    <t xml:space="preserve">-4.57E+00</t>
  </si>
  <si>
    <t xml:space="preserve">Rbbp8</t>
  </si>
  <si>
    <t xml:space="preserve">ENSMUST00000115861.8</t>
  </si>
  <si>
    <t xml:space="preserve">1.79E-01</t>
  </si>
  <si>
    <t xml:space="preserve">-5.59E+00</t>
  </si>
  <si>
    <t xml:space="preserve">Bud31</t>
  </si>
  <si>
    <t xml:space="preserve">ENSMUST00000160840.1</t>
  </si>
  <si>
    <t xml:space="preserve">8.72E-01</t>
  </si>
  <si>
    <t xml:space="preserve">4.02E-02</t>
  </si>
  <si>
    <t xml:space="preserve">-3.71E+00</t>
  </si>
  <si>
    <t xml:space="preserve">Piga</t>
  </si>
  <si>
    <t xml:space="preserve">ENSMUST00000112255.7</t>
  </si>
  <si>
    <t xml:space="preserve">1.00E+01</t>
  </si>
  <si>
    <t xml:space="preserve">Rbm47</t>
  </si>
  <si>
    <t xml:space="preserve">ENSMUST00000200775.3</t>
  </si>
  <si>
    <t xml:space="preserve">2.37E+01</t>
  </si>
  <si>
    <t xml:space="preserve">Tesk1</t>
  </si>
  <si>
    <t xml:space="preserve">ENSMUST00000138981.7</t>
  </si>
  <si>
    <t xml:space="preserve">5.21E+00</t>
  </si>
  <si>
    <t xml:space="preserve">4.01E-02</t>
  </si>
  <si>
    <t xml:space="preserve">-2.47E+00</t>
  </si>
  <si>
    <t xml:space="preserve">Tmed5</t>
  </si>
  <si>
    <t xml:space="preserve">ENSMUST00000117759.1</t>
  </si>
  <si>
    <t xml:space="preserve">-3.44E+00</t>
  </si>
  <si>
    <t xml:space="preserve">1.21E-01</t>
  </si>
  <si>
    <t xml:space="preserve">Col3a1</t>
  </si>
  <si>
    <t xml:space="preserve">ENSMUST00000087883.12</t>
  </si>
  <si>
    <t xml:space="preserve">3.18E+02</t>
  </si>
  <si>
    <t xml:space="preserve">7.29E+01</t>
  </si>
  <si>
    <t xml:space="preserve">4.00E-04</t>
  </si>
  <si>
    <t xml:space="preserve">6.22E+01</t>
  </si>
  <si>
    <t xml:space="preserve">Tlr8</t>
  </si>
  <si>
    <t xml:space="preserve">ENSMUST00000049023.2</t>
  </si>
  <si>
    <t xml:space="preserve">1.27E+01</t>
  </si>
  <si>
    <t xml:space="preserve">Wbscr22</t>
  </si>
  <si>
    <t xml:space="preserve">ENSMUST00000129691.7</t>
  </si>
  <si>
    <t xml:space="preserve">5.55E-01</t>
  </si>
  <si>
    <t xml:space="preserve">1.51E-01</t>
  </si>
  <si>
    <t xml:space="preserve">Tcf3</t>
  </si>
  <si>
    <t xml:space="preserve">ENSMUST00000105344.7</t>
  </si>
  <si>
    <t xml:space="preserve">-3.66E+00</t>
  </si>
  <si>
    <t xml:space="preserve">Tm6sf2</t>
  </si>
  <si>
    <t xml:space="preserve">ENSMUST00000049197.5</t>
  </si>
  <si>
    <t xml:space="preserve">7.05E-01</t>
  </si>
  <si>
    <t xml:space="preserve">Nabp2</t>
  </si>
  <si>
    <t xml:space="preserve">ENSMUST00000164664.7</t>
  </si>
  <si>
    <t xml:space="preserve">Tm6sf1</t>
  </si>
  <si>
    <t xml:space="preserve">ENSMUST00000119543.1</t>
  </si>
  <si>
    <t xml:space="preserve">5.45E-01</t>
  </si>
  <si>
    <t xml:space="preserve">3.98E-02</t>
  </si>
  <si>
    <t xml:space="preserve">-3.88E+00</t>
  </si>
  <si>
    <t xml:space="preserve">8.13E-02</t>
  </si>
  <si>
    <t xml:space="preserve">3.15E-01</t>
  </si>
  <si>
    <t xml:space="preserve">Plcd3</t>
  </si>
  <si>
    <t xml:space="preserve">ENSMUST00000103077.1</t>
  </si>
  <si>
    <t xml:space="preserve">3.96E+00</t>
  </si>
  <si>
    <t xml:space="preserve">-3.93E+00</t>
  </si>
  <si>
    <t xml:space="preserve">6.31E-01</t>
  </si>
  <si>
    <t xml:space="preserve">Mybbp1a</t>
  </si>
  <si>
    <t xml:space="preserve">ENSMUST00000162048.7</t>
  </si>
  <si>
    <t xml:space="preserve">1.19E+01</t>
  </si>
  <si>
    <t xml:space="preserve">5.90E-01</t>
  </si>
  <si>
    <t xml:space="preserve">Rragd</t>
  </si>
  <si>
    <t xml:space="preserve">ENSMUST00000098190.9</t>
  </si>
  <si>
    <t xml:space="preserve">3.97E-02</t>
  </si>
  <si>
    <t xml:space="preserve">Gm15622</t>
  </si>
  <si>
    <t xml:space="preserve">ENSMUST00000143025.1</t>
  </si>
  <si>
    <t xml:space="preserve">1.22E+01</t>
  </si>
  <si>
    <t xml:space="preserve">Ttll5</t>
  </si>
  <si>
    <t xml:space="preserve">ENSMUST00000110224.7</t>
  </si>
  <si>
    <t xml:space="preserve">3.96E-03</t>
  </si>
  <si>
    <t xml:space="preserve">1.91E-01</t>
  </si>
  <si>
    <t xml:space="preserve">-5.24E+00</t>
  </si>
  <si>
    <t xml:space="preserve">8.57E-02</t>
  </si>
  <si>
    <t xml:space="preserve">Rhoc</t>
  </si>
  <si>
    <t xml:space="preserve">ENSMUST00000002303.11</t>
  </si>
  <si>
    <t xml:space="preserve">5.00E+00</t>
  </si>
  <si>
    <t xml:space="preserve">3.96E-02</t>
  </si>
  <si>
    <t xml:space="preserve">-2.17E+00</t>
  </si>
  <si>
    <t xml:space="preserve">Hus1</t>
  </si>
  <si>
    <t xml:space="preserve">ENSMUST00000020683.9</t>
  </si>
  <si>
    <t xml:space="preserve">6.72E-01</t>
  </si>
  <si>
    <t xml:space="preserve">Tlr7</t>
  </si>
  <si>
    <t xml:space="preserve">ENSMUST00000112161.7</t>
  </si>
  <si>
    <t xml:space="preserve">6.34E+00</t>
  </si>
  <si>
    <t xml:space="preserve">-2.27E+00</t>
  </si>
  <si>
    <t xml:space="preserve">Gm16755</t>
  </si>
  <si>
    <t xml:space="preserve">ENSMUST00000180595.1</t>
  </si>
  <si>
    <t xml:space="preserve">Lig3</t>
  </si>
  <si>
    <t xml:space="preserve">ENSMUST00000173727.7</t>
  </si>
  <si>
    <t xml:space="preserve">3.57E+00</t>
  </si>
  <si>
    <t xml:space="preserve">Agbl3</t>
  </si>
  <si>
    <t xml:space="preserve">ENSMUST00000143474.7</t>
  </si>
  <si>
    <t xml:space="preserve">3.68E+00</t>
  </si>
  <si>
    <t xml:space="preserve">7.74E-02</t>
  </si>
  <si>
    <t xml:space="preserve">Rngtt</t>
  </si>
  <si>
    <t xml:space="preserve">ENSMUST00000155397.7</t>
  </si>
  <si>
    <t xml:space="preserve">7.94E-01</t>
  </si>
  <si>
    <t xml:space="preserve">3.94E-02</t>
  </si>
  <si>
    <t xml:space="preserve">4.29E-01</t>
  </si>
  <si>
    <t xml:space="preserve">Paqr8</t>
  </si>
  <si>
    <t xml:space="preserve">ENSMUST00000189400.6</t>
  </si>
  <si>
    <t xml:space="preserve">4.42E-01</t>
  </si>
  <si>
    <t xml:space="preserve">Rhno1</t>
  </si>
  <si>
    <t xml:space="preserve">ENSMUST00000112151.1</t>
  </si>
  <si>
    <t xml:space="preserve">6.41E+00</t>
  </si>
  <si>
    <t xml:space="preserve">3.93E-02</t>
  </si>
  <si>
    <t xml:space="preserve">9.90E-01</t>
  </si>
  <si>
    <t xml:space="preserve">Hist1h2ap</t>
  </si>
  <si>
    <t xml:space="preserve">ENSMUST00000081342.6</t>
  </si>
  <si>
    <t xml:space="preserve">6.11E+00</t>
  </si>
  <si>
    <t xml:space="preserve">Gm24336</t>
  </si>
  <si>
    <t xml:space="preserve">ENSMUST00000104203.1</t>
  </si>
  <si>
    <t xml:space="preserve">9.97E+00</t>
  </si>
  <si>
    <t xml:space="preserve">Pam</t>
  </si>
  <si>
    <t xml:space="preserve">ENSMUST00000058762.14</t>
  </si>
  <si>
    <t xml:space="preserve">3.45E+01</t>
  </si>
  <si>
    <t xml:space="preserve">6.76E+00</t>
  </si>
  <si>
    <t xml:space="preserve">3.92E-03</t>
  </si>
  <si>
    <t xml:space="preserve">Rab3il1</t>
  </si>
  <si>
    <t xml:space="preserve">ENSMUST00000117641.7</t>
  </si>
  <si>
    <t xml:space="preserve">8.13E+00</t>
  </si>
  <si>
    <t xml:space="preserve">Strbp</t>
  </si>
  <si>
    <t xml:space="preserve">ENSMUST00000135488.1</t>
  </si>
  <si>
    <t xml:space="preserve">8.54E-01</t>
  </si>
  <si>
    <t xml:space="preserve">Hnrnpd</t>
  </si>
  <si>
    <t xml:space="preserve">ENSMUST00000019128.14</t>
  </si>
  <si>
    <t xml:space="preserve">7.04E-01</t>
  </si>
  <si>
    <t xml:space="preserve">Rnpepl1</t>
  </si>
  <si>
    <t xml:space="preserve">ENSMUST00000179854.7</t>
  </si>
  <si>
    <t xml:space="preserve">7.33E+00</t>
  </si>
  <si>
    <t xml:space="preserve">3.90E-01</t>
  </si>
  <si>
    <t xml:space="preserve">ENSMUST00000019043.12</t>
  </si>
  <si>
    <t xml:space="preserve">3.81E+00</t>
  </si>
  <si>
    <t xml:space="preserve">Svil</t>
  </si>
  <si>
    <t xml:space="preserve">ENSMUST00000125512.7</t>
  </si>
  <si>
    <t xml:space="preserve">4.84E+00</t>
  </si>
  <si>
    <t xml:space="preserve">Gas2l3</t>
  </si>
  <si>
    <t xml:space="preserve">ENSMUST00000099374.8</t>
  </si>
  <si>
    <t xml:space="preserve">3.90E-02</t>
  </si>
  <si>
    <t xml:space="preserve">6.89E-01</t>
  </si>
  <si>
    <t xml:space="preserve">Arhgap23</t>
  </si>
  <si>
    <t xml:space="preserve">ENSMUST00000107601.7</t>
  </si>
  <si>
    <t xml:space="preserve">3.46E+00</t>
  </si>
  <si>
    <t xml:space="preserve">3.89E-02</t>
  </si>
  <si>
    <t xml:space="preserve">-3.23E+00</t>
  </si>
  <si>
    <t xml:space="preserve">Fen1</t>
  </si>
  <si>
    <t xml:space="preserve">ENSMUST00000142241.1</t>
  </si>
  <si>
    <t xml:space="preserve">1.91E+00</t>
  </si>
  <si>
    <t xml:space="preserve">Prlr</t>
  </si>
  <si>
    <t xml:space="preserve">ENSMUST00000005400.12</t>
  </si>
  <si>
    <t xml:space="preserve">Jag1</t>
  </si>
  <si>
    <t xml:space="preserve">ENSMUST00000133640.1</t>
  </si>
  <si>
    <t xml:space="preserve">7.72E-01</t>
  </si>
  <si>
    <t xml:space="preserve">3.88E-02</t>
  </si>
  <si>
    <t xml:space="preserve">1.39E-01</t>
  </si>
  <si>
    <t xml:space="preserve">-7.21E+00</t>
  </si>
  <si>
    <t xml:space="preserve">6.88E-02</t>
  </si>
  <si>
    <t xml:space="preserve">4.96E-01</t>
  </si>
  <si>
    <t xml:space="preserve">ENSMUST00000033754.14</t>
  </si>
  <si>
    <t xml:space="preserve">Bdh2</t>
  </si>
  <si>
    <t xml:space="preserve">ENSMUST00000120397.7</t>
  </si>
  <si>
    <t xml:space="preserve">1.49E+01</t>
  </si>
  <si>
    <t xml:space="preserve">3.87E-02</t>
  </si>
  <si>
    <t xml:space="preserve">7.15E-01</t>
  </si>
  <si>
    <t xml:space="preserve">AI480526</t>
  </si>
  <si>
    <t xml:space="preserve">ENSMUST00000159072.1</t>
  </si>
  <si>
    <t xml:space="preserve">7.74E+00</t>
  </si>
  <si>
    <t xml:space="preserve">6.18E-01</t>
  </si>
  <si>
    <t xml:space="preserve">Cgrrf1</t>
  </si>
  <si>
    <t xml:space="preserve">ENSMUST00000133790.1</t>
  </si>
  <si>
    <t xml:space="preserve">7.83E-01</t>
  </si>
  <si>
    <t xml:space="preserve">7.10E-01</t>
  </si>
  <si>
    <t xml:space="preserve">Mical3</t>
  </si>
  <si>
    <t xml:space="preserve">ENSMUST00000204248.1</t>
  </si>
  <si>
    <t xml:space="preserve">1.88E+01</t>
  </si>
  <si>
    <t xml:space="preserve">3.85E-02</t>
  </si>
  <si>
    <t xml:space="preserve">1.31E+00</t>
  </si>
  <si>
    <t xml:space="preserve">Srebf1</t>
  </si>
  <si>
    <t xml:space="preserve">ENSMUST00000144942.1</t>
  </si>
  <si>
    <t xml:space="preserve">1.51E+02</t>
  </si>
  <si>
    <t xml:space="preserve">4.86E+01</t>
  </si>
  <si>
    <t xml:space="preserve">9.91E+00</t>
  </si>
  <si>
    <t xml:space="preserve">Sat1</t>
  </si>
  <si>
    <t xml:space="preserve">ENSMUST00000152463.7</t>
  </si>
  <si>
    <t xml:space="preserve">3.72E+00</t>
  </si>
  <si>
    <t xml:space="preserve">Trappc11</t>
  </si>
  <si>
    <t xml:space="preserve">ENSMUST00000125065.7</t>
  </si>
  <si>
    <t xml:space="preserve">Nr4a2</t>
  </si>
  <si>
    <t xml:space="preserve">ENSMUST00000183542.7</t>
  </si>
  <si>
    <t xml:space="preserve">8.01E-01</t>
  </si>
  <si>
    <t xml:space="preserve">2.99E-01</t>
  </si>
  <si>
    <t xml:space="preserve">ENSMUST00000113701.7</t>
  </si>
  <si>
    <t xml:space="preserve">6.15E+00</t>
  </si>
  <si>
    <t xml:space="preserve">Tie1</t>
  </si>
  <si>
    <t xml:space="preserve">ENSMUST00000184261.7</t>
  </si>
  <si>
    <t xml:space="preserve">5.53E+00</t>
  </si>
  <si>
    <t xml:space="preserve">8.79E-01</t>
  </si>
  <si>
    <t xml:space="preserve">Apoa1</t>
  </si>
  <si>
    <t xml:space="preserve">ENSMUST00000132155.1</t>
  </si>
  <si>
    <t xml:space="preserve">1.05E+02</t>
  </si>
  <si>
    <t xml:space="preserve">2.52E+01</t>
  </si>
  <si>
    <t xml:space="preserve">1.52E+01</t>
  </si>
  <si>
    <t xml:space="preserve">5.17E+00</t>
  </si>
  <si>
    <t xml:space="preserve">Sema4c</t>
  </si>
  <si>
    <t xml:space="preserve">ENSMUST00000114991.7</t>
  </si>
  <si>
    <t xml:space="preserve">8.49E-01</t>
  </si>
  <si>
    <t xml:space="preserve">Gm43796</t>
  </si>
  <si>
    <t xml:space="preserve">ENSMUST00000202853.1</t>
  </si>
  <si>
    <t xml:space="preserve">3.82E-03</t>
  </si>
  <si>
    <t xml:space="preserve">-4.30E+00</t>
  </si>
  <si>
    <t xml:space="preserve">5.81E-01</t>
  </si>
  <si>
    <t xml:space="preserve">Gm44283</t>
  </si>
  <si>
    <t xml:space="preserve">ENSMUST00000204461.1</t>
  </si>
  <si>
    <t xml:space="preserve">4.74E+00</t>
  </si>
  <si>
    <t xml:space="preserve">9.04E-01</t>
  </si>
  <si>
    <t xml:space="preserve">ENSMUST00000153221.7</t>
  </si>
  <si>
    <t xml:space="preserve">-2.85E+00</t>
  </si>
  <si>
    <t xml:space="preserve">Nfkbiz</t>
  </si>
  <si>
    <t xml:space="preserve">ENSMUST00000114457.7</t>
  </si>
  <si>
    <t xml:space="preserve">3.80E-02</t>
  </si>
  <si>
    <t xml:space="preserve">-3.26E+00</t>
  </si>
  <si>
    <t xml:space="preserve">ENSMUST00000200802.3</t>
  </si>
  <si>
    <t xml:space="preserve">8.59E-01</t>
  </si>
  <si>
    <t xml:space="preserve">-6.15E+00</t>
  </si>
  <si>
    <t xml:space="preserve">4.23E-01</t>
  </si>
  <si>
    <t xml:space="preserve">Acvr2b</t>
  </si>
  <si>
    <t xml:space="preserve">ENSMUST00000165044.1</t>
  </si>
  <si>
    <t xml:space="preserve">7.02E+00</t>
  </si>
  <si>
    <t xml:space="preserve">Lum</t>
  </si>
  <si>
    <t xml:space="preserve">ENSMUST00000038160.4</t>
  </si>
  <si>
    <t xml:space="preserve">3.79E-03</t>
  </si>
  <si>
    <t xml:space="preserve">4.56E-01</t>
  </si>
  <si>
    <t xml:space="preserve">4.63E+00</t>
  </si>
  <si>
    <t xml:space="preserve">Ikbkg</t>
  </si>
  <si>
    <t xml:space="preserve">ENSMUST00000149525.7</t>
  </si>
  <si>
    <t xml:space="preserve">3.79E-02</t>
  </si>
  <si>
    <t xml:space="preserve">5.64E-02</t>
  </si>
  <si>
    <t xml:space="preserve">-1.77E+01</t>
  </si>
  <si>
    <t xml:space="preserve">8.00E-01</t>
  </si>
  <si>
    <t xml:space="preserve">Krt7</t>
  </si>
  <si>
    <t xml:space="preserve">ENSMUST00000068904.8</t>
  </si>
  <si>
    <t xml:space="preserve">-3.99E+00</t>
  </si>
  <si>
    <t xml:space="preserve">9.66E-02</t>
  </si>
  <si>
    <t xml:space="preserve">Vsig10</t>
  </si>
  <si>
    <t xml:space="preserve">ENSMUST00000111967.7</t>
  </si>
  <si>
    <t xml:space="preserve">6.73E-01</t>
  </si>
  <si>
    <t xml:space="preserve">Egr2</t>
  </si>
  <si>
    <t xml:space="preserve">ENSMUST00000105438.8</t>
  </si>
  <si>
    <t xml:space="preserve">3.78E-03</t>
  </si>
  <si>
    <t xml:space="preserve">-7.19E+00</t>
  </si>
  <si>
    <t xml:space="preserve">1.15E-01</t>
  </si>
  <si>
    <t xml:space="preserve">Gtf3c2</t>
  </si>
  <si>
    <t xml:space="preserve">ENSMUST00000202254.3</t>
  </si>
  <si>
    <t xml:space="preserve">2.43E+01</t>
  </si>
  <si>
    <t xml:space="preserve">-2.11E+00</t>
  </si>
  <si>
    <t xml:space="preserve">1.97E+00</t>
  </si>
  <si>
    <t xml:space="preserve">4.14E+00</t>
  </si>
  <si>
    <t xml:space="preserve">Ccdc28b</t>
  </si>
  <si>
    <t xml:space="preserve">ENSMUST00000030586.14</t>
  </si>
  <si>
    <t xml:space="preserve">Hpf1</t>
  </si>
  <si>
    <t xml:space="preserve">ENSMUST00000209553.1</t>
  </si>
  <si>
    <t xml:space="preserve">4.46E-01</t>
  </si>
  <si>
    <t xml:space="preserve">ENSMUST00000039697.13</t>
  </si>
  <si>
    <t xml:space="preserve">1.81E+01</t>
  </si>
  <si>
    <t xml:space="preserve">6.06E+00</t>
  </si>
  <si>
    <t xml:space="preserve">3.60E-01</t>
  </si>
  <si>
    <t xml:space="preserve">-2.78E+00</t>
  </si>
  <si>
    <t xml:space="preserve">Ldb2</t>
  </si>
  <si>
    <t xml:space="preserve">ENSMUST00000070748.9</t>
  </si>
  <si>
    <t xml:space="preserve">-5.54E+00</t>
  </si>
  <si>
    <t xml:space="preserve">6.46E-01</t>
  </si>
  <si>
    <t xml:space="preserve">Fhod3</t>
  </si>
  <si>
    <t xml:space="preserve">ENSMUST00000037097.7</t>
  </si>
  <si>
    <t xml:space="preserve">Auh</t>
  </si>
  <si>
    <t xml:space="preserve">ENSMUST00000123599.7</t>
  </si>
  <si>
    <t xml:space="preserve">6.53E-01</t>
  </si>
  <si>
    <t xml:space="preserve">Znhit6</t>
  </si>
  <si>
    <t xml:space="preserve">ENSMUST00000197604.2</t>
  </si>
  <si>
    <t xml:space="preserve">3.76E-03</t>
  </si>
  <si>
    <t xml:space="preserve">7.90E-02</t>
  </si>
  <si>
    <t xml:space="preserve">-1.27E+01</t>
  </si>
  <si>
    <t xml:space="preserve">Hmgn2</t>
  </si>
  <si>
    <t xml:space="preserve">ENSMUST00000105893.7</t>
  </si>
  <si>
    <t xml:space="preserve">4.04E+00</t>
  </si>
  <si>
    <t xml:space="preserve">3.76E-02</t>
  </si>
  <si>
    <t xml:space="preserve">9.91E-02</t>
  </si>
  <si>
    <t xml:space="preserve">-1.01E+01</t>
  </si>
  <si>
    <t xml:space="preserve">Azgp1</t>
  </si>
  <si>
    <t xml:space="preserve">ENSMUST00000197571.1</t>
  </si>
  <si>
    <t xml:space="preserve">4.25E+02</t>
  </si>
  <si>
    <t xml:space="preserve">1.24E+02</t>
  </si>
  <si>
    <t xml:space="preserve">3.31E+01</t>
  </si>
  <si>
    <t xml:space="preserve">7.45E+01</t>
  </si>
  <si>
    <t xml:space="preserve">Sumo2</t>
  </si>
  <si>
    <t xml:space="preserve">ENSMUST00000118155.7</t>
  </si>
  <si>
    <t xml:space="preserve">-3.84E+00</t>
  </si>
  <si>
    <t xml:space="preserve">Nudt22</t>
  </si>
  <si>
    <t xml:space="preserve">ENSMUST00000180762.1</t>
  </si>
  <si>
    <t xml:space="preserve">5.09E+00</t>
  </si>
  <si>
    <t xml:space="preserve">5.89E-01</t>
  </si>
  <si>
    <t xml:space="preserve">Gstm3</t>
  </si>
  <si>
    <t xml:space="preserve">ENSMUST00000004136.9</t>
  </si>
  <si>
    <t xml:space="preserve">2.35E+02</t>
  </si>
  <si>
    <t xml:space="preserve">5.27E+01</t>
  </si>
  <si>
    <t xml:space="preserve">3.75E-02</t>
  </si>
  <si>
    <t xml:space="preserve">1.40E+01</t>
  </si>
  <si>
    <t xml:space="preserve">3.21E+01</t>
  </si>
  <si>
    <t xml:space="preserve">Ddit4l</t>
  </si>
  <si>
    <t xml:space="preserve">ENSMUST00000053855.7</t>
  </si>
  <si>
    <t xml:space="preserve">3.54E-01</t>
  </si>
  <si>
    <t xml:space="preserve">-2.83E+00</t>
  </si>
  <si>
    <t xml:space="preserve">8.02E-01</t>
  </si>
  <si>
    <t xml:space="preserve">Gm28323</t>
  </si>
  <si>
    <t xml:space="preserve">ENSMUST00000186817.1</t>
  </si>
  <si>
    <t xml:space="preserve">8.46E-01</t>
  </si>
  <si>
    <t xml:space="preserve">Rnf31</t>
  </si>
  <si>
    <t xml:space="preserve">ENSMUST00000140178.1</t>
  </si>
  <si>
    <t xml:space="preserve">8.53E+00</t>
  </si>
  <si>
    <t xml:space="preserve">Tmem192</t>
  </si>
  <si>
    <t xml:space="preserve">ENSMUST00000079896.8</t>
  </si>
  <si>
    <t xml:space="preserve">7.81E-01</t>
  </si>
  <si>
    <t xml:space="preserve">Gdf10</t>
  </si>
  <si>
    <t xml:space="preserve">ENSMUST00000168727.1</t>
  </si>
  <si>
    <t xml:space="preserve">3.96E+01</t>
  </si>
  <si>
    <t xml:space="preserve">8.89E+00</t>
  </si>
  <si>
    <t xml:space="preserve">3.74E-02</t>
  </si>
  <si>
    <t xml:space="preserve">4.73E-01</t>
  </si>
  <si>
    <t xml:space="preserve">6.10E+00</t>
  </si>
  <si>
    <t xml:space="preserve">Myo5c</t>
  </si>
  <si>
    <t xml:space="preserve">ENSMUST00000036555.6</t>
  </si>
  <si>
    <t xml:space="preserve">6.24E-01</t>
  </si>
  <si>
    <t xml:space="preserve">9.63E-02</t>
  </si>
  <si>
    <t xml:space="preserve">Mif4gd</t>
  </si>
  <si>
    <t xml:space="preserve">ENSMUST00000106507.8</t>
  </si>
  <si>
    <t xml:space="preserve">7.96E+00</t>
  </si>
  <si>
    <t xml:space="preserve">9.47E-01</t>
  </si>
  <si>
    <t xml:space="preserve">Ccl2</t>
  </si>
  <si>
    <t xml:space="preserve">ENSMUST00000000193.5</t>
  </si>
  <si>
    <t xml:space="preserve">8.40E+00</t>
  </si>
  <si>
    <t xml:space="preserve">3.73E-02</t>
  </si>
  <si>
    <t xml:space="preserve">-2.34E+00</t>
  </si>
  <si>
    <t xml:space="preserve">7.80E-01</t>
  </si>
  <si>
    <t xml:space="preserve">Zfp354a</t>
  </si>
  <si>
    <t xml:space="preserve">ENSMUST00000020628.5</t>
  </si>
  <si>
    <t xml:space="preserve">8.76E-01</t>
  </si>
  <si>
    <t xml:space="preserve">1.66E-01</t>
  </si>
  <si>
    <t xml:space="preserve">-6.04E+00</t>
  </si>
  <si>
    <t xml:space="preserve">9.77E-02</t>
  </si>
  <si>
    <t xml:space="preserve">Gm37311</t>
  </si>
  <si>
    <t xml:space="preserve">ENSMUST00000195541.1</t>
  </si>
  <si>
    <t xml:space="preserve">5.76E+00</t>
  </si>
  <si>
    <t xml:space="preserve">9.95E-01</t>
  </si>
  <si>
    <t xml:space="preserve">9.11E-01</t>
  </si>
  <si>
    <t xml:space="preserve">Slc25a44</t>
  </si>
  <si>
    <t xml:space="preserve">ENSMUST00000193433.5</t>
  </si>
  <si>
    <t xml:space="preserve">1.92E+01</t>
  </si>
  <si>
    <t xml:space="preserve">9.29E-01</t>
  </si>
  <si>
    <t xml:space="preserve">Vac14</t>
  </si>
  <si>
    <t xml:space="preserve">ENSMUST00000213003.1</t>
  </si>
  <si>
    <t xml:space="preserve">7.78E+00</t>
  </si>
  <si>
    <t xml:space="preserve">0610037L13Rik</t>
  </si>
  <si>
    <t xml:space="preserve">ENSMUST00000120473.7</t>
  </si>
  <si>
    <t xml:space="preserve">2.67E+00</t>
  </si>
  <si>
    <t xml:space="preserve">3.72E-02</t>
  </si>
  <si>
    <t xml:space="preserve">-2.71E+00</t>
  </si>
  <si>
    <t xml:space="preserve">1.68E-01</t>
  </si>
  <si>
    <t xml:space="preserve">ENSMUST00000109577.8</t>
  </si>
  <si>
    <t xml:space="preserve">-4.90E+00</t>
  </si>
  <si>
    <t xml:space="preserve">Spns1</t>
  </si>
  <si>
    <t xml:space="preserve">ENSMUST00000032994.14</t>
  </si>
  <si>
    <t xml:space="preserve">2.18E+01</t>
  </si>
  <si>
    <t xml:space="preserve">ENSMUST00000198732.1</t>
  </si>
  <si>
    <t xml:space="preserve">3.71E-03</t>
  </si>
  <si>
    <t xml:space="preserve">3.41E+00</t>
  </si>
  <si>
    <t xml:space="preserve">Phtf1</t>
  </si>
  <si>
    <t xml:space="preserve">ENSMUST00000055425.14</t>
  </si>
  <si>
    <t xml:space="preserve">5.07E+00</t>
  </si>
  <si>
    <t xml:space="preserve">1.28E+00</t>
  </si>
  <si>
    <t xml:space="preserve">3.71E-02</t>
  </si>
  <si>
    <t xml:space="preserve">9.92E-01</t>
  </si>
  <si>
    <t xml:space="preserve">Timm10b</t>
  </si>
  <si>
    <t xml:space="preserve">ENSMUST00000142874.8</t>
  </si>
  <si>
    <t xml:space="preserve">5.60E-01</t>
  </si>
  <si>
    <t xml:space="preserve">Mmp12</t>
  </si>
  <si>
    <t xml:space="preserve">ENSMUST00000127722.1</t>
  </si>
  <si>
    <t xml:space="preserve">1.91E+01</t>
  </si>
  <si>
    <t xml:space="preserve">3.70E-02</t>
  </si>
  <si>
    <t xml:space="preserve">-4.97E+00</t>
  </si>
  <si>
    <t xml:space="preserve">5.27E+00</t>
  </si>
  <si>
    <t xml:space="preserve">Adh6-ps1</t>
  </si>
  <si>
    <t xml:space="preserve">ENSMUST00000196293.1</t>
  </si>
  <si>
    <t xml:space="preserve">2.38E+01</t>
  </si>
  <si>
    <t xml:space="preserve">4.51E+00</t>
  </si>
  <si>
    <t xml:space="preserve">1.77E+00</t>
  </si>
  <si>
    <t xml:space="preserve">Gm12247</t>
  </si>
  <si>
    <t xml:space="preserve">ENSMUST00000117585.1</t>
  </si>
  <si>
    <t xml:space="preserve">8.20E-01</t>
  </si>
  <si>
    <t xml:space="preserve">3.28E+00</t>
  </si>
  <si>
    <t xml:space="preserve">4.74E-01</t>
  </si>
  <si>
    <t xml:space="preserve">Fgd3</t>
  </si>
  <si>
    <t xml:space="preserve">ENSMUST00000048716.10</t>
  </si>
  <si>
    <t xml:space="preserve">8.18E-02</t>
  </si>
  <si>
    <t xml:space="preserve">Dock10</t>
  </si>
  <si>
    <t xml:space="preserve">ENSMUST00000187774.6</t>
  </si>
  <si>
    <t xml:space="preserve">3.48E+01</t>
  </si>
  <si>
    <t xml:space="preserve">3.69E-02</t>
  </si>
  <si>
    <t xml:space="preserve">4.57E-01</t>
  </si>
  <si>
    <t xml:space="preserve">7.41E+00</t>
  </si>
  <si>
    <t xml:space="preserve">2810403A07Rik</t>
  </si>
  <si>
    <t xml:space="preserve">ENSMUST00000198721.1</t>
  </si>
  <si>
    <t xml:space="preserve">6.19E+00</t>
  </si>
  <si>
    <t xml:space="preserve">Pced1a</t>
  </si>
  <si>
    <t xml:space="preserve">ENSMUST00000131561.7</t>
  </si>
  <si>
    <t xml:space="preserve">1.75E+00</t>
  </si>
  <si>
    <t xml:space="preserve">3.68E-02</t>
  </si>
  <si>
    <t xml:space="preserve">Rheb</t>
  </si>
  <si>
    <t xml:space="preserve">ENSMUST00000196039.1</t>
  </si>
  <si>
    <t xml:space="preserve">6.35E+00</t>
  </si>
  <si>
    <t xml:space="preserve">Tmem134</t>
  </si>
  <si>
    <t xml:space="preserve">ENSMUST00000138593.8</t>
  </si>
  <si>
    <t xml:space="preserve">4.28E+00</t>
  </si>
  <si>
    <t xml:space="preserve">3.48E+00</t>
  </si>
  <si>
    <t xml:space="preserve">Supv3l1</t>
  </si>
  <si>
    <t xml:space="preserve">ENSMUST00000161830.1</t>
  </si>
  <si>
    <t xml:space="preserve">9.54E-01</t>
  </si>
  <si>
    <t xml:space="preserve">3.67E-02</t>
  </si>
  <si>
    <t xml:space="preserve">-3.77E+00</t>
  </si>
  <si>
    <t xml:space="preserve">Kif20a</t>
  </si>
  <si>
    <t xml:space="preserve">ENSMUST00000166044.1</t>
  </si>
  <si>
    <t xml:space="preserve">3.66E-03</t>
  </si>
  <si>
    <t xml:space="preserve">-9.67E+00</t>
  </si>
  <si>
    <t xml:space="preserve">9.96E-01</t>
  </si>
  <si>
    <t xml:space="preserve">Atg16l2</t>
  </si>
  <si>
    <t xml:space="preserve">ENSMUST00000122116.7</t>
  </si>
  <si>
    <t xml:space="preserve">8.51E+00</t>
  </si>
  <si>
    <t xml:space="preserve">3.66E-02</t>
  </si>
  <si>
    <t xml:space="preserve">3.65E-01</t>
  </si>
  <si>
    <t xml:space="preserve">-2.74E+00</t>
  </si>
  <si>
    <t xml:space="preserve">Map2k7</t>
  </si>
  <si>
    <t xml:space="preserve">ENSMUST00000062686.10</t>
  </si>
  <si>
    <t xml:space="preserve">3.09E+01</t>
  </si>
  <si>
    <t xml:space="preserve">7.13E+00</t>
  </si>
  <si>
    <t xml:space="preserve">3.65E-02</t>
  </si>
  <si>
    <t xml:space="preserve">Col6a2</t>
  </si>
  <si>
    <t xml:space="preserve">ENSMUST00000001181.12</t>
  </si>
  <si>
    <t xml:space="preserve">8.22E+00</t>
  </si>
  <si>
    <t xml:space="preserve">-2.53E+00</t>
  </si>
  <si>
    <t xml:space="preserve">4.90E+00</t>
  </si>
  <si>
    <t xml:space="preserve">Itgav</t>
  </si>
  <si>
    <t xml:space="preserve">ENSMUST00000141725.2</t>
  </si>
  <si>
    <t xml:space="preserve">6.99E-01</t>
  </si>
  <si>
    <t xml:space="preserve">3.50E-01</t>
  </si>
  <si>
    <t xml:space="preserve">-2.86E+00</t>
  </si>
  <si>
    <t xml:space="preserve">2.11E-01</t>
  </si>
  <si>
    <t xml:space="preserve">6.03E-01</t>
  </si>
  <si>
    <t xml:space="preserve">Fam161a</t>
  </si>
  <si>
    <t xml:space="preserve">ENSMUST00000208732.1</t>
  </si>
  <si>
    <t xml:space="preserve">9.61E-01</t>
  </si>
  <si>
    <t xml:space="preserve">-7.13E+00</t>
  </si>
  <si>
    <t xml:space="preserve">Herpud1</t>
  </si>
  <si>
    <t xml:space="preserve">ENSMUST00000160866.1</t>
  </si>
  <si>
    <t xml:space="preserve">2.81E+01</t>
  </si>
  <si>
    <t xml:space="preserve">6.16E+00</t>
  </si>
  <si>
    <t xml:space="preserve">Diaph2</t>
  </si>
  <si>
    <t xml:space="preserve">ENSMUST00000143668.7</t>
  </si>
  <si>
    <t xml:space="preserve">2.57E+00</t>
  </si>
  <si>
    <t xml:space="preserve">Sri</t>
  </si>
  <si>
    <t xml:space="preserve">ENSMUST00000149420.7</t>
  </si>
  <si>
    <t xml:space="preserve">Zfp384</t>
  </si>
  <si>
    <t xml:space="preserve">ENSMUST00000145138.7</t>
  </si>
  <si>
    <t xml:space="preserve">3.84E+00</t>
  </si>
  <si>
    <t xml:space="preserve">3.64E-02</t>
  </si>
  <si>
    <t xml:space="preserve">6.71E+00</t>
  </si>
  <si>
    <t xml:space="preserve">Acot8</t>
  </si>
  <si>
    <t xml:space="preserve">ENSMUST00000017451.6</t>
  </si>
  <si>
    <t xml:space="preserve">3.53E+00</t>
  </si>
  <si>
    <t xml:space="preserve">3.63E-02</t>
  </si>
  <si>
    <t xml:space="preserve">-9.81E+00</t>
  </si>
  <si>
    <t xml:space="preserve">8.40E-02</t>
  </si>
  <si>
    <t xml:space="preserve">Dhx30</t>
  </si>
  <si>
    <t xml:space="preserve">ENSMUST00000197928.4</t>
  </si>
  <si>
    <t xml:space="preserve">7.49E-01</t>
  </si>
  <si>
    <t xml:space="preserve">1.98E-01</t>
  </si>
  <si>
    <t xml:space="preserve">AI506816</t>
  </si>
  <si>
    <t xml:space="preserve">ENSMUST00000199941.4</t>
  </si>
  <si>
    <t xml:space="preserve">4.16E+01</t>
  </si>
  <si>
    <t xml:space="preserve">3.62E-02</t>
  </si>
  <si>
    <t xml:space="preserve">6.81E+00</t>
  </si>
  <si>
    <t xml:space="preserve">Lrrc14</t>
  </si>
  <si>
    <t xml:space="preserve">ENSMUST00000154531.7</t>
  </si>
  <si>
    <t xml:space="preserve">7.41E-01</t>
  </si>
  <si>
    <t xml:space="preserve">3.61E-02</t>
  </si>
  <si>
    <t xml:space="preserve">Nrp2</t>
  </si>
  <si>
    <t xml:space="preserve">ENSMUST00000027112.12</t>
  </si>
  <si>
    <t xml:space="preserve">4.20E+00</t>
  </si>
  <si>
    <t xml:space="preserve">3.60E-03</t>
  </si>
  <si>
    <t xml:space="preserve">1.05E-01</t>
  </si>
  <si>
    <t xml:space="preserve">Dpyd</t>
  </si>
  <si>
    <t xml:space="preserve">ENSMUST00000200178.1</t>
  </si>
  <si>
    <t xml:space="preserve">1600002H07Rik</t>
  </si>
  <si>
    <t xml:space="preserve">ENSMUST00000124557.1</t>
  </si>
  <si>
    <t xml:space="preserve">3.59E-03</t>
  </si>
  <si>
    <t xml:space="preserve">2.56E-01</t>
  </si>
  <si>
    <t xml:space="preserve">-3.91E+00</t>
  </si>
  <si>
    <t xml:space="preserve">6.68E-01</t>
  </si>
  <si>
    <t xml:space="preserve">Trmt13</t>
  </si>
  <si>
    <t xml:space="preserve">ENSMUST00000199439.1</t>
  </si>
  <si>
    <t xml:space="preserve">8.91E-01</t>
  </si>
  <si>
    <t xml:space="preserve">3.59E-02</t>
  </si>
  <si>
    <t xml:space="preserve">3.12E+00</t>
  </si>
  <si>
    <t xml:space="preserve">Pla2g7</t>
  </si>
  <si>
    <t xml:space="preserve">ENSMUST00000024706.11</t>
  </si>
  <si>
    <t xml:space="preserve">3.58E-03</t>
  </si>
  <si>
    <t xml:space="preserve">Elovl7</t>
  </si>
  <si>
    <t xml:space="preserve">ENSMUST00000022207.8</t>
  </si>
  <si>
    <t xml:space="preserve">3.58E-02</t>
  </si>
  <si>
    <t xml:space="preserve">7.96E-01</t>
  </si>
  <si>
    <t xml:space="preserve">Gtf2h2</t>
  </si>
  <si>
    <t xml:space="preserve">ENSMUST00000066984.13</t>
  </si>
  <si>
    <t xml:space="preserve">1.62E+01</t>
  </si>
  <si>
    <t xml:space="preserve">7.14E-01</t>
  </si>
  <si>
    <t xml:space="preserve">Fam219a</t>
  </si>
  <si>
    <t xml:space="preserve">ENSMUST00000108052.9</t>
  </si>
  <si>
    <t xml:space="preserve">Zfp740</t>
  </si>
  <si>
    <t xml:space="preserve">ENSMUST00000119800.7</t>
  </si>
  <si>
    <t xml:space="preserve">2.14E+01</t>
  </si>
  <si>
    <t xml:space="preserve">3.57E-03</t>
  </si>
  <si>
    <t xml:space="preserve">3.89E+00</t>
  </si>
  <si>
    <t xml:space="preserve">Irf7</t>
  </si>
  <si>
    <t xml:space="preserve">ENSMUST00000106023.7</t>
  </si>
  <si>
    <t xml:space="preserve">8.26E+00</t>
  </si>
  <si>
    <t xml:space="preserve">3.57E-02</t>
  </si>
  <si>
    <t xml:space="preserve">6.50E-01</t>
  </si>
  <si>
    <t xml:space="preserve">Hgfac</t>
  </si>
  <si>
    <t xml:space="preserve">ENSMUST00000202168.1</t>
  </si>
  <si>
    <t xml:space="preserve">Rassf9</t>
  </si>
  <si>
    <t xml:space="preserve">ENSMUST00000055355.4</t>
  </si>
  <si>
    <t xml:space="preserve">3.55E-02</t>
  </si>
  <si>
    <t xml:space="preserve">-3.20E+00</t>
  </si>
  <si>
    <t xml:space="preserve">Insc</t>
  </si>
  <si>
    <t xml:space="preserve">ENSMUST00000150991.2</t>
  </si>
  <si>
    <t xml:space="preserve">9.47E+00</t>
  </si>
  <si>
    <t xml:space="preserve">4.15E+00</t>
  </si>
  <si>
    <t xml:space="preserve">-9.62E+00</t>
  </si>
  <si>
    <t xml:space="preserve">Ap2a1</t>
  </si>
  <si>
    <t xml:space="preserve">ENSMUST00000207554.1</t>
  </si>
  <si>
    <t xml:space="preserve">G2e3</t>
  </si>
  <si>
    <t xml:space="preserve">ENSMUST00000119211.7</t>
  </si>
  <si>
    <t xml:space="preserve">8.03E-02</t>
  </si>
  <si>
    <t xml:space="preserve">Nfatc3</t>
  </si>
  <si>
    <t xml:space="preserve">ENSMUST00000212577.1</t>
  </si>
  <si>
    <t xml:space="preserve">5.39E-02</t>
  </si>
  <si>
    <t xml:space="preserve">Gm26735</t>
  </si>
  <si>
    <t xml:space="preserve">ENSMUST00000180992.1</t>
  </si>
  <si>
    <t xml:space="preserve">3.53E-02</t>
  </si>
  <si>
    <t xml:space="preserve">Cd63</t>
  </si>
  <si>
    <t xml:space="preserve">ENSMUST00000105229.7</t>
  </si>
  <si>
    <t xml:space="preserve">8.97E-01</t>
  </si>
  <si>
    <t xml:space="preserve">6.43E-01</t>
  </si>
  <si>
    <t xml:space="preserve">ENSMUST00000208205.1</t>
  </si>
  <si>
    <t xml:space="preserve">-8.04E+00</t>
  </si>
  <si>
    <t xml:space="preserve">C8g</t>
  </si>
  <si>
    <t xml:space="preserve">ENSMUST00000040042.10</t>
  </si>
  <si>
    <t xml:space="preserve">8.77E+01</t>
  </si>
  <si>
    <t xml:space="preserve">Ube2k</t>
  </si>
  <si>
    <t xml:space="preserve">ENSMUST00000202082.3</t>
  </si>
  <si>
    <t xml:space="preserve">2.31E+01</t>
  </si>
  <si>
    <t xml:space="preserve">5.62E+00</t>
  </si>
  <si>
    <t xml:space="preserve">Tmbim1</t>
  </si>
  <si>
    <t xml:space="preserve">ENSMUST00000135384.7</t>
  </si>
  <si>
    <t xml:space="preserve">4.34E+00</t>
  </si>
  <si>
    <t xml:space="preserve">2.16E-01</t>
  </si>
  <si>
    <t xml:space="preserve">Bach2</t>
  </si>
  <si>
    <t xml:space="preserve">ENSMUST00000108180.8</t>
  </si>
  <si>
    <t xml:space="preserve">2.88E+01</t>
  </si>
  <si>
    <t xml:space="preserve">3.52E-02</t>
  </si>
  <si>
    <t xml:space="preserve">Mff</t>
  </si>
  <si>
    <t xml:space="preserve">ENSMUST00000162056.7</t>
  </si>
  <si>
    <t xml:space="preserve">6.04E+00</t>
  </si>
  <si>
    <t xml:space="preserve">2.19E+00</t>
  </si>
  <si>
    <t xml:space="preserve">3.73E-01</t>
  </si>
  <si>
    <t xml:space="preserve">Ifi27l2b</t>
  </si>
  <si>
    <t xml:space="preserve">ENSMUST00000044687.6</t>
  </si>
  <si>
    <t xml:space="preserve">6.61E+01</t>
  </si>
  <si>
    <t xml:space="preserve">3.51E-02</t>
  </si>
  <si>
    <t xml:space="preserve">1.32E+01</t>
  </si>
  <si>
    <t xml:space="preserve">Thsd7a</t>
  </si>
  <si>
    <t xml:space="preserve">ENSMUST00000172356.7</t>
  </si>
  <si>
    <t xml:space="preserve">8.34E-01</t>
  </si>
  <si>
    <t xml:space="preserve">-3.17E+00</t>
  </si>
  <si>
    <t xml:space="preserve">5.57E-01</t>
  </si>
  <si>
    <t xml:space="preserve">Nrd1</t>
  </si>
  <si>
    <t xml:space="preserve">ENSMUST00000150177.7</t>
  </si>
  <si>
    <t xml:space="preserve">8.92E-01</t>
  </si>
  <si>
    <t xml:space="preserve">7.66E-02</t>
  </si>
  <si>
    <t xml:space="preserve">9030407P20Rik</t>
  </si>
  <si>
    <t xml:space="preserve">ENSMUST00000180933.2</t>
  </si>
  <si>
    <t xml:space="preserve">5.72E-01</t>
  </si>
  <si>
    <t xml:space="preserve">6.24E+00</t>
  </si>
  <si>
    <t xml:space="preserve">Ctr9</t>
  </si>
  <si>
    <t xml:space="preserve">ENSMUST00000143818.1</t>
  </si>
  <si>
    <t xml:space="preserve">3.50E-03</t>
  </si>
  <si>
    <t xml:space="preserve">6.67E-02</t>
  </si>
  <si>
    <t xml:space="preserve">-1.50E+01</t>
  </si>
  <si>
    <t xml:space="preserve">6.49E-01</t>
  </si>
  <si>
    <t xml:space="preserve">Ak7</t>
  </si>
  <si>
    <t xml:space="preserve">ENSMUST00000040876.5</t>
  </si>
  <si>
    <t xml:space="preserve">3.50E-02</t>
  </si>
  <si>
    <t xml:space="preserve">-3.00E+00</t>
  </si>
  <si>
    <t xml:space="preserve">8.51E-02</t>
  </si>
  <si>
    <t xml:space="preserve">ENSMUST00000143784.1</t>
  </si>
  <si>
    <t xml:space="preserve">7.99E+00</t>
  </si>
  <si>
    <t xml:space="preserve">2.18E-01</t>
  </si>
  <si>
    <t xml:space="preserve">-4.59E+00</t>
  </si>
  <si>
    <t xml:space="preserve">Kyat3</t>
  </si>
  <si>
    <t xml:space="preserve">ENSMUST00000196928.1</t>
  </si>
  <si>
    <t xml:space="preserve">Smoc2</t>
  </si>
  <si>
    <t xml:space="preserve">ENSMUST00000024660.8</t>
  </si>
  <si>
    <t xml:space="preserve">3.49E-03</t>
  </si>
  <si>
    <t xml:space="preserve">4.17E+00</t>
  </si>
  <si>
    <t xml:space="preserve">Ube2b</t>
  </si>
  <si>
    <t xml:space="preserve">ENSMUST00000147833.1</t>
  </si>
  <si>
    <t xml:space="preserve">9.40E-01</t>
  </si>
  <si>
    <t xml:space="preserve">3.49E-02</t>
  </si>
  <si>
    <t xml:space="preserve">5.52E-01</t>
  </si>
  <si>
    <t xml:space="preserve">1.10E-01</t>
  </si>
  <si>
    <t xml:space="preserve">Trpc4ap</t>
  </si>
  <si>
    <t xml:space="preserve">ENSMUST00000140370.7</t>
  </si>
  <si>
    <t xml:space="preserve">7.18E+00</t>
  </si>
  <si>
    <t xml:space="preserve">3.48E-02</t>
  </si>
  <si>
    <t xml:space="preserve">4.86E-01</t>
  </si>
  <si>
    <t xml:space="preserve">-2.06E+00</t>
  </si>
  <si>
    <t xml:space="preserve">5.73E-01</t>
  </si>
  <si>
    <t xml:space="preserve">Ubash3b</t>
  </si>
  <si>
    <t xml:space="preserve">ENSMUST00000151485.7</t>
  </si>
  <si>
    <t xml:space="preserve">Cic</t>
  </si>
  <si>
    <t xml:space="preserve">ENSMUST00000165239.2</t>
  </si>
  <si>
    <t xml:space="preserve">7.25E+00</t>
  </si>
  <si>
    <t xml:space="preserve">Mirt2</t>
  </si>
  <si>
    <t xml:space="preserve">ENSMUST00000175179.1</t>
  </si>
  <si>
    <t xml:space="preserve">misc_RNA</t>
  </si>
  <si>
    <t xml:space="preserve">3.47E-02</t>
  </si>
  <si>
    <t xml:space="preserve">2.80E-01</t>
  </si>
  <si>
    <t xml:space="preserve">-3.57E+00</t>
  </si>
  <si>
    <t xml:space="preserve">8.80E-02</t>
  </si>
  <si>
    <t xml:space="preserve">3.14E-01</t>
  </si>
  <si>
    <t xml:space="preserve">Crispld2</t>
  </si>
  <si>
    <t xml:space="preserve">ENSMUST00000132583.7</t>
  </si>
  <si>
    <t xml:space="preserve">4.78E+00</t>
  </si>
  <si>
    <t xml:space="preserve">-5.84E+00</t>
  </si>
  <si>
    <t xml:space="preserve">Hemk1</t>
  </si>
  <si>
    <t xml:space="preserve">ENSMUST00000148165.6</t>
  </si>
  <si>
    <t xml:space="preserve">9.45E+00</t>
  </si>
  <si>
    <t xml:space="preserve">3.46E-02</t>
  </si>
  <si>
    <t xml:space="preserve">3.17E-01</t>
  </si>
  <si>
    <t xml:space="preserve">Mthfsl</t>
  </si>
  <si>
    <t xml:space="preserve">ENSMUST00000185519.6</t>
  </si>
  <si>
    <t xml:space="preserve">7.92E-01</t>
  </si>
  <si>
    <t xml:space="preserve">4.60E+00</t>
  </si>
  <si>
    <t xml:space="preserve">Ccne2</t>
  </si>
  <si>
    <t xml:space="preserve">ENSMUST00000108324.3</t>
  </si>
  <si>
    <t xml:space="preserve">3.45E-02</t>
  </si>
  <si>
    <t xml:space="preserve">Zc4h2</t>
  </si>
  <si>
    <t xml:space="preserve">ENSMUST00000119640.7</t>
  </si>
  <si>
    <t xml:space="preserve">6.92E-02</t>
  </si>
  <si>
    <t xml:space="preserve">Pcnp</t>
  </si>
  <si>
    <t xml:space="preserve">ENSMUST00000119981.7</t>
  </si>
  <si>
    <t xml:space="preserve">6.57E-01</t>
  </si>
  <si>
    <t xml:space="preserve">3.29E-01</t>
  </si>
  <si>
    <t xml:space="preserve">Ednrb</t>
  </si>
  <si>
    <t xml:space="preserve">ENSMUST00000022718.9</t>
  </si>
  <si>
    <t xml:space="preserve">5.56E+01</t>
  </si>
  <si>
    <t xml:space="preserve">9.96E+00</t>
  </si>
  <si>
    <t xml:space="preserve">3.44E-03</t>
  </si>
  <si>
    <t xml:space="preserve">4.12E-01</t>
  </si>
  <si>
    <t xml:space="preserve">3.88E+00</t>
  </si>
  <si>
    <t xml:space="preserve">9.41E+00</t>
  </si>
  <si>
    <t xml:space="preserve">Fbln5</t>
  </si>
  <si>
    <t xml:space="preserve">ENSMUST00000021603.8</t>
  </si>
  <si>
    <t xml:space="preserve">2.04E+01</t>
  </si>
  <si>
    <t xml:space="preserve">4.03E+00</t>
  </si>
  <si>
    <t xml:space="preserve">Prss8</t>
  </si>
  <si>
    <t xml:space="preserve">ENSMUST00000032988.9</t>
  </si>
  <si>
    <t xml:space="preserve">9.29E+00</t>
  </si>
  <si>
    <t xml:space="preserve">1.70E-01</t>
  </si>
  <si>
    <t xml:space="preserve">-5.87E+00</t>
  </si>
  <si>
    <t xml:space="preserve">Fbxo9</t>
  </si>
  <si>
    <t xml:space="preserve">ENSMUST00000159453.1</t>
  </si>
  <si>
    <t xml:space="preserve">6.56E-01</t>
  </si>
  <si>
    <t xml:space="preserve">3.44E-02</t>
  </si>
  <si>
    <t xml:space="preserve">Tor2a</t>
  </si>
  <si>
    <t xml:space="preserve">ENSMUST00000175763.7</t>
  </si>
  <si>
    <t xml:space="preserve">7.07E+00</t>
  </si>
  <si>
    <t xml:space="preserve">7.85E+00</t>
  </si>
  <si>
    <t xml:space="preserve">Glul</t>
  </si>
  <si>
    <t xml:space="preserve">ENSMUST00000153134.2</t>
  </si>
  <si>
    <t xml:space="preserve">1.12E+01</t>
  </si>
  <si>
    <t xml:space="preserve">3.43E-02</t>
  </si>
  <si>
    <t xml:space="preserve">-3.48E+00</t>
  </si>
  <si>
    <t xml:space="preserve">6.38E-01</t>
  </si>
  <si>
    <t xml:space="preserve">ENSMUST00000136215.1</t>
  </si>
  <si>
    <t xml:space="preserve">9.52E-01</t>
  </si>
  <si>
    <t xml:space="preserve">-4.63E+00</t>
  </si>
  <si>
    <t xml:space="preserve">ENSMUST00000110142.7</t>
  </si>
  <si>
    <t xml:space="preserve">2.46E+02</t>
  </si>
  <si>
    <t xml:space="preserve">7.40E+01</t>
  </si>
  <si>
    <t xml:space="preserve">2.92E+01</t>
  </si>
  <si>
    <t xml:space="preserve">Agmo</t>
  </si>
  <si>
    <t xml:space="preserve">ENSMUST00000159998.7</t>
  </si>
  <si>
    <t xml:space="preserve">7.82E-01</t>
  </si>
  <si>
    <t xml:space="preserve">Tfdp2</t>
  </si>
  <si>
    <t xml:space="preserve">ENSMUST00000179065.7</t>
  </si>
  <si>
    <t xml:space="preserve">Nipsnap1</t>
  </si>
  <si>
    <t xml:space="preserve">ENSMUST00000139737.1</t>
  </si>
  <si>
    <t xml:space="preserve">3.42E-03</t>
  </si>
  <si>
    <t xml:space="preserve">8.58E+00</t>
  </si>
  <si>
    <t xml:space="preserve">Zfp62</t>
  </si>
  <si>
    <t xml:space="preserve">ENSMUST00000136539.1</t>
  </si>
  <si>
    <t xml:space="preserve">6.43E+00</t>
  </si>
  <si>
    <t xml:space="preserve">3.42E-02</t>
  </si>
  <si>
    <t xml:space="preserve">9.59E-01</t>
  </si>
  <si>
    <t xml:space="preserve">Oaz2</t>
  </si>
  <si>
    <t xml:space="preserve">ENSMUST00000147732.8</t>
  </si>
  <si>
    <t xml:space="preserve">C77080</t>
  </si>
  <si>
    <t xml:space="preserve">ENSMUST00000146376.1</t>
  </si>
  <si>
    <t xml:space="preserve">6.94E-01</t>
  </si>
  <si>
    <t xml:space="preserve">3.41E-03</t>
  </si>
  <si>
    <t xml:space="preserve">1.23E+01</t>
  </si>
  <si>
    <t xml:space="preserve">5.02E-01</t>
  </si>
  <si>
    <t xml:space="preserve">Stxbp5l</t>
  </si>
  <si>
    <t xml:space="preserve">ENSMUST00000114780.7</t>
  </si>
  <si>
    <t xml:space="preserve">3.41E-02</t>
  </si>
  <si>
    <t xml:space="preserve">7.31E+00</t>
  </si>
  <si>
    <t xml:space="preserve">2.75E-01</t>
  </si>
  <si>
    <t xml:space="preserve">Angpt1</t>
  </si>
  <si>
    <t xml:space="preserve">ENSMUST00000022921.5</t>
  </si>
  <si>
    <t xml:space="preserve">6.51E+00</t>
  </si>
  <si>
    <t xml:space="preserve">3.40E-02</t>
  </si>
  <si>
    <t xml:space="preserve">-2.44E+00</t>
  </si>
  <si>
    <t xml:space="preserve">Fam206a</t>
  </si>
  <si>
    <t xml:space="preserve">ENSMUST00000131520.7</t>
  </si>
  <si>
    <t xml:space="preserve">Limk2</t>
  </si>
  <si>
    <t xml:space="preserve">ENSMUST00000110029.8</t>
  </si>
  <si>
    <t xml:space="preserve">9.14E-01</t>
  </si>
  <si>
    <t xml:space="preserve">Rusc2</t>
  </si>
  <si>
    <t xml:space="preserve">ENSMUST00000173682.7</t>
  </si>
  <si>
    <t xml:space="preserve">3.39E-02</t>
  </si>
  <si>
    <t xml:space="preserve">-1.23E+01</t>
  </si>
  <si>
    <t xml:space="preserve">6.73E-02</t>
  </si>
  <si>
    <t xml:space="preserve">Serpinb6b</t>
  </si>
  <si>
    <t xml:space="preserve">ENSMUST00000164541.1</t>
  </si>
  <si>
    <t xml:space="preserve">Gpr35</t>
  </si>
  <si>
    <t xml:space="preserve">ENSMUST00000186298.6</t>
  </si>
  <si>
    <t xml:space="preserve">3.38E-02</t>
  </si>
  <si>
    <t xml:space="preserve">9.34E-01</t>
  </si>
  <si>
    <t xml:space="preserve">ENSMUST00000108056.7</t>
  </si>
  <si>
    <t xml:space="preserve">3.37E-02</t>
  </si>
  <si>
    <t xml:space="preserve">6.19E-01</t>
  </si>
  <si>
    <t xml:space="preserve">Zfp182</t>
  </si>
  <si>
    <t xml:space="preserve">ENSMUST00000115334.7</t>
  </si>
  <si>
    <t xml:space="preserve">Dot1l</t>
  </si>
  <si>
    <t xml:space="preserve">ENSMUST00000138505.1</t>
  </si>
  <si>
    <t xml:space="preserve">Poldip3</t>
  </si>
  <si>
    <t xml:space="preserve">ENSMUST00000100375.10</t>
  </si>
  <si>
    <t xml:space="preserve">4.87E+01</t>
  </si>
  <si>
    <t xml:space="preserve">8.37E+00</t>
  </si>
  <si>
    <t xml:space="preserve">3.36E-03</t>
  </si>
  <si>
    <t xml:space="preserve">7.09E+00</t>
  </si>
  <si>
    <t xml:space="preserve">Foxo3</t>
  </si>
  <si>
    <t xml:space="preserve">ENSMUST00000175881.7</t>
  </si>
  <si>
    <t xml:space="preserve">4.87E+00</t>
  </si>
  <si>
    <t xml:space="preserve">3.36E-02</t>
  </si>
  <si>
    <t xml:space="preserve">2.67E-01</t>
  </si>
  <si>
    <t xml:space="preserve">Fes</t>
  </si>
  <si>
    <t xml:space="preserve">ENSMUST00000206728.1</t>
  </si>
  <si>
    <t xml:space="preserve">7.11E-01</t>
  </si>
  <si>
    <t xml:space="preserve">6.74E-02</t>
  </si>
  <si>
    <t xml:space="preserve">Fstl1</t>
  </si>
  <si>
    <t xml:space="preserve">ENSMUST00000114763.2</t>
  </si>
  <si>
    <t xml:space="preserve">3.81E+01</t>
  </si>
  <si>
    <t xml:space="preserve">7.01E+00</t>
  </si>
  <si>
    <t xml:space="preserve">3.35E-03</t>
  </si>
  <si>
    <t xml:space="preserve">4.70E-01</t>
  </si>
  <si>
    <t xml:space="preserve">-2.13E+00</t>
  </si>
  <si>
    <t xml:space="preserve">6.21E+00</t>
  </si>
  <si>
    <t xml:space="preserve">Fryl</t>
  </si>
  <si>
    <t xml:space="preserve">ENSMUST00000156661.8</t>
  </si>
  <si>
    <t xml:space="preserve">8.72E+00</t>
  </si>
  <si>
    <t xml:space="preserve">9.24E-01</t>
  </si>
  <si>
    <t xml:space="preserve">1.06E-01</t>
  </si>
  <si>
    <t xml:space="preserve">Med23</t>
  </si>
  <si>
    <t xml:space="preserve">ENSMUST00000176285.1</t>
  </si>
  <si>
    <t xml:space="preserve">3.34E-02</t>
  </si>
  <si>
    <t xml:space="preserve">7.13E-02</t>
  </si>
  <si>
    <t xml:space="preserve">-1.40E+01</t>
  </si>
  <si>
    <t xml:space="preserve">5.58E-02</t>
  </si>
  <si>
    <t xml:space="preserve">Mybl1</t>
  </si>
  <si>
    <t xml:space="preserve">ENSMUST00000115468.8</t>
  </si>
  <si>
    <t xml:space="preserve">Gstm5</t>
  </si>
  <si>
    <t xml:space="preserve">ENSMUST00000167387.7</t>
  </si>
  <si>
    <t xml:space="preserve">-5.00E+00</t>
  </si>
  <si>
    <t xml:space="preserve">Impdh1</t>
  </si>
  <si>
    <t xml:space="preserve">ENSMUST00000162099.7</t>
  </si>
  <si>
    <t xml:space="preserve">6.32E-01</t>
  </si>
  <si>
    <t xml:space="preserve">3.33E-03</t>
  </si>
  <si>
    <t xml:space="preserve">-5.96E+00</t>
  </si>
  <si>
    <t xml:space="preserve">8.27E-02</t>
  </si>
  <si>
    <t xml:space="preserve">Grb7</t>
  </si>
  <si>
    <t xml:space="preserve">ENSMUST00000127914.7</t>
  </si>
  <si>
    <t xml:space="preserve">Rasl11a</t>
  </si>
  <si>
    <t xml:space="preserve">ENSMUST00000031646.7</t>
  </si>
  <si>
    <t xml:space="preserve">3.32E-02</t>
  </si>
  <si>
    <t xml:space="preserve">-3.73E+00</t>
  </si>
  <si>
    <t xml:space="preserve">ENSMUST00000142459.1</t>
  </si>
  <si>
    <t xml:space="preserve">1.80E+00</t>
  </si>
  <si>
    <t xml:space="preserve">6.15E-02</t>
  </si>
  <si>
    <t xml:space="preserve">Atf2</t>
  </si>
  <si>
    <t xml:space="preserve">ENSMUST00000136958.7</t>
  </si>
  <si>
    <t xml:space="preserve">9.78E-01</t>
  </si>
  <si>
    <t xml:space="preserve">5.29E-01</t>
  </si>
  <si>
    <t xml:space="preserve">Dab2ip</t>
  </si>
  <si>
    <t xml:space="preserve">ENSMUST00000112986.8</t>
  </si>
  <si>
    <t xml:space="preserve">8.84E-02</t>
  </si>
  <si>
    <t xml:space="preserve">Siglec1</t>
  </si>
  <si>
    <t xml:space="preserve">ENSMUST00000110227.7</t>
  </si>
  <si>
    <t xml:space="preserve">4.88E+00</t>
  </si>
  <si>
    <t xml:space="preserve">3.31E-03</t>
  </si>
  <si>
    <t xml:space="preserve">Orm2</t>
  </si>
  <si>
    <t xml:space="preserve">ENSMUST00000075341.3</t>
  </si>
  <si>
    <t xml:space="preserve">1.63E+02</t>
  </si>
  <si>
    <t xml:space="preserve">5.69E+01</t>
  </si>
  <si>
    <t xml:space="preserve">3.31E-02</t>
  </si>
  <si>
    <t xml:space="preserve">3.46E+01</t>
  </si>
  <si>
    <t xml:space="preserve">Unc93b1</t>
  </si>
  <si>
    <t xml:space="preserve">ENSMUST00000161415.1</t>
  </si>
  <si>
    <t xml:space="preserve">3.30E-02</t>
  </si>
  <si>
    <t xml:space="preserve">-5.77E+00</t>
  </si>
  <si>
    <t xml:space="preserve">1.96E-01</t>
  </si>
  <si>
    <t xml:space="preserve">Ndufs1</t>
  </si>
  <si>
    <t xml:space="preserve">ENSMUST00000140612.1</t>
  </si>
  <si>
    <t xml:space="preserve">2.54E+00</t>
  </si>
  <si>
    <t xml:space="preserve">4.94E-01</t>
  </si>
  <si>
    <t xml:space="preserve">A630072M18Rik</t>
  </si>
  <si>
    <t xml:space="preserve">ENSMUST00000190567.1</t>
  </si>
  <si>
    <t xml:space="preserve">9.08E+00</t>
  </si>
  <si>
    <t xml:space="preserve">4.05E-01</t>
  </si>
  <si>
    <t xml:space="preserve">Rcor3</t>
  </si>
  <si>
    <t xml:space="preserve">ENSMUST00000110849.9</t>
  </si>
  <si>
    <t xml:space="preserve">4.61E-01</t>
  </si>
  <si>
    <t xml:space="preserve">Zfp27</t>
  </si>
  <si>
    <t xml:space="preserve">ENSMUST00000172448.1</t>
  </si>
  <si>
    <t xml:space="preserve">6.55E-01</t>
  </si>
  <si>
    <t xml:space="preserve">3.29E-03</t>
  </si>
  <si>
    <t xml:space="preserve">-8.00E+00</t>
  </si>
  <si>
    <t xml:space="preserve">5.35E-01</t>
  </si>
  <si>
    <t xml:space="preserve">Vps25</t>
  </si>
  <si>
    <t xml:space="preserve">ENSMUST00000100414.11</t>
  </si>
  <si>
    <t xml:space="preserve">8.57E-01</t>
  </si>
  <si>
    <t xml:space="preserve">3.29E-02</t>
  </si>
  <si>
    <t xml:space="preserve">8.28E-02</t>
  </si>
  <si>
    <t xml:space="preserve">-1.21E+01</t>
  </si>
  <si>
    <t xml:space="preserve">Phf23</t>
  </si>
  <si>
    <t xml:space="preserve">ENSMUST00000133485.7</t>
  </si>
  <si>
    <t xml:space="preserve">-5.35E+00</t>
  </si>
  <si>
    <t xml:space="preserve">Kcnt2</t>
  </si>
  <si>
    <t xml:space="preserve">ENSMUST00000120796.7</t>
  </si>
  <si>
    <t xml:space="preserve">-7.37E+00</t>
  </si>
  <si>
    <t xml:space="preserve">5.20E-02</t>
  </si>
  <si>
    <t xml:space="preserve">Adsl</t>
  </si>
  <si>
    <t xml:space="preserve">ENSMUST00000168756.7</t>
  </si>
  <si>
    <t xml:space="preserve">Sult2a8</t>
  </si>
  <si>
    <t xml:space="preserve">ENSMUST00000211800.1</t>
  </si>
  <si>
    <t xml:space="preserve">Srsf9</t>
  </si>
  <si>
    <t xml:space="preserve">ENSMUST00000149510.1</t>
  </si>
  <si>
    <t xml:space="preserve">3.28E-03</t>
  </si>
  <si>
    <t xml:space="preserve">6.30E+00</t>
  </si>
  <si>
    <t xml:space="preserve">ENSMUST00000102841.7</t>
  </si>
  <si>
    <t xml:space="preserve">3.28E-02</t>
  </si>
  <si>
    <t xml:space="preserve">Nup98</t>
  </si>
  <si>
    <t xml:space="preserve">ENSMUST00000070165.6</t>
  </si>
  <si>
    <t xml:space="preserve">9.16E-01</t>
  </si>
  <si>
    <t xml:space="preserve">3.43E+00</t>
  </si>
  <si>
    <t xml:space="preserve">Gpnmb</t>
  </si>
  <si>
    <t xml:space="preserve">ENSMUST00000031840.9</t>
  </si>
  <si>
    <t xml:space="preserve">2.58E+01</t>
  </si>
  <si>
    <t xml:space="preserve">3.26E-04</t>
  </si>
  <si>
    <t xml:space="preserve">8.43E-02</t>
  </si>
  <si>
    <t xml:space="preserve">-1.19E+01</t>
  </si>
  <si>
    <t xml:space="preserve">6.60E-01</t>
  </si>
  <si>
    <t xml:space="preserve">7.83E+00</t>
  </si>
  <si>
    <t xml:space="preserve">Card9</t>
  </si>
  <si>
    <t xml:space="preserve">ENSMUST00000028294.6</t>
  </si>
  <si>
    <t xml:space="preserve">5.26E-01</t>
  </si>
  <si>
    <t xml:space="preserve">3.26E-02</t>
  </si>
  <si>
    <t xml:space="preserve">-4.45E+00</t>
  </si>
  <si>
    <t xml:space="preserve">7.75E-02</t>
  </si>
  <si>
    <t xml:space="preserve">3.44E-01</t>
  </si>
  <si>
    <t xml:space="preserve">Zfp423</t>
  </si>
  <si>
    <t xml:space="preserve">ENSMUST00000052250.14</t>
  </si>
  <si>
    <t xml:space="preserve">Tmem229b</t>
  </si>
  <si>
    <t xml:space="preserve">ENSMUST00000056660.12</t>
  </si>
  <si>
    <t xml:space="preserve">3.25E-02</t>
  </si>
  <si>
    <t xml:space="preserve">-3.43E+00</t>
  </si>
  <si>
    <t xml:space="preserve">2.61E-01</t>
  </si>
  <si>
    <t xml:space="preserve">ENSMUST00000159841.1</t>
  </si>
  <si>
    <t xml:space="preserve">6.27E-01</t>
  </si>
  <si>
    <t xml:space="preserve">-7.79E+00</t>
  </si>
  <si>
    <t xml:space="preserve">4.03E-02</t>
  </si>
  <si>
    <t xml:space="preserve">Safb2</t>
  </si>
  <si>
    <t xml:space="preserve">ENSMUST00000144255.7</t>
  </si>
  <si>
    <t xml:space="preserve">Ndufa3</t>
  </si>
  <si>
    <t xml:space="preserve">ENSMUST00000108644.7</t>
  </si>
  <si>
    <t xml:space="preserve">ENSMUST00000113161.8</t>
  </si>
  <si>
    <t xml:space="preserve">8.91E+00</t>
  </si>
  <si>
    <t xml:space="preserve">3.24E-02</t>
  </si>
  <si>
    <t xml:space="preserve">Sirpb1c</t>
  </si>
  <si>
    <t xml:space="preserve">ENSMUST00000108352.8</t>
  </si>
  <si>
    <t xml:space="preserve">3.23E-02</t>
  </si>
  <si>
    <t xml:space="preserve">Zfp2</t>
  </si>
  <si>
    <t xml:space="preserve">ENSMUST00000116378.7</t>
  </si>
  <si>
    <t xml:space="preserve">1.61E+01</t>
  </si>
  <si>
    <t xml:space="preserve">Fbn1</t>
  </si>
  <si>
    <t xml:space="preserve">ENSMUST00000028633.12</t>
  </si>
  <si>
    <t xml:space="preserve">5.30E+01</t>
  </si>
  <si>
    <t xml:space="preserve">3.22E-04</t>
  </si>
  <si>
    <t xml:space="preserve">-2.37E+00</t>
  </si>
  <si>
    <t xml:space="preserve">9.76E+00</t>
  </si>
  <si>
    <t xml:space="preserve">Rbbp5</t>
  </si>
  <si>
    <t xml:space="preserve">ENSMUST00000187505.6</t>
  </si>
  <si>
    <t xml:space="preserve">6.31E+00</t>
  </si>
  <si>
    <t xml:space="preserve">3.22E-02</t>
  </si>
  <si>
    <t xml:space="preserve">3.34E-01</t>
  </si>
  <si>
    <t xml:space="preserve">Plekho1</t>
  </si>
  <si>
    <t xml:space="preserve">ENSMUST00000015889.9</t>
  </si>
  <si>
    <t xml:space="preserve">1.01E-01</t>
  </si>
  <si>
    <t xml:space="preserve">Pgam5</t>
  </si>
  <si>
    <t xml:space="preserve">ENSMUST00000196381.1</t>
  </si>
  <si>
    <t xml:space="preserve">3.21E-03</t>
  </si>
  <si>
    <t xml:space="preserve">6.83E-02</t>
  </si>
  <si>
    <t xml:space="preserve">-1.47E+01</t>
  </si>
  <si>
    <t xml:space="preserve">Pfkfb3</t>
  </si>
  <si>
    <t xml:space="preserve">ENSMUST00000114845.9</t>
  </si>
  <si>
    <t xml:space="preserve">3.21E-02</t>
  </si>
  <si>
    <t xml:space="preserve">6.45E-02</t>
  </si>
  <si>
    <t xml:space="preserve">Eif2d</t>
  </si>
  <si>
    <t xml:space="preserve">ENSMUST00000131855.1</t>
  </si>
  <si>
    <t xml:space="preserve">5.85E-01</t>
  </si>
  <si>
    <t xml:space="preserve">Smc1a</t>
  </si>
  <si>
    <t xml:space="preserve">ENSMUST00000131395.1</t>
  </si>
  <si>
    <t xml:space="preserve">7.23E-01</t>
  </si>
  <si>
    <t xml:space="preserve">Itgb1bp1</t>
  </si>
  <si>
    <t xml:space="preserve">ENSMUST00000173729.7</t>
  </si>
  <si>
    <t xml:space="preserve">3.69E+00</t>
  </si>
  <si>
    <t xml:space="preserve">3.20E-02</t>
  </si>
  <si>
    <t xml:space="preserve">Shank3</t>
  </si>
  <si>
    <t xml:space="preserve">ENSMUST00000066545.13</t>
  </si>
  <si>
    <t xml:space="preserve">6.51E-01</t>
  </si>
  <si>
    <t xml:space="preserve">Gm29094</t>
  </si>
  <si>
    <t xml:space="preserve">ENSMUST00000138109.1</t>
  </si>
  <si>
    <t xml:space="preserve">3.19E-02</t>
  </si>
  <si>
    <t xml:space="preserve">2.07E-01</t>
  </si>
  <si>
    <t xml:space="preserve">9.32E-01</t>
  </si>
  <si>
    <t xml:space="preserve">Atf3</t>
  </si>
  <si>
    <t xml:space="preserve">ENSMUST00000027941.13</t>
  </si>
  <si>
    <t xml:space="preserve">7.17E+00</t>
  </si>
  <si>
    <t xml:space="preserve">-5.04E+00</t>
  </si>
  <si>
    <t xml:space="preserve">Gm20426</t>
  </si>
  <si>
    <t xml:space="preserve">ENSMUST00000204789.1</t>
  </si>
  <si>
    <t xml:space="preserve">transcribed_processed_pseudogene</t>
  </si>
  <si>
    <t xml:space="preserve">-6.75E+00</t>
  </si>
  <si>
    <t xml:space="preserve">Hgd</t>
  </si>
  <si>
    <t xml:space="preserve">ENSMUST00000161193.7</t>
  </si>
  <si>
    <t xml:space="preserve">SSX2IP promotes metastasis and chemotherapeutic resistance of hepatocellular carcinoma.</t>
  </si>
  <si>
    <t xml:space="preserve">Dscr3</t>
  </si>
  <si>
    <t xml:space="preserve">ENSMUST00000127449.7</t>
  </si>
  <si>
    <t xml:space="preserve">3.32E+00</t>
  </si>
  <si>
    <t xml:space="preserve">2.62E-01</t>
  </si>
  <si>
    <t xml:space="preserve">Ptpn18</t>
  </si>
  <si>
    <t xml:space="preserve">ENSMUST00000188972.2</t>
  </si>
  <si>
    <t xml:space="preserve">Fam234b</t>
  </si>
  <si>
    <t xml:space="preserve">ENSMUST00000151951.2</t>
  </si>
  <si>
    <t xml:space="preserve">5.19E-01</t>
  </si>
  <si>
    <t xml:space="preserve">Catsper2</t>
  </si>
  <si>
    <t xml:space="preserve">ENSMUST00000154604.7</t>
  </si>
  <si>
    <t xml:space="preserve">Sclt1</t>
  </si>
  <si>
    <t xml:space="preserve">ENSMUST00000148769.7</t>
  </si>
  <si>
    <t xml:space="preserve">3.17E-02</t>
  </si>
  <si>
    <t xml:space="preserve">3.99E-01</t>
  </si>
  <si>
    <t xml:space="preserve">7.26E-01</t>
  </si>
  <si>
    <t xml:space="preserve">Gm17178</t>
  </si>
  <si>
    <t xml:space="preserve">ENSMUST00000163273.1</t>
  </si>
  <si>
    <t xml:space="preserve">Ap3m1</t>
  </si>
  <si>
    <t xml:space="preserve">ENSMUST00000148886.1</t>
  </si>
  <si>
    <t xml:space="preserve">3.15E-02</t>
  </si>
  <si>
    <t xml:space="preserve">Msl1</t>
  </si>
  <si>
    <t xml:space="preserve">ENSMUST00000126969.1</t>
  </si>
  <si>
    <t xml:space="preserve">Rtel1</t>
  </si>
  <si>
    <t xml:space="preserve">ENSMUST00000098971.10</t>
  </si>
  <si>
    <t xml:space="preserve">3.14E-03</t>
  </si>
  <si>
    <t xml:space="preserve">8.17E-01</t>
  </si>
  <si>
    <t xml:space="preserve">6.10E-02</t>
  </si>
  <si>
    <t xml:space="preserve">ENSMUST00000026415.7</t>
  </si>
  <si>
    <t xml:space="preserve">3.14E-02</t>
  </si>
  <si>
    <t xml:space="preserve">Wdr62</t>
  </si>
  <si>
    <t xml:space="preserve">ENSMUST00000134570.7</t>
  </si>
  <si>
    <t xml:space="preserve">8.28E-01</t>
  </si>
  <si>
    <t xml:space="preserve">-7.45E+00</t>
  </si>
  <si>
    <t xml:space="preserve">6.13E-02</t>
  </si>
  <si>
    <t xml:space="preserve">Nrros</t>
  </si>
  <si>
    <t xml:space="preserve">ENSMUST00000099991.10</t>
  </si>
  <si>
    <t xml:space="preserve">3.13E-02</t>
  </si>
  <si>
    <t xml:space="preserve">Ssrp1</t>
  </si>
  <si>
    <t xml:space="preserve">ENSMUST00000135414.1</t>
  </si>
  <si>
    <t xml:space="preserve">4.11E+00</t>
  </si>
  <si>
    <t xml:space="preserve">3.12E-02</t>
  </si>
  <si>
    <t xml:space="preserve">2.82E-01</t>
  </si>
  <si>
    <t xml:space="preserve">-3.55E+00</t>
  </si>
  <si>
    <t xml:space="preserve">1.84E-01</t>
  </si>
  <si>
    <t xml:space="preserve">Pithd1</t>
  </si>
  <si>
    <t xml:space="preserve">ENSMUST00000123404.1</t>
  </si>
  <si>
    <t xml:space="preserve">3.11E-02</t>
  </si>
  <si>
    <t xml:space="preserve">Ube2l3</t>
  </si>
  <si>
    <t xml:space="preserve">ENSMUST00000157013.1</t>
  </si>
  <si>
    <t xml:space="preserve">5.09E-01</t>
  </si>
  <si>
    <t xml:space="preserve">-6.72E+00</t>
  </si>
  <si>
    <t xml:space="preserve">Nat9</t>
  </si>
  <si>
    <t xml:space="preserve">ENSMUST00000103038.7</t>
  </si>
  <si>
    <t xml:space="preserve">1.80E+01</t>
  </si>
  <si>
    <t xml:space="preserve">4930594M22Rik</t>
  </si>
  <si>
    <t xml:space="preserve">ENSMUST00000100291.2</t>
  </si>
  <si>
    <t xml:space="preserve">1.47E-01</t>
  </si>
  <si>
    <t xml:space="preserve">Dbndd2</t>
  </si>
  <si>
    <t xml:space="preserve">ENSMUST00000149287.7</t>
  </si>
  <si>
    <t xml:space="preserve">3.10E-02</t>
  </si>
  <si>
    <t xml:space="preserve">BC003331</t>
  </si>
  <si>
    <t xml:space="preserve">ENSMUST00000150615.7</t>
  </si>
  <si>
    <t xml:space="preserve">7.12E-02</t>
  </si>
  <si>
    <t xml:space="preserve">Smarce1</t>
  </si>
  <si>
    <t xml:space="preserve">ENSMUST00000128215.1</t>
  </si>
  <si>
    <t xml:space="preserve">3.09E-02</t>
  </si>
  <si>
    <t xml:space="preserve">Wdr81</t>
  </si>
  <si>
    <t xml:space="preserve">ENSMUST00000132442.1</t>
  </si>
  <si>
    <t xml:space="preserve">Mettl3</t>
  </si>
  <si>
    <t xml:space="preserve">ENSMUST00000173896.7</t>
  </si>
  <si>
    <t xml:space="preserve">8.31E-01</t>
  </si>
  <si>
    <t xml:space="preserve">D3Ertd254e</t>
  </si>
  <si>
    <t xml:space="preserve">ENSMUST00000197653.4</t>
  </si>
  <si>
    <t xml:space="preserve">3.08E-02</t>
  </si>
  <si>
    <t xml:space="preserve">Gm10169</t>
  </si>
  <si>
    <t xml:space="preserve">ENSMUST00000121822.1</t>
  </si>
  <si>
    <t xml:space="preserve">Narfl</t>
  </si>
  <si>
    <t xml:space="preserve">ENSMUST00000149645.7</t>
  </si>
  <si>
    <t xml:space="preserve">3.82E+00</t>
  </si>
  <si>
    <t xml:space="preserve">5.87E-01</t>
  </si>
  <si>
    <t xml:space="preserve">Sult2a7</t>
  </si>
  <si>
    <t xml:space="preserve">ENSMUST00000209744.1</t>
  </si>
  <si>
    <t xml:space="preserve">7.49E+00</t>
  </si>
  <si>
    <t xml:space="preserve">Alg14</t>
  </si>
  <si>
    <t xml:space="preserve">ENSMUST00000198235.1</t>
  </si>
  <si>
    <t xml:space="preserve">8.84E-01</t>
  </si>
  <si>
    <t xml:space="preserve">3.07E-03</t>
  </si>
  <si>
    <t xml:space="preserve">7.46E-02</t>
  </si>
  <si>
    <t xml:space="preserve">-1.34E+01</t>
  </si>
  <si>
    <t xml:space="preserve">Map4k4</t>
  </si>
  <si>
    <t xml:space="preserve">ENSMUST00000195636.5</t>
  </si>
  <si>
    <t xml:space="preserve">8.29E+00</t>
  </si>
  <si>
    <t xml:space="preserve">3.07E-02</t>
  </si>
  <si>
    <t xml:space="preserve">Ackr3</t>
  </si>
  <si>
    <t xml:space="preserve">ENSMUST00000065587.4</t>
  </si>
  <si>
    <t xml:space="preserve">3.06E-02</t>
  </si>
  <si>
    <t xml:space="preserve">6.69E-01</t>
  </si>
  <si>
    <t xml:space="preserve">AW146154</t>
  </si>
  <si>
    <t xml:space="preserve">ENSMUST00000205995.1</t>
  </si>
  <si>
    <t xml:space="preserve">5.54E-01</t>
  </si>
  <si>
    <t xml:space="preserve">ENSMUST00000176110.7</t>
  </si>
  <si>
    <t xml:space="preserve">ENSMUST00000130990.1</t>
  </si>
  <si>
    <t xml:space="preserve">8.43E+00</t>
  </si>
  <si>
    <t xml:space="preserve">Srsf5</t>
  </si>
  <si>
    <t xml:space="preserve">ENSMUST00000125814.8</t>
  </si>
  <si>
    <t xml:space="preserve">1.74E+01</t>
  </si>
  <si>
    <t xml:space="preserve">3.05E-02</t>
  </si>
  <si>
    <t xml:space="preserve">Cadps2</t>
  </si>
  <si>
    <t xml:space="preserve">ENSMUST00000152131.1</t>
  </si>
  <si>
    <t xml:space="preserve">9.84E-02</t>
  </si>
  <si>
    <t xml:space="preserve">Ercc6l2</t>
  </si>
  <si>
    <t xml:space="preserve">ENSMUST00000109776.2</t>
  </si>
  <si>
    <t xml:space="preserve">9.57E-01</t>
  </si>
  <si>
    <t xml:space="preserve">5.43E+00</t>
  </si>
  <si>
    <t xml:space="preserve">Tab2</t>
  </si>
  <si>
    <t xml:space="preserve">ENSMUST00000147938.1</t>
  </si>
  <si>
    <t xml:space="preserve">3.04E-02</t>
  </si>
  <si>
    <t xml:space="preserve">-2.51E+01</t>
  </si>
  <si>
    <t xml:space="preserve">Tmub1</t>
  </si>
  <si>
    <t xml:space="preserve">ENSMUST00000115033.7</t>
  </si>
  <si>
    <t xml:space="preserve">-6.65E+00</t>
  </si>
  <si>
    <t xml:space="preserve">Bax</t>
  </si>
  <si>
    <t xml:space="preserve">ENSMUST00000211365.1</t>
  </si>
  <si>
    <t xml:space="preserve">7.98E+00</t>
  </si>
  <si>
    <t xml:space="preserve">-9.17E+00</t>
  </si>
  <si>
    <t xml:space="preserve">Fam13a</t>
  </si>
  <si>
    <t xml:space="preserve">ENSMUST00000204616.1</t>
  </si>
  <si>
    <t xml:space="preserve">1.75E+01</t>
  </si>
  <si>
    <t xml:space="preserve">5.78E+00</t>
  </si>
  <si>
    <t xml:space="preserve">Snrpg</t>
  </si>
  <si>
    <t xml:space="preserve">ENSMUST00000203782.2</t>
  </si>
  <si>
    <t xml:space="preserve">3.03E-03</t>
  </si>
  <si>
    <t xml:space="preserve">5.67E+00</t>
  </si>
  <si>
    <t xml:space="preserve">7.85E-02</t>
  </si>
  <si>
    <t xml:space="preserve">Usp6nl</t>
  </si>
  <si>
    <t xml:space="preserve">ENSMUST00000132391.1</t>
  </si>
  <si>
    <t xml:space="preserve">3.03E-02</t>
  </si>
  <si>
    <t xml:space="preserve">6.98E-01</t>
  </si>
  <si>
    <t xml:space="preserve">Zc3h15</t>
  </si>
  <si>
    <t xml:space="preserve">ENSMUST00000145099.1</t>
  </si>
  <si>
    <t xml:space="preserve">Neb</t>
  </si>
  <si>
    <t xml:space="preserve">ENSMUST00000135200.1</t>
  </si>
  <si>
    <t xml:space="preserve">3.01E-02</t>
  </si>
  <si>
    <t xml:space="preserve">2.39E-01</t>
  </si>
  <si>
    <t xml:space="preserve">Slc12a5</t>
  </si>
  <si>
    <t xml:space="preserve">ENSMUST00000099092.7</t>
  </si>
  <si>
    <t xml:space="preserve">3.00E-03</t>
  </si>
  <si>
    <t xml:space="preserve">7.04E-02</t>
  </si>
  <si>
    <t xml:space="preserve">Pcca</t>
  </si>
  <si>
    <t xml:space="preserve">ENSMUST00000140517.1</t>
  </si>
  <si>
    <t xml:space="preserve">3.00E-02</t>
  </si>
  <si>
    <t xml:space="preserve">2.76E-01</t>
  </si>
  <si>
    <t xml:space="preserve">Aox3</t>
  </si>
  <si>
    <t xml:space="preserve">ENSMUST00000162011.2</t>
  </si>
  <si>
    <t xml:space="preserve">4.18E+01</t>
  </si>
  <si>
    <t xml:space="preserve">2.99E-03</t>
  </si>
  <si>
    <t xml:space="preserve">7.89E+00</t>
  </si>
  <si>
    <t xml:space="preserve">Ccr1</t>
  </si>
  <si>
    <t xml:space="preserve">ENSMUST00000026911.4</t>
  </si>
  <si>
    <t xml:space="preserve">2.99E-02</t>
  </si>
  <si>
    <t xml:space="preserve">1.72E-01</t>
  </si>
  <si>
    <t xml:space="preserve">Arpc1b</t>
  </si>
  <si>
    <t xml:space="preserve">ENSMUST00000126343.1</t>
  </si>
  <si>
    <t xml:space="preserve">-4.67E+00</t>
  </si>
  <si>
    <t xml:space="preserve">Ciz1</t>
  </si>
  <si>
    <t xml:space="preserve">ENSMUST00000113338.8</t>
  </si>
  <si>
    <t xml:space="preserve">2.98E-02</t>
  </si>
  <si>
    <t xml:space="preserve">Il15ra</t>
  </si>
  <si>
    <t xml:space="preserve">ENSMUST00000191662.5</t>
  </si>
  <si>
    <t xml:space="preserve">1.18E+01</t>
  </si>
  <si>
    <t xml:space="preserve">Ldha</t>
  </si>
  <si>
    <t xml:space="preserve">ENSMUST00000209548.1</t>
  </si>
  <si>
    <t xml:space="preserve">9.22E-01</t>
  </si>
  <si>
    <t xml:space="preserve">5.80E-01</t>
  </si>
  <si>
    <t xml:space="preserve">Slc25a39</t>
  </si>
  <si>
    <t xml:space="preserve">ENSMUST00000154001.7</t>
  </si>
  <si>
    <t xml:space="preserve">4.73E+00</t>
  </si>
  <si>
    <t xml:space="preserve">Mpnd</t>
  </si>
  <si>
    <t xml:space="preserve">ENSMUST00000162883.7</t>
  </si>
  <si>
    <t xml:space="preserve">Gm16551</t>
  </si>
  <si>
    <t xml:space="preserve">ENSMUST00000160979.8</t>
  </si>
  <si>
    <t xml:space="preserve">5.23E+00</t>
  </si>
  <si>
    <t xml:space="preserve">2.97E-02</t>
  </si>
  <si>
    <t xml:space="preserve">Gdi1</t>
  </si>
  <si>
    <t xml:space="preserve">ENSMUST00000144317.1</t>
  </si>
  <si>
    <t xml:space="preserve">Bcl6</t>
  </si>
  <si>
    <t xml:space="preserve">ENSMUST00000023151.5</t>
  </si>
  <si>
    <t xml:space="preserve">2.04E+02</t>
  </si>
  <si>
    <t xml:space="preserve">4.38E+01</t>
  </si>
  <si>
    <t xml:space="preserve">2.96E-02</t>
  </si>
  <si>
    <t xml:space="preserve">Utp23</t>
  </si>
  <si>
    <t xml:space="preserve">ENSMUST00000059599.9</t>
  </si>
  <si>
    <t xml:space="preserve">4.33E+00</t>
  </si>
  <si>
    <t xml:space="preserve">2.95E-02</t>
  </si>
  <si>
    <t xml:space="preserve">6.34E-01</t>
  </si>
  <si>
    <t xml:space="preserve">Srsf11</t>
  </si>
  <si>
    <t xml:space="preserve">ENSMUST00000140491.7</t>
  </si>
  <si>
    <t xml:space="preserve">9.11E-02</t>
  </si>
  <si>
    <t xml:space="preserve">Ankra2</t>
  </si>
  <si>
    <t xml:space="preserve">ENSMUST00000150916.7</t>
  </si>
  <si>
    <t xml:space="preserve">9.86E-01</t>
  </si>
  <si>
    <t xml:space="preserve">7.48E-01</t>
  </si>
  <si>
    <t xml:space="preserve">Srcap</t>
  </si>
  <si>
    <t xml:space="preserve">ENSMUST00000066582.11</t>
  </si>
  <si>
    <t xml:space="preserve">1.47E+01</t>
  </si>
  <si>
    <t xml:space="preserve">Mrps23</t>
  </si>
  <si>
    <t xml:space="preserve">ENSMUST00000118784.7</t>
  </si>
  <si>
    <t xml:space="preserve">Scrib</t>
  </si>
  <si>
    <t xml:space="preserve">ENSMUST00000136390.7</t>
  </si>
  <si>
    <t xml:space="preserve">6.46E+00</t>
  </si>
  <si>
    <t xml:space="preserve">Gigyf2</t>
  </si>
  <si>
    <t xml:space="preserve">ENSMUST00000172736.7</t>
  </si>
  <si>
    <t xml:space="preserve">2.94E-02</t>
  </si>
  <si>
    <t xml:space="preserve">5.07E-02</t>
  </si>
  <si>
    <t xml:space="preserve">-1.97E+01</t>
  </si>
  <si>
    <t xml:space="preserve">9.03E-01</t>
  </si>
  <si>
    <t xml:space="preserve">Itgb8</t>
  </si>
  <si>
    <t xml:space="preserve">ENSMUST00000026360.8</t>
  </si>
  <si>
    <t xml:space="preserve">7.66E+00</t>
  </si>
  <si>
    <t xml:space="preserve">4.19E-01</t>
  </si>
  <si>
    <t xml:space="preserve">-2.39E+00</t>
  </si>
  <si>
    <t xml:space="preserve">Naa10</t>
  </si>
  <si>
    <t xml:space="preserve">ENSMUST00000033763.14</t>
  </si>
  <si>
    <t xml:space="preserve">9.11E+00</t>
  </si>
  <si>
    <t xml:space="preserve">ENSMUST00000131312.1</t>
  </si>
  <si>
    <t xml:space="preserve">9.06E+00</t>
  </si>
  <si>
    <t xml:space="preserve">ENSMUST00000172533.7</t>
  </si>
  <si>
    <t xml:space="preserve">1.49E+02</t>
  </si>
  <si>
    <t xml:space="preserve">2.63E+01</t>
  </si>
  <si>
    <t xml:space="preserve">2.93E-04</t>
  </si>
  <si>
    <t xml:space="preserve">3.64E-01</t>
  </si>
  <si>
    <t xml:space="preserve">-2.75E+00</t>
  </si>
  <si>
    <t xml:space="preserve">8.44E+00</t>
  </si>
  <si>
    <t xml:space="preserve">2.32E+01</t>
  </si>
  <si>
    <t xml:space="preserve">Prcp</t>
  </si>
  <si>
    <t xml:space="preserve">ENSMUST00000076052.7</t>
  </si>
  <si>
    <t xml:space="preserve">2.93E-02</t>
  </si>
  <si>
    <t xml:space="preserve">9.26E-01</t>
  </si>
  <si>
    <t xml:space="preserve">Ggta1</t>
  </si>
  <si>
    <t xml:space="preserve">ENSMUST00000113002.8</t>
  </si>
  <si>
    <t xml:space="preserve">5.97E+00</t>
  </si>
  <si>
    <t xml:space="preserve">-4.10E+00</t>
  </si>
  <si>
    <t xml:space="preserve">Tmbim6</t>
  </si>
  <si>
    <t xml:space="preserve">ENSMUST00000160635.7</t>
  </si>
  <si>
    <t xml:space="preserve">5.61E+00</t>
  </si>
  <si>
    <t xml:space="preserve">Slc5a6</t>
  </si>
  <si>
    <t xml:space="preserve">ENSMUST00000202520.3</t>
  </si>
  <si>
    <t xml:space="preserve">2.91E-02</t>
  </si>
  <si>
    <t xml:space="preserve">Pan3</t>
  </si>
  <si>
    <t xml:space="preserve">ENSMUST00000175807.7</t>
  </si>
  <si>
    <t xml:space="preserve">9.64E+00</t>
  </si>
  <si>
    <t xml:space="preserve">Gm43314</t>
  </si>
  <si>
    <t xml:space="preserve">ENSMUST00000196744.1</t>
  </si>
  <si>
    <t xml:space="preserve">Mettl9</t>
  </si>
  <si>
    <t xml:space="preserve">ENSMUST00000207351.1</t>
  </si>
  <si>
    <t xml:space="preserve">7.73E+00</t>
  </si>
  <si>
    <t xml:space="preserve">2.90E-03</t>
  </si>
  <si>
    <t xml:space="preserve">1.35E-01</t>
  </si>
  <si>
    <t xml:space="preserve">Serpinh1</t>
  </si>
  <si>
    <t xml:space="preserve">ENSMUST00000207849.1</t>
  </si>
  <si>
    <t xml:space="preserve">5.18E+01</t>
  </si>
  <si>
    <t xml:space="preserve">1.20E+01</t>
  </si>
  <si>
    <t xml:space="preserve">2.90E-02</t>
  </si>
  <si>
    <t xml:space="preserve">7.03E+00</t>
  </si>
  <si>
    <t xml:space="preserve">Zfp40</t>
  </si>
  <si>
    <t xml:space="preserve">ENSMUST00000172177.1</t>
  </si>
  <si>
    <t xml:space="preserve">Fmod</t>
  </si>
  <si>
    <t xml:space="preserve">ENSMUST00000048183.7</t>
  </si>
  <si>
    <t xml:space="preserve">2.89E-02</t>
  </si>
  <si>
    <t xml:space="preserve">Cblc</t>
  </si>
  <si>
    <t xml:space="preserve">ENSMUST00000145755.1</t>
  </si>
  <si>
    <t xml:space="preserve">2.26E-01</t>
  </si>
  <si>
    <t xml:space="preserve">9.49E-01</t>
  </si>
  <si>
    <t xml:space="preserve">Uba1</t>
  </si>
  <si>
    <t xml:space="preserve">ENSMUST00000152235.7</t>
  </si>
  <si>
    <t xml:space="preserve">Pou2f1</t>
  </si>
  <si>
    <t xml:space="preserve">ENSMUST00000159212.8</t>
  </si>
  <si>
    <t xml:space="preserve">2.88E-02</t>
  </si>
  <si>
    <t xml:space="preserve">-7.61E+00</t>
  </si>
  <si>
    <t xml:space="preserve">2.96E-01</t>
  </si>
  <si>
    <t xml:space="preserve">Tmem41b</t>
  </si>
  <si>
    <t xml:space="preserve">ENSMUST00000094097.11</t>
  </si>
  <si>
    <t xml:space="preserve">Rbm41</t>
  </si>
  <si>
    <t xml:space="preserve">ENSMUST00000113007.7</t>
  </si>
  <si>
    <t xml:space="preserve">5.94E-01</t>
  </si>
  <si>
    <t xml:space="preserve">Mfn2</t>
  </si>
  <si>
    <t xml:space="preserve">ENSMUST00000105714.7</t>
  </si>
  <si>
    <t xml:space="preserve">3.73E+00</t>
  </si>
  <si>
    <t xml:space="preserve">6.65E-01</t>
  </si>
  <si>
    <t xml:space="preserve">Obp2a</t>
  </si>
  <si>
    <t xml:space="preserve">ENSMUST00000077667.3</t>
  </si>
  <si>
    <t xml:space="preserve">6.78E+00</t>
  </si>
  <si>
    <t xml:space="preserve">1810043H04Rik</t>
  </si>
  <si>
    <t xml:space="preserve">ENSMUST00000185558.1</t>
  </si>
  <si>
    <t xml:space="preserve">2.87E-03</t>
  </si>
  <si>
    <t xml:space="preserve">ENSMUST00000112748.7</t>
  </si>
  <si>
    <t xml:space="preserve">5.84E+01</t>
  </si>
  <si>
    <t xml:space="preserve">2.24E+01</t>
  </si>
  <si>
    <t xml:space="preserve">2.87E-02</t>
  </si>
  <si>
    <t xml:space="preserve">-3.14E+00</t>
  </si>
  <si>
    <t xml:space="preserve">6.87E+00</t>
  </si>
  <si>
    <t xml:space="preserve">Trpm7</t>
  </si>
  <si>
    <t xml:space="preserve">ENSMUST00000155675.7</t>
  </si>
  <si>
    <t xml:space="preserve">Dkk3</t>
  </si>
  <si>
    <t xml:space="preserve">ENSMUST00000033036.6</t>
  </si>
  <si>
    <t xml:space="preserve">2.86E-02</t>
  </si>
  <si>
    <t xml:space="preserve">l7Rn6</t>
  </si>
  <si>
    <t xml:space="preserve">ENSMUST00000078918.9</t>
  </si>
  <si>
    <t xml:space="preserve">Mapkapk5</t>
  </si>
  <si>
    <t xml:space="preserve">ENSMUST00000126524.4</t>
  </si>
  <si>
    <t xml:space="preserve">6.51E-02</t>
  </si>
  <si>
    <t xml:space="preserve">Reck</t>
  </si>
  <si>
    <t xml:space="preserve">ENSMUST00000030198.6</t>
  </si>
  <si>
    <t xml:space="preserve">2.85E-02</t>
  </si>
  <si>
    <t xml:space="preserve">8.35E-01</t>
  </si>
  <si>
    <t xml:space="preserve">Spry4</t>
  </si>
  <si>
    <t xml:space="preserve">ENSMUST00000025295.6</t>
  </si>
  <si>
    <t xml:space="preserve">4.53E+01</t>
  </si>
  <si>
    <t xml:space="preserve">9.94E+00</t>
  </si>
  <si>
    <t xml:space="preserve">Slc2a9</t>
  </si>
  <si>
    <t xml:space="preserve">ENSMUST00000067886.11</t>
  </si>
  <si>
    <t xml:space="preserve">5.93E+00</t>
  </si>
  <si>
    <t xml:space="preserve">Clec2i</t>
  </si>
  <si>
    <t xml:space="preserve">ENSMUST00000159866.7</t>
  </si>
  <si>
    <t xml:space="preserve">2.84E-02</t>
  </si>
  <si>
    <t xml:space="preserve">-4.07E+00</t>
  </si>
  <si>
    <t xml:space="preserve">Man2c1</t>
  </si>
  <si>
    <t xml:space="preserve">ENSMUST00000159711.7</t>
  </si>
  <si>
    <t xml:space="preserve">Txlna</t>
  </si>
  <si>
    <t xml:space="preserve">ENSMUST00000154105.7</t>
  </si>
  <si>
    <t xml:space="preserve">9.05E-01</t>
  </si>
  <si>
    <t xml:space="preserve">1.95E-01</t>
  </si>
  <si>
    <t xml:space="preserve">-5.12E+00</t>
  </si>
  <si>
    <t xml:space="preserve">9.60E-02</t>
  </si>
  <si>
    <t xml:space="preserve">Slc25a45</t>
  </si>
  <si>
    <t xml:space="preserve">ENSMUST00000141362.1</t>
  </si>
  <si>
    <t xml:space="preserve">4.76E+00</t>
  </si>
  <si>
    <t xml:space="preserve">2.47E-01</t>
  </si>
  <si>
    <t xml:space="preserve">Ptprf</t>
  </si>
  <si>
    <t xml:space="preserve">ENSMUST00000150096.7</t>
  </si>
  <si>
    <t xml:space="preserve">2.83E-03</t>
  </si>
  <si>
    <t xml:space="preserve">U2af1l4</t>
  </si>
  <si>
    <t xml:space="preserve">ENSMUST00000163482.7</t>
  </si>
  <si>
    <t xml:space="preserve">5.44E-01</t>
  </si>
  <si>
    <t xml:space="preserve">2.83E-02</t>
  </si>
  <si>
    <t xml:space="preserve">-3.75E+00</t>
  </si>
  <si>
    <t xml:space="preserve">Tmem87b</t>
  </si>
  <si>
    <t xml:space="preserve">ENSMUST00000143398.1</t>
  </si>
  <si>
    <t xml:space="preserve">2.82E-02</t>
  </si>
  <si>
    <t xml:space="preserve">-2.68E+00</t>
  </si>
  <si>
    <t xml:space="preserve">Gm12940</t>
  </si>
  <si>
    <t xml:space="preserve">ENSMUST00000145240.7</t>
  </si>
  <si>
    <t xml:space="preserve">Zfp993</t>
  </si>
  <si>
    <t xml:space="preserve">ENSMUST00000130825.7</t>
  </si>
  <si>
    <t xml:space="preserve">2.81E-02</t>
  </si>
  <si>
    <t xml:space="preserve">Mrpl24</t>
  </si>
  <si>
    <t xml:space="preserve">ENSMUST00000121048.1</t>
  </si>
  <si>
    <t xml:space="preserve">2.80E-02</t>
  </si>
  <si>
    <t xml:space="preserve">Pja1</t>
  </si>
  <si>
    <t xml:space="preserve">ENSMUST00000113792.1</t>
  </si>
  <si>
    <t xml:space="preserve">ENSMUST00000105341.7</t>
  </si>
  <si>
    <t xml:space="preserve">4.02E+00</t>
  </si>
  <si>
    <t xml:space="preserve">8.39E-01</t>
  </si>
  <si>
    <t xml:space="preserve">Tbrg4</t>
  </si>
  <si>
    <t xml:space="preserve">ENSMUST00000144463.1</t>
  </si>
  <si>
    <t xml:space="preserve">2.79E-02</t>
  </si>
  <si>
    <t xml:space="preserve">7.93E-02</t>
  </si>
  <si>
    <t xml:space="preserve">-1.26E+01</t>
  </si>
  <si>
    <t xml:space="preserve">4930481A15Rik</t>
  </si>
  <si>
    <t xml:space="preserve">ENSMUST00000153017.6</t>
  </si>
  <si>
    <t xml:space="preserve">Casp9</t>
  </si>
  <si>
    <t xml:space="preserve">ENSMUST00000124161.1</t>
  </si>
  <si>
    <t xml:space="preserve">2.78E-02</t>
  </si>
  <si>
    <t xml:space="preserve">-3.36E+00</t>
  </si>
  <si>
    <t xml:space="preserve">4.53E-01</t>
  </si>
  <si>
    <t xml:space="preserve">Gba2</t>
  </si>
  <si>
    <t xml:space="preserve">ENSMUST00000128403.7</t>
  </si>
  <si>
    <t xml:space="preserve">-4.05E+00</t>
  </si>
  <si>
    <t xml:space="preserve">Gle1</t>
  </si>
  <si>
    <t xml:space="preserve">ENSMUST00000148983.1</t>
  </si>
  <si>
    <t xml:space="preserve">BC024978</t>
  </si>
  <si>
    <t xml:space="preserve">ENSMUST00000155931.1</t>
  </si>
  <si>
    <t xml:space="preserve">ENSMUST00000131537.8</t>
  </si>
  <si>
    <t xml:space="preserve">2.77E-03</t>
  </si>
  <si>
    <t xml:space="preserve">9.34E-02</t>
  </si>
  <si>
    <t xml:space="preserve">5.30E-02</t>
  </si>
  <si>
    <t xml:space="preserve">Uckl1</t>
  </si>
  <si>
    <t xml:space="preserve">ENSMUST00000136997.1</t>
  </si>
  <si>
    <t xml:space="preserve">2.77E-02</t>
  </si>
  <si>
    <t xml:space="preserve">5.84E-01</t>
  </si>
  <si>
    <t xml:space="preserve">1.18E-01</t>
  </si>
  <si>
    <t xml:space="preserve">Slc1a5</t>
  </si>
  <si>
    <t xml:space="preserve">ENSMUST00000108496.8</t>
  </si>
  <si>
    <t xml:space="preserve">2.76E-03</t>
  </si>
  <si>
    <t xml:space="preserve">8.75E-02</t>
  </si>
  <si>
    <t xml:space="preserve">-1.14E+01</t>
  </si>
  <si>
    <t xml:space="preserve">4.95E-01</t>
  </si>
  <si>
    <t xml:space="preserve">Cygb</t>
  </si>
  <si>
    <t xml:space="preserve">ENSMUST00000021166.5</t>
  </si>
  <si>
    <t xml:space="preserve">3.74E+01</t>
  </si>
  <si>
    <t xml:space="preserve">2.76E-02</t>
  </si>
  <si>
    <t xml:space="preserve">Strn4</t>
  </si>
  <si>
    <t xml:space="preserve">ENSMUST00000019220.15</t>
  </si>
  <si>
    <t xml:space="preserve">5.77E+00</t>
  </si>
  <si>
    <t xml:space="preserve">3.20E-01</t>
  </si>
  <si>
    <t xml:space="preserve">-3.13E+00</t>
  </si>
  <si>
    <t xml:space="preserve">9.68E-01</t>
  </si>
  <si>
    <t xml:space="preserve">Cln3</t>
  </si>
  <si>
    <t xml:space="preserve">ENSMUST00000116269.8</t>
  </si>
  <si>
    <t xml:space="preserve">4.76E-01</t>
  </si>
  <si>
    <t xml:space="preserve">6.55E+00</t>
  </si>
  <si>
    <t xml:space="preserve">Dnmt3a</t>
  </si>
  <si>
    <t xml:space="preserve">ENSMUST00000085826.12</t>
  </si>
  <si>
    <t xml:space="preserve">6.40E-01</t>
  </si>
  <si>
    <t xml:space="preserve">2.75E-02</t>
  </si>
  <si>
    <t xml:space="preserve">ENSMUST00000177138.7</t>
  </si>
  <si>
    <t xml:space="preserve">7.29E-01</t>
  </si>
  <si>
    <t xml:space="preserve">Kctd17</t>
  </si>
  <si>
    <t xml:space="preserve">ENSMUST00000089414.10</t>
  </si>
  <si>
    <t xml:space="preserve">6.96E+00</t>
  </si>
  <si>
    <t xml:space="preserve">2.74E-02</t>
  </si>
  <si>
    <t xml:space="preserve">Ackr4</t>
  </si>
  <si>
    <t xml:space="preserve">ENSMUST00000050139.4</t>
  </si>
  <si>
    <t xml:space="preserve">9.36E-01</t>
  </si>
  <si>
    <t xml:space="preserve">Lrp12</t>
  </si>
  <si>
    <t xml:space="preserve">ENSMUST00000110305.2</t>
  </si>
  <si>
    <t xml:space="preserve">8.52E+00</t>
  </si>
  <si>
    <t xml:space="preserve">Pole3</t>
  </si>
  <si>
    <t xml:space="preserve">ENSMUST00000128100.1</t>
  </si>
  <si>
    <t xml:space="preserve">Slc22a15</t>
  </si>
  <si>
    <t xml:space="preserve">ENSMUST00000182130.7</t>
  </si>
  <si>
    <t xml:space="preserve">2.73E-03</t>
  </si>
  <si>
    <t xml:space="preserve">7.54E+00</t>
  </si>
  <si>
    <t xml:space="preserve">5.76E-02</t>
  </si>
  <si>
    <t xml:space="preserve">Anapc15</t>
  </si>
  <si>
    <t xml:space="preserve">ENSMUST00000144207.8</t>
  </si>
  <si>
    <t xml:space="preserve">2.73E-02</t>
  </si>
  <si>
    <t xml:space="preserve">Etnppl</t>
  </si>
  <si>
    <t xml:space="preserve">ENSMUST00000199940.1</t>
  </si>
  <si>
    <t xml:space="preserve">4.24E+01</t>
  </si>
  <si>
    <t xml:space="preserve">1.71E+01</t>
  </si>
  <si>
    <t xml:space="preserve">Ubd</t>
  </si>
  <si>
    <t xml:space="preserve">ENSMUST00000038844.6</t>
  </si>
  <si>
    <t xml:space="preserve">2.72E-02</t>
  </si>
  <si>
    <t xml:space="preserve">ENSMUST00000127383.7</t>
  </si>
  <si>
    <t xml:space="preserve">1.85E-01</t>
  </si>
  <si>
    <t xml:space="preserve">-5.40E+00</t>
  </si>
  <si>
    <t xml:space="preserve">Sftpd</t>
  </si>
  <si>
    <t xml:space="preserve">ENSMUST00000077136.3</t>
  </si>
  <si>
    <t xml:space="preserve">2.71E-02</t>
  </si>
  <si>
    <t xml:space="preserve">-2.70E+00</t>
  </si>
  <si>
    <t xml:space="preserve">ENSMUST00000172348.7</t>
  </si>
  <si>
    <t xml:space="preserve">8.61E-01</t>
  </si>
  <si>
    <t xml:space="preserve">6.71E-02</t>
  </si>
  <si>
    <t xml:space="preserve">4933439C10Rik</t>
  </si>
  <si>
    <t xml:space="preserve">ENSMUST00000145533.7</t>
  </si>
  <si>
    <t xml:space="preserve">4.69E-01</t>
  </si>
  <si>
    <t xml:space="preserve">2.70E-02</t>
  </si>
  <si>
    <t xml:space="preserve">2.97E-01</t>
  </si>
  <si>
    <t xml:space="preserve">-3.37E+00</t>
  </si>
  <si>
    <t xml:space="preserve">8.15E-02</t>
  </si>
  <si>
    <t xml:space="preserve">Atf1</t>
  </si>
  <si>
    <t xml:space="preserve">ENSMUST00000163855.7</t>
  </si>
  <si>
    <t xml:space="preserve">-5.50E+00</t>
  </si>
  <si>
    <t xml:space="preserve">Poglut1</t>
  </si>
  <si>
    <t xml:space="preserve">ENSMUST00000153187.7</t>
  </si>
  <si>
    <t xml:space="preserve">2.69E-02</t>
  </si>
  <si>
    <t xml:space="preserve">-2.04E+00</t>
  </si>
  <si>
    <t xml:space="preserve">7.19E-01</t>
  </si>
  <si>
    <t xml:space="preserve">Tsc22d4</t>
  </si>
  <si>
    <t xml:space="preserve">ENSMUST00000129349.1</t>
  </si>
  <si>
    <t xml:space="preserve">7.22E+00</t>
  </si>
  <si>
    <t xml:space="preserve">9.94E-01</t>
  </si>
  <si>
    <t xml:space="preserve">ENSMUST00000204260.1</t>
  </si>
  <si>
    <t xml:space="preserve">2.68E-04</t>
  </si>
  <si>
    <t xml:space="preserve">-2.17E+01</t>
  </si>
  <si>
    <t xml:space="preserve">6.32E-02</t>
  </si>
  <si>
    <t xml:space="preserve">Plp2</t>
  </si>
  <si>
    <t xml:space="preserve">ENSMUST00000033486.5</t>
  </si>
  <si>
    <t xml:space="preserve">2.68E-02</t>
  </si>
  <si>
    <t xml:space="preserve">-2.69E+00</t>
  </si>
  <si>
    <t xml:space="preserve">7.97E-01</t>
  </si>
  <si>
    <t xml:space="preserve">Taz</t>
  </si>
  <si>
    <t xml:space="preserve">ENSMUST00000135504.8</t>
  </si>
  <si>
    <t xml:space="preserve">8.50E-01</t>
  </si>
  <si>
    <t xml:space="preserve">2.67E-03</t>
  </si>
  <si>
    <t xml:space="preserve">8.96E+00</t>
  </si>
  <si>
    <t xml:space="preserve">7.07E-01</t>
  </si>
  <si>
    <t xml:space="preserve">7.89E-02</t>
  </si>
  <si>
    <t xml:space="preserve">Samd4</t>
  </si>
  <si>
    <t xml:space="preserve">ENSMUST00000100672.9</t>
  </si>
  <si>
    <t xml:space="preserve">2.78E+01</t>
  </si>
  <si>
    <t xml:space="preserve">2.66E-03</t>
  </si>
  <si>
    <t xml:space="preserve">-3.01E+00</t>
  </si>
  <si>
    <t xml:space="preserve">ENSMUST00000162023.1</t>
  </si>
  <si>
    <t xml:space="preserve">3.34E+00</t>
  </si>
  <si>
    <t xml:space="preserve">Sult5a1</t>
  </si>
  <si>
    <t xml:space="preserve">ENSMUST00000126951.1</t>
  </si>
  <si>
    <t xml:space="preserve">2.66E-02</t>
  </si>
  <si>
    <t xml:space="preserve">Ncaph2</t>
  </si>
  <si>
    <t xml:space="preserve">ENSMUST00000140665.1</t>
  </si>
  <si>
    <t xml:space="preserve">2.64E-02</t>
  </si>
  <si>
    <t xml:space="preserve">6.95E+00</t>
  </si>
  <si>
    <t xml:space="preserve">Zfp987</t>
  </si>
  <si>
    <t xml:space="preserve">ENSMUST00000091878.5</t>
  </si>
  <si>
    <t xml:space="preserve">2.63E-02</t>
  </si>
  <si>
    <t xml:space="preserve">-4.91E+00</t>
  </si>
  <si>
    <t xml:space="preserve">7.39E-02</t>
  </si>
  <si>
    <t xml:space="preserve">ENSMUST00000136901.7</t>
  </si>
  <si>
    <t xml:space="preserve">2.62E-02</t>
  </si>
  <si>
    <t xml:space="preserve">Nr6a1</t>
  </si>
  <si>
    <t xml:space="preserve">ENSMUST00000076275.10</t>
  </si>
  <si>
    <t xml:space="preserve">7.70E+00</t>
  </si>
  <si>
    <t xml:space="preserve">Mllt3</t>
  </si>
  <si>
    <t xml:space="preserve">ENSMUST00000126353.7</t>
  </si>
  <si>
    <t xml:space="preserve">Slco1a4</t>
  </si>
  <si>
    <t xml:space="preserve">ENSMUST00000204676.1</t>
  </si>
  <si>
    <t xml:space="preserve">Sfswap</t>
  </si>
  <si>
    <t xml:space="preserve">ENSMUST00000199887.1</t>
  </si>
  <si>
    <t xml:space="preserve">2.61E-02</t>
  </si>
  <si>
    <t xml:space="preserve">Arhgap4</t>
  </si>
  <si>
    <t xml:space="preserve">ENSMUST00000151600.7</t>
  </si>
  <si>
    <t xml:space="preserve">Mob4</t>
  </si>
  <si>
    <t xml:space="preserve">ENSMUST00000162553.1</t>
  </si>
  <si>
    <t xml:space="preserve">2.60E-03</t>
  </si>
  <si>
    <t xml:space="preserve">Top2b</t>
  </si>
  <si>
    <t xml:space="preserve">ENSMUST00000159302.1</t>
  </si>
  <si>
    <t xml:space="preserve">2.60E-02</t>
  </si>
  <si>
    <t xml:space="preserve">-3.22E+01</t>
  </si>
  <si>
    <t xml:space="preserve">Rrnad1</t>
  </si>
  <si>
    <t xml:space="preserve">ENSMUST00000168070.1</t>
  </si>
  <si>
    <t xml:space="preserve">8.65E-01</t>
  </si>
  <si>
    <t xml:space="preserve">Elf2</t>
  </si>
  <si>
    <t xml:space="preserve">ENSMUST00000195432.1</t>
  </si>
  <si>
    <t xml:space="preserve">8.63E-01</t>
  </si>
  <si>
    <t xml:space="preserve">RP23-114A6.4</t>
  </si>
  <si>
    <t xml:space="preserve">ENSMUST00000209842.1</t>
  </si>
  <si>
    <t xml:space="preserve">2.59E-02</t>
  </si>
  <si>
    <t xml:space="preserve">Josd2</t>
  </si>
  <si>
    <t xml:space="preserve">ENSMUST00000133656.7</t>
  </si>
  <si>
    <t xml:space="preserve">Megf6</t>
  </si>
  <si>
    <t xml:space="preserve">ENSMUST00000030897.14</t>
  </si>
  <si>
    <t xml:space="preserve">2.58E-02</t>
  </si>
  <si>
    <t xml:space="preserve">-5.23E+00</t>
  </si>
  <si>
    <t xml:space="preserve">Pfdn6</t>
  </si>
  <si>
    <t xml:space="preserve">ENSMUST00000174048.7</t>
  </si>
  <si>
    <t xml:space="preserve">3.61E+01</t>
  </si>
  <si>
    <t xml:space="preserve">Golga2</t>
  </si>
  <si>
    <t xml:space="preserve">ENSMUST00000126276.7</t>
  </si>
  <si>
    <t xml:space="preserve">Gem</t>
  </si>
  <si>
    <t xml:space="preserve">ENSMUST00000108304.8</t>
  </si>
  <si>
    <t xml:space="preserve">2.57E-02</t>
  </si>
  <si>
    <t xml:space="preserve">0610010K14Rik</t>
  </si>
  <si>
    <t xml:space="preserve">ENSMUST00000134700.7</t>
  </si>
  <si>
    <t xml:space="preserve">8.21E-01</t>
  </si>
  <si>
    <t xml:space="preserve">5.01E+00</t>
  </si>
  <si>
    <t xml:space="preserve">5.78E-01</t>
  </si>
  <si>
    <t xml:space="preserve">Dhx32</t>
  </si>
  <si>
    <t xml:space="preserve">ENSMUST00000211450.1</t>
  </si>
  <si>
    <t xml:space="preserve">2.56E-03</t>
  </si>
  <si>
    <t xml:space="preserve">8.37E-02</t>
  </si>
  <si>
    <t xml:space="preserve">Gar1</t>
  </si>
  <si>
    <t xml:space="preserve">ENSMUST00000134174.7</t>
  </si>
  <si>
    <t xml:space="preserve">2.56E-02</t>
  </si>
  <si>
    <t xml:space="preserve">1.12E-01</t>
  </si>
  <si>
    <t xml:space="preserve">Tln1</t>
  </si>
  <si>
    <t xml:space="preserve">ENSMUST00000030187.13</t>
  </si>
  <si>
    <t xml:space="preserve">5.95E+02</t>
  </si>
  <si>
    <t xml:space="preserve">9.58E+01</t>
  </si>
  <si>
    <t xml:space="preserve">2.55E-04</t>
  </si>
  <si>
    <t xml:space="preserve">4.55E+01</t>
  </si>
  <si>
    <t xml:space="preserve">9.23E+01</t>
  </si>
  <si>
    <t xml:space="preserve">Sra1</t>
  </si>
  <si>
    <t xml:space="preserve">ENSMUST00000173202.1</t>
  </si>
  <si>
    <t xml:space="preserve">2.55E-02</t>
  </si>
  <si>
    <t xml:space="preserve">7.18E-01</t>
  </si>
  <si>
    <t xml:space="preserve">Enah</t>
  </si>
  <si>
    <t xml:space="preserve">ENSMUST00000193703.5</t>
  </si>
  <si>
    <t xml:space="preserve">Capn6</t>
  </si>
  <si>
    <t xml:space="preserve">ENSMUST00000087316.5</t>
  </si>
  <si>
    <t xml:space="preserve">7.91E+00</t>
  </si>
  <si>
    <t xml:space="preserve">4.81E-01</t>
  </si>
  <si>
    <t xml:space="preserve">Snora68</t>
  </si>
  <si>
    <t xml:space="preserve">ENSMUST00000104375.1</t>
  </si>
  <si>
    <t xml:space="preserve">9.20E+00</t>
  </si>
  <si>
    <t xml:space="preserve">Cops7b</t>
  </si>
  <si>
    <t xml:space="preserve">ENSMUST00000122884.1</t>
  </si>
  <si>
    <t xml:space="preserve">Lgals8</t>
  </si>
  <si>
    <t xml:space="preserve">ENSMUST00000155871.7</t>
  </si>
  <si>
    <t xml:space="preserve">Kdm3a</t>
  </si>
  <si>
    <t xml:space="preserve">ENSMUST00000206357.1</t>
  </si>
  <si>
    <t xml:space="preserve">Anxa4</t>
  </si>
  <si>
    <t xml:space="preserve">ENSMUST00000204398.1</t>
  </si>
  <si>
    <t xml:space="preserve">7.93E-01</t>
  </si>
  <si>
    <t xml:space="preserve">2.54E-02</t>
  </si>
  <si>
    <t xml:space="preserve">-4.23E+00</t>
  </si>
  <si>
    <t xml:space="preserve">3000002C10Rik</t>
  </si>
  <si>
    <t xml:space="preserve">ENSMUST00000133495.2</t>
  </si>
  <si>
    <t xml:space="preserve">5.42E-02</t>
  </si>
  <si>
    <t xml:space="preserve">Rfc2</t>
  </si>
  <si>
    <t xml:space="preserve">ENSMUST00000201258.3</t>
  </si>
  <si>
    <t xml:space="preserve">2.53E-02</t>
  </si>
  <si>
    <t xml:space="preserve">ENSMUST00000159949.7</t>
  </si>
  <si>
    <t xml:space="preserve">-3.87E+00</t>
  </si>
  <si>
    <t xml:space="preserve">ENSMUST00000173998.7</t>
  </si>
  <si>
    <t xml:space="preserve">Taok2</t>
  </si>
  <si>
    <t xml:space="preserve">ENSMUST00000130371.1</t>
  </si>
  <si>
    <t xml:space="preserve">2.51E-02</t>
  </si>
  <si>
    <t xml:space="preserve">-3.39E+00</t>
  </si>
  <si>
    <t xml:space="preserve">Shc1</t>
  </si>
  <si>
    <t xml:space="preserve">ENSMUST00000146306.1</t>
  </si>
  <si>
    <t xml:space="preserve">2.50E-02</t>
  </si>
  <si>
    <t xml:space="preserve">Pnkp</t>
  </si>
  <si>
    <t xml:space="preserve">ENSMUST00000107876.7</t>
  </si>
  <si>
    <t xml:space="preserve">Man2a2</t>
  </si>
  <si>
    <t xml:space="preserve">ENSMUST00000206066.1</t>
  </si>
  <si>
    <t xml:space="preserve">ENSMUST00000128197.7</t>
  </si>
  <si>
    <t xml:space="preserve">2.49E-03</t>
  </si>
  <si>
    <t xml:space="preserve">-7.39E+00</t>
  </si>
  <si>
    <t xml:space="preserve">Capn7</t>
  </si>
  <si>
    <t xml:space="preserve">ENSMUST00000143472.7</t>
  </si>
  <si>
    <t xml:space="preserve">2.49E-02</t>
  </si>
  <si>
    <t xml:space="preserve">-6.27E+00</t>
  </si>
  <si>
    <t xml:space="preserve">8.75E-01</t>
  </si>
  <si>
    <t xml:space="preserve">5330417C22Rik</t>
  </si>
  <si>
    <t xml:space="preserve">ENSMUST00000106626.2</t>
  </si>
  <si>
    <t xml:space="preserve">2.48E-03</t>
  </si>
  <si>
    <t xml:space="preserve">-7.52E+00</t>
  </si>
  <si>
    <t xml:space="preserve">Clec7a</t>
  </si>
  <si>
    <t xml:space="preserve">ENSMUST00000195589.5</t>
  </si>
  <si>
    <t xml:space="preserve">polymorphic_pseudogene</t>
  </si>
  <si>
    <t xml:space="preserve">6.72E+01</t>
  </si>
  <si>
    <t xml:space="preserve">1.66E+01</t>
  </si>
  <si>
    <t xml:space="preserve">2.48E-02</t>
  </si>
  <si>
    <t xml:space="preserve">-2.02E+00</t>
  </si>
  <si>
    <t xml:space="preserve">Slc41a3</t>
  </si>
  <si>
    <t xml:space="preserve">ENSMUST00000032177.9</t>
  </si>
  <si>
    <t xml:space="preserve">7.31E-01</t>
  </si>
  <si>
    <t xml:space="preserve">Mrpl38</t>
  </si>
  <si>
    <t xml:space="preserve">ENSMUST00000133159.7</t>
  </si>
  <si>
    <t xml:space="preserve">2.47E-03</t>
  </si>
  <si>
    <t xml:space="preserve">5.78E-02</t>
  </si>
  <si>
    <t xml:space="preserve">Txnrd2</t>
  </si>
  <si>
    <t xml:space="preserve">ENSMUST00000206606.1</t>
  </si>
  <si>
    <t xml:space="preserve">2.47E-02</t>
  </si>
  <si>
    <t xml:space="preserve">-3.35E+00</t>
  </si>
  <si>
    <t xml:space="preserve">Arhgef6</t>
  </si>
  <si>
    <t xml:space="preserve">ENSMUST00000176986.7</t>
  </si>
  <si>
    <t xml:space="preserve">Ccnd2</t>
  </si>
  <si>
    <t xml:space="preserve">ENSMUST00000201902.3</t>
  </si>
  <si>
    <t xml:space="preserve">5.82E-01</t>
  </si>
  <si>
    <t xml:space="preserve">2.27E-01</t>
  </si>
  <si>
    <t xml:space="preserve">-4.40E+00</t>
  </si>
  <si>
    <t xml:space="preserve">9.47E-02</t>
  </si>
  <si>
    <t xml:space="preserve">Gm12718</t>
  </si>
  <si>
    <t xml:space="preserve">ENSMUST00000156144.1</t>
  </si>
  <si>
    <t xml:space="preserve">2.46E-03</t>
  </si>
  <si>
    <t xml:space="preserve">Art4</t>
  </si>
  <si>
    <t xml:space="preserve">ENSMUST00000032341.2</t>
  </si>
  <si>
    <t xml:space="preserve">2.46E-02</t>
  </si>
  <si>
    <t xml:space="preserve">9.37E-01</t>
  </si>
  <si>
    <t xml:space="preserve">ENSMUST00000163854.8</t>
  </si>
  <si>
    <t xml:space="preserve">2.45E-02</t>
  </si>
  <si>
    <t xml:space="preserve">Sulf1</t>
  </si>
  <si>
    <t xml:space="preserve">ENSMUST00000088585.9</t>
  </si>
  <si>
    <t xml:space="preserve">-8.20E+00</t>
  </si>
  <si>
    <t xml:space="preserve">6.09E-02</t>
  </si>
  <si>
    <t xml:space="preserve">Jarid2</t>
  </si>
  <si>
    <t xml:space="preserve">ENSMUST00000044608.13</t>
  </si>
  <si>
    <t xml:space="preserve">Pemt</t>
  </si>
  <si>
    <t xml:space="preserve">ENSMUST00000150954.7</t>
  </si>
  <si>
    <t xml:space="preserve">9.10E+01</t>
  </si>
  <si>
    <t xml:space="preserve">2.44E-02</t>
  </si>
  <si>
    <t xml:space="preserve">5.83E+00</t>
  </si>
  <si>
    <t xml:space="preserve">Cyp20a1</t>
  </si>
  <si>
    <t xml:space="preserve">ENSMUST00000148443.2</t>
  </si>
  <si>
    <t xml:space="preserve">3.18E-01</t>
  </si>
  <si>
    <t xml:space="preserve">Cerk</t>
  </si>
  <si>
    <t xml:space="preserve">ENSMUST00000150767.7</t>
  </si>
  <si>
    <t xml:space="preserve">5.48E+00</t>
  </si>
  <si>
    <t xml:space="preserve">-5.49E+00</t>
  </si>
  <si>
    <t xml:space="preserve">2.10E-01</t>
  </si>
  <si>
    <t xml:space="preserve">Brcc3</t>
  </si>
  <si>
    <t xml:space="preserve">ENSMUST00000133781.7</t>
  </si>
  <si>
    <t xml:space="preserve">-6.21E+00</t>
  </si>
  <si>
    <t xml:space="preserve">Zfp704</t>
  </si>
  <si>
    <t xml:space="preserve">ENSMUST00000193947.1</t>
  </si>
  <si>
    <t xml:space="preserve">2.43E-02</t>
  </si>
  <si>
    <t xml:space="preserve">-5.88E+00</t>
  </si>
  <si>
    <t xml:space="preserve">8.14E-02</t>
  </si>
  <si>
    <t xml:space="preserve">Esr1</t>
  </si>
  <si>
    <t xml:space="preserve">ENSMUST00000149195.7</t>
  </si>
  <si>
    <t xml:space="preserve">3.78E+00</t>
  </si>
  <si>
    <t xml:space="preserve">9.10E-02</t>
  </si>
  <si>
    <t xml:space="preserve">Vamp1</t>
  </si>
  <si>
    <t xml:space="preserve">ENSMUST00000032487.13</t>
  </si>
  <si>
    <t xml:space="preserve">4.36E-01</t>
  </si>
  <si>
    <t xml:space="preserve">2.42E-03</t>
  </si>
  <si>
    <t xml:space="preserve">Fam131c</t>
  </si>
  <si>
    <t xml:space="preserve">ENSMUST00000006380.4</t>
  </si>
  <si>
    <t xml:space="preserve">2.42E-02</t>
  </si>
  <si>
    <t xml:space="preserve">Slc16a9</t>
  </si>
  <si>
    <t xml:space="preserve">ENSMUST00000155933.1</t>
  </si>
  <si>
    <t xml:space="preserve">1.86E-01</t>
  </si>
  <si>
    <t xml:space="preserve">-5.39E+00</t>
  </si>
  <si>
    <t xml:space="preserve">Mtus1</t>
  </si>
  <si>
    <t xml:space="preserve">ENSMUST00000051379.13</t>
  </si>
  <si>
    <t xml:space="preserve">3.88E+01</t>
  </si>
  <si>
    <t xml:space="preserve">9.13E+00</t>
  </si>
  <si>
    <t xml:space="preserve">2.41E-02</t>
  </si>
  <si>
    <t xml:space="preserve">-2.09E+00</t>
  </si>
  <si>
    <t xml:space="preserve">6.53E+00</t>
  </si>
  <si>
    <t xml:space="preserve">Phlda3</t>
  </si>
  <si>
    <t xml:space="preserve">ENSMUST00000038945.5</t>
  </si>
  <si>
    <t xml:space="preserve">4.52E-01</t>
  </si>
  <si>
    <t xml:space="preserve">Dusp11</t>
  </si>
  <si>
    <t xml:space="preserve">ENSMUST00000151394.7</t>
  </si>
  <si>
    <t xml:space="preserve">9.52E+00</t>
  </si>
  <si>
    <t xml:space="preserve">7.02E-01</t>
  </si>
  <si>
    <t xml:space="preserve">Ube2e2</t>
  </si>
  <si>
    <t xml:space="preserve">ENSMUST00000124353.1</t>
  </si>
  <si>
    <t xml:space="preserve">Xpnpep3</t>
  </si>
  <si>
    <t xml:space="preserve">ENSMUST00000041609.10</t>
  </si>
  <si>
    <t xml:space="preserve">7.43E-01</t>
  </si>
  <si>
    <t xml:space="preserve">2.40E-02</t>
  </si>
  <si>
    <t xml:space="preserve">9.08E-02</t>
  </si>
  <si>
    <t xml:space="preserve">Pank2</t>
  </si>
  <si>
    <t xml:space="preserve">ENSMUST00000145904.1</t>
  </si>
  <si>
    <t xml:space="preserve">8.22E-01</t>
  </si>
  <si>
    <t xml:space="preserve">2.39E-02</t>
  </si>
  <si>
    <t xml:space="preserve">3.37E-01</t>
  </si>
  <si>
    <t xml:space="preserve">ENSMUST00000155050.4</t>
  </si>
  <si>
    <t xml:space="preserve">Vsir</t>
  </si>
  <si>
    <t xml:space="preserve">ENSMUST00000169139.1</t>
  </si>
  <si>
    <t xml:space="preserve">-4.33E+00</t>
  </si>
  <si>
    <t xml:space="preserve">Anapc7</t>
  </si>
  <si>
    <t xml:space="preserve">ENSMUST00000119792.1</t>
  </si>
  <si>
    <t xml:space="preserve">Rps13</t>
  </si>
  <si>
    <t xml:space="preserve">ENSMUST00000205265.1</t>
  </si>
  <si>
    <t xml:space="preserve">3.62E-01</t>
  </si>
  <si>
    <t xml:space="preserve">Hmbs</t>
  </si>
  <si>
    <t xml:space="preserve">ENSMUST00000097558.3</t>
  </si>
  <si>
    <t xml:space="preserve">2.38E-02</t>
  </si>
  <si>
    <t xml:space="preserve">-6.69E+00</t>
  </si>
  <si>
    <t xml:space="preserve">RP24-252B21.3</t>
  </si>
  <si>
    <t xml:space="preserve">ENSMUST00000207355.1</t>
  </si>
  <si>
    <t xml:space="preserve">4.71E+00</t>
  </si>
  <si>
    <t xml:space="preserve">2.37E-02</t>
  </si>
  <si>
    <t xml:space="preserve">Lman2l</t>
  </si>
  <si>
    <t xml:space="preserve">ENSMUST00000134594.7</t>
  </si>
  <si>
    <t xml:space="preserve">2.36E-02</t>
  </si>
  <si>
    <t xml:space="preserve">9.85E-01</t>
  </si>
  <si>
    <t xml:space="preserve">Dnajc13</t>
  </si>
  <si>
    <t xml:space="preserve">ENSMUST00000188592.1</t>
  </si>
  <si>
    <t xml:space="preserve">4.27E+00</t>
  </si>
  <si>
    <t xml:space="preserve">Rbm28</t>
  </si>
  <si>
    <t xml:space="preserve">ENSMUST00000170473.7</t>
  </si>
  <si>
    <t xml:space="preserve">2.35E-02</t>
  </si>
  <si>
    <t xml:space="preserve">Anxa5</t>
  </si>
  <si>
    <t xml:space="preserve">ENSMUST00000029266.13</t>
  </si>
  <si>
    <t xml:space="preserve">4.68E+02</t>
  </si>
  <si>
    <t xml:space="preserve">9.90E+01</t>
  </si>
  <si>
    <t xml:space="preserve">2.34E-04</t>
  </si>
  <si>
    <t xml:space="preserve">4.08E+01</t>
  </si>
  <si>
    <t xml:space="preserve">8.64E+01</t>
  </si>
  <si>
    <t xml:space="preserve">Crip1</t>
  </si>
  <si>
    <t xml:space="preserve">ENSMUST00000006523.11</t>
  </si>
  <si>
    <t xml:space="preserve">2.34E-02</t>
  </si>
  <si>
    <t xml:space="preserve">Caprin2</t>
  </si>
  <si>
    <t xml:space="preserve">ENSMUST00000072324.11</t>
  </si>
  <si>
    <t xml:space="preserve">Gm26584</t>
  </si>
  <si>
    <t xml:space="preserve">ENSMUST00000180551.1</t>
  </si>
  <si>
    <t xml:space="preserve">1.93E+02</t>
  </si>
  <si>
    <t xml:space="preserve">3.90E+01</t>
  </si>
  <si>
    <t xml:space="preserve">2.33E-02</t>
  </si>
  <si>
    <t xml:space="preserve">3.05E+01</t>
  </si>
  <si>
    <t xml:space="preserve">Rps15</t>
  </si>
  <si>
    <t xml:space="preserve">ENSMUST00000062674.6</t>
  </si>
  <si>
    <t xml:space="preserve">4.96E+00</t>
  </si>
  <si>
    <t xml:space="preserve">6.86E-01</t>
  </si>
  <si>
    <t xml:space="preserve">2.45E-01</t>
  </si>
  <si>
    <t xml:space="preserve">Adamtsl2</t>
  </si>
  <si>
    <t xml:space="preserve">ENSMUST00000091233.6</t>
  </si>
  <si>
    <t xml:space="preserve">2.32E-02</t>
  </si>
  <si>
    <t xml:space="preserve">-2.54E+00</t>
  </si>
  <si>
    <t xml:space="preserve">6.08E+00</t>
  </si>
  <si>
    <t xml:space="preserve">Gm6710</t>
  </si>
  <si>
    <t xml:space="preserve">ENSMUST00000109011.7</t>
  </si>
  <si>
    <t xml:space="preserve">9.00E+00</t>
  </si>
  <si>
    <t xml:space="preserve">4.67E-01</t>
  </si>
  <si>
    <t xml:space="preserve">D630033O11Rik</t>
  </si>
  <si>
    <t xml:space="preserve">ENSMUST00000179013.2</t>
  </si>
  <si>
    <t xml:space="preserve">2.31E-03</t>
  </si>
  <si>
    <t xml:space="preserve">Gm37063</t>
  </si>
  <si>
    <t xml:space="preserve">ENSMUST00000194678.1</t>
  </si>
  <si>
    <t xml:space="preserve">3.45E+00</t>
  </si>
  <si>
    <t xml:space="preserve">2.31E-02</t>
  </si>
  <si>
    <t xml:space="preserve">3.94E+00</t>
  </si>
  <si>
    <t xml:space="preserve">ENSMUST00000142198.7</t>
  </si>
  <si>
    <t xml:space="preserve">9.10E+00</t>
  </si>
  <si>
    <t xml:space="preserve">ENSMUST00000124470.7</t>
  </si>
  <si>
    <t xml:space="preserve">2.20E+02</t>
  </si>
  <si>
    <t xml:space="preserve">4.72E+01</t>
  </si>
  <si>
    <t xml:space="preserve">2.30E-02</t>
  </si>
  <si>
    <t xml:space="preserve">4.01E+01</t>
  </si>
  <si>
    <t xml:space="preserve">1.55E+01</t>
  </si>
  <si>
    <t xml:space="preserve">Timp1</t>
  </si>
  <si>
    <t xml:space="preserve">ENSMUST00000009530.4</t>
  </si>
  <si>
    <t xml:space="preserve">2.29E-03</t>
  </si>
  <si>
    <t xml:space="preserve">5.25E-02</t>
  </si>
  <si>
    <t xml:space="preserve">Etfdh</t>
  </si>
  <si>
    <t xml:space="preserve">ENSMUST00000153039.7</t>
  </si>
  <si>
    <t xml:space="preserve">2.29E-02</t>
  </si>
  <si>
    <t xml:space="preserve">5.79E-01</t>
  </si>
  <si>
    <t xml:space="preserve">Gm38357</t>
  </si>
  <si>
    <t xml:space="preserve">ENSMUST00000195382.1</t>
  </si>
  <si>
    <t xml:space="preserve">2.28E-03</t>
  </si>
  <si>
    <t xml:space="preserve">9.56E-01</t>
  </si>
  <si>
    <t xml:space="preserve">Clpx</t>
  </si>
  <si>
    <t xml:space="preserve">ENSMUST00000148632.1</t>
  </si>
  <si>
    <t xml:space="preserve">2.28E-02</t>
  </si>
  <si>
    <t xml:space="preserve">Fbrs</t>
  </si>
  <si>
    <t xml:space="preserve">ENSMUST00000205696.1</t>
  </si>
  <si>
    <t xml:space="preserve">Chac1</t>
  </si>
  <si>
    <t xml:space="preserve">ENSMUST00000028780.3</t>
  </si>
  <si>
    <t xml:space="preserve">2.27E-02</t>
  </si>
  <si>
    <t xml:space="preserve">Kpnb1</t>
  </si>
  <si>
    <t xml:space="preserve">ENSMUST00000132633.1</t>
  </si>
  <si>
    <t xml:space="preserve">8.45E+00</t>
  </si>
  <si>
    <t xml:space="preserve">-4.73E+00</t>
  </si>
  <si>
    <t xml:space="preserve">Psmd13</t>
  </si>
  <si>
    <t xml:space="preserve">ENSMUST00000140411.7</t>
  </si>
  <si>
    <t xml:space="preserve">6.72E+00</t>
  </si>
  <si>
    <t xml:space="preserve">Hykk</t>
  </si>
  <si>
    <t xml:space="preserve">ENSMUST00000125983.7</t>
  </si>
  <si>
    <t xml:space="preserve">6.62E+00</t>
  </si>
  <si>
    <t xml:space="preserve">2.26E-02</t>
  </si>
  <si>
    <t xml:space="preserve">Kynu</t>
  </si>
  <si>
    <t xml:space="preserve">ENSMUST00000148855.1</t>
  </si>
  <si>
    <t xml:space="preserve">2.25E-03</t>
  </si>
  <si>
    <t xml:space="preserve">Ttpal</t>
  </si>
  <si>
    <t xml:space="preserve">ENSMUST00000109408.9</t>
  </si>
  <si>
    <t xml:space="preserve">2.25E-02</t>
  </si>
  <si>
    <t xml:space="preserve">8.22E-02</t>
  </si>
  <si>
    <t xml:space="preserve">-1.22E+01</t>
  </si>
  <si>
    <t xml:space="preserve">7.83E-02</t>
  </si>
  <si>
    <t xml:space="preserve">ENSMUST00000186087.6</t>
  </si>
  <si>
    <t xml:space="preserve">5.53E-01</t>
  </si>
  <si>
    <t xml:space="preserve">Xrcc6</t>
  </si>
  <si>
    <t xml:space="preserve">ENSMUST00000166311.1</t>
  </si>
  <si>
    <t xml:space="preserve">6.38E+00</t>
  </si>
  <si>
    <t xml:space="preserve">2.41E-01</t>
  </si>
  <si>
    <t xml:space="preserve">Gm10335</t>
  </si>
  <si>
    <t xml:space="preserve">ENSMUST00000096020.6</t>
  </si>
  <si>
    <t xml:space="preserve">2.24E-03</t>
  </si>
  <si>
    <t xml:space="preserve">-8.77E+00</t>
  </si>
  <si>
    <t xml:space="preserve">Plekha6</t>
  </si>
  <si>
    <t xml:space="preserve">ENSMUST00000187285.6</t>
  </si>
  <si>
    <t xml:space="preserve">2.24E-02</t>
  </si>
  <si>
    <t xml:space="preserve">8.86E-01</t>
  </si>
  <si>
    <t xml:space="preserve">Sgsh</t>
  </si>
  <si>
    <t xml:space="preserve">ENSMUST00000136523.7</t>
  </si>
  <si>
    <t xml:space="preserve">-5.29E+00</t>
  </si>
  <si>
    <t xml:space="preserve">Gramd1c</t>
  </si>
  <si>
    <t xml:space="preserve">ENSMUST00000036174.9</t>
  </si>
  <si>
    <t xml:space="preserve">5.68E+00</t>
  </si>
  <si>
    <t xml:space="preserve">Mup12</t>
  </si>
  <si>
    <t xml:space="preserve">ENSMUST00000117932.1</t>
  </si>
  <si>
    <t xml:space="preserve">3.20E+03</t>
  </si>
  <si>
    <t xml:space="preserve">8.92E+02</t>
  </si>
  <si>
    <t xml:space="preserve">3.84E+02</t>
  </si>
  <si>
    <t xml:space="preserve">1.36E+02</t>
  </si>
  <si>
    <t xml:space="preserve">Blvra</t>
  </si>
  <si>
    <t xml:space="preserve">ENSMUST00000142737.2</t>
  </si>
  <si>
    <t xml:space="preserve">2.23E-03</t>
  </si>
  <si>
    <t xml:space="preserve">-8.69E+00</t>
  </si>
  <si>
    <t xml:space="preserve">Tnfaip3</t>
  </si>
  <si>
    <t xml:space="preserve">ENSMUST00000019997.10</t>
  </si>
  <si>
    <t xml:space="preserve">2.23E-02</t>
  </si>
  <si>
    <t xml:space="preserve">-3.90E+00</t>
  </si>
  <si>
    <t xml:space="preserve">5.40E+00</t>
  </si>
  <si>
    <t xml:space="preserve">Coro7</t>
  </si>
  <si>
    <t xml:space="preserve">ENSMUST00000090480.4</t>
  </si>
  <si>
    <t xml:space="preserve">4.46E+00</t>
  </si>
  <si>
    <t xml:space="preserve">6.28E-01</t>
  </si>
  <si>
    <t xml:space="preserve">Sypl</t>
  </si>
  <si>
    <t xml:space="preserve">ENSMUST00000139339.1</t>
  </si>
  <si>
    <t xml:space="preserve">2.22E-02</t>
  </si>
  <si>
    <t xml:space="preserve">-7.75E+00</t>
  </si>
  <si>
    <t xml:space="preserve">6.37E-02</t>
  </si>
  <si>
    <t xml:space="preserve">Gm37864</t>
  </si>
  <si>
    <t xml:space="preserve">ENSMUST00000195308.1</t>
  </si>
  <si>
    <t xml:space="preserve">9.53E+00</t>
  </si>
  <si>
    <t xml:space="preserve">Fkbp8</t>
  </si>
  <si>
    <t xml:space="preserve">ENSMUST00000134299.7</t>
  </si>
  <si>
    <t xml:space="preserve">Zfp687</t>
  </si>
  <si>
    <t xml:space="preserve">ENSMUST00000126222.7</t>
  </si>
  <si>
    <t xml:space="preserve">9.44E+00</t>
  </si>
  <si>
    <t xml:space="preserve">Luc7l3</t>
  </si>
  <si>
    <t xml:space="preserve">ENSMUST00000132623.8</t>
  </si>
  <si>
    <t xml:space="preserve">2.21E-03</t>
  </si>
  <si>
    <t xml:space="preserve">-9.98E+00</t>
  </si>
  <si>
    <t xml:space="preserve">Aldoa</t>
  </si>
  <si>
    <t xml:space="preserve">ENSMUST00000087566.10</t>
  </si>
  <si>
    <t xml:space="preserve">2.21E-02</t>
  </si>
  <si>
    <t xml:space="preserve">Stx2</t>
  </si>
  <si>
    <t xml:space="preserve">ENSMUST00000141492.7</t>
  </si>
  <si>
    <t xml:space="preserve">-5.94E+00</t>
  </si>
  <si>
    <t xml:space="preserve">5.41E-02</t>
  </si>
  <si>
    <t xml:space="preserve">Mgam</t>
  </si>
  <si>
    <t xml:space="preserve">ENSMUST00000202636.3</t>
  </si>
  <si>
    <t xml:space="preserve">-6.73E+00</t>
  </si>
  <si>
    <t xml:space="preserve">ENSMUST00000134767.7</t>
  </si>
  <si>
    <t xml:space="preserve">8.07E+00</t>
  </si>
  <si>
    <t xml:space="preserve">-6.82E+00</t>
  </si>
  <si>
    <t xml:space="preserve">Slc35c2</t>
  </si>
  <si>
    <t xml:space="preserve">ENSMUST00000109298.7</t>
  </si>
  <si>
    <t xml:space="preserve">2.19E-02</t>
  </si>
  <si>
    <t xml:space="preserve">-2.35E+00</t>
  </si>
  <si>
    <t xml:space="preserve">Mug1</t>
  </si>
  <si>
    <t xml:space="preserve">ENSMUST00000204485.1</t>
  </si>
  <si>
    <t xml:space="preserve">5.38E+01</t>
  </si>
  <si>
    <t xml:space="preserve">Rnpc3</t>
  </si>
  <si>
    <t xml:space="preserve">ENSMUST00000092154.9</t>
  </si>
  <si>
    <t xml:space="preserve">5.32E+00</t>
  </si>
  <si>
    <t xml:space="preserve">5.80E+00</t>
  </si>
  <si>
    <t xml:space="preserve">ENSMUST00000132217.7</t>
  </si>
  <si>
    <t xml:space="preserve">2.18E-02</t>
  </si>
  <si>
    <t xml:space="preserve">8.31E-02</t>
  </si>
  <si>
    <t xml:space="preserve">-1.20E+01</t>
  </si>
  <si>
    <t xml:space="preserve">Gm2274</t>
  </si>
  <si>
    <t xml:space="preserve">ENSMUST00000184539.5</t>
  </si>
  <si>
    <t xml:space="preserve">unprocessed_pseudogene</t>
  </si>
  <si>
    <t xml:space="preserve">Rnf38</t>
  </si>
  <si>
    <t xml:space="preserve">ENSMUST00000098098.8</t>
  </si>
  <si>
    <t xml:space="preserve">2.17E-02</t>
  </si>
  <si>
    <t xml:space="preserve">Arid4b</t>
  </si>
  <si>
    <t xml:space="preserve">ENSMUST00000039538.14</t>
  </si>
  <si>
    <t xml:space="preserve">Prmt9</t>
  </si>
  <si>
    <t xml:space="preserve">ENSMUST00000210040.1</t>
  </si>
  <si>
    <t xml:space="preserve">2.15E-02</t>
  </si>
  <si>
    <t xml:space="preserve">Accs</t>
  </si>
  <si>
    <t xml:space="preserve">ENSMUST00000068513.10</t>
  </si>
  <si>
    <t xml:space="preserve">-5.36E+00</t>
  </si>
  <si>
    <t xml:space="preserve">3.82E-01</t>
  </si>
  <si>
    <t xml:space="preserve">Dhdds</t>
  </si>
  <si>
    <t xml:space="preserve">ENSMUST00000146241.7</t>
  </si>
  <si>
    <t xml:space="preserve">9.55E-01</t>
  </si>
  <si>
    <t xml:space="preserve">Desi1</t>
  </si>
  <si>
    <t xml:space="preserve">ENSMUST00000089187.6</t>
  </si>
  <si>
    <t xml:space="preserve">2.14E-03</t>
  </si>
  <si>
    <t xml:space="preserve">8.74E-02</t>
  </si>
  <si>
    <t xml:space="preserve">B4galt2</t>
  </si>
  <si>
    <t xml:space="preserve">ENSMUST00000106421.8</t>
  </si>
  <si>
    <t xml:space="preserve">9.79E-01</t>
  </si>
  <si>
    <t xml:space="preserve">2.14E-02</t>
  </si>
  <si>
    <t xml:space="preserve">-6.32E+00</t>
  </si>
  <si>
    <t xml:space="preserve">Polr3d</t>
  </si>
  <si>
    <t xml:space="preserve">ENSMUST00000000793.11</t>
  </si>
  <si>
    <t xml:space="preserve">4.85E+00</t>
  </si>
  <si>
    <t xml:space="preserve">2.13E-02</t>
  </si>
  <si>
    <t xml:space="preserve">Sema4d</t>
  </si>
  <si>
    <t xml:space="preserve">ENSMUST00000021900.13</t>
  </si>
  <si>
    <t xml:space="preserve">Cadm1</t>
  </si>
  <si>
    <t xml:space="preserve">ENSMUST00000124073.7</t>
  </si>
  <si>
    <t xml:space="preserve">-4.84E+00</t>
  </si>
  <si>
    <t xml:space="preserve">7.91E-01</t>
  </si>
  <si>
    <t xml:space="preserve">Zfp329</t>
  </si>
  <si>
    <t xml:space="preserve">ENSMUST00000108546.1</t>
  </si>
  <si>
    <t xml:space="preserve">Rpp21</t>
  </si>
  <si>
    <t xml:space="preserve">ENSMUST00000025319.6</t>
  </si>
  <si>
    <t xml:space="preserve">Slc46a3</t>
  </si>
  <si>
    <t xml:space="preserve">ENSMUST00000118527.7</t>
  </si>
  <si>
    <t xml:space="preserve">3.78E+01</t>
  </si>
  <si>
    <t xml:space="preserve">7.26E+00</t>
  </si>
  <si>
    <t xml:space="preserve">5.18E+00</t>
  </si>
  <si>
    <t xml:space="preserve">Uros</t>
  </si>
  <si>
    <t xml:space="preserve">ENSMUST00000106145.9</t>
  </si>
  <si>
    <t xml:space="preserve">1.37E+01</t>
  </si>
  <si>
    <t xml:space="preserve">7.53E-01</t>
  </si>
  <si>
    <t xml:space="preserve">Pard3</t>
  </si>
  <si>
    <t xml:space="preserve">ENSMUST00000162602.7</t>
  </si>
  <si>
    <t xml:space="preserve">8.68E+00</t>
  </si>
  <si>
    <t xml:space="preserve">2.12E-03</t>
  </si>
  <si>
    <t xml:space="preserve">-6.18E+00</t>
  </si>
  <si>
    <t xml:space="preserve">Epdr1</t>
  </si>
  <si>
    <t xml:space="preserve">ENSMUST00000002885.6</t>
  </si>
  <si>
    <t xml:space="preserve">2.11E-02</t>
  </si>
  <si>
    <t xml:space="preserve">8.77E-02</t>
  </si>
  <si>
    <t xml:space="preserve">C030013D06Rik</t>
  </si>
  <si>
    <t xml:space="preserve">ENSMUST00000113723.2</t>
  </si>
  <si>
    <t xml:space="preserve">Creb3</t>
  </si>
  <si>
    <t xml:space="preserve">ENSMUST00000167751.1</t>
  </si>
  <si>
    <t xml:space="preserve">3.82E+01</t>
  </si>
  <si>
    <t xml:space="preserve">2.10E-02</t>
  </si>
  <si>
    <t xml:space="preserve">5.81E+00</t>
  </si>
  <si>
    <t xml:space="preserve">P4ha2</t>
  </si>
  <si>
    <t xml:space="preserve">ENSMUST00000174616.7</t>
  </si>
  <si>
    <t xml:space="preserve">-3.60E+00</t>
  </si>
  <si>
    <t xml:space="preserve">Glipr2</t>
  </si>
  <si>
    <t xml:space="preserve">ENSMUST00000107855.1</t>
  </si>
  <si>
    <t xml:space="preserve">Tm9sf1</t>
  </si>
  <si>
    <t xml:space="preserve">ENSMUST00000139313.1</t>
  </si>
  <si>
    <t xml:space="preserve">6.68E+00</t>
  </si>
  <si>
    <t xml:space="preserve">7.43E-02</t>
  </si>
  <si>
    <t xml:space="preserve">Ncoa4</t>
  </si>
  <si>
    <t xml:space="preserve">ENSMUST00000168385.7</t>
  </si>
  <si>
    <t xml:space="preserve">7.08E+00</t>
  </si>
  <si>
    <t xml:space="preserve">9.25E-01</t>
  </si>
  <si>
    <t xml:space="preserve">Cep295</t>
  </si>
  <si>
    <t xml:space="preserve">ENSMUST00000160946.7</t>
  </si>
  <si>
    <t xml:space="preserve">5.13E-01</t>
  </si>
  <si>
    <t xml:space="preserve">ENSMUST00000112044.7</t>
  </si>
  <si>
    <t xml:space="preserve">4.89E+00</t>
  </si>
  <si>
    <t xml:space="preserve">8.01E+00</t>
  </si>
  <si>
    <t xml:space="preserve">8.01E-02</t>
  </si>
  <si>
    <t xml:space="preserve">Pla2g6</t>
  </si>
  <si>
    <t xml:space="preserve">ENSMUST00000174089.1</t>
  </si>
  <si>
    <t xml:space="preserve">2.09E-03</t>
  </si>
  <si>
    <t xml:space="preserve">Tcp1</t>
  </si>
  <si>
    <t xml:space="preserve">ENSMUST00000151715.1</t>
  </si>
  <si>
    <t xml:space="preserve">2.09E-02</t>
  </si>
  <si>
    <t xml:space="preserve">2.30E+01</t>
  </si>
  <si>
    <t xml:space="preserve">Dap3</t>
  </si>
  <si>
    <t xml:space="preserve">ENSMUST00000174571.7</t>
  </si>
  <si>
    <t xml:space="preserve">4.39E+00</t>
  </si>
  <si>
    <t xml:space="preserve">9.70E-01</t>
  </si>
  <si>
    <t xml:space="preserve">Klf6</t>
  </si>
  <si>
    <t xml:space="preserve">ENSMUST00000000080.6</t>
  </si>
  <si>
    <t xml:space="preserve">1.32E+02</t>
  </si>
  <si>
    <t xml:space="preserve">3.66E+01</t>
  </si>
  <si>
    <t xml:space="preserve">2.08E-03</t>
  </si>
  <si>
    <t xml:space="preserve">1.06E+01</t>
  </si>
  <si>
    <t xml:space="preserve">2.57E+01</t>
  </si>
  <si>
    <t xml:space="preserve">Antxr2</t>
  </si>
  <si>
    <t xml:space="preserve">ENSMUST00000202736.1</t>
  </si>
  <si>
    <t xml:space="preserve">2.08E-02</t>
  </si>
  <si>
    <t xml:space="preserve">Aasdh</t>
  </si>
  <si>
    <t xml:space="preserve">ENSMUST00000135697.7</t>
  </si>
  <si>
    <t xml:space="preserve">Spats2l</t>
  </si>
  <si>
    <t xml:space="preserve">ENSMUST00000167085.7</t>
  </si>
  <si>
    <t xml:space="preserve">2.07E-02</t>
  </si>
  <si>
    <t xml:space="preserve">6.44E-01</t>
  </si>
  <si>
    <t xml:space="preserve">AI413582</t>
  </si>
  <si>
    <t xml:space="preserve">ENSMUST00000138728.1</t>
  </si>
  <si>
    <t xml:space="preserve">-8.59E+00</t>
  </si>
  <si>
    <t xml:space="preserve">Tbcel</t>
  </si>
  <si>
    <t xml:space="preserve">ENSMUST00000066179.13</t>
  </si>
  <si>
    <t xml:space="preserve">Gm44068</t>
  </si>
  <si>
    <t xml:space="preserve">ENSMUST00000204049.1</t>
  </si>
  <si>
    <t xml:space="preserve">5.49E+00</t>
  </si>
  <si>
    <t xml:space="preserve">2.06E-02</t>
  </si>
  <si>
    <t xml:space="preserve">Zfp113</t>
  </si>
  <si>
    <t xml:space="preserve">ENSMUST00000165640.7</t>
  </si>
  <si>
    <t xml:space="preserve">Ncor2</t>
  </si>
  <si>
    <t xml:space="preserve">ENSMUST00000200297.4</t>
  </si>
  <si>
    <t xml:space="preserve">Mettl25</t>
  </si>
  <si>
    <t xml:space="preserve">ENSMUST00000176924.7</t>
  </si>
  <si>
    <t xml:space="preserve">2.05E-02</t>
  </si>
  <si>
    <t xml:space="preserve">-7.33E+00</t>
  </si>
  <si>
    <t xml:space="preserve">7.36E-02</t>
  </si>
  <si>
    <t xml:space="preserve">ENSMUST00000041593.14</t>
  </si>
  <si>
    <t xml:space="preserve">8.70E-01</t>
  </si>
  <si>
    <t xml:space="preserve">Paics</t>
  </si>
  <si>
    <t xml:space="preserve">ENSMUST00000140051.1</t>
  </si>
  <si>
    <t xml:space="preserve">2.04E-02</t>
  </si>
  <si>
    <t xml:space="preserve">Chrm3</t>
  </si>
  <si>
    <t xml:space="preserve">ENSMUST00000187510.6</t>
  </si>
  <si>
    <t xml:space="preserve">2.03E-02</t>
  </si>
  <si>
    <t xml:space="preserve">C5ar1</t>
  </si>
  <si>
    <t xml:space="preserve">ENSMUST00000168818.1</t>
  </si>
  <si>
    <t xml:space="preserve">Elmo1</t>
  </si>
  <si>
    <t xml:space="preserve">ENSMUST00000072519.5</t>
  </si>
  <si>
    <t xml:space="preserve">1.73E+01</t>
  </si>
  <si>
    <t xml:space="preserve">2.02E-02</t>
  </si>
  <si>
    <t xml:space="preserve">-2.31E+00</t>
  </si>
  <si>
    <t xml:space="preserve">Eri2</t>
  </si>
  <si>
    <t xml:space="preserve">ENSMUST00000150844.2</t>
  </si>
  <si>
    <t xml:space="preserve">9.81E+00</t>
  </si>
  <si>
    <t xml:space="preserve">-2.76E+00</t>
  </si>
  <si>
    <t xml:space="preserve">Pip5k1c</t>
  </si>
  <si>
    <t xml:space="preserve">ENSMUST00000160291.7</t>
  </si>
  <si>
    <t xml:space="preserve">7.32E-01</t>
  </si>
  <si>
    <t xml:space="preserve">-8.94E+00</t>
  </si>
  <si>
    <t xml:space="preserve">Smim8</t>
  </si>
  <si>
    <t xml:space="preserve">ENSMUST00000108134.7</t>
  </si>
  <si>
    <t xml:space="preserve">7.15E+00</t>
  </si>
  <si>
    <t xml:space="preserve">2.01E-03</t>
  </si>
  <si>
    <t xml:space="preserve">-8.36E+00</t>
  </si>
  <si>
    <t xml:space="preserve">Fh1</t>
  </si>
  <si>
    <t xml:space="preserve">ENSMUST00000133218.1</t>
  </si>
  <si>
    <t xml:space="preserve">Gapdh</t>
  </si>
  <si>
    <t xml:space="preserve">ENSMUST00000144588.1</t>
  </si>
  <si>
    <t xml:space="preserve">2.01E-02</t>
  </si>
  <si>
    <t xml:space="preserve">-5.09E+00</t>
  </si>
  <si>
    <t xml:space="preserve">Emc8</t>
  </si>
  <si>
    <t xml:space="preserve">ENSMUST00000180417.7</t>
  </si>
  <si>
    <t xml:space="preserve">9.20E-01</t>
  </si>
  <si>
    <t xml:space="preserve">ENSMUST00000159938.1</t>
  </si>
  <si>
    <t xml:space="preserve">5.15E-01</t>
  </si>
  <si>
    <t xml:space="preserve">Nr3c2</t>
  </si>
  <si>
    <t xml:space="preserve">ENSMUST00000128862.1</t>
  </si>
  <si>
    <t xml:space="preserve">3.70E-01</t>
  </si>
  <si>
    <t xml:space="preserve">Irx3</t>
  </si>
  <si>
    <t xml:space="preserve">ENSMUST00000093312.5</t>
  </si>
  <si>
    <t xml:space="preserve">2.00E-03</t>
  </si>
  <si>
    <t xml:space="preserve">-7.01E+00</t>
  </si>
  <si>
    <t xml:space="preserve">Dalrd3</t>
  </si>
  <si>
    <t xml:space="preserve">ENSMUST00000192651.1</t>
  </si>
  <si>
    <t xml:space="preserve">2.00E-02</t>
  </si>
  <si>
    <t xml:space="preserve">-3.70E+00</t>
  </si>
  <si>
    <t xml:space="preserve">Zfp930</t>
  </si>
  <si>
    <t xml:space="preserve">ENSMUST00000110216.1</t>
  </si>
  <si>
    <t xml:space="preserve">1.69E+01</t>
  </si>
  <si>
    <t xml:space="preserve">9.19E-01</t>
  </si>
  <si>
    <t xml:space="preserve">Ankrd24</t>
  </si>
  <si>
    <t xml:space="preserve">ENSMUST00000154707.7</t>
  </si>
  <si>
    <t xml:space="preserve">Slc17a3</t>
  </si>
  <si>
    <t xml:space="preserve">ENSMUST00000091698.10</t>
  </si>
  <si>
    <t xml:space="preserve">6.00E+00</t>
  </si>
  <si>
    <t xml:space="preserve">6.85E+00</t>
  </si>
  <si>
    <t xml:space="preserve">Tbc1d31</t>
  </si>
  <si>
    <t xml:space="preserve">ENSMUST00000161329.1</t>
  </si>
  <si>
    <t xml:space="preserve">1.99E-02</t>
  </si>
  <si>
    <t xml:space="preserve">Aqp9</t>
  </si>
  <si>
    <t xml:space="preserve">ENSMUST00000060917.11</t>
  </si>
  <si>
    <t xml:space="preserve">4.81E+01</t>
  </si>
  <si>
    <t xml:space="preserve">7.32E+00</t>
  </si>
  <si>
    <t xml:space="preserve">Fbxw5</t>
  </si>
  <si>
    <t xml:space="preserve">ENSMUST00000124375.1</t>
  </si>
  <si>
    <t xml:space="preserve">6.94E+00</t>
  </si>
  <si>
    <t xml:space="preserve">7.48E-02</t>
  </si>
  <si>
    <t xml:space="preserve">Stxbp2</t>
  </si>
  <si>
    <t xml:space="preserve">ENSMUST00000162737.7</t>
  </si>
  <si>
    <t xml:space="preserve">1.98E-03</t>
  </si>
  <si>
    <t xml:space="preserve">-9.58E+00</t>
  </si>
  <si>
    <t xml:space="preserve">Gripap1</t>
  </si>
  <si>
    <t xml:space="preserve">ENSMUST00000140540.1</t>
  </si>
  <si>
    <t xml:space="preserve">8.09E-01</t>
  </si>
  <si>
    <t xml:space="preserve">1.97E-02</t>
  </si>
  <si>
    <t xml:space="preserve">9.30E-02</t>
  </si>
  <si>
    <t xml:space="preserve">-1.08E+01</t>
  </si>
  <si>
    <t xml:space="preserve">Susd2</t>
  </si>
  <si>
    <t xml:space="preserve">ENSMUST00000095541.9</t>
  </si>
  <si>
    <t xml:space="preserve">9.19E+00</t>
  </si>
  <si>
    <t xml:space="preserve">-2.40E+00</t>
  </si>
  <si>
    <t xml:space="preserve">S100a11</t>
  </si>
  <si>
    <t xml:space="preserve">ENSMUST00000029515.4</t>
  </si>
  <si>
    <t xml:space="preserve">3.39E+01</t>
  </si>
  <si>
    <t xml:space="preserve">Plod2</t>
  </si>
  <si>
    <t xml:space="preserve">ENSMUST00000070522.13</t>
  </si>
  <si>
    <t xml:space="preserve">-3.54E+00</t>
  </si>
  <si>
    <t xml:space="preserve">5.08E-01</t>
  </si>
  <si>
    <t xml:space="preserve">Kif18b</t>
  </si>
  <si>
    <t xml:space="preserve">ENSMUST00000021311.9</t>
  </si>
  <si>
    <t xml:space="preserve">-4.19E+00</t>
  </si>
  <si>
    <t xml:space="preserve">8.44E-02</t>
  </si>
  <si>
    <t xml:space="preserve">Mgat4a</t>
  </si>
  <si>
    <t xml:space="preserve">ENSMUST00000154819.7</t>
  </si>
  <si>
    <t xml:space="preserve">Map4</t>
  </si>
  <si>
    <t xml:space="preserve">ENSMUST00000035055.14</t>
  </si>
  <si>
    <t xml:space="preserve">6.14E+01</t>
  </si>
  <si>
    <t xml:space="preserve">1.96E-02</t>
  </si>
  <si>
    <t xml:space="preserve">Adamts14</t>
  </si>
  <si>
    <t xml:space="preserve">ENSMUST00000120336.1</t>
  </si>
  <si>
    <t xml:space="preserve">8.27E-01</t>
  </si>
  <si>
    <t xml:space="preserve">8.58E-02</t>
  </si>
  <si>
    <t xml:space="preserve">Ctsh</t>
  </si>
  <si>
    <t xml:space="preserve">ENSMUST00000127842.7</t>
  </si>
  <si>
    <t xml:space="preserve">9.23E+00</t>
  </si>
  <si>
    <t xml:space="preserve">Gm37174</t>
  </si>
  <si>
    <t xml:space="preserve">ENSMUST00000194699.1</t>
  </si>
  <si>
    <t xml:space="preserve">6.64E+00</t>
  </si>
  <si>
    <t xml:space="preserve">ENSMUST00000102843.9</t>
  </si>
  <si>
    <t xml:space="preserve">4.97E+01</t>
  </si>
  <si>
    <t xml:space="preserve">1.95E-02</t>
  </si>
  <si>
    <t xml:space="preserve">Bche</t>
  </si>
  <si>
    <t xml:space="preserve">ENSMUST00000133690.1</t>
  </si>
  <si>
    <t xml:space="preserve">-5.16E+00</t>
  </si>
  <si>
    <t xml:space="preserve">Igsf10</t>
  </si>
  <si>
    <t xml:space="preserve">ENSMUST00000039419.11</t>
  </si>
  <si>
    <t xml:space="preserve">Prox1</t>
  </si>
  <si>
    <t xml:space="preserve">ENSMUST00000010319.13</t>
  </si>
  <si>
    <t xml:space="preserve">4.66E+01</t>
  </si>
  <si>
    <t xml:space="preserve">9.42E+00</t>
  </si>
  <si>
    <t xml:space="preserve">7.55E+00</t>
  </si>
  <si>
    <t xml:space="preserve">Gart</t>
  </si>
  <si>
    <t xml:space="preserve">ENSMUST00000023684.13</t>
  </si>
  <si>
    <t xml:space="preserve">Ube2m</t>
  </si>
  <si>
    <t xml:space="preserve">ENSMUST00000138357.8</t>
  </si>
  <si>
    <t xml:space="preserve">1.94E-02</t>
  </si>
  <si>
    <t xml:space="preserve">2.49E-01</t>
  </si>
  <si>
    <t xml:space="preserve">-4.01E+00</t>
  </si>
  <si>
    <t xml:space="preserve">1.56E-01</t>
  </si>
  <si>
    <t xml:space="preserve">Pdgfd</t>
  </si>
  <si>
    <t xml:space="preserve">ENSMUST00000168039.7</t>
  </si>
  <si>
    <t xml:space="preserve">-5.01E+00</t>
  </si>
  <si>
    <t xml:space="preserve">7.38E-02</t>
  </si>
  <si>
    <t xml:space="preserve">3.69E-01</t>
  </si>
  <si>
    <t xml:space="preserve">Rcbtb1</t>
  </si>
  <si>
    <t xml:space="preserve">ENSMUST00000140136.8</t>
  </si>
  <si>
    <t xml:space="preserve">-7.72E+00</t>
  </si>
  <si>
    <t xml:space="preserve">H2-Ab1</t>
  </si>
  <si>
    <t xml:space="preserve">ENSMUST00000040828.5</t>
  </si>
  <si>
    <t xml:space="preserve">1.94E+02</t>
  </si>
  <si>
    <t xml:space="preserve">1.93E-03</t>
  </si>
  <si>
    <t xml:space="preserve">4.00E+01</t>
  </si>
  <si>
    <t xml:space="preserve">Bcl2l1</t>
  </si>
  <si>
    <t xml:space="preserve">ENSMUST00000134902.1</t>
  </si>
  <si>
    <t xml:space="preserve">1.93E-02</t>
  </si>
  <si>
    <t xml:space="preserve">2.86E-01</t>
  </si>
  <si>
    <t xml:space="preserve">8.83E-01</t>
  </si>
  <si>
    <t xml:space="preserve">Rcan1</t>
  </si>
  <si>
    <t xml:space="preserve">ENSMUST00000060005.14</t>
  </si>
  <si>
    <t xml:space="preserve">Ephb2</t>
  </si>
  <si>
    <t xml:space="preserve">ENSMUST00000059287.13</t>
  </si>
  <si>
    <t xml:space="preserve">-5.57E+00</t>
  </si>
  <si>
    <t xml:space="preserve">9.88E-01</t>
  </si>
  <si>
    <t xml:space="preserve">Ass1</t>
  </si>
  <si>
    <t xml:space="preserve">ENSMUST00000130195.1</t>
  </si>
  <si>
    <t xml:space="preserve">Pop7</t>
  </si>
  <si>
    <t xml:space="preserve">ENSMUST00000111035.1</t>
  </si>
  <si>
    <t xml:space="preserve">ENSMUST00000188247.6</t>
  </si>
  <si>
    <t xml:space="preserve">1.92E-02</t>
  </si>
  <si>
    <t xml:space="preserve">Dab2</t>
  </si>
  <si>
    <t xml:space="preserve">ENSMUST00000110664.8</t>
  </si>
  <si>
    <t xml:space="preserve">1.91E-03</t>
  </si>
  <si>
    <t xml:space="preserve">Ddr2</t>
  </si>
  <si>
    <t xml:space="preserve">ENSMUST00000027985.7</t>
  </si>
  <si>
    <t xml:space="preserve">9.60E-01</t>
  </si>
  <si>
    <t xml:space="preserve">1.90E-02</t>
  </si>
  <si>
    <t xml:space="preserve">-7.03E+00</t>
  </si>
  <si>
    <t xml:space="preserve">9.53E-02</t>
  </si>
  <si>
    <t xml:space="preserve">6.70E-01</t>
  </si>
  <si>
    <t xml:space="preserve">Rnf19b</t>
  </si>
  <si>
    <t xml:space="preserve">ENSMUST00000030584.10</t>
  </si>
  <si>
    <t xml:space="preserve">Mavs</t>
  </si>
  <si>
    <t xml:space="preserve">ENSMUST00000130597.7</t>
  </si>
  <si>
    <t xml:space="preserve">7.87E+00</t>
  </si>
  <si>
    <t xml:space="preserve">ENSMUST00000109800.1</t>
  </si>
  <si>
    <t xml:space="preserve">Atp6v1e1</t>
  </si>
  <si>
    <t xml:space="preserve">ENSMUST00000203783.2</t>
  </si>
  <si>
    <t xml:space="preserve">6.43E+01</t>
  </si>
  <si>
    <t xml:space="preserve">1.88E-02</t>
  </si>
  <si>
    <t xml:space="preserve">8.93E+00</t>
  </si>
  <si>
    <t xml:space="preserve">Ehd2</t>
  </si>
  <si>
    <t xml:space="preserve">ENSMUST00000098799.4</t>
  </si>
  <si>
    <t xml:space="preserve">Cux1</t>
  </si>
  <si>
    <t xml:space="preserve">ENSMUST00000176172.7</t>
  </si>
  <si>
    <t xml:space="preserve">8.28E+00</t>
  </si>
  <si>
    <t xml:space="preserve">-3.49E+00</t>
  </si>
  <si>
    <t xml:space="preserve">Mx1</t>
  </si>
  <si>
    <t xml:space="preserve">ENSMUST00000155233.7</t>
  </si>
  <si>
    <t xml:space="preserve">9030624J02Rik</t>
  </si>
  <si>
    <t xml:space="preserve">ENSMUST00000033280.13</t>
  </si>
  <si>
    <t xml:space="preserve">1.86E-03</t>
  </si>
  <si>
    <t xml:space="preserve">5.14E-02</t>
  </si>
  <si>
    <t xml:space="preserve">-1.95E+01</t>
  </si>
  <si>
    <t xml:space="preserve">Dbf4</t>
  </si>
  <si>
    <t xml:space="preserve">ENSMUST00000171808.7</t>
  </si>
  <si>
    <t xml:space="preserve">1.86E-02</t>
  </si>
  <si>
    <t xml:space="preserve">Lck</t>
  </si>
  <si>
    <t xml:space="preserve">ENSMUST00000167288.7</t>
  </si>
  <si>
    <t xml:space="preserve">5.74E-01</t>
  </si>
  <si>
    <t xml:space="preserve">5.13E-02</t>
  </si>
  <si>
    <t xml:space="preserve">Slc7a1</t>
  </si>
  <si>
    <t xml:space="preserve">ENSMUST00000048116.14</t>
  </si>
  <si>
    <t xml:space="preserve">7.00E+00</t>
  </si>
  <si>
    <t xml:space="preserve">1.85E-02</t>
  </si>
  <si>
    <t xml:space="preserve">Bicc1</t>
  </si>
  <si>
    <t xml:space="preserve">ENSMUST00000143791.7</t>
  </si>
  <si>
    <t xml:space="preserve">2.69E+01</t>
  </si>
  <si>
    <t xml:space="preserve">Csnk1a1</t>
  </si>
  <si>
    <t xml:space="preserve">ENSMUST00000164253.1</t>
  </si>
  <si>
    <t xml:space="preserve">5.62E-01</t>
  </si>
  <si>
    <t xml:space="preserve">1.84E-02</t>
  </si>
  <si>
    <t xml:space="preserve">-4.02E+00</t>
  </si>
  <si>
    <t xml:space="preserve">Zfp385b</t>
  </si>
  <si>
    <t xml:space="preserve">ENSMUST00000151388.1</t>
  </si>
  <si>
    <t xml:space="preserve">8.73E+00</t>
  </si>
  <si>
    <t xml:space="preserve">Wwc1</t>
  </si>
  <si>
    <t xml:space="preserve">ENSMUST00000131001.1</t>
  </si>
  <si>
    <t xml:space="preserve">Dcdc2a</t>
  </si>
  <si>
    <t xml:space="preserve">ENSMUST00000069614.6</t>
  </si>
  <si>
    <t xml:space="preserve">1.83E-02</t>
  </si>
  <si>
    <t xml:space="preserve">4.47E-01</t>
  </si>
  <si>
    <t xml:space="preserve">-2.24E+00</t>
  </si>
  <si>
    <t xml:space="preserve">Cd14</t>
  </si>
  <si>
    <t xml:space="preserve">ENSMUST00000061829.6</t>
  </si>
  <si>
    <t xml:space="preserve">-2.29E+00</t>
  </si>
  <si>
    <t xml:space="preserve">ENSMUST00000110040.8</t>
  </si>
  <si>
    <t xml:space="preserve">-2.89E+00</t>
  </si>
  <si>
    <t xml:space="preserve">Ehf</t>
  </si>
  <si>
    <t xml:space="preserve">ENSMUST00000090475.9</t>
  </si>
  <si>
    <t xml:space="preserve">-5.43E+00</t>
  </si>
  <si>
    <t xml:space="preserve">ENSMUST00000162692.1</t>
  </si>
  <si>
    <t xml:space="preserve">Xpo4</t>
  </si>
  <si>
    <t xml:space="preserve">ENSMUST00000089482.11</t>
  </si>
  <si>
    <t xml:space="preserve">1.82E-02</t>
  </si>
  <si>
    <t xml:space="preserve">-2.79E+00</t>
  </si>
  <si>
    <t xml:space="preserve">Arhgap27</t>
  </si>
  <si>
    <t xml:space="preserve">ENSMUST00000041385.13</t>
  </si>
  <si>
    <t xml:space="preserve">5.98E-01</t>
  </si>
  <si>
    <t xml:space="preserve">1.81E-02</t>
  </si>
  <si>
    <t xml:space="preserve">-5.82E+00</t>
  </si>
  <si>
    <t xml:space="preserve">7.96E-02</t>
  </si>
  <si>
    <t xml:space="preserve">Cx3cr1</t>
  </si>
  <si>
    <t xml:space="preserve">ENSMUST00000064165.3</t>
  </si>
  <si>
    <t xml:space="preserve">4.68E+00</t>
  </si>
  <si>
    <t xml:space="preserve">-6.96E+00</t>
  </si>
  <si>
    <t xml:space="preserve">ENSMUST00000089581.10</t>
  </si>
  <si>
    <t xml:space="preserve">5.55E+00</t>
  </si>
  <si>
    <t xml:space="preserve">ENSMUST00000112427.7</t>
  </si>
  <si>
    <t xml:space="preserve">1.80E-02</t>
  </si>
  <si>
    <t xml:space="preserve">Txnip</t>
  </si>
  <si>
    <t xml:space="preserve">ENSMUST00000128221.1</t>
  </si>
  <si>
    <t xml:space="preserve">Itgbl1</t>
  </si>
  <si>
    <t xml:space="preserve">ENSMUST00000142161.7</t>
  </si>
  <si>
    <t xml:space="preserve">-4.58E+00</t>
  </si>
  <si>
    <t xml:space="preserve">Elac2</t>
  </si>
  <si>
    <t xml:space="preserve">ENSMUST00000108697.7</t>
  </si>
  <si>
    <t xml:space="preserve">Dhx34</t>
  </si>
  <si>
    <t xml:space="preserve">ENSMUST00000121123.7</t>
  </si>
  <si>
    <t xml:space="preserve">6.92E+00</t>
  </si>
  <si>
    <t xml:space="preserve">Lmo4</t>
  </si>
  <si>
    <t xml:space="preserve">ENSMUST00000121796.7</t>
  </si>
  <si>
    <t xml:space="preserve">1.79E-02</t>
  </si>
  <si>
    <t xml:space="preserve">Nr2c2ap</t>
  </si>
  <si>
    <t xml:space="preserve">ENSMUST00000212851.1</t>
  </si>
  <si>
    <t xml:space="preserve">A930001C03Rik</t>
  </si>
  <si>
    <t xml:space="preserve">ENSMUST00000136632.1</t>
  </si>
  <si>
    <t xml:space="preserve">-4.99E+00</t>
  </si>
  <si>
    <t xml:space="preserve">Racgap1</t>
  </si>
  <si>
    <t xml:space="preserve">ENSMUST00000171702.7</t>
  </si>
  <si>
    <t xml:space="preserve">-7.41E+00</t>
  </si>
  <si>
    <t xml:space="preserve">Skap2</t>
  </si>
  <si>
    <t xml:space="preserve">ENSMUST00000204178.1</t>
  </si>
  <si>
    <t xml:space="preserve">9.46E+00</t>
  </si>
  <si>
    <t xml:space="preserve">1.78E-02</t>
  </si>
  <si>
    <t xml:space="preserve">-3.56E+00</t>
  </si>
  <si>
    <t xml:space="preserve">Cpz</t>
  </si>
  <si>
    <t xml:space="preserve">ENSMUST00000038676.6</t>
  </si>
  <si>
    <t xml:space="preserve">8.45E-01</t>
  </si>
  <si>
    <t xml:space="preserve">Serpinc1</t>
  </si>
  <si>
    <t xml:space="preserve">ENSMUST00000191936.1</t>
  </si>
  <si>
    <t xml:space="preserve">5.06E+01</t>
  </si>
  <si>
    <t xml:space="preserve">3.08E+01</t>
  </si>
  <si>
    <t xml:space="preserve">1.77E-02</t>
  </si>
  <si>
    <t xml:space="preserve">-1.33E+01</t>
  </si>
  <si>
    <t xml:space="preserve">Tdrd3</t>
  </si>
  <si>
    <t xml:space="preserve">ENSMUST00000168275.7</t>
  </si>
  <si>
    <t xml:space="preserve">1.57E+01</t>
  </si>
  <si>
    <t xml:space="preserve">Tubb2b</t>
  </si>
  <si>
    <t xml:space="preserve">ENSMUST00000075774.3</t>
  </si>
  <si>
    <t xml:space="preserve">Slc25a25</t>
  </si>
  <si>
    <t xml:space="preserve">ENSMUST00000028160.14</t>
  </si>
  <si>
    <t xml:space="preserve">3.02E+01</t>
  </si>
  <si>
    <t xml:space="preserve">Mrps34</t>
  </si>
  <si>
    <t xml:space="preserve">ENSMUST00000154236.1</t>
  </si>
  <si>
    <t xml:space="preserve">5.17E-01</t>
  </si>
  <si>
    <t xml:space="preserve">Fut10</t>
  </si>
  <si>
    <t xml:space="preserve">ENSMUST00000066173.11</t>
  </si>
  <si>
    <t xml:space="preserve">1.76E-03</t>
  </si>
  <si>
    <t xml:space="preserve">9.92E-02</t>
  </si>
  <si>
    <t xml:space="preserve">ENSMUST00000166980.8</t>
  </si>
  <si>
    <t xml:space="preserve">-9.24E+00</t>
  </si>
  <si>
    <t xml:space="preserve">Pakap</t>
  </si>
  <si>
    <t xml:space="preserve">ENSMUST00000150412.3</t>
  </si>
  <si>
    <t xml:space="preserve">1.76E-02</t>
  </si>
  <si>
    <t xml:space="preserve">-5.22E+00</t>
  </si>
  <si>
    <t xml:space="preserve">Vmn1r51</t>
  </si>
  <si>
    <t xml:space="preserve">ENSMUST00000072859.5</t>
  </si>
  <si>
    <t xml:space="preserve">-5.34E+00</t>
  </si>
  <si>
    <t xml:space="preserve">3.92E-01</t>
  </si>
  <si>
    <t xml:space="preserve">Plaur</t>
  </si>
  <si>
    <t xml:space="preserve">ENSMUST00000002284.10</t>
  </si>
  <si>
    <t xml:space="preserve">-6.06E+00</t>
  </si>
  <si>
    <t xml:space="preserve">Gtf3c1</t>
  </si>
  <si>
    <t xml:space="preserve">ENSMUST00000206042.1</t>
  </si>
  <si>
    <t xml:space="preserve">6.83E-01</t>
  </si>
  <si>
    <t xml:space="preserve">6.58E-01</t>
  </si>
  <si>
    <t xml:space="preserve">2.09E-01</t>
  </si>
  <si>
    <t xml:space="preserve">Tuba4a</t>
  </si>
  <si>
    <t xml:space="preserve">ENSMUST00000186213.6</t>
  </si>
  <si>
    <t xml:space="preserve">1.75E-02</t>
  </si>
  <si>
    <t xml:space="preserve">Clta</t>
  </si>
  <si>
    <t xml:space="preserve">ENSMUST00000170241.7</t>
  </si>
  <si>
    <t xml:space="preserve">2.65E+02</t>
  </si>
  <si>
    <t xml:space="preserve">3.83E+01</t>
  </si>
  <si>
    <t xml:space="preserve">1.74E-05</t>
  </si>
  <si>
    <t xml:space="preserve">1.53E+01</t>
  </si>
  <si>
    <t xml:space="preserve">3.76E+01</t>
  </si>
  <si>
    <t xml:space="preserve">ENSMUST00000075301.9</t>
  </si>
  <si>
    <t xml:space="preserve">7.95E+01</t>
  </si>
  <si>
    <t xml:space="preserve">1.74E-02</t>
  </si>
  <si>
    <t xml:space="preserve">4.65E+00</t>
  </si>
  <si>
    <t xml:space="preserve">ENSMUST00000005173.10</t>
  </si>
  <si>
    <t xml:space="preserve">Stx4a</t>
  </si>
  <si>
    <t xml:space="preserve">ENSMUST00000121705.7</t>
  </si>
  <si>
    <t xml:space="preserve">1.73E-02</t>
  </si>
  <si>
    <t xml:space="preserve">Senp3</t>
  </si>
  <si>
    <t xml:space="preserve">ENSMUST00000153516.7</t>
  </si>
  <si>
    <t xml:space="preserve">6.50E+00</t>
  </si>
  <si>
    <t xml:space="preserve">9.80E-01</t>
  </si>
  <si>
    <t xml:space="preserve">P3h2</t>
  </si>
  <si>
    <t xml:space="preserve">ENSMUST00000039990.5</t>
  </si>
  <si>
    <t xml:space="preserve">7.50E+00</t>
  </si>
  <si>
    <t xml:space="preserve">1.72E-02</t>
  </si>
  <si>
    <t xml:space="preserve">Cd2bp2</t>
  </si>
  <si>
    <t xml:space="preserve">ENSMUST00000205525.1</t>
  </si>
  <si>
    <t xml:space="preserve">-5.19E+00</t>
  </si>
  <si>
    <t xml:space="preserve">9.76E-01</t>
  </si>
  <si>
    <t xml:space="preserve">ENSMUST00000110893.9</t>
  </si>
  <si>
    <t xml:space="preserve">1.71E-03</t>
  </si>
  <si>
    <t xml:space="preserve">9.39E+00</t>
  </si>
  <si>
    <t xml:space="preserve">6.86E-02</t>
  </si>
  <si>
    <t xml:space="preserve">Frem1</t>
  </si>
  <si>
    <t xml:space="preserve">ENSMUST00000170248.8</t>
  </si>
  <si>
    <t xml:space="preserve">1.71E-02</t>
  </si>
  <si>
    <t xml:space="preserve">6.70E-02</t>
  </si>
  <si>
    <t xml:space="preserve">Ogfod1</t>
  </si>
  <si>
    <t xml:space="preserve">ENSMUST00000093301.8</t>
  </si>
  <si>
    <t xml:space="preserve">Tmc8</t>
  </si>
  <si>
    <t xml:space="preserve">ENSMUST00000119455.1</t>
  </si>
  <si>
    <t xml:space="preserve">8.64E-01</t>
  </si>
  <si>
    <t xml:space="preserve">1.70E-02</t>
  </si>
  <si>
    <t xml:space="preserve">8.33E-02</t>
  </si>
  <si>
    <t xml:space="preserve">Helz2</t>
  </si>
  <si>
    <t xml:space="preserve">ENSMUST00000094203.10</t>
  </si>
  <si>
    <t xml:space="preserve">3.34E+01</t>
  </si>
  <si>
    <t xml:space="preserve">Dmwd</t>
  </si>
  <si>
    <t xml:space="preserve">ENSMUST00000032570.13</t>
  </si>
  <si>
    <t xml:space="preserve">Parp10</t>
  </si>
  <si>
    <t xml:space="preserve">ENSMUST00000166151.7</t>
  </si>
  <si>
    <t xml:space="preserve">9.45E-01</t>
  </si>
  <si>
    <t xml:space="preserve">Flna</t>
  </si>
  <si>
    <t xml:space="preserve">ENSMUST00000144429.7</t>
  </si>
  <si>
    <t xml:space="preserve">7.35E+00</t>
  </si>
  <si>
    <t xml:space="preserve">1.69E-02</t>
  </si>
  <si>
    <t xml:space="preserve">4.33E-01</t>
  </si>
  <si>
    <t xml:space="preserve">Nrip1</t>
  </si>
  <si>
    <t xml:space="preserve">ENSMUST00000141182.1</t>
  </si>
  <si>
    <t xml:space="preserve">7.67E-01</t>
  </si>
  <si>
    <t xml:space="preserve">-4.18E+00</t>
  </si>
  <si>
    <t xml:space="preserve">Cbr3</t>
  </si>
  <si>
    <t xml:space="preserve">ENSMUST00000039620.6</t>
  </si>
  <si>
    <t xml:space="preserve">7.93E+00</t>
  </si>
  <si>
    <t xml:space="preserve">1.68E-03</t>
  </si>
  <si>
    <t xml:space="preserve">Adam8</t>
  </si>
  <si>
    <t xml:space="preserve">ENSMUST00000106069.8</t>
  </si>
  <si>
    <t xml:space="preserve">1.68E-02</t>
  </si>
  <si>
    <t xml:space="preserve">-6.60E+00</t>
  </si>
  <si>
    <t xml:space="preserve">5.15E-02</t>
  </si>
  <si>
    <t xml:space="preserve">ENSMUST00000003137.14</t>
  </si>
  <si>
    <t xml:space="preserve">4.79E+03</t>
  </si>
  <si>
    <t xml:space="preserve">1.01E+03</t>
  </si>
  <si>
    <t xml:space="preserve">6.18E+02</t>
  </si>
  <si>
    <t xml:space="preserve">2.69E+02</t>
  </si>
  <si>
    <t xml:space="preserve">Dlc1</t>
  </si>
  <si>
    <t xml:space="preserve">ENSMUST00000098826.9</t>
  </si>
  <si>
    <t xml:space="preserve">0610010F05Rik</t>
  </si>
  <si>
    <t xml:space="preserve">ENSMUST00000093267.10</t>
  </si>
  <si>
    <t xml:space="preserve">Peg10</t>
  </si>
  <si>
    <t xml:space="preserve">ENSMUST00000166678.1</t>
  </si>
  <si>
    <t xml:space="preserve">5.66E+00</t>
  </si>
  <si>
    <t xml:space="preserve">5.93E-02</t>
  </si>
  <si>
    <t xml:space="preserve">Gabbr1</t>
  </si>
  <si>
    <t xml:space="preserve">ENSMUST00000172792.7</t>
  </si>
  <si>
    <t xml:space="preserve">Mmp2</t>
  </si>
  <si>
    <t xml:space="preserve">ENSMUST00000034187.8</t>
  </si>
  <si>
    <t xml:space="preserve">1.67E-03</t>
  </si>
  <si>
    <t xml:space="preserve">Plscr3</t>
  </si>
  <si>
    <t xml:space="preserve">ENSMUST00000019605.3</t>
  </si>
  <si>
    <t xml:space="preserve">ENSMUST00000132904.1</t>
  </si>
  <si>
    <t xml:space="preserve">Gm9385</t>
  </si>
  <si>
    <t xml:space="preserve">ENSMUST00000117563.1</t>
  </si>
  <si>
    <t xml:space="preserve">3.51E+01</t>
  </si>
  <si>
    <t xml:space="preserve">6.83E+00</t>
  </si>
  <si>
    <t xml:space="preserve">1.65E-02</t>
  </si>
  <si>
    <t xml:space="preserve">Tlk2</t>
  </si>
  <si>
    <t xml:space="preserve">ENSMUST00000126175.7</t>
  </si>
  <si>
    <t xml:space="preserve">6.85E-01</t>
  </si>
  <si>
    <t xml:space="preserve">Gm10275</t>
  </si>
  <si>
    <t xml:space="preserve">ENSMUST00000168697.3</t>
  </si>
  <si>
    <t xml:space="preserve">1.64E-02</t>
  </si>
  <si>
    <t xml:space="preserve">Gm830</t>
  </si>
  <si>
    <t xml:space="preserve">ENSMUST00000142458.2</t>
  </si>
  <si>
    <t xml:space="preserve">5.00E-02</t>
  </si>
  <si>
    <t xml:space="preserve">Slc7a11</t>
  </si>
  <si>
    <t xml:space="preserve">ENSMUST00000029297.5</t>
  </si>
  <si>
    <t xml:space="preserve">9.72E-01</t>
  </si>
  <si>
    <t xml:space="preserve">Invs</t>
  </si>
  <si>
    <t xml:space="preserve">ENSMUST00000143433.1</t>
  </si>
  <si>
    <t xml:space="preserve">Cpxm1</t>
  </si>
  <si>
    <t xml:space="preserve">ENSMUST00000028897.7</t>
  </si>
  <si>
    <t xml:space="preserve">8.15E+00</t>
  </si>
  <si>
    <t xml:space="preserve">1.63E-02</t>
  </si>
  <si>
    <t xml:space="preserve">Acd</t>
  </si>
  <si>
    <t xml:space="preserve">ENSMUST00000212687.1</t>
  </si>
  <si>
    <t xml:space="preserve">Eif1</t>
  </si>
  <si>
    <t xml:space="preserve">ENSMUST00000152521.1</t>
  </si>
  <si>
    <t xml:space="preserve">Slc35c1</t>
  </si>
  <si>
    <t xml:space="preserve">ENSMUST00000125276.1</t>
  </si>
  <si>
    <t xml:space="preserve">Mtif3</t>
  </si>
  <si>
    <t xml:space="preserve">ENSMUST00000110564.7</t>
  </si>
  <si>
    <t xml:space="preserve">Rnf141</t>
  </si>
  <si>
    <t xml:space="preserve">ENSMUST00000176048.1</t>
  </si>
  <si>
    <t xml:space="preserve">5.98E+00</t>
  </si>
  <si>
    <t xml:space="preserve">6.05E-02</t>
  </si>
  <si>
    <t xml:space="preserve">Abca3</t>
  </si>
  <si>
    <t xml:space="preserve">ENSMUST00000133816.7</t>
  </si>
  <si>
    <t xml:space="preserve">1.62E-03</t>
  </si>
  <si>
    <t xml:space="preserve">Gm6395</t>
  </si>
  <si>
    <t xml:space="preserve">ENSMUST00000167639.2</t>
  </si>
  <si>
    <t xml:space="preserve">pseudogene</t>
  </si>
  <si>
    <t xml:space="preserve">1.62E-02</t>
  </si>
  <si>
    <t xml:space="preserve">8.51E-01</t>
  </si>
  <si>
    <t xml:space="preserve">Fhl1</t>
  </si>
  <si>
    <t xml:space="preserve">ENSMUST00000023854.9</t>
  </si>
  <si>
    <t xml:space="preserve">Cyp2c40</t>
  </si>
  <si>
    <t xml:space="preserve">ENSMUST00000162630.1</t>
  </si>
  <si>
    <t xml:space="preserve">ENSMUST00000032330.15</t>
  </si>
  <si>
    <t xml:space="preserve">1.61E-03</t>
  </si>
  <si>
    <t xml:space="preserve">Dpt</t>
  </si>
  <si>
    <t xml:space="preserve">ENSMUST00000027861.5</t>
  </si>
  <si>
    <t xml:space="preserve">1.60E-02</t>
  </si>
  <si>
    <t xml:space="preserve">Tgfb2</t>
  </si>
  <si>
    <t xml:space="preserve">ENSMUST00000045288.13</t>
  </si>
  <si>
    <t xml:space="preserve">9.12E-01</t>
  </si>
  <si>
    <t xml:space="preserve">Slamf7</t>
  </si>
  <si>
    <t xml:space="preserve">ENSMUST00000192195.5</t>
  </si>
  <si>
    <t xml:space="preserve">-4.60E+00</t>
  </si>
  <si>
    <t xml:space="preserve">Ltbp2</t>
  </si>
  <si>
    <t xml:space="preserve">ENSMUST00000002073.12</t>
  </si>
  <si>
    <t xml:space="preserve">-7.51E+00</t>
  </si>
  <si>
    <t xml:space="preserve">Zfp777</t>
  </si>
  <si>
    <t xml:space="preserve">ENSMUST00000095944.9</t>
  </si>
  <si>
    <t xml:space="preserve">Gm2564</t>
  </si>
  <si>
    <t xml:space="preserve">ENSMUST00000166898.2</t>
  </si>
  <si>
    <t xml:space="preserve">5.63E+00</t>
  </si>
  <si>
    <t xml:space="preserve">1.59E-02</t>
  </si>
  <si>
    <t xml:space="preserve">Cyp3a11</t>
  </si>
  <si>
    <t xml:space="preserve">ENSMUST00000199857.1</t>
  </si>
  <si>
    <t xml:space="preserve">Ep400</t>
  </si>
  <si>
    <t xml:space="preserve">ENSMUST00000112435.8</t>
  </si>
  <si>
    <t xml:space="preserve">1.58E-03</t>
  </si>
  <si>
    <t xml:space="preserve">6.15E-01</t>
  </si>
  <si>
    <t xml:space="preserve">Spon2</t>
  </si>
  <si>
    <t xml:space="preserve">ENSMUST00000046186.7</t>
  </si>
  <si>
    <t xml:space="preserve">1.58E-02</t>
  </si>
  <si>
    <t xml:space="preserve">-2.67E+00</t>
  </si>
  <si>
    <t xml:space="preserve">7.64E-01</t>
  </si>
  <si>
    <t xml:space="preserve">Dram1</t>
  </si>
  <si>
    <t xml:space="preserve">ENSMUST00000020249.1</t>
  </si>
  <si>
    <t xml:space="preserve">Raly</t>
  </si>
  <si>
    <t xml:space="preserve">ENSMUST00000129137.7</t>
  </si>
  <si>
    <t xml:space="preserve">6.33E-02</t>
  </si>
  <si>
    <t xml:space="preserve">Gm42551</t>
  </si>
  <si>
    <t xml:space="preserve">ENSMUST00000197701.1</t>
  </si>
  <si>
    <t xml:space="preserve">6.82E-01</t>
  </si>
  <si>
    <t xml:space="preserve">Hsbp1</t>
  </si>
  <si>
    <t xml:space="preserve">ENSMUST00000212468.1</t>
  </si>
  <si>
    <t xml:space="preserve">1.56E-02</t>
  </si>
  <si>
    <t xml:space="preserve">-2.62E+00</t>
  </si>
  <si>
    <t xml:space="preserve">5.92E+00</t>
  </si>
  <si>
    <t xml:space="preserve">Suv39h1</t>
  </si>
  <si>
    <t xml:space="preserve">ENSMUST00000115638.9</t>
  </si>
  <si>
    <t xml:space="preserve">Klhdc8b</t>
  </si>
  <si>
    <t xml:space="preserve">ENSMUST00000192245.1</t>
  </si>
  <si>
    <t xml:space="preserve">Trem2</t>
  </si>
  <si>
    <t xml:space="preserve">ENSMUST00000113237.3</t>
  </si>
  <si>
    <t xml:space="preserve">1.54E-03</t>
  </si>
  <si>
    <t xml:space="preserve">-1.02E+01</t>
  </si>
  <si>
    <t xml:space="preserve">Kcnq1</t>
  </si>
  <si>
    <t xml:space="preserve">ENSMUST00000009689.10</t>
  </si>
  <si>
    <t xml:space="preserve">8.56E-01</t>
  </si>
  <si>
    <t xml:space="preserve">1.54E-02</t>
  </si>
  <si>
    <t xml:space="preserve">B4galt3</t>
  </si>
  <si>
    <t xml:space="preserve">ENSMUST00000126699.3</t>
  </si>
  <si>
    <t xml:space="preserve">Acadl</t>
  </si>
  <si>
    <t xml:space="preserve">ENSMUST00000139208.1</t>
  </si>
  <si>
    <t xml:space="preserve">7.46E+00</t>
  </si>
  <si>
    <t xml:space="preserve">5.98E-02</t>
  </si>
  <si>
    <t xml:space="preserve">Ccdc3</t>
  </si>
  <si>
    <t xml:space="preserve">ENSMUST00000027988.7</t>
  </si>
  <si>
    <t xml:space="preserve">1.53E-02</t>
  </si>
  <si>
    <t xml:space="preserve">Fbxo28</t>
  </si>
  <si>
    <t xml:space="preserve">ENSMUST00000192544.5</t>
  </si>
  <si>
    <t xml:space="preserve">9.14E+00</t>
  </si>
  <si>
    <t xml:space="preserve">Ercc2</t>
  </si>
  <si>
    <t xml:space="preserve">ENSMUST00000129249.1</t>
  </si>
  <si>
    <t xml:space="preserve">Fbxw2</t>
  </si>
  <si>
    <t xml:space="preserve">ENSMUST00000201806.1</t>
  </si>
  <si>
    <t xml:space="preserve">1.51E+01</t>
  </si>
  <si>
    <t xml:space="preserve">1.50E-02</t>
  </si>
  <si>
    <t xml:space="preserve">B230118H07Rik</t>
  </si>
  <si>
    <t xml:space="preserve">ENSMUST00000111231.9</t>
  </si>
  <si>
    <t xml:space="preserve">3.97E+00</t>
  </si>
  <si>
    <t xml:space="preserve">7.61E-02</t>
  </si>
  <si>
    <t xml:space="preserve">Pign</t>
  </si>
  <si>
    <t xml:space="preserve">ENSMUST00000191408.6</t>
  </si>
  <si>
    <t xml:space="preserve">Wif1</t>
  </si>
  <si>
    <t xml:space="preserve">ENSMUST00000145691.1</t>
  </si>
  <si>
    <t xml:space="preserve">4.66E+00</t>
  </si>
  <si>
    <t xml:space="preserve">8.41E-02</t>
  </si>
  <si>
    <t xml:space="preserve">ENSMUST00000113768.7</t>
  </si>
  <si>
    <t xml:space="preserve">1.49E-02</t>
  </si>
  <si>
    <t xml:space="preserve">Zfp46</t>
  </si>
  <si>
    <t xml:space="preserve">ENSMUST00000130658.1</t>
  </si>
  <si>
    <t xml:space="preserve">-6.20E+00</t>
  </si>
  <si>
    <t xml:space="preserve">Sema6d</t>
  </si>
  <si>
    <t xml:space="preserve">ENSMUST00000103241.7</t>
  </si>
  <si>
    <t xml:space="preserve">4.00E+00</t>
  </si>
  <si>
    <t xml:space="preserve">Osmr</t>
  </si>
  <si>
    <t xml:space="preserve">ENSMUST00000176826.1</t>
  </si>
  <si>
    <t xml:space="preserve">1.48E-03</t>
  </si>
  <si>
    <t xml:space="preserve">8.04E-02</t>
  </si>
  <si>
    <t xml:space="preserve">Bcl2a1d</t>
  </si>
  <si>
    <t xml:space="preserve">ENSMUST00000098486.3</t>
  </si>
  <si>
    <t xml:space="preserve">1.48E-02</t>
  </si>
  <si>
    <t xml:space="preserve">-3.64E+00</t>
  </si>
  <si>
    <t xml:space="preserve">Gpatch4</t>
  </si>
  <si>
    <t xml:space="preserve">ENSMUST00000194258.5</t>
  </si>
  <si>
    <t xml:space="preserve">ENSMUST00000132456.7</t>
  </si>
  <si>
    <t xml:space="preserve">1.47E-02</t>
  </si>
  <si>
    <t xml:space="preserve">Rd3</t>
  </si>
  <si>
    <t xml:space="preserve">ENSMUST00000181512.7</t>
  </si>
  <si>
    <t xml:space="preserve">6.45E+00</t>
  </si>
  <si>
    <t xml:space="preserve">Plxnd1</t>
  </si>
  <si>
    <t xml:space="preserve">ENSMUST00000131590.1</t>
  </si>
  <si>
    <t xml:space="preserve">3.86E+00</t>
  </si>
  <si>
    <t xml:space="preserve">Phf21a</t>
  </si>
  <si>
    <t xml:space="preserve">ENSMUST00000159961.7</t>
  </si>
  <si>
    <t xml:space="preserve">1.46E-02</t>
  </si>
  <si>
    <t xml:space="preserve">-7.87E+00</t>
  </si>
  <si>
    <t xml:space="preserve">7.29E-02</t>
  </si>
  <si>
    <t xml:space="preserve">Rbm43</t>
  </si>
  <si>
    <t xml:space="preserve">ENSMUST00000165313.1</t>
  </si>
  <si>
    <t xml:space="preserve">1.45E-03</t>
  </si>
  <si>
    <t xml:space="preserve">Traf4</t>
  </si>
  <si>
    <t xml:space="preserve">ENSMUST00000148218.1</t>
  </si>
  <si>
    <t xml:space="preserve">5.22E+00</t>
  </si>
  <si>
    <t xml:space="preserve">1.45E-02</t>
  </si>
  <si>
    <t xml:space="preserve">Gsta1</t>
  </si>
  <si>
    <t xml:space="preserve">ENSMUST00000098537.3</t>
  </si>
  <si>
    <t xml:space="preserve">8.80E+01</t>
  </si>
  <si>
    <t xml:space="preserve">1.43E-02</t>
  </si>
  <si>
    <t xml:space="preserve">Rbm39</t>
  </si>
  <si>
    <t xml:space="preserve">ENSMUST00000029149.12</t>
  </si>
  <si>
    <t xml:space="preserve">5.77E+01</t>
  </si>
  <si>
    <t xml:space="preserve">9.37E+00</t>
  </si>
  <si>
    <t xml:space="preserve">4.41E+00</t>
  </si>
  <si>
    <t xml:space="preserve">Hmg20b</t>
  </si>
  <si>
    <t xml:space="preserve">ENSMUST00000154609.2</t>
  </si>
  <si>
    <t xml:space="preserve">3.47E+00</t>
  </si>
  <si>
    <t xml:space="preserve">Clcn4</t>
  </si>
  <si>
    <t xml:space="preserve">ENSMUST00000211574.1</t>
  </si>
  <si>
    <t xml:space="preserve">3.63E+00</t>
  </si>
  <si>
    <t xml:space="preserve">Gsn</t>
  </si>
  <si>
    <t xml:space="preserve">ENSMUST00000028239.7</t>
  </si>
  <si>
    <t xml:space="preserve">6.87E+01</t>
  </si>
  <si>
    <t xml:space="preserve">1.42E-02</t>
  </si>
  <si>
    <t xml:space="preserve">Ptgds</t>
  </si>
  <si>
    <t xml:space="preserve">ENSMUST00000137417.1</t>
  </si>
  <si>
    <t xml:space="preserve">2.17E-01</t>
  </si>
  <si>
    <t xml:space="preserve">8.61E-02</t>
  </si>
  <si>
    <t xml:space="preserve">Kctd18</t>
  </si>
  <si>
    <t xml:space="preserve">ENSMUST00000164963.7</t>
  </si>
  <si>
    <t xml:space="preserve">-7.65E+00</t>
  </si>
  <si>
    <t xml:space="preserve">Col4a5</t>
  </si>
  <si>
    <t xml:space="preserve">ENSMUST00000112931.7</t>
  </si>
  <si>
    <t xml:space="preserve">Slc27a2</t>
  </si>
  <si>
    <t xml:space="preserve">ENSMUST00000126249.1</t>
  </si>
  <si>
    <t xml:space="preserve">9.00E-02</t>
  </si>
  <si>
    <t xml:space="preserve">Exoc5</t>
  </si>
  <si>
    <t xml:space="preserve">ENSMUST00000160453.1</t>
  </si>
  <si>
    <t xml:space="preserve">Mrpl20</t>
  </si>
  <si>
    <t xml:space="preserve">ENSMUST00000137487.8</t>
  </si>
  <si>
    <t xml:space="preserve">Serpini1</t>
  </si>
  <si>
    <t xml:space="preserve">ENSMUST00000029423.8</t>
  </si>
  <si>
    <t xml:space="preserve">1.41E-02</t>
  </si>
  <si>
    <t xml:space="preserve">8.48E-02</t>
  </si>
  <si>
    <t xml:space="preserve">Zfp367</t>
  </si>
  <si>
    <t xml:space="preserve">ENSMUST00000152644.7</t>
  </si>
  <si>
    <t xml:space="preserve">-8.89E+00</t>
  </si>
  <si>
    <t xml:space="preserve">8.60E-02</t>
  </si>
  <si>
    <t xml:space="preserve">Noct</t>
  </si>
  <si>
    <t xml:space="preserve">ENSMUST00000144826.1</t>
  </si>
  <si>
    <t xml:space="preserve">3.97E+01</t>
  </si>
  <si>
    <t xml:space="preserve">Lamc3</t>
  </si>
  <si>
    <t xml:space="preserve">ENSMUST00000028187.6</t>
  </si>
  <si>
    <t xml:space="preserve">1.40E-03</t>
  </si>
  <si>
    <t xml:space="preserve">3.05E+00</t>
  </si>
  <si>
    <t xml:space="preserve">Tsku</t>
  </si>
  <si>
    <t xml:space="preserve">ENSMUST00000094161.10</t>
  </si>
  <si>
    <t xml:space="preserve">1.40E-02</t>
  </si>
  <si>
    <t xml:space="preserve">Clpb</t>
  </si>
  <si>
    <t xml:space="preserve">ENSMUST00000209579.1</t>
  </si>
  <si>
    <t xml:space="preserve">7.30E-01</t>
  </si>
  <si>
    <t xml:space="preserve">Zfp280d</t>
  </si>
  <si>
    <t xml:space="preserve">ENSMUST00000183410.7</t>
  </si>
  <si>
    <t xml:space="preserve">1.97E+01</t>
  </si>
  <si>
    <t xml:space="preserve">Gm18180</t>
  </si>
  <si>
    <t xml:space="preserve">ENSMUST00000187562.1</t>
  </si>
  <si>
    <t xml:space="preserve">9.57E+00</t>
  </si>
  <si>
    <t xml:space="preserve">H2-Eb1</t>
  </si>
  <si>
    <t xml:space="preserve">ENSMUST00000074557.9</t>
  </si>
  <si>
    <t xml:space="preserve">1.54E+02</t>
  </si>
  <si>
    <t xml:space="preserve">1.39E-02</t>
  </si>
  <si>
    <t xml:space="preserve">3.15E+01</t>
  </si>
  <si>
    <t xml:space="preserve">Slc5a1</t>
  </si>
  <si>
    <t xml:space="preserve">ENSMUST00000011178.4</t>
  </si>
  <si>
    <t xml:space="preserve">Nup133</t>
  </si>
  <si>
    <t xml:space="preserve">ENSMUST00000212133.1</t>
  </si>
  <si>
    <t xml:space="preserve">8.40E-01</t>
  </si>
  <si>
    <t xml:space="preserve">-4.50E+00</t>
  </si>
  <si>
    <t xml:space="preserve">Epcam</t>
  </si>
  <si>
    <t xml:space="preserve">ENSMUST00000053577.8</t>
  </si>
  <si>
    <t xml:space="preserve">1.38E-02</t>
  </si>
  <si>
    <t xml:space="preserve">Trabd</t>
  </si>
  <si>
    <t xml:space="preserve">ENSMUST00000169891.7</t>
  </si>
  <si>
    <t xml:space="preserve">1.37E-02</t>
  </si>
  <si>
    <t xml:space="preserve">6.14E-02</t>
  </si>
  <si>
    <t xml:space="preserve">-1.63E+01</t>
  </si>
  <si>
    <t xml:space="preserve">Inpp5a</t>
  </si>
  <si>
    <t xml:space="preserve">ENSMUST00000026550.13</t>
  </si>
  <si>
    <t xml:space="preserve">1.93E+01</t>
  </si>
  <si>
    <t xml:space="preserve">3.43E-01</t>
  </si>
  <si>
    <t xml:space="preserve">Ambra1</t>
  </si>
  <si>
    <t xml:space="preserve">ENSMUST00000111316.8</t>
  </si>
  <si>
    <t xml:space="preserve">-3.82E+00</t>
  </si>
  <si>
    <t xml:space="preserve">ENSMUST00000113147.7</t>
  </si>
  <si>
    <t xml:space="preserve">7.15E-02</t>
  </si>
  <si>
    <t xml:space="preserve">Specc1</t>
  </si>
  <si>
    <t xml:space="preserve">ENSMUST00000202178.3</t>
  </si>
  <si>
    <t xml:space="preserve">7.42E-01</t>
  </si>
  <si>
    <t xml:space="preserve">1.36E-03</t>
  </si>
  <si>
    <t xml:space="preserve">7.21E-02</t>
  </si>
  <si>
    <t xml:space="preserve">-1.39E+01</t>
  </si>
  <si>
    <t xml:space="preserve">6.08E-01</t>
  </si>
  <si>
    <t xml:space="preserve">Pdlim5</t>
  </si>
  <si>
    <t xml:space="preserve">ENSMUST00000195975.4</t>
  </si>
  <si>
    <t xml:space="preserve">-9.93E+00</t>
  </si>
  <si>
    <t xml:space="preserve">Lin9</t>
  </si>
  <si>
    <t xml:space="preserve">ENSMUST00000192561.5</t>
  </si>
  <si>
    <t xml:space="preserve">1.36E-02</t>
  </si>
  <si>
    <t xml:space="preserve">1.74E-01</t>
  </si>
  <si>
    <t xml:space="preserve">Kdelr1</t>
  </si>
  <si>
    <t xml:space="preserve">ENSMUST00000211234.1</t>
  </si>
  <si>
    <t xml:space="preserve">2.55E+01</t>
  </si>
  <si>
    <t xml:space="preserve">ENSMUST00000026560.13</t>
  </si>
  <si>
    <t xml:space="preserve">1.35E-02</t>
  </si>
  <si>
    <t xml:space="preserve">Fn1</t>
  </si>
  <si>
    <t xml:space="preserve">ENSMUST00000187627.1</t>
  </si>
  <si>
    <t xml:space="preserve">3.95E+01</t>
  </si>
  <si>
    <t xml:space="preserve">8.36E+00</t>
  </si>
  <si>
    <t xml:space="preserve">Gm6712</t>
  </si>
  <si>
    <t xml:space="preserve">ENSMUST00000186431.6</t>
  </si>
  <si>
    <t xml:space="preserve">Abhd11</t>
  </si>
  <si>
    <t xml:space="preserve">ENSMUST00000123227.2</t>
  </si>
  <si>
    <t xml:space="preserve">Tmem132e</t>
  </si>
  <si>
    <t xml:space="preserve">ENSMUST00000092852.5</t>
  </si>
  <si>
    <t xml:space="preserve">7.58E+00</t>
  </si>
  <si>
    <t xml:space="preserve">1.34E-02</t>
  </si>
  <si>
    <t xml:space="preserve">Pogz</t>
  </si>
  <si>
    <t xml:space="preserve">ENSMUST00000107269.1</t>
  </si>
  <si>
    <t xml:space="preserve">-3.74E+00</t>
  </si>
  <si>
    <t xml:space="preserve">Vps33b</t>
  </si>
  <si>
    <t xml:space="preserve">ENSMUST00000135053.7</t>
  </si>
  <si>
    <t xml:space="preserve">Hal</t>
  </si>
  <si>
    <t xml:space="preserve">ENSMUST00000129421.7</t>
  </si>
  <si>
    <t xml:space="preserve">5.73E+02</t>
  </si>
  <si>
    <t xml:space="preserve">9.79E+01</t>
  </si>
  <si>
    <t xml:space="preserve">9.46E+01</t>
  </si>
  <si>
    <t xml:space="preserve">4.71E+01</t>
  </si>
  <si>
    <t xml:space="preserve">Recql5</t>
  </si>
  <si>
    <t xml:space="preserve">ENSMUST00000140174.7</t>
  </si>
  <si>
    <t xml:space="preserve">Arhgef40</t>
  </si>
  <si>
    <t xml:space="preserve">ENSMUST00000182905.7</t>
  </si>
  <si>
    <t xml:space="preserve">1.33E-02</t>
  </si>
  <si>
    <t xml:space="preserve">8.82E-02</t>
  </si>
  <si>
    <t xml:space="preserve">-1.13E+01</t>
  </si>
  <si>
    <t xml:space="preserve">Gcdh</t>
  </si>
  <si>
    <t xml:space="preserve">ENSMUST00000139180.1</t>
  </si>
  <si>
    <t xml:space="preserve">3.20E+01</t>
  </si>
  <si>
    <t xml:space="preserve">1.99E-01</t>
  </si>
  <si>
    <t xml:space="preserve">-5.03E+00</t>
  </si>
  <si>
    <t xml:space="preserve">1700047I17Rik2</t>
  </si>
  <si>
    <t xml:space="preserve">ENSMUST00000177978.1</t>
  </si>
  <si>
    <t xml:space="preserve">-7.07E+00</t>
  </si>
  <si>
    <t xml:space="preserve">9.78E-02</t>
  </si>
  <si>
    <t xml:space="preserve">Zfp532</t>
  </si>
  <si>
    <t xml:space="preserve">ENSMUST00000182478.7</t>
  </si>
  <si>
    <t xml:space="preserve">-9.89E+00</t>
  </si>
  <si>
    <t xml:space="preserve">7.73E-02</t>
  </si>
  <si>
    <t xml:space="preserve">Loxl1</t>
  </si>
  <si>
    <t xml:space="preserve">ENSMUST00000061799.8</t>
  </si>
  <si>
    <t xml:space="preserve">1.32E-02</t>
  </si>
  <si>
    <t xml:space="preserve">ENSMUST00000120655.7</t>
  </si>
  <si>
    <t xml:space="preserve">8.50E+00</t>
  </si>
  <si>
    <t xml:space="preserve">Bloc1s6</t>
  </si>
  <si>
    <t xml:space="preserve">ENSMUST00000145037.7</t>
  </si>
  <si>
    <t xml:space="preserve">-4.32E+00</t>
  </si>
  <si>
    <t xml:space="preserve">Tnc</t>
  </si>
  <si>
    <t xml:space="preserve">ENSMUST00000107377.9</t>
  </si>
  <si>
    <t xml:space="preserve">-5.47E+00</t>
  </si>
  <si>
    <t xml:space="preserve">Itga9</t>
  </si>
  <si>
    <t xml:space="preserve">ENSMUST00000124422.1</t>
  </si>
  <si>
    <t xml:space="preserve">-6.31E+00</t>
  </si>
  <si>
    <t xml:space="preserve">8.36E-02</t>
  </si>
  <si>
    <t xml:space="preserve">Socs3</t>
  </si>
  <si>
    <t xml:space="preserve">ENSMUST00000054002.3</t>
  </si>
  <si>
    <t xml:space="preserve">8.91E+01</t>
  </si>
  <si>
    <t xml:space="preserve">1.31E-02</t>
  </si>
  <si>
    <t xml:space="preserve">5.11E+00</t>
  </si>
  <si>
    <t xml:space="preserve">Mup19</t>
  </si>
  <si>
    <t xml:space="preserve">ENSMUST00000107477.1</t>
  </si>
  <si>
    <t xml:space="preserve">Lrrc45</t>
  </si>
  <si>
    <t xml:space="preserve">ENSMUST00000145781.7</t>
  </si>
  <si>
    <t xml:space="preserve">5.92E-02</t>
  </si>
  <si>
    <t xml:space="preserve">Ppm1b</t>
  </si>
  <si>
    <t xml:space="preserve">ENSMUST00000112305.9</t>
  </si>
  <si>
    <t xml:space="preserve">1.30E-02</t>
  </si>
  <si>
    <t xml:space="preserve">Exoc7</t>
  </si>
  <si>
    <t xml:space="preserve">ENSMUST00000136417.1</t>
  </si>
  <si>
    <t xml:space="preserve">-3.63E+00</t>
  </si>
  <si>
    <t xml:space="preserve">Ly6d</t>
  </si>
  <si>
    <t xml:space="preserve">ENSMUST00000040404.7</t>
  </si>
  <si>
    <t xml:space="preserve">5.80E+01</t>
  </si>
  <si>
    <t xml:space="preserve">1.29E-03</t>
  </si>
  <si>
    <t xml:space="preserve">-8.99E+00</t>
  </si>
  <si>
    <t xml:space="preserve">Pik3c2g</t>
  </si>
  <si>
    <t xml:space="preserve">ENSMUST00000189374.6</t>
  </si>
  <si>
    <t xml:space="preserve">1.29E-02</t>
  </si>
  <si>
    <t xml:space="preserve">-8.30E+00</t>
  </si>
  <si>
    <t xml:space="preserve">Rad23a</t>
  </si>
  <si>
    <t xml:space="preserve">ENSMUST00000144675.7</t>
  </si>
  <si>
    <t xml:space="preserve">Vcam1</t>
  </si>
  <si>
    <t xml:space="preserve">ENSMUST00000029574.12</t>
  </si>
  <si>
    <t xml:space="preserve">1.53E+02</t>
  </si>
  <si>
    <t xml:space="preserve">1.28E-03</t>
  </si>
  <si>
    <t xml:space="preserve">2.79E+01</t>
  </si>
  <si>
    <t xml:space="preserve">Depdc5</t>
  </si>
  <si>
    <t xml:space="preserve">ENSMUST00000195980.4</t>
  </si>
  <si>
    <t xml:space="preserve">5.82E+00</t>
  </si>
  <si>
    <t xml:space="preserve">1.28E-02</t>
  </si>
  <si>
    <t xml:space="preserve">Ccdc9</t>
  </si>
  <si>
    <t xml:space="preserve">ENSMUST00000118976.8</t>
  </si>
  <si>
    <t xml:space="preserve">Dopey1</t>
  </si>
  <si>
    <t xml:space="preserve">ENSMUST00000185919.6</t>
  </si>
  <si>
    <t xml:space="preserve">1.27E-02</t>
  </si>
  <si>
    <t xml:space="preserve">ENSMUST00000160648.7</t>
  </si>
  <si>
    <t xml:space="preserve">ENSMUST00000207000.1</t>
  </si>
  <si>
    <t xml:space="preserve">ENSMUST00000135741.7</t>
  </si>
  <si>
    <t xml:space="preserve">1.26E-02</t>
  </si>
  <si>
    <t xml:space="preserve">-4.41E+00</t>
  </si>
  <si>
    <t xml:space="preserve">Sertad2</t>
  </si>
  <si>
    <t xml:space="preserve">ENSMUST00000109585.1</t>
  </si>
  <si>
    <t xml:space="preserve">1.25E-02</t>
  </si>
  <si>
    <t xml:space="preserve">Ssx2ip</t>
  </si>
  <si>
    <t xml:space="preserve">ENSMUST00000106151.7</t>
  </si>
  <si>
    <t xml:space="preserve">-8.49E+00</t>
  </si>
  <si>
    <t xml:space="preserve">9.39E-01</t>
  </si>
  <si>
    <t xml:space="preserve">Mmp7</t>
  </si>
  <si>
    <t xml:space="preserve">ENSMUST00000018767.7</t>
  </si>
  <si>
    <t xml:space="preserve">9.67E-01</t>
  </si>
  <si>
    <t xml:space="preserve">5.33E-02</t>
  </si>
  <si>
    <t xml:space="preserve">Fancb</t>
  </si>
  <si>
    <t xml:space="preserve">ENSMUST00000057150.6</t>
  </si>
  <si>
    <t xml:space="preserve">8.94E+00</t>
  </si>
  <si>
    <t xml:space="preserve">Timd2</t>
  </si>
  <si>
    <t xml:space="preserve">ENSMUST00000109225.8</t>
  </si>
  <si>
    <t xml:space="preserve">1.23E-03</t>
  </si>
  <si>
    <t xml:space="preserve">Mid2</t>
  </si>
  <si>
    <t xml:space="preserve">ENSMUST00000112990.7</t>
  </si>
  <si>
    <t xml:space="preserve">1.23E-02</t>
  </si>
  <si>
    <t xml:space="preserve">Pdcd1</t>
  </si>
  <si>
    <t xml:space="preserve">ENSMUST00000027507.7</t>
  </si>
  <si>
    <t xml:space="preserve">1.22E-02</t>
  </si>
  <si>
    <t xml:space="preserve">-8.29E+00</t>
  </si>
  <si>
    <t xml:space="preserve">6.17E-02</t>
  </si>
  <si>
    <t xml:space="preserve">ENSMUST00000050511.6</t>
  </si>
  <si>
    <t xml:space="preserve">4.03E+01</t>
  </si>
  <si>
    <t xml:space="preserve">8.92E+00</t>
  </si>
  <si>
    <t xml:space="preserve">Keg1</t>
  </si>
  <si>
    <t xml:space="preserve">ENSMUST00000138545.7</t>
  </si>
  <si>
    <t xml:space="preserve">ENSMUST00000140249.7</t>
  </si>
  <si>
    <t xml:space="preserve">1.21E-03</t>
  </si>
  <si>
    <t xml:space="preserve">Ttc7</t>
  </si>
  <si>
    <t xml:space="preserve">ENSMUST00000148126.1</t>
  </si>
  <si>
    <t xml:space="preserve">1.21E-02</t>
  </si>
  <si>
    <t xml:space="preserve">5.70E-02</t>
  </si>
  <si>
    <t xml:space="preserve">Hsph1</t>
  </si>
  <si>
    <t xml:space="preserve">ENSMUST00000201431.3</t>
  </si>
  <si>
    <t xml:space="preserve">Robo2</t>
  </si>
  <si>
    <t xml:space="preserve">ENSMUST00000117200.7</t>
  </si>
  <si>
    <t xml:space="preserve">1.20E-02</t>
  </si>
  <si>
    <t xml:space="preserve">ENSMUST00000146429.1</t>
  </si>
  <si>
    <t xml:space="preserve">8.77E+00</t>
  </si>
  <si>
    <t xml:space="preserve">Wbp2</t>
  </si>
  <si>
    <t xml:space="preserve">ENSMUST00000106444.3</t>
  </si>
  <si>
    <t xml:space="preserve">Cog4</t>
  </si>
  <si>
    <t xml:space="preserve">ENSMUST00000173501.1</t>
  </si>
  <si>
    <t xml:space="preserve">9.93E-02</t>
  </si>
  <si>
    <t xml:space="preserve">ENSMUST00000073208.5</t>
  </si>
  <si>
    <t xml:space="preserve">1.19E-03</t>
  </si>
  <si>
    <t xml:space="preserve">AI182371</t>
  </si>
  <si>
    <t xml:space="preserve">ENSMUST00000154817.1</t>
  </si>
  <si>
    <t xml:space="preserve">4.27E+01</t>
  </si>
  <si>
    <t xml:space="preserve">1.19E-02</t>
  </si>
  <si>
    <t xml:space="preserve">Suv420h1</t>
  </si>
  <si>
    <t xml:space="preserve">ENSMUST00000005518.15</t>
  </si>
  <si>
    <t xml:space="preserve">1.18E-03</t>
  </si>
  <si>
    <t xml:space="preserve">6.02E-02</t>
  </si>
  <si>
    <t xml:space="preserve">-1.66E+01</t>
  </si>
  <si>
    <t xml:space="preserve">9.93E-01</t>
  </si>
  <si>
    <t xml:space="preserve">Fhl2</t>
  </si>
  <si>
    <t xml:space="preserve">ENSMUST00000008280.13</t>
  </si>
  <si>
    <t xml:space="preserve">6.23E-01</t>
  </si>
  <si>
    <t xml:space="preserve">1.18E-02</t>
  </si>
  <si>
    <t xml:space="preserve">-5.10E+00</t>
  </si>
  <si>
    <t xml:space="preserve">ENSMUST00000134603.1</t>
  </si>
  <si>
    <t xml:space="preserve">7.02E-02</t>
  </si>
  <si>
    <t xml:space="preserve">Sass6</t>
  </si>
  <si>
    <t xml:space="preserve">ENSMUST00000198311.4</t>
  </si>
  <si>
    <t xml:space="preserve">1.17E-02</t>
  </si>
  <si>
    <t xml:space="preserve">9.95E-02</t>
  </si>
  <si>
    <t xml:space="preserve">ENSMUST00000132346.1</t>
  </si>
  <si>
    <t xml:space="preserve">Dnmt3b</t>
  </si>
  <si>
    <t xml:space="preserve">ENSMUST00000109771.1</t>
  </si>
  <si>
    <t xml:space="preserve">Xpa</t>
  </si>
  <si>
    <t xml:space="preserve">ENSMUST00000132358.7</t>
  </si>
  <si>
    <t xml:space="preserve">1.15E-02</t>
  </si>
  <si>
    <t xml:space="preserve">-4.77E+00</t>
  </si>
  <si>
    <t xml:space="preserve">7.87E-02</t>
  </si>
  <si>
    <t xml:space="preserve">ENSMUST00000026546.15</t>
  </si>
  <si>
    <t xml:space="preserve">7.33E-01</t>
  </si>
  <si>
    <t xml:space="preserve">5.55E-02</t>
  </si>
  <si>
    <t xml:space="preserve">D2Wsu81e</t>
  </si>
  <si>
    <t xml:space="preserve">ENSMUST00000144093.7</t>
  </si>
  <si>
    <t xml:space="preserve">1.14E-02</t>
  </si>
  <si>
    <t xml:space="preserve">-6.47E+00</t>
  </si>
  <si>
    <t xml:space="preserve">7.22E-02</t>
  </si>
  <si>
    <t xml:space="preserve">ENSMUST00000182260.7</t>
  </si>
  <si>
    <t xml:space="preserve">1.13E-02</t>
  </si>
  <si>
    <t xml:space="preserve">-1.29E+01</t>
  </si>
  <si>
    <t xml:space="preserve">5.21E-02</t>
  </si>
  <si>
    <t xml:space="preserve">Id3</t>
  </si>
  <si>
    <t xml:space="preserve">ENSMUST00000151001.1</t>
  </si>
  <si>
    <t xml:space="preserve">ENSMUST00000161040.7</t>
  </si>
  <si>
    <t xml:space="preserve">Cog1</t>
  </si>
  <si>
    <t xml:space="preserve">ENSMUST00000148736.7</t>
  </si>
  <si>
    <t xml:space="preserve">8.06E-01</t>
  </si>
  <si>
    <t xml:space="preserve">Hcar2</t>
  </si>
  <si>
    <t xml:space="preserve">ENSMUST00000057145.6</t>
  </si>
  <si>
    <t xml:space="preserve">1.12E-02</t>
  </si>
  <si>
    <t xml:space="preserve">-2.93E+00</t>
  </si>
  <si>
    <t xml:space="preserve">Slc12a8</t>
  </si>
  <si>
    <t xml:space="preserve">ENSMUST00000119173.7</t>
  </si>
  <si>
    <t xml:space="preserve">1.11E-02</t>
  </si>
  <si>
    <t xml:space="preserve">-8.83E+00</t>
  </si>
  <si>
    <t xml:space="preserve">Tlr13</t>
  </si>
  <si>
    <t xml:space="preserve">ENSMUST00000040065.3</t>
  </si>
  <si>
    <t xml:space="preserve">2.27E+01</t>
  </si>
  <si>
    <t xml:space="preserve">1.10E-02</t>
  </si>
  <si>
    <t xml:space="preserve">Cpeb4</t>
  </si>
  <si>
    <t xml:space="preserve">ENSMUST00000155278.1</t>
  </si>
  <si>
    <t xml:space="preserve">1.04E+02</t>
  </si>
  <si>
    <t xml:space="preserve">Apoc1</t>
  </si>
  <si>
    <t xml:space="preserve">ENSMUST00000207978.1</t>
  </si>
  <si>
    <t xml:space="preserve">Fgfr1</t>
  </si>
  <si>
    <t xml:space="preserve">ENSMUST00000119398.9</t>
  </si>
  <si>
    <t xml:space="preserve">1.09E-02</t>
  </si>
  <si>
    <t xml:space="preserve">-4.11E+00</t>
  </si>
  <si>
    <t xml:space="preserve">Oas2</t>
  </si>
  <si>
    <t xml:space="preserve">ENSMUST00000081491.12</t>
  </si>
  <si>
    <t xml:space="preserve">-6.38E+00</t>
  </si>
  <si>
    <t xml:space="preserve">Veph1</t>
  </si>
  <si>
    <t xml:space="preserve">ENSMUST00000029419.7</t>
  </si>
  <si>
    <t xml:space="preserve">5.13E+00</t>
  </si>
  <si>
    <t xml:space="preserve">-6.80E+00</t>
  </si>
  <si>
    <t xml:space="preserve">Alkbh8</t>
  </si>
  <si>
    <t xml:space="preserve">ENSMUST00000212358.1</t>
  </si>
  <si>
    <t xml:space="preserve">ENSMUST00000026407.7</t>
  </si>
  <si>
    <t xml:space="preserve">2.97E+01</t>
  </si>
  <si>
    <t xml:space="preserve">7.71E+00</t>
  </si>
  <si>
    <t xml:space="preserve">1.08E-04</t>
  </si>
  <si>
    <t xml:space="preserve">Klf15</t>
  </si>
  <si>
    <t xml:space="preserve">ENSMUST00000203039.2</t>
  </si>
  <si>
    <t xml:space="preserve">1.08E-03</t>
  </si>
  <si>
    <t xml:space="preserve">ENSMUST00000110838.7</t>
  </si>
  <si>
    <t xml:space="preserve">1.08E-02</t>
  </si>
  <si>
    <t xml:space="preserve">9.15E-02</t>
  </si>
  <si>
    <t xml:space="preserve">-1.09E+01</t>
  </si>
  <si>
    <t xml:space="preserve">5.91E-02</t>
  </si>
  <si>
    <t xml:space="preserve">Arrb1</t>
  </si>
  <si>
    <t xml:space="preserve">ENSMUST00000032995.14</t>
  </si>
  <si>
    <t xml:space="preserve">7.53E+00</t>
  </si>
  <si>
    <t xml:space="preserve">Rab4b</t>
  </si>
  <si>
    <t xml:space="preserve">ENSMUST00000153511.7</t>
  </si>
  <si>
    <t xml:space="preserve">-5.17E+00</t>
  </si>
  <si>
    <t xml:space="preserve">Strada</t>
  </si>
  <si>
    <t xml:space="preserve">ENSMUST00000007444.13</t>
  </si>
  <si>
    <t xml:space="preserve">Osbpl9</t>
  </si>
  <si>
    <t xml:space="preserve">ENSMUST00000161363.1</t>
  </si>
  <si>
    <t xml:space="preserve">-6.98E+00</t>
  </si>
  <si>
    <t xml:space="preserve">Phyhd1</t>
  </si>
  <si>
    <t xml:space="preserve">ENSMUST00000139719.7</t>
  </si>
  <si>
    <t xml:space="preserve">7.92E-02</t>
  </si>
  <si>
    <t xml:space="preserve">Grb14</t>
  </si>
  <si>
    <t xml:space="preserve">ENSMUST00000134020.1</t>
  </si>
  <si>
    <t xml:space="preserve">Thsd4</t>
  </si>
  <si>
    <t xml:space="preserve">ENSMUST00000098660.9</t>
  </si>
  <si>
    <t xml:space="preserve">6.95E-01</t>
  </si>
  <si>
    <t xml:space="preserve">1.07E-02</t>
  </si>
  <si>
    <t xml:space="preserve">9.69E-02</t>
  </si>
  <si>
    <t xml:space="preserve">Gnai2</t>
  </si>
  <si>
    <t xml:space="preserve">ENSMUST00000193538.1</t>
  </si>
  <si>
    <t xml:space="preserve">1.05E-03</t>
  </si>
  <si>
    <t xml:space="preserve">7.40E-02</t>
  </si>
  <si>
    <t xml:space="preserve">-1.35E+01</t>
  </si>
  <si>
    <t xml:space="preserve">6.07E-02</t>
  </si>
  <si>
    <t xml:space="preserve">Egflam</t>
  </si>
  <si>
    <t xml:space="preserve">ENSMUST00000058593.9</t>
  </si>
  <si>
    <t xml:space="preserve">Cd84</t>
  </si>
  <si>
    <t xml:space="preserve">ENSMUST00000136479.7</t>
  </si>
  <si>
    <t xml:space="preserve">1.05E-02</t>
  </si>
  <si>
    <t xml:space="preserve">Ren1</t>
  </si>
  <si>
    <t xml:space="preserve">ENSMUST00000094556.2</t>
  </si>
  <si>
    <t xml:space="preserve">-5.05E+00</t>
  </si>
  <si>
    <t xml:space="preserve">Atraid</t>
  </si>
  <si>
    <t xml:space="preserve">ENSMUST00000200748.3</t>
  </si>
  <si>
    <t xml:space="preserve">Ccdc64</t>
  </si>
  <si>
    <t xml:space="preserve">ENSMUST00000121746.7</t>
  </si>
  <si>
    <t xml:space="preserve">1.04E-02</t>
  </si>
  <si>
    <t xml:space="preserve">Rsrc1</t>
  </si>
  <si>
    <t xml:space="preserve">ENSMUST00000065074.13</t>
  </si>
  <si>
    <t xml:space="preserve">3.38E+01</t>
  </si>
  <si>
    <t xml:space="preserve">5.58E+00</t>
  </si>
  <si>
    <t xml:space="preserve">1.03E-04</t>
  </si>
  <si>
    <t xml:space="preserve">Serpina7</t>
  </si>
  <si>
    <t xml:space="preserve">ENSMUST00000033626.14</t>
  </si>
  <si>
    <t xml:space="preserve">6.54E+02</t>
  </si>
  <si>
    <t xml:space="preserve">1.62E+02</t>
  </si>
  <si>
    <t xml:space="preserve">1.03E-02</t>
  </si>
  <si>
    <t xml:space="preserve">4.30E+01</t>
  </si>
  <si>
    <t xml:space="preserve">1.01E+02</t>
  </si>
  <si>
    <t xml:space="preserve">ENSMUST00000098630.4</t>
  </si>
  <si>
    <t xml:space="preserve">2.17E+01</t>
  </si>
  <si>
    <t xml:space="preserve">7.40E+00</t>
  </si>
  <si>
    <t xml:space="preserve">Cela1</t>
  </si>
  <si>
    <t xml:space="preserve">ENSMUST00000023775.7</t>
  </si>
  <si>
    <t xml:space="preserve">8.56E+01</t>
  </si>
  <si>
    <t xml:space="preserve">Slc43a1</t>
  </si>
  <si>
    <t xml:space="preserve">ENSMUST00000028469.13</t>
  </si>
  <si>
    <t xml:space="preserve">Colgalt2</t>
  </si>
  <si>
    <t xml:space="preserve">ENSMUST00000044311.8</t>
  </si>
  <si>
    <t xml:space="preserve">Teddm2</t>
  </si>
  <si>
    <t xml:space="preserve">ENSMUST00000123490.1</t>
  </si>
  <si>
    <t xml:space="preserve">5.48E-01</t>
  </si>
  <si>
    <t xml:space="preserve">5.71E-02</t>
  </si>
  <si>
    <t xml:space="preserve">Srrm2</t>
  </si>
  <si>
    <t xml:space="preserve">ENSMUST00000191385.2</t>
  </si>
  <si>
    <t xml:space="preserve">7.65E-02</t>
  </si>
  <si>
    <t xml:space="preserve">Apool</t>
  </si>
  <si>
    <t xml:space="preserve">ENSMUST00000113415.1</t>
  </si>
  <si>
    <t xml:space="preserve">1.02E-02</t>
  </si>
  <si>
    <t xml:space="preserve">5.89E-02</t>
  </si>
  <si>
    <t xml:space="preserve">Ptpa</t>
  </si>
  <si>
    <t xml:space="preserve">ENSMUST00000113601.9</t>
  </si>
  <si>
    <t xml:space="preserve">1.01E-02</t>
  </si>
  <si>
    <t xml:space="preserve">Yme1l1</t>
  </si>
  <si>
    <t xml:space="preserve">ENSMUST00000147750.1</t>
  </si>
  <si>
    <t xml:space="preserve">Trappc13</t>
  </si>
  <si>
    <t xml:space="preserve">ENSMUST00000142745.1</t>
  </si>
  <si>
    <t xml:space="preserve">7.28E+00</t>
  </si>
  <si>
    <t xml:space="preserve">Mrc2</t>
  </si>
  <si>
    <t xml:space="preserve">ENSMUST00000100335.9</t>
  </si>
  <si>
    <t xml:space="preserve">1.00E-03</t>
  </si>
  <si>
    <t xml:space="preserve">Men1</t>
  </si>
  <si>
    <t xml:space="preserve">ENSMUST00000056391.14</t>
  </si>
  <si>
    <t xml:space="preserve">1.00E-02</t>
  </si>
  <si>
    <t xml:space="preserve">Trhde</t>
  </si>
  <si>
    <t xml:space="preserve">ENSMUST00000061632.7</t>
  </si>
  <si>
    <t xml:space="preserve">7.27E-01</t>
  </si>
  <si>
    <t xml:space="preserve">Tmem38b</t>
  </si>
  <si>
    <t xml:space="preserve">ENSMUST00000144167.1</t>
  </si>
  <si>
    <t xml:space="preserve">6.49E+00</t>
  </si>
  <si>
    <t xml:space="preserve">5.99E-02</t>
  </si>
  <si>
    <t xml:space="preserve">Supplementary Data 2: Summary of downregulated pathways of interest in Scd2f/f;CC vs. Scd2f/f TAL.</t>
  </si>
  <si>
    <t xml:space="preserve">p value c(KO vs. WT)</t>
  </si>
  <si>
    <t xml:space="preserve">Fold change (cKO vs. WT)</t>
  </si>
  <si>
    <t xml:space="preserve">Tumorigenesis</t>
  </si>
  <si>
    <t xml:space="preserve">HSC activation</t>
  </si>
  <si>
    <t xml:space="preserve">WNT/CTNNB1 pathway</t>
  </si>
  <si>
    <t xml:space="preserve">YAP/TAZ targets</t>
  </si>
  <si>
    <t xml:space="preserve">NOTCH pathway</t>
  </si>
  <si>
    <t xml:space="preserve">Progenitor/Ductular reaction</t>
  </si>
  <si>
    <t xml:space="preserve">Supplementary Data 3: scRNA-seq violin plot parameters (for Fig. 3c, 3f, 3g, Suppl. Fig 1b, 3h)</t>
  </si>
  <si>
    <t xml:space="preserve">Fig 3c Violin plot parameters</t>
  </si>
  <si>
    <t xml:space="preserve">Lyve1+</t>
  </si>
  <si>
    <t xml:space="preserve">Adgree1+</t>
  </si>
  <si>
    <t xml:space="preserve">Lrat+</t>
  </si>
  <si>
    <t xml:space="preserve">Cd3e+</t>
  </si>
  <si>
    <t xml:space="preserve">Krt19+</t>
  </si>
  <si>
    <t xml:space="preserve">Cx3cr1+</t>
  </si>
  <si>
    <t xml:space="preserve">Fbln2+</t>
  </si>
  <si>
    <t xml:space="preserve">Itgax(Cd11c)+</t>
  </si>
  <si>
    <t xml:space="preserve">Alb+</t>
  </si>
  <si>
    <t xml:space="preserve"># cells</t>
  </si>
  <si>
    <t xml:space="preserve">Max</t>
  </si>
  <si>
    <t xml:space="preserve">nd</t>
  </si>
  <si>
    <t xml:space="preserve">q3</t>
  </si>
  <si>
    <t xml:space="preserve">Mean</t>
  </si>
  <si>
    <t xml:space="preserve">Median</t>
  </si>
  <si>
    <t xml:space="preserve">Minimum</t>
  </si>
  <si>
    <t xml:space="preserve">Fig 3f Violin plot parameters</t>
  </si>
  <si>
    <t xml:space="preserve">L+T-F-</t>
  </si>
  <si>
    <t xml:space="preserve">L+T-F+</t>
  </si>
  <si>
    <t xml:space="preserve">L+T+F-</t>
  </si>
  <si>
    <t xml:space="preserve">L-T-F+</t>
  </si>
  <si>
    <t xml:space="preserve">Fig 3g Violin plot parameters</t>
  </si>
  <si>
    <t xml:space="preserve">L+T+F+</t>
  </si>
  <si>
    <t xml:space="preserve">L-T+F+</t>
  </si>
  <si>
    <t xml:space="preserve">L-T+F-</t>
  </si>
  <si>
    <t xml:space="preserve">Supplementary Fig 1b Violin plot parameters</t>
  </si>
  <si>
    <t xml:space="preserve">Supplementary Fig 3h Violin plot parameters</t>
  </si>
  <si>
    <t xml:space="preserve">Ereg</t>
  </si>
  <si>
    <t xml:space="preserve">Vgefa</t>
  </si>
  <si>
    <t xml:space="preserve">Gas6</t>
  </si>
  <si>
    <t xml:space="preserve">Cd44</t>
  </si>
  <si>
    <t xml:space="preserve">Mmp23</t>
  </si>
  <si>
    <t xml:space="preserve">Supplementary Data 4: PUFA metabolites lipidomic analysis raw data on Scd2f/f;CC vs. Scd2f/f (pmol/mg protein) (Fig. 1h).</t>
  </si>
  <si>
    <t xml:space="preserve">Genotype</t>
  </si>
  <si>
    <t xml:space="preserve">SAMPLE</t>
  </si>
  <si>
    <t xml:space="preserve">6k PGF1a</t>
  </si>
  <si>
    <t xml:space="preserve">STD</t>
  </si>
  <si>
    <t xml:space="preserve">TxB2</t>
  </si>
  <si>
    <t xml:space="preserve">PGF2a</t>
  </si>
  <si>
    <t xml:space="preserve">PGE2</t>
  </si>
  <si>
    <t xml:space="preserve">Scd2ff</t>
  </si>
  <si>
    <t xml:space="preserve">Liver 826</t>
  </si>
  <si>
    <t xml:space="preserve">Liver 837</t>
  </si>
  <si>
    <t xml:space="preserve">Liver 838</t>
  </si>
  <si>
    <t xml:space="preserve">Liver 839</t>
  </si>
  <si>
    <t xml:space="preserve">Liver 840</t>
  </si>
  <si>
    <t xml:space="preserve">Liver 933</t>
  </si>
  <si>
    <t xml:space="preserve">Scd2ff;CC</t>
  </si>
  <si>
    <t xml:space="preserve">Liver 827</t>
  </si>
  <si>
    <t xml:space="preserve">Liver 835</t>
  </si>
  <si>
    <t xml:space="preserve">Liver 841</t>
  </si>
  <si>
    <t xml:space="preserve">Liver 942</t>
  </si>
  <si>
    <t xml:space="preserve">Liver 931</t>
  </si>
  <si>
    <t xml:space="preserve">Liver 935</t>
  </si>
  <si>
    <t xml:space="preserve">p value vs. Scdff</t>
  </si>
  <si>
    <t xml:space="preserve">PGD2</t>
  </si>
  <si>
    <t xml:space="preserve">TXB1</t>
  </si>
  <si>
    <t xml:space="preserve">PGF1a</t>
  </si>
  <si>
    <t xml:space="preserve">15k PGF2a</t>
  </si>
  <si>
    <t xml:space="preserve">15k PGE2</t>
  </si>
  <si>
    <t xml:space="preserve">dhk PGD2</t>
  </si>
  <si>
    <t xml:space="preserve">11b dhk PGF2a</t>
  </si>
  <si>
    <t xml:space="preserve">tetranor-PGFM</t>
  </si>
  <si>
    <t xml:space="preserve">tetranor 12-HETE</t>
  </si>
  <si>
    <t xml:space="preserve">ND</t>
  </si>
  <si>
    <t xml:space="preserve">11b PGE2</t>
  </si>
  <si>
    <t xml:space="preserve">12-HHTrE</t>
  </si>
  <si>
    <t xml:space="preserve">11-HETE</t>
  </si>
  <si>
    <t xml:space="preserve">11-HEPE</t>
  </si>
  <si>
    <t xml:space="preserve">13 HDoHE</t>
  </si>
  <si>
    <t xml:space="preserve">PGA2</t>
  </si>
  <si>
    <t xml:space="preserve">PGB2</t>
  </si>
  <si>
    <t xml:space="preserve">PGJ2</t>
  </si>
  <si>
    <t xml:space="preserve">15d PGD2</t>
  </si>
  <si>
    <t xml:space="preserve">5-iso PGF2a VI</t>
  </si>
  <si>
    <t xml:space="preserve">9-HETE</t>
  </si>
  <si>
    <t xml:space="preserve">9-HEPE</t>
  </si>
  <si>
    <t xml:space="preserve">8 HDoHE</t>
  </si>
  <si>
    <t xml:space="preserve">16 HDoHE</t>
  </si>
  <si>
    <t xml:space="preserve">20 HDoHE</t>
  </si>
  <si>
    <t xml:space="preserve">LTB4</t>
  </si>
  <si>
    <t xml:space="preserve">5-HETE</t>
  </si>
  <si>
    <t xml:space="preserve">5-HEPE</t>
  </si>
  <si>
    <t xml:space="preserve">7 HDoHE</t>
  </si>
  <si>
    <t xml:space="preserve">4 HDoHE</t>
  </si>
  <si>
    <t xml:space="preserve">9-HOTrE</t>
  </si>
  <si>
    <t xml:space="preserve">5-HETrE</t>
  </si>
  <si>
    <t xml:space="preserve">5,15-diHETE</t>
  </si>
  <si>
    <t xml:space="preserve">7,17 dHDPA</t>
  </si>
  <si>
    <t xml:space="preserve">15-HETE</t>
  </si>
  <si>
    <t xml:space="preserve">15-HEPE</t>
  </si>
  <si>
    <t xml:space="preserve">17 HDoHE</t>
  </si>
  <si>
    <t xml:space="preserve">13-HODE</t>
  </si>
  <si>
    <t xml:space="preserve">13-HOTrE</t>
  </si>
  <si>
    <t xml:space="preserve">13-HOTrE(y)</t>
  </si>
  <si>
    <t xml:space="preserve">15-HETrE</t>
  </si>
  <si>
    <t xml:space="preserve">8-HETE</t>
  </si>
  <si>
    <t xml:space="preserve">8-HEPE</t>
  </si>
  <si>
    <t xml:space="preserve">10 HDoHE</t>
  </si>
  <si>
    <t xml:space="preserve">8-HETrE</t>
  </si>
  <si>
    <t xml:space="preserve">12-HETE</t>
  </si>
  <si>
    <t xml:space="preserve">12-HEPE</t>
  </si>
  <si>
    <t xml:space="preserve">14 HDoHE</t>
  </si>
  <si>
    <t xml:space="preserve">11 HDoHE</t>
  </si>
  <si>
    <t xml:space="preserve">9-HODE</t>
  </si>
  <si>
    <t xml:space="preserve">HXA3</t>
  </si>
  <si>
    <t xml:space="preserve">HXB3</t>
  </si>
  <si>
    <t xml:space="preserve">5-oxoETE</t>
  </si>
  <si>
    <t xml:space="preserve">12-oxoETE</t>
  </si>
  <si>
    <t xml:space="preserve">15-oxoETE</t>
  </si>
  <si>
    <t xml:space="preserve">9-oxoODE</t>
  </si>
  <si>
    <t xml:space="preserve">13-oxoODE</t>
  </si>
  <si>
    <t xml:space="preserve">15 oxoEDE</t>
  </si>
  <si>
    <t xml:space="preserve">19-HETE</t>
  </si>
  <si>
    <t xml:space="preserve">18-HETE</t>
  </si>
  <si>
    <t xml:space="preserve">17-HETE</t>
  </si>
  <si>
    <t xml:space="preserve">16-HETE</t>
  </si>
  <si>
    <t xml:space="preserve">18-HEPE</t>
  </si>
  <si>
    <t xml:space="preserve">5,6-EET</t>
  </si>
  <si>
    <t xml:space="preserve">8,9-EET</t>
  </si>
  <si>
    <t xml:space="preserve">11,12-EET</t>
  </si>
  <si>
    <t xml:space="preserve">19,20 DiHDPA</t>
  </si>
  <si>
    <t xml:space="preserve">9,10 EpOME</t>
  </si>
  <si>
    <t xml:space="preserve">12,13 EpOME</t>
  </si>
  <si>
    <t xml:space="preserve">5,6-diHETrE</t>
  </si>
  <si>
    <t xml:space="preserve">8,9-diHETrE</t>
  </si>
  <si>
    <t xml:space="preserve">11,12-diHETrE</t>
  </si>
  <si>
    <t xml:space="preserve">14,15-diHETrE</t>
  </si>
  <si>
    <t xml:space="preserve">A</t>
  </si>
  <si>
    <t xml:space="preserve">9,10 diHOME</t>
  </si>
  <si>
    <t xml:space="preserve">12,13 diHOME</t>
  </si>
  <si>
    <t xml:space="preserve">20cooh AA</t>
  </si>
  <si>
    <t xml:space="preserve">Supplementary Data 4: Lipidomic raw data on CYP1B1KD vs. LX2 cell media ( for Fig. 3i).</t>
  </si>
  <si>
    <t xml:space="preserve">All data are expressed in pmol/mL Medium</t>
  </si>
  <si>
    <t xml:space="preserve">ND= not detected</t>
  </si>
  <si>
    <t xml:space="preserve">pmol/mL Medium = nmoles/L</t>
  </si>
  <si>
    <t xml:space="preserve">PGE1</t>
  </si>
  <si>
    <t xml:space="preserve">PGD1</t>
  </si>
  <si>
    <t xml:space="preserve">d17 6k PGF1a</t>
  </si>
  <si>
    <t xml:space="preserve">Media only</t>
  </si>
  <si>
    <t xml:space="preserve">Media only </t>
  </si>
  <si>
    <t xml:space="preserve">LX2-CM-SCR1</t>
  </si>
  <si>
    <t xml:space="preserve">LX2-CM-SCR2</t>
  </si>
  <si>
    <t xml:space="preserve">LX2-CM-SCR3</t>
  </si>
  <si>
    <t xml:space="preserve">LX2-CM-SCR4</t>
  </si>
  <si>
    <t xml:space="preserve">LX2-CM-SCD1</t>
  </si>
  <si>
    <t xml:space="preserve">LX2-CM-SCD2</t>
  </si>
  <si>
    <t xml:space="preserve">LX2-CM-SCD3</t>
  </si>
  <si>
    <t xml:space="preserve">LX2-CM-SCD4</t>
  </si>
  <si>
    <t xml:space="preserve">TXB3</t>
  </si>
  <si>
    <t xml:space="preserve">PGF3a</t>
  </si>
  <si>
    <t xml:space="preserve">PGE3</t>
  </si>
  <si>
    <t xml:space="preserve">PGD3</t>
  </si>
  <si>
    <t xml:space="preserve">dihomo PGF2a</t>
  </si>
  <si>
    <t xml:space="preserve">dhk PGE2</t>
  </si>
  <si>
    <t xml:space="preserve">bicyclo PGE2</t>
  </si>
  <si>
    <t xml:space="preserve">13-HDoHE</t>
  </si>
  <si>
    <t xml:space="preserve">15d PGJ2</t>
  </si>
  <si>
    <t xml:space="preserve">8-iso PGF2a III</t>
  </si>
  <si>
    <t xml:space="preserve">8-HDoHE</t>
  </si>
  <si>
    <t xml:space="preserve">16-HDoHE</t>
  </si>
  <si>
    <t xml:space="preserve">20-HDoHE</t>
  </si>
  <si>
    <t xml:space="preserve">7-HDoHE</t>
  </si>
  <si>
    <t xml:space="preserve">4-HDoHE</t>
  </si>
  <si>
    <t xml:space="preserve">7,17-dHDPA</t>
  </si>
  <si>
    <t xml:space="preserve">15t-Protectin D1</t>
  </si>
  <si>
    <t xml:space="preserve">8,15-diHETE</t>
  </si>
  <si>
    <t xml:space="preserve">17-HDoHE</t>
  </si>
  <si>
    <t xml:space="preserve">10-HDoHE</t>
  </si>
  <si>
    <t xml:space="preserve">14-HDoHE</t>
  </si>
  <si>
    <t xml:space="preserve">5(6)-EET</t>
  </si>
  <si>
    <t xml:space="preserve">8(9)-EET</t>
  </si>
  <si>
    <t xml:space="preserve">11(12)-EET</t>
  </si>
  <si>
    <t xml:space="preserve">14(15)-EET</t>
  </si>
  <si>
    <t xml:space="preserve">16(17)-EpDPE</t>
  </si>
  <si>
    <t xml:space="preserve">19(20)-EpDPE</t>
  </si>
  <si>
    <t xml:space="preserve">19,20-DiHDPA</t>
  </si>
  <si>
    <t xml:space="preserve">9(10)-EpOME</t>
  </si>
  <si>
    <t xml:space="preserve">12(13)-EpOME</t>
  </si>
  <si>
    <t xml:space="preserve">9,10-diHOME</t>
  </si>
  <si>
    <t xml:space="preserve">12,13-diHOME</t>
  </si>
  <si>
    <t xml:space="preserve">PGK1</t>
  </si>
  <si>
    <t xml:space="preserve">8-iso PGF3a</t>
  </si>
  <si>
    <t xml:space="preserve">8-iso-15k PGF2b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"/>
    <numFmt numFmtId="166" formatCode="0.00"/>
    <numFmt numFmtId="167" formatCode="0.000"/>
    <numFmt numFmtId="168" formatCode="0.0000"/>
    <numFmt numFmtId="169" formatCode="[$-409]m/d/yyyy"/>
    <numFmt numFmtId="170" formatCode="0.00E+0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4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DD0806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333333"/>
      <name val="Calibri"/>
      <family val="2"/>
    </font>
    <font>
      <b val="true"/>
      <sz val="12"/>
      <color rgb="FF333333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1" applyFont="true" applyBorder="tru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262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15.49"/>
    <col collapsed="false" customWidth="true" hidden="false" outlineLevel="0" max="3" min="3" style="2" width="11.16"/>
    <col collapsed="false" customWidth="true" hidden="false" outlineLevel="0" max="4" min="4" style="2" width="14.33"/>
    <col collapsed="false" customWidth="true" hidden="true" outlineLevel="0" max="5" min="5" style="3" width="0.49"/>
    <col collapsed="false" customWidth="true" hidden="true" outlineLevel="0" max="6" min="6" style="3" width="9.83"/>
    <col collapsed="false" customWidth="true" hidden="true" outlineLevel="0" max="7" min="7" style="3" width="11.49"/>
    <col collapsed="false" customWidth="true" hidden="true" outlineLevel="0" max="8" min="8" style="3" width="9.33"/>
    <col collapsed="false" customWidth="true" hidden="false" outlineLevel="0" max="9" min="9" style="2" width="10.49"/>
    <col collapsed="false" customWidth="true" hidden="false" outlineLevel="0" max="10" min="10" style="2" width="12.16"/>
    <col collapsed="false" customWidth="true" hidden="false" outlineLevel="0" max="11" min="11" style="2" width="11.33"/>
    <col collapsed="false" customWidth="true" hidden="false" outlineLevel="0" max="12" min="12" style="2" width="9.15"/>
    <col collapsed="false" customWidth="true" hidden="false" outlineLevel="0" max="13" min="13" style="2" width="17.33"/>
    <col collapsed="false" customWidth="true" hidden="false" outlineLevel="0" max="14" min="14" style="2" width="12.16"/>
    <col collapsed="false" customWidth="true" hidden="false" outlineLevel="0" max="16" min="15" style="2" width="10.83"/>
    <col collapsed="false" customWidth="true" hidden="false" outlineLevel="0" max="17" min="17" style="3" width="9.15"/>
    <col collapsed="false" customWidth="true" hidden="false" outlineLevel="0" max="18" min="18" style="3" width="17.49"/>
    <col collapsed="false" customWidth="false" hidden="false" outlineLevel="0" max="257" min="19" style="3" width="8.83"/>
  </cols>
  <sheetData>
    <row r="1" customFormat="false" ht="18" hidden="false" customHeight="false" outlineLevel="0" collapsed="false">
      <c r="A1" s="4" t="s">
        <v>0</v>
      </c>
    </row>
    <row r="2" s="7" customFormat="true" ht="14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</row>
    <row r="3" customFormat="false" ht="14" hidden="false" customHeight="false" outlineLevel="0" collapsed="false">
      <c r="A3" s="1" t="s">
        <v>17</v>
      </c>
      <c r="B3" s="2" t="s">
        <v>18</v>
      </c>
      <c r="C3" s="2" t="s">
        <v>19</v>
      </c>
      <c r="D3" s="2" t="s">
        <v>20</v>
      </c>
      <c r="E3" s="3" t="n">
        <v>2</v>
      </c>
      <c r="F3" s="3" t="n">
        <v>121295454</v>
      </c>
      <c r="G3" s="3" t="n">
        <v>121309439</v>
      </c>
      <c r="H3" s="3" t="s">
        <v>21</v>
      </c>
      <c r="I3" s="2" t="s">
        <v>22</v>
      </c>
      <c r="J3" s="2" t="s">
        <v>23</v>
      </c>
      <c r="K3" s="2" t="s">
        <v>24</v>
      </c>
      <c r="L3" s="2" t="s">
        <v>25</v>
      </c>
      <c r="M3" s="2" t="s">
        <v>26</v>
      </c>
      <c r="N3" s="2" t="s">
        <v>27</v>
      </c>
      <c r="O3" s="2" t="s">
        <v>28</v>
      </c>
      <c r="P3" s="2" t="s">
        <v>29</v>
      </c>
    </row>
    <row r="4" customFormat="false" ht="14" hidden="false" customHeight="false" outlineLevel="0" collapsed="false">
      <c r="A4" s="1" t="s">
        <v>30</v>
      </c>
      <c r="B4" s="2" t="s">
        <v>31</v>
      </c>
      <c r="C4" s="2" t="s">
        <v>19</v>
      </c>
      <c r="D4" s="2" t="s">
        <v>20</v>
      </c>
      <c r="E4" s="3" t="n">
        <v>11</v>
      </c>
      <c r="F4" s="3" t="n">
        <v>4141123</v>
      </c>
      <c r="G4" s="3" t="n">
        <v>4147666</v>
      </c>
      <c r="H4" s="3" t="s">
        <v>32</v>
      </c>
      <c r="I4" s="2" t="s">
        <v>33</v>
      </c>
      <c r="J4" s="2" t="s">
        <v>34</v>
      </c>
      <c r="K4" s="2" t="s">
        <v>24</v>
      </c>
      <c r="L4" s="2" t="s">
        <v>25</v>
      </c>
      <c r="M4" s="2" t="s">
        <v>35</v>
      </c>
      <c r="N4" s="2" t="s">
        <v>35</v>
      </c>
      <c r="O4" s="2" t="s">
        <v>36</v>
      </c>
      <c r="P4" s="2" t="s">
        <v>28</v>
      </c>
    </row>
    <row r="5" customFormat="false" ht="14" hidden="false" customHeight="false" outlineLevel="0" collapsed="false">
      <c r="A5" s="1" t="s">
        <v>37</v>
      </c>
      <c r="B5" s="2" t="s">
        <v>38</v>
      </c>
      <c r="C5" s="2" t="s">
        <v>19</v>
      </c>
      <c r="D5" s="2" t="s">
        <v>20</v>
      </c>
      <c r="E5" s="3" t="n">
        <v>16</v>
      </c>
      <c r="F5" s="3" t="n">
        <v>91692161</v>
      </c>
      <c r="G5" s="3" t="n">
        <v>91708874</v>
      </c>
      <c r="H5" s="3" t="s">
        <v>32</v>
      </c>
      <c r="I5" s="2" t="s">
        <v>39</v>
      </c>
      <c r="J5" s="2" t="s">
        <v>40</v>
      </c>
      <c r="K5" s="2" t="s">
        <v>24</v>
      </c>
      <c r="L5" s="2" t="s">
        <v>25</v>
      </c>
      <c r="M5" s="2" t="s">
        <v>41</v>
      </c>
      <c r="N5" s="2" t="s">
        <v>41</v>
      </c>
      <c r="O5" s="2" t="s">
        <v>42</v>
      </c>
      <c r="P5" s="2" t="s">
        <v>43</v>
      </c>
    </row>
    <row r="6" customFormat="false" ht="14" hidden="false" customHeight="false" outlineLevel="0" collapsed="false">
      <c r="A6" s="1" t="s">
        <v>44</v>
      </c>
      <c r="B6" s="2" t="s">
        <v>45</v>
      </c>
      <c r="C6" s="2" t="s">
        <v>19</v>
      </c>
      <c r="D6" s="2" t="s">
        <v>46</v>
      </c>
      <c r="E6" s="3" t="n">
        <v>5</v>
      </c>
      <c r="F6" s="3" t="n">
        <v>135698163</v>
      </c>
      <c r="G6" s="3" t="n">
        <v>135699020</v>
      </c>
      <c r="H6" s="3" t="s">
        <v>32</v>
      </c>
      <c r="I6" s="2" t="s">
        <v>47</v>
      </c>
      <c r="J6" s="2" t="s">
        <v>48</v>
      </c>
      <c r="K6" s="2" t="s">
        <v>49</v>
      </c>
      <c r="L6" s="2" t="s">
        <v>25</v>
      </c>
      <c r="M6" s="2" t="s">
        <v>50</v>
      </c>
      <c r="N6" s="2" t="s">
        <v>50</v>
      </c>
      <c r="O6" s="2" t="s">
        <v>51</v>
      </c>
      <c r="P6" s="2" t="s">
        <v>52</v>
      </c>
    </row>
    <row r="7" customFormat="false" ht="14" hidden="false" customHeight="false" outlineLevel="0" collapsed="false">
      <c r="A7" s="1" t="s">
        <v>53</v>
      </c>
      <c r="B7" s="2" t="s">
        <v>54</v>
      </c>
      <c r="C7" s="2" t="s">
        <v>19</v>
      </c>
      <c r="D7" s="2" t="s">
        <v>20</v>
      </c>
      <c r="E7" s="3" t="n">
        <v>7</v>
      </c>
      <c r="F7" s="3" t="n">
        <v>128129547</v>
      </c>
      <c r="G7" s="3" t="n">
        <v>128150658</v>
      </c>
      <c r="H7" s="3" t="s">
        <v>21</v>
      </c>
      <c r="I7" s="2" t="s">
        <v>55</v>
      </c>
      <c r="J7" s="2" t="s">
        <v>56</v>
      </c>
      <c r="K7" s="2" t="s">
        <v>57</v>
      </c>
      <c r="L7" s="2" t="s">
        <v>25</v>
      </c>
      <c r="M7" s="2" t="s">
        <v>58</v>
      </c>
      <c r="N7" s="2" t="s">
        <v>59</v>
      </c>
      <c r="O7" s="2" t="s">
        <v>60</v>
      </c>
      <c r="P7" s="2" t="s">
        <v>61</v>
      </c>
    </row>
    <row r="8" customFormat="false" ht="14" hidden="false" customHeight="false" outlineLevel="0" collapsed="false">
      <c r="A8" s="1" t="s">
        <v>62</v>
      </c>
      <c r="B8" s="2" t="s">
        <v>63</v>
      </c>
      <c r="C8" s="2" t="s">
        <v>19</v>
      </c>
      <c r="D8" s="2" t="s">
        <v>20</v>
      </c>
      <c r="E8" s="3" t="n">
        <v>8</v>
      </c>
      <c r="F8" s="3" t="n">
        <v>94853515</v>
      </c>
      <c r="G8" s="3" t="n">
        <v>94854338</v>
      </c>
      <c r="H8" s="3" t="s">
        <v>21</v>
      </c>
      <c r="I8" s="2" t="s">
        <v>64</v>
      </c>
      <c r="J8" s="2" t="s">
        <v>65</v>
      </c>
      <c r="K8" s="2" t="s">
        <v>66</v>
      </c>
      <c r="L8" s="2" t="s">
        <v>25</v>
      </c>
      <c r="M8" s="2" t="s">
        <v>67</v>
      </c>
      <c r="N8" s="2" t="s">
        <v>68</v>
      </c>
      <c r="O8" s="2" t="s">
        <v>69</v>
      </c>
      <c r="P8" s="2" t="s">
        <v>70</v>
      </c>
    </row>
    <row r="9" customFormat="false" ht="14" hidden="false" customHeight="false" outlineLevel="0" collapsed="false">
      <c r="A9" s="1" t="s">
        <v>71</v>
      </c>
      <c r="B9" s="2" t="s">
        <v>72</v>
      </c>
      <c r="C9" s="2" t="s">
        <v>19</v>
      </c>
      <c r="D9" s="2" t="s">
        <v>20</v>
      </c>
      <c r="E9" s="3" t="n">
        <v>17</v>
      </c>
      <c r="F9" s="3" t="n">
        <v>28952503</v>
      </c>
      <c r="G9" s="3" t="n">
        <v>28967093</v>
      </c>
      <c r="H9" s="3" t="s">
        <v>21</v>
      </c>
      <c r="I9" s="2" t="s">
        <v>73</v>
      </c>
      <c r="J9" s="2" t="s">
        <v>74</v>
      </c>
      <c r="K9" s="2" t="s">
        <v>75</v>
      </c>
      <c r="L9" s="2" t="s">
        <v>25</v>
      </c>
      <c r="M9" s="2" t="s">
        <v>76</v>
      </c>
      <c r="N9" s="2" t="s">
        <v>77</v>
      </c>
      <c r="O9" s="2" t="s">
        <v>78</v>
      </c>
      <c r="P9" s="2" t="s">
        <v>79</v>
      </c>
    </row>
    <row r="10" customFormat="false" ht="14" hidden="false" customHeight="false" outlineLevel="0" collapsed="false">
      <c r="A10" s="1" t="s">
        <v>80</v>
      </c>
      <c r="B10" s="2" t="s">
        <v>81</v>
      </c>
      <c r="C10" s="2" t="s">
        <v>19</v>
      </c>
      <c r="D10" s="2" t="s">
        <v>20</v>
      </c>
      <c r="E10" s="8" t="n">
        <v>17</v>
      </c>
      <c r="F10" s="8" t="n">
        <v>33528314</v>
      </c>
      <c r="G10" s="8" t="n">
        <v>33553449</v>
      </c>
      <c r="H10" s="8" t="s">
        <v>21</v>
      </c>
      <c r="I10" s="2" t="s">
        <v>82</v>
      </c>
      <c r="J10" s="2" t="s">
        <v>79</v>
      </c>
      <c r="K10" s="2" t="s">
        <v>83</v>
      </c>
      <c r="L10" s="2" t="s">
        <v>25</v>
      </c>
      <c r="M10" s="2" t="s">
        <v>84</v>
      </c>
      <c r="N10" s="2" t="s">
        <v>84</v>
      </c>
      <c r="O10" s="2" t="s">
        <v>85</v>
      </c>
      <c r="P10" s="2" t="s">
        <v>86</v>
      </c>
    </row>
    <row r="11" customFormat="false" ht="14" hidden="false" customHeight="false" outlineLevel="0" collapsed="false">
      <c r="A11" s="1" t="s">
        <v>87</v>
      </c>
      <c r="B11" s="2" t="s">
        <v>88</v>
      </c>
      <c r="C11" s="2" t="s">
        <v>19</v>
      </c>
      <c r="D11" s="2" t="s">
        <v>20</v>
      </c>
      <c r="E11" s="3" t="n">
        <v>5</v>
      </c>
      <c r="F11" s="3" t="n">
        <v>138786500</v>
      </c>
      <c r="G11" s="3" t="n">
        <v>138809160</v>
      </c>
      <c r="H11" s="3" t="s">
        <v>21</v>
      </c>
      <c r="I11" s="2" t="s">
        <v>89</v>
      </c>
      <c r="J11" s="2" t="s">
        <v>90</v>
      </c>
      <c r="K11" s="2" t="s">
        <v>91</v>
      </c>
      <c r="L11" s="2" t="s">
        <v>25</v>
      </c>
      <c r="M11" s="2" t="s">
        <v>92</v>
      </c>
      <c r="N11" s="2" t="s">
        <v>92</v>
      </c>
      <c r="O11" s="2" t="s">
        <v>93</v>
      </c>
      <c r="P11" s="2" t="s">
        <v>94</v>
      </c>
    </row>
    <row r="12" customFormat="false" ht="14" hidden="false" customHeight="false" outlineLevel="0" collapsed="false">
      <c r="A12" s="1" t="s">
        <v>95</v>
      </c>
      <c r="B12" s="2" t="s">
        <v>96</v>
      </c>
      <c r="C12" s="2" t="s">
        <v>19</v>
      </c>
      <c r="D12" s="2" t="s">
        <v>20</v>
      </c>
      <c r="E12" s="3" t="n">
        <v>7</v>
      </c>
      <c r="F12" s="3" t="n">
        <v>66689958</v>
      </c>
      <c r="G12" s="3" t="n">
        <v>66714745</v>
      </c>
      <c r="H12" s="3" t="s">
        <v>21</v>
      </c>
      <c r="I12" s="2" t="s">
        <v>97</v>
      </c>
      <c r="J12" s="2" t="s">
        <v>98</v>
      </c>
      <c r="K12" s="2" t="s">
        <v>91</v>
      </c>
      <c r="L12" s="2" t="s">
        <v>25</v>
      </c>
      <c r="M12" s="2" t="s">
        <v>99</v>
      </c>
      <c r="N12" s="2" t="s">
        <v>99</v>
      </c>
      <c r="O12" s="2" t="s">
        <v>100</v>
      </c>
      <c r="P12" s="2" t="s">
        <v>101</v>
      </c>
    </row>
    <row r="13" customFormat="false" ht="14" hidden="false" customHeight="false" outlineLevel="0" collapsed="false">
      <c r="A13" s="1" t="s">
        <v>102</v>
      </c>
      <c r="B13" s="2" t="s">
        <v>103</v>
      </c>
      <c r="C13" s="2" t="s">
        <v>19</v>
      </c>
      <c r="D13" s="2" t="s">
        <v>20</v>
      </c>
      <c r="E13" s="3" t="n">
        <v>17</v>
      </c>
      <c r="F13" s="3" t="n">
        <v>33961111</v>
      </c>
      <c r="G13" s="3" t="n">
        <v>33962822</v>
      </c>
      <c r="H13" s="3" t="s">
        <v>21</v>
      </c>
      <c r="I13" s="2" t="s">
        <v>104</v>
      </c>
      <c r="J13" s="2" t="s">
        <v>105</v>
      </c>
      <c r="K13" s="2" t="s">
        <v>106</v>
      </c>
      <c r="L13" s="2" t="s">
        <v>25</v>
      </c>
      <c r="M13" s="2" t="s">
        <v>107</v>
      </c>
      <c r="N13" s="2" t="s">
        <v>108</v>
      </c>
      <c r="O13" s="2" t="s">
        <v>109</v>
      </c>
      <c r="P13" s="2" t="s">
        <v>110</v>
      </c>
    </row>
    <row r="14" customFormat="false" ht="14" hidden="false" customHeight="false" outlineLevel="0" collapsed="false">
      <c r="A14" s="1" t="s">
        <v>111</v>
      </c>
      <c r="B14" s="2" t="s">
        <v>112</v>
      </c>
      <c r="C14" s="2" t="s">
        <v>19</v>
      </c>
      <c r="D14" s="2" t="s">
        <v>20</v>
      </c>
      <c r="E14" s="3" t="n">
        <v>19</v>
      </c>
      <c r="F14" s="3" t="n">
        <v>39287074</v>
      </c>
      <c r="G14" s="3" t="n">
        <v>39330714</v>
      </c>
      <c r="H14" s="3" t="s">
        <v>21</v>
      </c>
      <c r="I14" s="2" t="s">
        <v>113</v>
      </c>
      <c r="J14" s="2" t="s">
        <v>64</v>
      </c>
      <c r="K14" s="2" t="s">
        <v>114</v>
      </c>
      <c r="L14" s="2" t="s">
        <v>25</v>
      </c>
      <c r="M14" s="2" t="s">
        <v>115</v>
      </c>
      <c r="N14" s="2" t="s">
        <v>115</v>
      </c>
      <c r="O14" s="2" t="s">
        <v>116</v>
      </c>
      <c r="P14" s="2" t="s">
        <v>117</v>
      </c>
    </row>
    <row r="15" customFormat="false" ht="14" hidden="false" customHeight="false" outlineLevel="0" collapsed="false">
      <c r="A15" s="1" t="s">
        <v>118</v>
      </c>
      <c r="B15" s="2" t="s">
        <v>119</v>
      </c>
      <c r="C15" s="2" t="s">
        <v>19</v>
      </c>
      <c r="D15" s="2" t="s">
        <v>20</v>
      </c>
      <c r="E15" s="3" t="n">
        <v>11</v>
      </c>
      <c r="F15" s="3" t="n">
        <v>115584255</v>
      </c>
      <c r="G15" s="3" t="n">
        <v>115604052</v>
      </c>
      <c r="H15" s="3" t="s">
        <v>32</v>
      </c>
      <c r="I15" s="2" t="s">
        <v>120</v>
      </c>
      <c r="J15" s="2" t="s">
        <v>121</v>
      </c>
      <c r="K15" s="2" t="s">
        <v>122</v>
      </c>
      <c r="L15" s="2" t="s">
        <v>25</v>
      </c>
      <c r="M15" s="2" t="s">
        <v>123</v>
      </c>
      <c r="N15" s="2" t="s">
        <v>124</v>
      </c>
      <c r="O15" s="2" t="s">
        <v>125</v>
      </c>
      <c r="P15" s="2" t="s">
        <v>126</v>
      </c>
    </row>
    <row r="16" customFormat="false" ht="14" hidden="false" customHeight="false" outlineLevel="0" collapsed="false">
      <c r="A16" s="1" t="s">
        <v>127</v>
      </c>
      <c r="B16" s="2" t="s">
        <v>128</v>
      </c>
      <c r="C16" s="2" t="s">
        <v>19</v>
      </c>
      <c r="D16" s="2" t="s">
        <v>20</v>
      </c>
      <c r="E16" s="3" t="n">
        <v>13</v>
      </c>
      <c r="F16" s="3" t="n">
        <v>77708690</v>
      </c>
      <c r="G16" s="3" t="n">
        <v>78166239</v>
      </c>
      <c r="H16" s="3" t="s">
        <v>21</v>
      </c>
      <c r="I16" s="2" t="s">
        <v>129</v>
      </c>
      <c r="J16" s="2" t="s">
        <v>130</v>
      </c>
      <c r="K16" s="2" t="s">
        <v>131</v>
      </c>
      <c r="L16" s="2" t="s">
        <v>25</v>
      </c>
      <c r="M16" s="2" t="s">
        <v>132</v>
      </c>
      <c r="N16" s="2" t="s">
        <v>132</v>
      </c>
      <c r="O16" s="2" t="s">
        <v>133</v>
      </c>
      <c r="P16" s="2" t="s">
        <v>134</v>
      </c>
    </row>
    <row r="17" customFormat="false" ht="14" hidden="false" customHeight="false" outlineLevel="0" collapsed="false">
      <c r="A17" s="1" t="s">
        <v>135</v>
      </c>
      <c r="B17" s="2" t="s">
        <v>136</v>
      </c>
      <c r="C17" s="2" t="s">
        <v>19</v>
      </c>
      <c r="D17" s="2" t="s">
        <v>137</v>
      </c>
      <c r="E17" s="3" t="n">
        <v>6</v>
      </c>
      <c r="F17" s="3" t="n">
        <v>124715232</v>
      </c>
      <c r="G17" s="3" t="n">
        <v>124715503</v>
      </c>
      <c r="H17" s="3" t="s">
        <v>21</v>
      </c>
      <c r="I17" s="2" t="s">
        <v>138</v>
      </c>
      <c r="J17" s="2" t="s">
        <v>33</v>
      </c>
      <c r="K17" s="2" t="s">
        <v>139</v>
      </c>
      <c r="L17" s="2" t="s">
        <v>25</v>
      </c>
      <c r="M17" s="2" t="s">
        <v>140</v>
      </c>
      <c r="N17" s="2" t="s">
        <v>140</v>
      </c>
      <c r="O17" s="2" t="s">
        <v>141</v>
      </c>
      <c r="P17" s="2" t="s">
        <v>142</v>
      </c>
    </row>
    <row r="18" customFormat="false" ht="14" hidden="false" customHeight="false" outlineLevel="0" collapsed="false">
      <c r="A18" s="1" t="s">
        <v>143</v>
      </c>
      <c r="B18" s="2" t="s">
        <v>144</v>
      </c>
      <c r="C18" s="2" t="s">
        <v>19</v>
      </c>
      <c r="D18" s="2" t="s">
        <v>20</v>
      </c>
      <c r="E18" s="3" t="n">
        <v>11</v>
      </c>
      <c r="F18" s="3" t="n">
        <v>69901816</v>
      </c>
      <c r="G18" s="3" t="n">
        <v>69913516</v>
      </c>
      <c r="H18" s="3" t="s">
        <v>21</v>
      </c>
      <c r="I18" s="2" t="s">
        <v>145</v>
      </c>
      <c r="J18" s="2" t="s">
        <v>146</v>
      </c>
      <c r="K18" s="2" t="s">
        <v>147</v>
      </c>
      <c r="L18" s="2" t="s">
        <v>25</v>
      </c>
      <c r="M18" s="2" t="s">
        <v>148</v>
      </c>
      <c r="N18" s="2" t="s">
        <v>148</v>
      </c>
      <c r="O18" s="2" t="s">
        <v>149</v>
      </c>
      <c r="P18" s="2" t="s">
        <v>150</v>
      </c>
    </row>
    <row r="19" customFormat="false" ht="14" hidden="false" customHeight="false" outlineLevel="0" collapsed="false">
      <c r="A19" s="1" t="s">
        <v>151</v>
      </c>
      <c r="B19" s="2" t="s">
        <v>152</v>
      </c>
      <c r="C19" s="2" t="s">
        <v>19</v>
      </c>
      <c r="D19" s="2" t="s">
        <v>20</v>
      </c>
      <c r="E19" s="3" t="n">
        <v>6</v>
      </c>
      <c r="F19" s="3" t="n">
        <v>135362931</v>
      </c>
      <c r="G19" s="3" t="n">
        <v>135383174</v>
      </c>
      <c r="H19" s="3" t="s">
        <v>21</v>
      </c>
      <c r="I19" s="2" t="s">
        <v>74</v>
      </c>
      <c r="J19" s="2" t="s">
        <v>153</v>
      </c>
      <c r="K19" s="2" t="s">
        <v>154</v>
      </c>
      <c r="L19" s="2" t="s">
        <v>25</v>
      </c>
      <c r="M19" s="2" t="s">
        <v>155</v>
      </c>
      <c r="N19" s="2" t="s">
        <v>156</v>
      </c>
      <c r="O19" s="2" t="s">
        <v>157</v>
      </c>
      <c r="P19" s="2" t="s">
        <v>158</v>
      </c>
    </row>
    <row r="20" customFormat="false" ht="14" hidden="false" customHeight="false" outlineLevel="0" collapsed="false">
      <c r="A20" s="1" t="s">
        <v>159</v>
      </c>
      <c r="B20" s="2" t="s">
        <v>160</v>
      </c>
      <c r="C20" s="2" t="s">
        <v>19</v>
      </c>
      <c r="D20" s="2" t="s">
        <v>20</v>
      </c>
      <c r="E20" s="3" t="n">
        <v>4</v>
      </c>
      <c r="F20" s="3" t="n">
        <v>58832706</v>
      </c>
      <c r="G20" s="3" t="n">
        <v>58834914</v>
      </c>
      <c r="H20" s="3" t="s">
        <v>32</v>
      </c>
      <c r="I20" s="2" t="s">
        <v>161</v>
      </c>
      <c r="J20" s="2" t="s">
        <v>162</v>
      </c>
      <c r="K20" s="2" t="s">
        <v>163</v>
      </c>
      <c r="L20" s="2" t="s">
        <v>25</v>
      </c>
      <c r="M20" s="2" t="s">
        <v>164</v>
      </c>
      <c r="N20" s="2" t="s">
        <v>164</v>
      </c>
      <c r="O20" s="2" t="s">
        <v>165</v>
      </c>
      <c r="P20" s="2" t="s">
        <v>166</v>
      </c>
    </row>
    <row r="21" customFormat="false" ht="14" hidden="false" customHeight="false" outlineLevel="0" collapsed="false">
      <c r="A21" s="1" t="s">
        <v>167</v>
      </c>
      <c r="B21" s="2" t="s">
        <v>168</v>
      </c>
      <c r="C21" s="2" t="s">
        <v>19</v>
      </c>
      <c r="D21" s="2" t="s">
        <v>20</v>
      </c>
      <c r="E21" s="3" t="n">
        <v>7</v>
      </c>
      <c r="F21" s="3" t="n">
        <v>3665791</v>
      </c>
      <c r="G21" s="3" t="n">
        <v>3676794</v>
      </c>
      <c r="H21" s="3" t="s">
        <v>32</v>
      </c>
      <c r="I21" s="2" t="s">
        <v>161</v>
      </c>
      <c r="J21" s="2" t="s">
        <v>169</v>
      </c>
      <c r="K21" s="2" t="s">
        <v>170</v>
      </c>
      <c r="L21" s="2" t="s">
        <v>25</v>
      </c>
      <c r="M21" s="2" t="s">
        <v>171</v>
      </c>
      <c r="N21" s="2" t="s">
        <v>172</v>
      </c>
      <c r="O21" s="2" t="s">
        <v>173</v>
      </c>
      <c r="P21" s="2" t="s">
        <v>174</v>
      </c>
    </row>
    <row r="22" customFormat="false" ht="14" hidden="false" customHeight="false" outlineLevel="0" collapsed="false">
      <c r="A22" s="1" t="s">
        <v>175</v>
      </c>
      <c r="B22" s="2" t="s">
        <v>176</v>
      </c>
      <c r="C22" s="2" t="s">
        <v>19</v>
      </c>
      <c r="D22" s="2" t="s">
        <v>20</v>
      </c>
      <c r="E22" s="3" t="n">
        <v>15</v>
      </c>
      <c r="F22" s="3" t="n">
        <v>100154396</v>
      </c>
      <c r="G22" s="3" t="n">
        <v>100215667</v>
      </c>
      <c r="H22" s="3" t="s">
        <v>21</v>
      </c>
      <c r="I22" s="2" t="s">
        <v>177</v>
      </c>
      <c r="J22" s="2" t="s">
        <v>178</v>
      </c>
      <c r="K22" s="2" t="s">
        <v>179</v>
      </c>
      <c r="L22" s="2" t="s">
        <v>25</v>
      </c>
      <c r="M22" s="2" t="s">
        <v>180</v>
      </c>
      <c r="N22" s="2" t="s">
        <v>180</v>
      </c>
      <c r="O22" s="2" t="s">
        <v>181</v>
      </c>
      <c r="P22" s="2" t="s">
        <v>182</v>
      </c>
    </row>
    <row r="23" customFormat="false" ht="14" hidden="false" customHeight="false" outlineLevel="0" collapsed="false">
      <c r="A23" s="1" t="s">
        <v>183</v>
      </c>
      <c r="B23" s="2" t="s">
        <v>184</v>
      </c>
      <c r="C23" s="2" t="s">
        <v>19</v>
      </c>
      <c r="D23" s="2" t="s">
        <v>20</v>
      </c>
      <c r="E23" s="3" t="n">
        <v>1</v>
      </c>
      <c r="F23" s="3" t="n">
        <v>133365332</v>
      </c>
      <c r="G23" s="3" t="n">
        <v>133380317</v>
      </c>
      <c r="H23" s="3" t="s">
        <v>21</v>
      </c>
      <c r="I23" s="2" t="s">
        <v>185</v>
      </c>
      <c r="J23" s="2" t="s">
        <v>186</v>
      </c>
      <c r="K23" s="2" t="s">
        <v>187</v>
      </c>
      <c r="L23" s="2" t="s">
        <v>25</v>
      </c>
      <c r="M23" s="2" t="s">
        <v>188</v>
      </c>
      <c r="N23" s="2" t="s">
        <v>188</v>
      </c>
      <c r="O23" s="2" t="s">
        <v>189</v>
      </c>
      <c r="P23" s="2" t="s">
        <v>190</v>
      </c>
    </row>
    <row r="24" customFormat="false" ht="14" hidden="false" customHeight="false" outlineLevel="0" collapsed="false">
      <c r="A24" s="1" t="s">
        <v>191</v>
      </c>
      <c r="B24" s="2" t="s">
        <v>192</v>
      </c>
      <c r="C24" s="2" t="s">
        <v>19</v>
      </c>
      <c r="D24" s="2" t="s">
        <v>20</v>
      </c>
      <c r="E24" s="3" t="n">
        <v>17</v>
      </c>
      <c r="F24" s="3" t="n">
        <v>69969073</v>
      </c>
      <c r="G24" s="3" t="n">
        <v>70821414</v>
      </c>
      <c r="H24" s="3" t="s">
        <v>21</v>
      </c>
      <c r="I24" s="2" t="s">
        <v>193</v>
      </c>
      <c r="J24" s="2" t="s">
        <v>194</v>
      </c>
      <c r="K24" s="2" t="s">
        <v>195</v>
      </c>
      <c r="L24" s="2" t="s">
        <v>25</v>
      </c>
      <c r="M24" s="2" t="s">
        <v>196</v>
      </c>
      <c r="N24" s="2" t="s">
        <v>196</v>
      </c>
      <c r="O24" s="2" t="s">
        <v>197</v>
      </c>
      <c r="P24" s="2" t="s">
        <v>198</v>
      </c>
    </row>
    <row r="25" customFormat="false" ht="14" hidden="false" customHeight="false" outlineLevel="0" collapsed="false">
      <c r="A25" s="1" t="s">
        <v>199</v>
      </c>
      <c r="B25" s="2" t="s">
        <v>200</v>
      </c>
      <c r="C25" s="2" t="s">
        <v>19</v>
      </c>
      <c r="D25" s="2" t="s">
        <v>20</v>
      </c>
      <c r="E25" s="3" t="n">
        <v>3</v>
      </c>
      <c r="F25" s="3" t="n">
        <v>89939481</v>
      </c>
      <c r="G25" s="3" t="n">
        <v>89960630</v>
      </c>
      <c r="H25" s="3" t="s">
        <v>32</v>
      </c>
      <c r="I25" s="2" t="s">
        <v>201</v>
      </c>
      <c r="J25" s="2" t="s">
        <v>202</v>
      </c>
      <c r="K25" s="2" t="s">
        <v>203</v>
      </c>
      <c r="L25" s="2" t="s">
        <v>25</v>
      </c>
      <c r="M25" s="2" t="s">
        <v>204</v>
      </c>
      <c r="N25" s="2" t="s">
        <v>205</v>
      </c>
      <c r="O25" s="2" t="s">
        <v>86</v>
      </c>
      <c r="P25" s="2" t="s">
        <v>206</v>
      </c>
    </row>
    <row r="26" customFormat="false" ht="14" hidden="false" customHeight="false" outlineLevel="0" collapsed="false">
      <c r="A26" s="1" t="s">
        <v>207</v>
      </c>
      <c r="B26" s="2" t="s">
        <v>208</v>
      </c>
      <c r="C26" s="2" t="s">
        <v>19</v>
      </c>
      <c r="D26" s="2" t="s">
        <v>20</v>
      </c>
      <c r="E26" s="3" t="n">
        <v>16</v>
      </c>
      <c r="F26" s="3" t="n">
        <v>56704449</v>
      </c>
      <c r="G26" s="3" t="n">
        <v>56712977</v>
      </c>
      <c r="H26" s="3" t="s">
        <v>32</v>
      </c>
      <c r="I26" s="2" t="s">
        <v>209</v>
      </c>
      <c r="J26" s="2" t="s">
        <v>210</v>
      </c>
      <c r="K26" s="2" t="s">
        <v>211</v>
      </c>
      <c r="L26" s="2" t="s">
        <v>25</v>
      </c>
      <c r="M26" s="2" t="s">
        <v>64</v>
      </c>
      <c r="N26" s="2" t="s">
        <v>64</v>
      </c>
      <c r="O26" s="2" t="s">
        <v>212</v>
      </c>
      <c r="P26" s="2" t="s">
        <v>213</v>
      </c>
    </row>
    <row r="27" customFormat="false" ht="14" hidden="false" customHeight="false" outlineLevel="0" collapsed="false">
      <c r="A27" s="1" t="s">
        <v>214</v>
      </c>
      <c r="B27" s="2" t="s">
        <v>215</v>
      </c>
      <c r="C27" s="2" t="s">
        <v>19</v>
      </c>
      <c r="D27" s="2" t="s">
        <v>20</v>
      </c>
      <c r="E27" s="3" t="n">
        <v>16</v>
      </c>
      <c r="F27" s="3" t="n">
        <v>59613328</v>
      </c>
      <c r="G27" s="3" t="n">
        <v>59639392</v>
      </c>
      <c r="H27" s="3" t="s">
        <v>32</v>
      </c>
      <c r="I27" s="2" t="s">
        <v>39</v>
      </c>
      <c r="J27" s="2" t="s">
        <v>216</v>
      </c>
      <c r="K27" s="2" t="s">
        <v>217</v>
      </c>
      <c r="L27" s="2" t="s">
        <v>25</v>
      </c>
      <c r="M27" s="2" t="s">
        <v>218</v>
      </c>
      <c r="N27" s="2" t="s">
        <v>219</v>
      </c>
      <c r="O27" s="2" t="s">
        <v>220</v>
      </c>
      <c r="P27" s="2" t="s">
        <v>221</v>
      </c>
    </row>
    <row r="28" customFormat="false" ht="14" hidden="false" customHeight="false" outlineLevel="0" collapsed="false">
      <c r="A28" s="1" t="s">
        <v>222</v>
      </c>
      <c r="B28" s="2" t="s">
        <v>223</v>
      </c>
      <c r="C28" s="2" t="s">
        <v>19</v>
      </c>
      <c r="D28" s="2" t="s">
        <v>20</v>
      </c>
      <c r="E28" s="3" t="n">
        <v>8</v>
      </c>
      <c r="F28" s="3" t="n">
        <v>105252638</v>
      </c>
      <c r="G28" s="3" t="n">
        <v>105255154</v>
      </c>
      <c r="H28" s="3" t="s">
        <v>32</v>
      </c>
      <c r="I28" s="2" t="s">
        <v>224</v>
      </c>
      <c r="J28" s="2" t="s">
        <v>225</v>
      </c>
      <c r="K28" s="2" t="s">
        <v>226</v>
      </c>
      <c r="L28" s="2" t="s">
        <v>25</v>
      </c>
      <c r="M28" s="2" t="s">
        <v>227</v>
      </c>
      <c r="N28" s="2" t="s">
        <v>228</v>
      </c>
      <c r="O28" s="2" t="s">
        <v>109</v>
      </c>
      <c r="P28" s="2" t="s">
        <v>229</v>
      </c>
    </row>
    <row r="29" customFormat="false" ht="14" hidden="false" customHeight="false" outlineLevel="0" collapsed="false">
      <c r="A29" s="1" t="s">
        <v>230</v>
      </c>
      <c r="B29" s="2" t="s">
        <v>231</v>
      </c>
      <c r="C29" s="2" t="s">
        <v>19</v>
      </c>
      <c r="D29" s="2" t="s">
        <v>232</v>
      </c>
      <c r="E29" s="3" t="n">
        <v>6</v>
      </c>
      <c r="F29" s="3" t="n">
        <v>72120213</v>
      </c>
      <c r="G29" s="3" t="n">
        <v>72123198</v>
      </c>
      <c r="H29" s="3" t="s">
        <v>32</v>
      </c>
      <c r="I29" s="2" t="s">
        <v>233</v>
      </c>
      <c r="J29" s="2" t="s">
        <v>234</v>
      </c>
      <c r="K29" s="2" t="s">
        <v>235</v>
      </c>
      <c r="L29" s="2" t="s">
        <v>25</v>
      </c>
      <c r="M29" s="2" t="s">
        <v>236</v>
      </c>
      <c r="N29" s="2" t="s">
        <v>236</v>
      </c>
      <c r="O29" s="2" t="s">
        <v>82</v>
      </c>
      <c r="P29" s="2" t="s">
        <v>237</v>
      </c>
    </row>
    <row r="30" customFormat="false" ht="14" hidden="false" customHeight="false" outlineLevel="0" collapsed="false">
      <c r="A30" s="1" t="s">
        <v>238</v>
      </c>
      <c r="B30" s="2" t="s">
        <v>239</v>
      </c>
      <c r="C30" s="2" t="s">
        <v>19</v>
      </c>
      <c r="D30" s="2" t="s">
        <v>20</v>
      </c>
      <c r="E30" s="3" t="n">
        <v>12</v>
      </c>
      <c r="F30" s="3" t="n">
        <v>30912187</v>
      </c>
      <c r="G30" s="3" t="n">
        <v>30960157</v>
      </c>
      <c r="H30" s="3" t="s">
        <v>21</v>
      </c>
      <c r="I30" s="2" t="s">
        <v>240</v>
      </c>
      <c r="J30" s="2" t="s">
        <v>241</v>
      </c>
      <c r="K30" s="2" t="s">
        <v>242</v>
      </c>
      <c r="L30" s="2" t="s">
        <v>25</v>
      </c>
      <c r="M30" s="2" t="s">
        <v>243</v>
      </c>
      <c r="N30" s="2" t="s">
        <v>244</v>
      </c>
      <c r="O30" s="2" t="s">
        <v>245</v>
      </c>
      <c r="P30" s="2" t="s">
        <v>246</v>
      </c>
    </row>
    <row r="31" customFormat="false" ht="14" hidden="false" customHeight="false" outlineLevel="0" collapsed="false">
      <c r="A31" s="1" t="s">
        <v>247</v>
      </c>
      <c r="B31" s="2" t="s">
        <v>248</v>
      </c>
      <c r="C31" s="2" t="s">
        <v>19</v>
      </c>
      <c r="D31" s="2" t="s">
        <v>20</v>
      </c>
      <c r="E31" s="3" t="n">
        <v>2</v>
      </c>
      <c r="F31" s="3" t="n">
        <v>121208845</v>
      </c>
      <c r="G31" s="3" t="n">
        <v>121221233</v>
      </c>
      <c r="H31" s="3" t="s">
        <v>32</v>
      </c>
      <c r="I31" s="2" t="s">
        <v>121</v>
      </c>
      <c r="J31" s="2" t="s">
        <v>249</v>
      </c>
      <c r="K31" s="2" t="s">
        <v>250</v>
      </c>
      <c r="L31" s="2" t="s">
        <v>25</v>
      </c>
      <c r="M31" s="2" t="s">
        <v>251</v>
      </c>
      <c r="N31" s="2" t="s">
        <v>251</v>
      </c>
      <c r="O31" s="2" t="s">
        <v>252</v>
      </c>
      <c r="P31" s="2" t="s">
        <v>166</v>
      </c>
    </row>
    <row r="32" customFormat="false" ht="14" hidden="false" customHeight="false" outlineLevel="0" collapsed="false">
      <c r="A32" s="1" t="s">
        <v>253</v>
      </c>
      <c r="B32" s="2" t="s">
        <v>254</v>
      </c>
      <c r="C32" s="2" t="s">
        <v>19</v>
      </c>
      <c r="D32" s="2" t="s">
        <v>20</v>
      </c>
      <c r="E32" s="3" t="n">
        <v>3</v>
      </c>
      <c r="F32" s="3" t="n">
        <v>119720345</v>
      </c>
      <c r="G32" s="3" t="n">
        <v>119726141</v>
      </c>
      <c r="H32" s="3" t="s">
        <v>32</v>
      </c>
      <c r="I32" s="2" t="s">
        <v>255</v>
      </c>
      <c r="J32" s="2" t="s">
        <v>256</v>
      </c>
      <c r="K32" s="2" t="s">
        <v>257</v>
      </c>
      <c r="L32" s="2" t="s">
        <v>25</v>
      </c>
      <c r="M32" s="2" t="s">
        <v>258</v>
      </c>
      <c r="N32" s="2" t="s">
        <v>259</v>
      </c>
      <c r="O32" s="2" t="s">
        <v>260</v>
      </c>
      <c r="P32" s="2" t="s">
        <v>261</v>
      </c>
    </row>
    <row r="33" customFormat="false" ht="14" hidden="false" customHeight="false" outlineLevel="0" collapsed="false">
      <c r="A33" s="1" t="s">
        <v>262</v>
      </c>
      <c r="B33" s="2" t="s">
        <v>263</v>
      </c>
      <c r="C33" s="2" t="s">
        <v>19</v>
      </c>
      <c r="D33" s="2" t="s">
        <v>20</v>
      </c>
      <c r="E33" s="3" t="n">
        <v>3</v>
      </c>
      <c r="F33" s="3" t="n">
        <v>116562978</v>
      </c>
      <c r="G33" s="3" t="n">
        <v>116583135</v>
      </c>
      <c r="H33" s="3" t="s">
        <v>21</v>
      </c>
      <c r="I33" s="2" t="s">
        <v>264</v>
      </c>
      <c r="J33" s="2" t="s">
        <v>265</v>
      </c>
      <c r="K33" s="2" t="s">
        <v>266</v>
      </c>
      <c r="L33" s="2" t="s">
        <v>25</v>
      </c>
      <c r="M33" s="2" t="s">
        <v>267</v>
      </c>
      <c r="N33" s="2" t="s">
        <v>268</v>
      </c>
      <c r="O33" s="2" t="s">
        <v>269</v>
      </c>
      <c r="P33" s="2" t="s">
        <v>270</v>
      </c>
    </row>
    <row r="34" customFormat="false" ht="14" hidden="false" customHeight="false" outlineLevel="0" collapsed="false">
      <c r="A34" s="1" t="s">
        <v>271</v>
      </c>
      <c r="B34" s="2" t="s">
        <v>272</v>
      </c>
      <c r="C34" s="2" t="s">
        <v>19</v>
      </c>
      <c r="D34" s="2" t="s">
        <v>20</v>
      </c>
      <c r="E34" s="3" t="n">
        <v>7</v>
      </c>
      <c r="F34" s="3" t="n">
        <v>25229465</v>
      </c>
      <c r="G34" s="3" t="n">
        <v>25231245</v>
      </c>
      <c r="H34" s="3" t="s">
        <v>32</v>
      </c>
      <c r="I34" s="2" t="s">
        <v>273</v>
      </c>
      <c r="J34" s="2" t="s">
        <v>274</v>
      </c>
      <c r="K34" s="2" t="s">
        <v>275</v>
      </c>
      <c r="L34" s="2" t="s">
        <v>25</v>
      </c>
      <c r="M34" s="2" t="s">
        <v>276</v>
      </c>
      <c r="N34" s="2" t="s">
        <v>276</v>
      </c>
      <c r="O34" s="2" t="s">
        <v>277</v>
      </c>
      <c r="P34" s="2" t="s">
        <v>278</v>
      </c>
    </row>
    <row r="35" customFormat="false" ht="14" hidden="false" customHeight="false" outlineLevel="0" collapsed="false">
      <c r="A35" s="1" t="s">
        <v>279</v>
      </c>
      <c r="B35" s="2" t="s">
        <v>280</v>
      </c>
      <c r="C35" s="2" t="s">
        <v>19</v>
      </c>
      <c r="D35" s="2" t="s">
        <v>20</v>
      </c>
      <c r="E35" s="3" t="n">
        <v>19</v>
      </c>
      <c r="F35" s="3" t="n">
        <v>32124147</v>
      </c>
      <c r="G35" s="3" t="n">
        <v>32160224</v>
      </c>
      <c r="H35" s="3" t="s">
        <v>32</v>
      </c>
      <c r="I35" s="2" t="s">
        <v>281</v>
      </c>
      <c r="J35" s="2" t="s">
        <v>178</v>
      </c>
      <c r="K35" s="2" t="s">
        <v>282</v>
      </c>
      <c r="L35" s="2" t="s">
        <v>25</v>
      </c>
      <c r="M35" s="2" t="s">
        <v>283</v>
      </c>
      <c r="N35" s="2" t="s">
        <v>284</v>
      </c>
      <c r="O35" s="2" t="s">
        <v>285</v>
      </c>
      <c r="P35" s="2" t="s">
        <v>286</v>
      </c>
    </row>
    <row r="36" customFormat="false" ht="14" hidden="false" customHeight="false" outlineLevel="0" collapsed="false">
      <c r="A36" s="1" t="s">
        <v>287</v>
      </c>
      <c r="B36" s="2" t="s">
        <v>288</v>
      </c>
      <c r="C36" s="2" t="s">
        <v>19</v>
      </c>
      <c r="D36" s="2" t="s">
        <v>20</v>
      </c>
      <c r="E36" s="3" t="n">
        <v>13</v>
      </c>
      <c r="F36" s="3" t="n">
        <v>74359578</v>
      </c>
      <c r="G36" s="3" t="n">
        <v>74364006</v>
      </c>
      <c r="H36" s="3" t="s">
        <v>32</v>
      </c>
      <c r="I36" s="2" t="s">
        <v>289</v>
      </c>
      <c r="J36" s="2" t="s">
        <v>290</v>
      </c>
      <c r="K36" s="2" t="s">
        <v>291</v>
      </c>
      <c r="L36" s="2" t="s">
        <v>25</v>
      </c>
      <c r="M36" s="2" t="s">
        <v>292</v>
      </c>
      <c r="N36" s="2" t="s">
        <v>293</v>
      </c>
      <c r="O36" s="2" t="s">
        <v>294</v>
      </c>
      <c r="P36" s="2" t="s">
        <v>295</v>
      </c>
    </row>
    <row r="37" customFormat="false" ht="14" hidden="false" customHeight="false" outlineLevel="0" collapsed="false">
      <c r="A37" s="1" t="s">
        <v>296</v>
      </c>
      <c r="B37" s="2" t="s">
        <v>297</v>
      </c>
      <c r="C37" s="2" t="s">
        <v>19</v>
      </c>
      <c r="D37" s="2" t="s">
        <v>20</v>
      </c>
      <c r="E37" s="3" t="n">
        <v>3</v>
      </c>
      <c r="F37" s="3" t="n">
        <v>88744701</v>
      </c>
      <c r="G37" s="3" t="n">
        <v>88772600</v>
      </c>
      <c r="H37" s="3" t="s">
        <v>32</v>
      </c>
      <c r="I37" s="2" t="s">
        <v>298</v>
      </c>
      <c r="J37" s="2" t="s">
        <v>299</v>
      </c>
      <c r="K37" s="2" t="s">
        <v>300</v>
      </c>
      <c r="L37" s="2" t="s">
        <v>25</v>
      </c>
      <c r="M37" s="2" t="s">
        <v>301</v>
      </c>
      <c r="N37" s="2" t="s">
        <v>302</v>
      </c>
      <c r="O37" s="2" t="s">
        <v>303</v>
      </c>
      <c r="P37" s="2" t="s">
        <v>304</v>
      </c>
    </row>
    <row r="38" customFormat="false" ht="14" hidden="false" customHeight="false" outlineLevel="0" collapsed="false">
      <c r="A38" s="1" t="s">
        <v>305</v>
      </c>
      <c r="B38" s="2" t="s">
        <v>306</v>
      </c>
      <c r="C38" s="2" t="s">
        <v>19</v>
      </c>
      <c r="D38" s="2" t="s">
        <v>20</v>
      </c>
      <c r="E38" s="3" t="n">
        <v>14</v>
      </c>
      <c r="F38" s="3" t="n">
        <v>105292681</v>
      </c>
      <c r="G38" s="3" t="n">
        <v>105308804</v>
      </c>
      <c r="H38" s="3" t="s">
        <v>21</v>
      </c>
      <c r="I38" s="2" t="s">
        <v>307</v>
      </c>
      <c r="J38" s="2" t="s">
        <v>290</v>
      </c>
      <c r="K38" s="2" t="s">
        <v>308</v>
      </c>
      <c r="L38" s="2" t="s">
        <v>25</v>
      </c>
      <c r="M38" s="2" t="s">
        <v>26</v>
      </c>
      <c r="N38" s="2" t="s">
        <v>309</v>
      </c>
      <c r="O38" s="2" t="s">
        <v>310</v>
      </c>
      <c r="P38" s="2" t="s">
        <v>311</v>
      </c>
    </row>
    <row r="39" customFormat="false" ht="14" hidden="false" customHeight="false" outlineLevel="0" collapsed="false">
      <c r="A39" s="1" t="s">
        <v>312</v>
      </c>
      <c r="B39" s="2" t="s">
        <v>313</v>
      </c>
      <c r="C39" s="2" t="s">
        <v>19</v>
      </c>
      <c r="D39" s="2" t="s">
        <v>20</v>
      </c>
      <c r="E39" s="3" t="n">
        <v>8</v>
      </c>
      <c r="F39" s="3" t="n">
        <v>79651330</v>
      </c>
      <c r="G39" s="3" t="n">
        <v>79659221</v>
      </c>
      <c r="H39" s="3" t="s">
        <v>21</v>
      </c>
      <c r="I39" s="2" t="s">
        <v>314</v>
      </c>
      <c r="J39" s="2" t="s">
        <v>315</v>
      </c>
      <c r="K39" s="2" t="s">
        <v>316</v>
      </c>
      <c r="L39" s="2" t="s">
        <v>25</v>
      </c>
      <c r="M39" s="2" t="s">
        <v>56</v>
      </c>
      <c r="N39" s="2" t="s">
        <v>56</v>
      </c>
      <c r="O39" s="2" t="s">
        <v>317</v>
      </c>
      <c r="P39" s="2" t="s">
        <v>318</v>
      </c>
    </row>
    <row r="40" customFormat="false" ht="14" hidden="false" customHeight="false" outlineLevel="0" collapsed="false">
      <c r="A40" s="1" t="s">
        <v>319</v>
      </c>
      <c r="B40" s="2" t="s">
        <v>320</v>
      </c>
      <c r="C40" s="2" t="s">
        <v>19</v>
      </c>
      <c r="D40" s="2" t="s">
        <v>20</v>
      </c>
      <c r="E40" s="3" t="n">
        <v>3</v>
      </c>
      <c r="F40" s="3" t="n">
        <v>88394379</v>
      </c>
      <c r="G40" s="3" t="n">
        <v>88410266</v>
      </c>
      <c r="H40" s="3" t="s">
        <v>32</v>
      </c>
      <c r="I40" s="2" t="s">
        <v>321</v>
      </c>
      <c r="J40" s="2" t="s">
        <v>322</v>
      </c>
      <c r="K40" s="2" t="s">
        <v>323</v>
      </c>
      <c r="L40" s="2" t="s">
        <v>25</v>
      </c>
      <c r="M40" s="2" t="s">
        <v>324</v>
      </c>
      <c r="N40" s="2" t="s">
        <v>324</v>
      </c>
      <c r="O40" s="2" t="s">
        <v>325</v>
      </c>
      <c r="P40" s="2" t="s">
        <v>166</v>
      </c>
    </row>
    <row r="41" customFormat="false" ht="14" hidden="false" customHeight="false" outlineLevel="0" collapsed="false">
      <c r="A41" s="1" t="s">
        <v>326</v>
      </c>
      <c r="B41" s="2" t="s">
        <v>327</v>
      </c>
      <c r="C41" s="2" t="s">
        <v>19</v>
      </c>
      <c r="D41" s="2" t="s">
        <v>20</v>
      </c>
      <c r="E41" s="3" t="s">
        <v>328</v>
      </c>
      <c r="F41" s="3" t="n">
        <v>135797588</v>
      </c>
      <c r="G41" s="3" t="n">
        <v>135803467</v>
      </c>
      <c r="H41" s="3" t="s">
        <v>21</v>
      </c>
      <c r="I41" s="2" t="s">
        <v>329</v>
      </c>
      <c r="J41" s="2" t="s">
        <v>330</v>
      </c>
      <c r="K41" s="2" t="s">
        <v>331</v>
      </c>
      <c r="L41" s="2" t="s">
        <v>25</v>
      </c>
      <c r="M41" s="2" t="s">
        <v>332</v>
      </c>
      <c r="N41" s="2" t="s">
        <v>332</v>
      </c>
      <c r="O41" s="2" t="s">
        <v>333</v>
      </c>
      <c r="P41" s="2" t="s">
        <v>334</v>
      </c>
    </row>
    <row r="42" customFormat="false" ht="14" hidden="false" customHeight="false" outlineLevel="0" collapsed="false">
      <c r="A42" s="1" t="s">
        <v>335</v>
      </c>
      <c r="B42" s="2" t="s">
        <v>336</v>
      </c>
      <c r="C42" s="2" t="s">
        <v>19</v>
      </c>
      <c r="D42" s="2" t="s">
        <v>20</v>
      </c>
      <c r="E42" s="3" t="n">
        <v>17</v>
      </c>
      <c r="F42" s="3" t="n">
        <v>35320405</v>
      </c>
      <c r="G42" s="3" t="n">
        <v>35325100</v>
      </c>
      <c r="H42" s="3" t="s">
        <v>21</v>
      </c>
      <c r="I42" s="2" t="s">
        <v>337</v>
      </c>
      <c r="J42" s="2" t="s">
        <v>338</v>
      </c>
      <c r="K42" s="2" t="s">
        <v>339</v>
      </c>
      <c r="L42" s="2" t="s">
        <v>25</v>
      </c>
      <c r="M42" s="2" t="s">
        <v>340</v>
      </c>
      <c r="N42" s="2" t="s">
        <v>341</v>
      </c>
      <c r="O42" s="2" t="s">
        <v>342</v>
      </c>
      <c r="P42" s="2" t="s">
        <v>343</v>
      </c>
    </row>
    <row r="43" customFormat="false" ht="14" hidden="false" customHeight="false" outlineLevel="0" collapsed="false">
      <c r="A43" s="1" t="s">
        <v>344</v>
      </c>
      <c r="B43" s="2" t="s">
        <v>345</v>
      </c>
      <c r="C43" s="2" t="s">
        <v>19</v>
      </c>
      <c r="D43" s="2" t="s">
        <v>20</v>
      </c>
      <c r="E43" s="3" t="n">
        <v>8</v>
      </c>
      <c r="F43" s="3" t="n">
        <v>31814551</v>
      </c>
      <c r="G43" s="3" t="n">
        <v>32009110</v>
      </c>
      <c r="H43" s="3" t="s">
        <v>32</v>
      </c>
      <c r="I43" s="2" t="s">
        <v>346</v>
      </c>
      <c r="J43" s="2" t="s">
        <v>347</v>
      </c>
      <c r="K43" s="2" t="s">
        <v>348</v>
      </c>
      <c r="L43" s="2" t="s">
        <v>25</v>
      </c>
      <c r="M43" s="2" t="s">
        <v>349</v>
      </c>
      <c r="N43" s="2" t="s">
        <v>350</v>
      </c>
      <c r="O43" s="2" t="s">
        <v>351</v>
      </c>
      <c r="P43" s="2" t="s">
        <v>352</v>
      </c>
    </row>
    <row r="44" customFormat="false" ht="14" hidden="false" customHeight="false" outlineLevel="0" collapsed="false">
      <c r="A44" s="1" t="s">
        <v>353</v>
      </c>
      <c r="B44" s="2" t="s">
        <v>354</v>
      </c>
      <c r="C44" s="2" t="s">
        <v>19</v>
      </c>
      <c r="D44" s="2" t="s">
        <v>20</v>
      </c>
      <c r="E44" s="3" t="n">
        <v>11</v>
      </c>
      <c r="F44" s="3" t="n">
        <v>95831943</v>
      </c>
      <c r="G44" s="3" t="n">
        <v>95842477</v>
      </c>
      <c r="H44" s="3" t="s">
        <v>32</v>
      </c>
      <c r="I44" s="2" t="s">
        <v>33</v>
      </c>
      <c r="J44" s="2" t="s">
        <v>255</v>
      </c>
      <c r="K44" s="2" t="s">
        <v>355</v>
      </c>
      <c r="L44" s="2" t="s">
        <v>25</v>
      </c>
      <c r="M44" s="2" t="s">
        <v>356</v>
      </c>
      <c r="N44" s="2" t="s">
        <v>357</v>
      </c>
      <c r="O44" s="2" t="s">
        <v>43</v>
      </c>
      <c r="P44" s="2" t="s">
        <v>358</v>
      </c>
    </row>
    <row r="45" customFormat="false" ht="14" hidden="false" customHeight="false" outlineLevel="0" collapsed="false">
      <c r="A45" s="1" t="s">
        <v>359</v>
      </c>
      <c r="B45" s="2" t="s">
        <v>360</v>
      </c>
      <c r="C45" s="2" t="s">
        <v>19</v>
      </c>
      <c r="D45" s="2" t="s">
        <v>20</v>
      </c>
      <c r="E45" s="3" t="n">
        <v>11</v>
      </c>
      <c r="F45" s="3" t="n">
        <v>93912414</v>
      </c>
      <c r="G45" s="3" t="n">
        <v>93932782</v>
      </c>
      <c r="H45" s="3" t="s">
        <v>21</v>
      </c>
      <c r="I45" s="2" t="s">
        <v>361</v>
      </c>
      <c r="J45" s="2" t="s">
        <v>362</v>
      </c>
      <c r="K45" s="2" t="s">
        <v>363</v>
      </c>
      <c r="L45" s="2" t="s">
        <v>25</v>
      </c>
      <c r="M45" s="2" t="s">
        <v>364</v>
      </c>
      <c r="N45" s="2" t="s">
        <v>364</v>
      </c>
      <c r="O45" s="2" t="s">
        <v>365</v>
      </c>
      <c r="P45" s="2" t="s">
        <v>366</v>
      </c>
    </row>
    <row r="46" customFormat="false" ht="14" hidden="false" customHeight="false" outlineLevel="0" collapsed="false">
      <c r="A46" s="1" t="s">
        <v>367</v>
      </c>
      <c r="B46" s="2" t="s">
        <v>368</v>
      </c>
      <c r="C46" s="2" t="s">
        <v>19</v>
      </c>
      <c r="D46" s="2" t="s">
        <v>20</v>
      </c>
      <c r="E46" s="3" t="n">
        <v>17</v>
      </c>
      <c r="F46" s="3" t="n">
        <v>35199507</v>
      </c>
      <c r="G46" s="3" t="n">
        <v>35202005</v>
      </c>
      <c r="H46" s="3" t="s">
        <v>32</v>
      </c>
      <c r="I46" s="2" t="s">
        <v>369</v>
      </c>
      <c r="J46" s="2" t="s">
        <v>370</v>
      </c>
      <c r="K46" s="2" t="s">
        <v>371</v>
      </c>
      <c r="L46" s="2" t="s">
        <v>25</v>
      </c>
      <c r="M46" s="2" t="s">
        <v>372</v>
      </c>
      <c r="N46" s="2" t="s">
        <v>372</v>
      </c>
      <c r="O46" s="2" t="s">
        <v>373</v>
      </c>
      <c r="P46" s="2" t="s">
        <v>374</v>
      </c>
    </row>
    <row r="47" customFormat="false" ht="14" hidden="false" customHeight="false" outlineLevel="0" collapsed="false">
      <c r="A47" s="1" t="s">
        <v>375</v>
      </c>
      <c r="B47" s="2" t="s">
        <v>376</v>
      </c>
      <c r="C47" s="2" t="s">
        <v>19</v>
      </c>
      <c r="D47" s="2" t="s">
        <v>20</v>
      </c>
      <c r="E47" s="3" t="n">
        <v>8</v>
      </c>
      <c r="F47" s="3" t="n">
        <v>22757747</v>
      </c>
      <c r="G47" s="3" t="n">
        <v>22782845</v>
      </c>
      <c r="H47" s="3" t="s">
        <v>21</v>
      </c>
      <c r="I47" s="2" t="s">
        <v>41</v>
      </c>
      <c r="J47" s="2" t="s">
        <v>377</v>
      </c>
      <c r="K47" s="2" t="s">
        <v>378</v>
      </c>
      <c r="L47" s="2" t="s">
        <v>25</v>
      </c>
      <c r="M47" s="2" t="s">
        <v>379</v>
      </c>
      <c r="N47" s="2" t="s">
        <v>380</v>
      </c>
      <c r="O47" s="2" t="s">
        <v>381</v>
      </c>
      <c r="P47" s="2" t="s">
        <v>382</v>
      </c>
    </row>
    <row r="48" customFormat="false" ht="14" hidden="false" customHeight="false" outlineLevel="0" collapsed="false">
      <c r="A48" s="1" t="s">
        <v>383</v>
      </c>
      <c r="B48" s="2" t="s">
        <v>384</v>
      </c>
      <c r="C48" s="2" t="s">
        <v>19</v>
      </c>
      <c r="D48" s="2" t="s">
        <v>20</v>
      </c>
      <c r="E48" s="3" t="n">
        <v>4</v>
      </c>
      <c r="F48" s="3" t="n">
        <v>107038202</v>
      </c>
      <c r="G48" s="3" t="n">
        <v>107048520</v>
      </c>
      <c r="H48" s="3" t="s">
        <v>21</v>
      </c>
      <c r="I48" s="2" t="s">
        <v>385</v>
      </c>
      <c r="J48" s="2" t="s">
        <v>286</v>
      </c>
      <c r="K48" s="2" t="s">
        <v>378</v>
      </c>
      <c r="L48" s="2" t="s">
        <v>25</v>
      </c>
      <c r="M48" s="2" t="s">
        <v>386</v>
      </c>
      <c r="N48" s="2" t="s">
        <v>387</v>
      </c>
      <c r="O48" s="2" t="s">
        <v>388</v>
      </c>
      <c r="P48" s="2" t="s">
        <v>389</v>
      </c>
    </row>
    <row r="49" customFormat="false" ht="14" hidden="false" customHeight="false" outlineLevel="0" collapsed="false">
      <c r="A49" s="1" t="s">
        <v>390</v>
      </c>
      <c r="B49" s="2" t="s">
        <v>391</v>
      </c>
      <c r="C49" s="2" t="s">
        <v>19</v>
      </c>
      <c r="D49" s="2" t="s">
        <v>20</v>
      </c>
      <c r="E49" s="3" t="n">
        <v>8</v>
      </c>
      <c r="F49" s="3" t="n">
        <v>72204335</v>
      </c>
      <c r="G49" s="3" t="n">
        <v>72212838</v>
      </c>
      <c r="H49" s="3" t="s">
        <v>32</v>
      </c>
      <c r="I49" s="2" t="s">
        <v>392</v>
      </c>
      <c r="J49" s="2" t="s">
        <v>393</v>
      </c>
      <c r="K49" s="2" t="s">
        <v>394</v>
      </c>
      <c r="L49" s="2" t="s">
        <v>25</v>
      </c>
      <c r="M49" s="2" t="s">
        <v>395</v>
      </c>
      <c r="N49" s="2" t="s">
        <v>396</v>
      </c>
      <c r="O49" s="2" t="s">
        <v>397</v>
      </c>
      <c r="P49" s="2" t="s">
        <v>255</v>
      </c>
    </row>
    <row r="50" customFormat="false" ht="14" hidden="false" customHeight="false" outlineLevel="0" collapsed="false">
      <c r="A50" s="1" t="s">
        <v>398</v>
      </c>
      <c r="B50" s="2" t="s">
        <v>399</v>
      </c>
      <c r="C50" s="2" t="s">
        <v>19</v>
      </c>
      <c r="D50" s="2" t="s">
        <v>20</v>
      </c>
      <c r="E50" s="3" t="n">
        <v>9</v>
      </c>
      <c r="F50" s="3" t="n">
        <v>104002654</v>
      </c>
      <c r="G50" s="3" t="n">
        <v>104043110</v>
      </c>
      <c r="H50" s="3" t="s">
        <v>21</v>
      </c>
      <c r="I50" s="2" t="s">
        <v>400</v>
      </c>
      <c r="J50" s="2" t="s">
        <v>401</v>
      </c>
      <c r="K50" s="2" t="s">
        <v>402</v>
      </c>
      <c r="L50" s="2" t="s">
        <v>25</v>
      </c>
      <c r="M50" s="2" t="s">
        <v>403</v>
      </c>
      <c r="N50" s="2" t="s">
        <v>404</v>
      </c>
      <c r="O50" s="2" t="s">
        <v>405</v>
      </c>
      <c r="P50" s="2" t="s">
        <v>406</v>
      </c>
    </row>
    <row r="51" customFormat="false" ht="14" hidden="false" customHeight="false" outlineLevel="0" collapsed="false">
      <c r="A51" s="1" t="s">
        <v>407</v>
      </c>
      <c r="B51" s="2" t="s">
        <v>408</v>
      </c>
      <c r="C51" s="2" t="s">
        <v>19</v>
      </c>
      <c r="D51" s="2" t="s">
        <v>20</v>
      </c>
      <c r="E51" s="3" t="n">
        <v>8</v>
      </c>
      <c r="F51" s="3" t="n">
        <v>25734273</v>
      </c>
      <c r="G51" s="3" t="n">
        <v>25754414</v>
      </c>
      <c r="H51" s="3" t="s">
        <v>32</v>
      </c>
      <c r="I51" s="2" t="s">
        <v>409</v>
      </c>
      <c r="J51" s="2" t="s">
        <v>65</v>
      </c>
      <c r="K51" s="2" t="s">
        <v>410</v>
      </c>
      <c r="L51" s="2" t="s">
        <v>25</v>
      </c>
      <c r="M51" s="2" t="s">
        <v>99</v>
      </c>
      <c r="N51" s="2" t="s">
        <v>99</v>
      </c>
      <c r="O51" s="2" t="s">
        <v>181</v>
      </c>
      <c r="P51" s="2" t="s">
        <v>411</v>
      </c>
    </row>
    <row r="52" customFormat="false" ht="14" hidden="false" customHeight="false" outlineLevel="0" collapsed="false">
      <c r="A52" s="1" t="s">
        <v>412</v>
      </c>
      <c r="B52" s="2" t="s">
        <v>413</v>
      </c>
      <c r="C52" s="2" t="s">
        <v>19</v>
      </c>
      <c r="D52" s="2" t="s">
        <v>20</v>
      </c>
      <c r="E52" s="3" t="n">
        <v>2</v>
      </c>
      <c r="F52" s="3" t="n">
        <v>73342990</v>
      </c>
      <c r="G52" s="3" t="n">
        <v>73386444</v>
      </c>
      <c r="H52" s="3" t="s">
        <v>32</v>
      </c>
      <c r="I52" s="2" t="s">
        <v>414</v>
      </c>
      <c r="J52" s="2" t="s">
        <v>415</v>
      </c>
      <c r="K52" s="2" t="s">
        <v>416</v>
      </c>
      <c r="L52" s="2" t="s">
        <v>25</v>
      </c>
      <c r="M52" s="2" t="s">
        <v>417</v>
      </c>
      <c r="N52" s="2" t="s">
        <v>417</v>
      </c>
      <c r="O52" s="2" t="s">
        <v>202</v>
      </c>
      <c r="P52" s="2" t="s">
        <v>418</v>
      </c>
    </row>
    <row r="53" customFormat="false" ht="14" hidden="false" customHeight="false" outlineLevel="0" collapsed="false">
      <c r="A53" s="1" t="s">
        <v>419</v>
      </c>
      <c r="B53" s="2" t="s">
        <v>420</v>
      </c>
      <c r="C53" s="2" t="s">
        <v>19</v>
      </c>
      <c r="D53" s="2" t="s">
        <v>20</v>
      </c>
      <c r="E53" s="3" t="n">
        <v>10</v>
      </c>
      <c r="F53" s="3" t="n">
        <v>3740665</v>
      </c>
      <c r="G53" s="3" t="n">
        <v>3938578</v>
      </c>
      <c r="H53" s="3" t="s">
        <v>21</v>
      </c>
      <c r="I53" s="2" t="s">
        <v>74</v>
      </c>
      <c r="J53" s="2" t="s">
        <v>421</v>
      </c>
      <c r="K53" s="2" t="s">
        <v>416</v>
      </c>
      <c r="L53" s="2" t="s">
        <v>25</v>
      </c>
      <c r="M53" s="2" t="s">
        <v>422</v>
      </c>
      <c r="N53" s="2" t="s">
        <v>422</v>
      </c>
      <c r="O53" s="2" t="s">
        <v>423</v>
      </c>
      <c r="P53" s="2" t="s">
        <v>424</v>
      </c>
    </row>
    <row r="54" customFormat="false" ht="14" hidden="false" customHeight="false" outlineLevel="0" collapsed="false">
      <c r="A54" s="1" t="s">
        <v>425</v>
      </c>
      <c r="B54" s="2" t="s">
        <v>426</v>
      </c>
      <c r="C54" s="2" t="s">
        <v>19</v>
      </c>
      <c r="D54" s="2" t="s">
        <v>20</v>
      </c>
      <c r="E54" s="3" t="n">
        <v>14</v>
      </c>
      <c r="F54" s="3" t="n">
        <v>103081684</v>
      </c>
      <c r="G54" s="3" t="n">
        <v>103098976</v>
      </c>
      <c r="H54" s="3" t="s">
        <v>32</v>
      </c>
      <c r="I54" s="2" t="s">
        <v>427</v>
      </c>
      <c r="J54" s="2" t="s">
        <v>428</v>
      </c>
      <c r="K54" s="2" t="s">
        <v>429</v>
      </c>
      <c r="L54" s="2" t="s">
        <v>25</v>
      </c>
      <c r="M54" s="2" t="s">
        <v>430</v>
      </c>
      <c r="N54" s="2" t="s">
        <v>431</v>
      </c>
      <c r="O54" s="2" t="s">
        <v>432</v>
      </c>
      <c r="P54" s="2" t="s">
        <v>433</v>
      </c>
    </row>
    <row r="55" customFormat="false" ht="14" hidden="false" customHeight="false" outlineLevel="0" collapsed="false">
      <c r="A55" s="1" t="s">
        <v>434</v>
      </c>
      <c r="B55" s="2" t="s">
        <v>435</v>
      </c>
      <c r="C55" s="2" t="s">
        <v>19</v>
      </c>
      <c r="D55" s="2" t="s">
        <v>20</v>
      </c>
      <c r="E55" s="3" t="n">
        <v>11</v>
      </c>
      <c r="F55" s="3" t="n">
        <v>71153102</v>
      </c>
      <c r="G55" s="3" t="n">
        <v>71230734</v>
      </c>
      <c r="H55" s="3" t="s">
        <v>32</v>
      </c>
      <c r="I55" s="2" t="s">
        <v>436</v>
      </c>
      <c r="J55" s="2" t="s">
        <v>437</v>
      </c>
      <c r="K55" s="2" t="s">
        <v>429</v>
      </c>
      <c r="L55" s="2" t="s">
        <v>25</v>
      </c>
      <c r="M55" s="2" t="s">
        <v>438</v>
      </c>
      <c r="N55" s="2" t="s">
        <v>439</v>
      </c>
      <c r="O55" s="2" t="s">
        <v>440</v>
      </c>
      <c r="P55" s="2" t="s">
        <v>256</v>
      </c>
    </row>
    <row r="56" customFormat="false" ht="14" hidden="false" customHeight="false" outlineLevel="0" collapsed="false">
      <c r="A56" s="1" t="s">
        <v>441</v>
      </c>
      <c r="B56" s="2" t="s">
        <v>442</v>
      </c>
      <c r="C56" s="2" t="s">
        <v>19</v>
      </c>
      <c r="D56" s="2" t="s">
        <v>20</v>
      </c>
      <c r="E56" s="3" t="n">
        <v>12</v>
      </c>
      <c r="F56" s="3" t="n">
        <v>108806239</v>
      </c>
      <c r="G56" s="3" t="n">
        <v>108815565</v>
      </c>
      <c r="H56" s="3" t="s">
        <v>21</v>
      </c>
      <c r="I56" s="2" t="s">
        <v>201</v>
      </c>
      <c r="J56" s="2" t="s">
        <v>443</v>
      </c>
      <c r="K56" s="2" t="s">
        <v>444</v>
      </c>
      <c r="L56" s="2" t="s">
        <v>25</v>
      </c>
      <c r="M56" s="2" t="s">
        <v>445</v>
      </c>
      <c r="N56" s="2" t="s">
        <v>446</v>
      </c>
      <c r="O56" s="2" t="s">
        <v>447</v>
      </c>
      <c r="P56" s="2" t="s">
        <v>448</v>
      </c>
    </row>
    <row r="57" customFormat="false" ht="14" hidden="false" customHeight="false" outlineLevel="0" collapsed="false">
      <c r="A57" s="1" t="s">
        <v>449</v>
      </c>
      <c r="B57" s="2" t="s">
        <v>450</v>
      </c>
      <c r="C57" s="2" t="s">
        <v>19</v>
      </c>
      <c r="D57" s="2" t="s">
        <v>20</v>
      </c>
      <c r="E57" s="3" t="n">
        <v>4</v>
      </c>
      <c r="F57" s="3" t="n">
        <v>98450570</v>
      </c>
      <c r="G57" s="3" t="n">
        <v>98718359</v>
      </c>
      <c r="H57" s="3" t="s">
        <v>21</v>
      </c>
      <c r="I57" s="2" t="s">
        <v>451</v>
      </c>
      <c r="J57" s="2" t="s">
        <v>452</v>
      </c>
      <c r="K57" s="2" t="s">
        <v>453</v>
      </c>
      <c r="L57" s="2" t="s">
        <v>25</v>
      </c>
      <c r="M57" s="2" t="s">
        <v>454</v>
      </c>
      <c r="N57" s="2" t="s">
        <v>454</v>
      </c>
      <c r="O57" s="2" t="s">
        <v>455</v>
      </c>
      <c r="P57" s="2" t="s">
        <v>456</v>
      </c>
    </row>
    <row r="58" customFormat="false" ht="14" hidden="false" customHeight="false" outlineLevel="0" collapsed="false">
      <c r="A58" s="1" t="s">
        <v>457</v>
      </c>
      <c r="B58" s="2" t="s">
        <v>458</v>
      </c>
      <c r="C58" s="2" t="s">
        <v>19</v>
      </c>
      <c r="D58" s="2" t="s">
        <v>20</v>
      </c>
      <c r="E58" s="3" t="n">
        <v>5</v>
      </c>
      <c r="F58" s="3" t="n">
        <v>138117041</v>
      </c>
      <c r="G58" s="3" t="n">
        <v>138134217</v>
      </c>
      <c r="H58" s="3" t="s">
        <v>21</v>
      </c>
      <c r="I58" s="2" t="s">
        <v>459</v>
      </c>
      <c r="J58" s="2" t="s">
        <v>460</v>
      </c>
      <c r="K58" s="2" t="s">
        <v>461</v>
      </c>
      <c r="L58" s="2" t="s">
        <v>25</v>
      </c>
      <c r="M58" s="2" t="s">
        <v>462</v>
      </c>
      <c r="N58" s="2" t="s">
        <v>462</v>
      </c>
      <c r="O58" s="2" t="s">
        <v>463</v>
      </c>
      <c r="P58" s="2" t="s">
        <v>256</v>
      </c>
    </row>
    <row r="59" customFormat="false" ht="14" hidden="false" customHeight="false" outlineLevel="0" collapsed="false">
      <c r="A59" s="1" t="s">
        <v>464</v>
      </c>
      <c r="B59" s="2" t="s">
        <v>465</v>
      </c>
      <c r="C59" s="2" t="s">
        <v>19</v>
      </c>
      <c r="D59" s="2" t="s">
        <v>20</v>
      </c>
      <c r="E59" s="3" t="n">
        <v>4</v>
      </c>
      <c r="F59" s="3" t="n">
        <v>11156444</v>
      </c>
      <c r="G59" s="3" t="n">
        <v>11166401</v>
      </c>
      <c r="H59" s="3" t="s">
        <v>21</v>
      </c>
      <c r="I59" s="2" t="s">
        <v>466</v>
      </c>
      <c r="J59" s="2" t="s">
        <v>372</v>
      </c>
      <c r="K59" s="2" t="s">
        <v>467</v>
      </c>
      <c r="L59" s="2" t="s">
        <v>25</v>
      </c>
      <c r="M59" s="2" t="s">
        <v>468</v>
      </c>
      <c r="N59" s="2" t="s">
        <v>468</v>
      </c>
      <c r="O59" s="2" t="s">
        <v>469</v>
      </c>
      <c r="P59" s="2" t="s">
        <v>470</v>
      </c>
    </row>
    <row r="60" customFormat="false" ht="14" hidden="false" customHeight="false" outlineLevel="0" collapsed="false">
      <c r="A60" s="1" t="s">
        <v>471</v>
      </c>
      <c r="B60" s="2" t="s">
        <v>472</v>
      </c>
      <c r="C60" s="2" t="s">
        <v>19</v>
      </c>
      <c r="D60" s="2" t="s">
        <v>20</v>
      </c>
      <c r="E60" s="3" t="n">
        <v>14</v>
      </c>
      <c r="F60" s="3" t="n">
        <v>26167788</v>
      </c>
      <c r="G60" s="3" t="n">
        <v>26170284</v>
      </c>
      <c r="H60" s="3" t="s">
        <v>32</v>
      </c>
      <c r="I60" s="2" t="s">
        <v>473</v>
      </c>
      <c r="J60" s="2" t="s">
        <v>474</v>
      </c>
      <c r="K60" s="2" t="s">
        <v>475</v>
      </c>
      <c r="L60" s="2" t="s">
        <v>25</v>
      </c>
      <c r="M60" s="2" t="s">
        <v>476</v>
      </c>
      <c r="N60" s="2" t="s">
        <v>477</v>
      </c>
      <c r="O60" s="2" t="s">
        <v>478</v>
      </c>
      <c r="P60" s="2" t="s">
        <v>479</v>
      </c>
    </row>
    <row r="61" customFormat="false" ht="14" hidden="false" customHeight="false" outlineLevel="0" collapsed="false">
      <c r="A61" s="1" t="s">
        <v>480</v>
      </c>
      <c r="B61" s="2" t="s">
        <v>481</v>
      </c>
      <c r="C61" s="2" t="s">
        <v>19</v>
      </c>
      <c r="D61" s="2" t="s">
        <v>20</v>
      </c>
      <c r="E61" s="3" t="n">
        <v>1</v>
      </c>
      <c r="F61" s="3" t="n">
        <v>75180865</v>
      </c>
      <c r="G61" s="3" t="n">
        <v>75191924</v>
      </c>
      <c r="H61" s="3" t="s">
        <v>32</v>
      </c>
      <c r="I61" s="2" t="s">
        <v>482</v>
      </c>
      <c r="J61" s="2" t="s">
        <v>483</v>
      </c>
      <c r="K61" s="2" t="s">
        <v>484</v>
      </c>
      <c r="L61" s="2" t="s">
        <v>25</v>
      </c>
      <c r="M61" s="2" t="s">
        <v>485</v>
      </c>
      <c r="N61" s="2" t="s">
        <v>485</v>
      </c>
      <c r="O61" s="2" t="s">
        <v>486</v>
      </c>
      <c r="P61" s="2" t="s">
        <v>487</v>
      </c>
    </row>
    <row r="62" customFormat="false" ht="14" hidden="false" customHeight="false" outlineLevel="0" collapsed="false">
      <c r="A62" s="1" t="s">
        <v>488</v>
      </c>
      <c r="B62" s="2" t="s">
        <v>489</v>
      </c>
      <c r="C62" s="2" t="s">
        <v>19</v>
      </c>
      <c r="D62" s="2" t="s">
        <v>20</v>
      </c>
      <c r="E62" s="3" t="n">
        <v>4</v>
      </c>
      <c r="F62" s="3" t="n">
        <v>58042442</v>
      </c>
      <c r="G62" s="3" t="n">
        <v>58206597</v>
      </c>
      <c r="H62" s="3" t="s">
        <v>32</v>
      </c>
      <c r="I62" s="2" t="s">
        <v>490</v>
      </c>
      <c r="J62" s="2" t="s">
        <v>491</v>
      </c>
      <c r="K62" s="2" t="s">
        <v>492</v>
      </c>
      <c r="L62" s="2" t="s">
        <v>25</v>
      </c>
      <c r="M62" s="2" t="s">
        <v>493</v>
      </c>
      <c r="N62" s="2" t="s">
        <v>494</v>
      </c>
      <c r="O62" s="2" t="s">
        <v>495</v>
      </c>
      <c r="P62" s="2" t="s">
        <v>496</v>
      </c>
    </row>
    <row r="63" customFormat="false" ht="14" hidden="false" customHeight="false" outlineLevel="0" collapsed="false">
      <c r="A63" s="1" t="s">
        <v>497</v>
      </c>
      <c r="B63" s="2" t="s">
        <v>498</v>
      </c>
      <c r="C63" s="2" t="s">
        <v>19</v>
      </c>
      <c r="D63" s="2" t="s">
        <v>20</v>
      </c>
      <c r="E63" s="3" t="s">
        <v>328</v>
      </c>
      <c r="F63" s="3" t="n">
        <v>12036743</v>
      </c>
      <c r="G63" s="3" t="n">
        <v>12160356</v>
      </c>
      <c r="H63" s="3" t="s">
        <v>32</v>
      </c>
      <c r="I63" s="2" t="s">
        <v>499</v>
      </c>
      <c r="J63" s="2" t="s">
        <v>500</v>
      </c>
      <c r="K63" s="2" t="s">
        <v>492</v>
      </c>
      <c r="L63" s="2" t="s">
        <v>25</v>
      </c>
      <c r="M63" s="2" t="s">
        <v>501</v>
      </c>
      <c r="N63" s="2" t="s">
        <v>501</v>
      </c>
      <c r="O63" s="2" t="s">
        <v>502</v>
      </c>
      <c r="P63" s="2" t="s">
        <v>503</v>
      </c>
    </row>
    <row r="64" customFormat="false" ht="14" hidden="false" customHeight="false" outlineLevel="0" collapsed="false">
      <c r="A64" s="1" t="s">
        <v>504</v>
      </c>
      <c r="B64" s="2" t="s">
        <v>505</v>
      </c>
      <c r="C64" s="2" t="s">
        <v>19</v>
      </c>
      <c r="D64" s="2" t="s">
        <v>20</v>
      </c>
      <c r="E64" s="3" t="n">
        <v>16</v>
      </c>
      <c r="F64" s="3" t="n">
        <v>20540973</v>
      </c>
      <c r="G64" s="3" t="n">
        <v>20541675</v>
      </c>
      <c r="H64" s="3" t="s">
        <v>21</v>
      </c>
      <c r="I64" s="2" t="s">
        <v>506</v>
      </c>
      <c r="J64" s="2" t="s">
        <v>507</v>
      </c>
      <c r="K64" s="2" t="s">
        <v>492</v>
      </c>
      <c r="L64" s="2" t="s">
        <v>25</v>
      </c>
      <c r="M64" s="2" t="s">
        <v>508</v>
      </c>
      <c r="N64" s="2" t="s">
        <v>508</v>
      </c>
      <c r="O64" s="2" t="s">
        <v>509</v>
      </c>
      <c r="P64" s="2" t="s">
        <v>510</v>
      </c>
    </row>
    <row r="65" customFormat="false" ht="14" hidden="false" customHeight="false" outlineLevel="0" collapsed="false">
      <c r="A65" s="1" t="s">
        <v>511</v>
      </c>
      <c r="B65" s="2" t="s">
        <v>512</v>
      </c>
      <c r="C65" s="2" t="s">
        <v>19</v>
      </c>
      <c r="D65" s="2" t="s">
        <v>20</v>
      </c>
      <c r="E65" s="3" t="n">
        <v>4</v>
      </c>
      <c r="F65" s="3" t="n">
        <v>41638144</v>
      </c>
      <c r="G65" s="3" t="n">
        <v>41640325</v>
      </c>
      <c r="H65" s="3" t="s">
        <v>32</v>
      </c>
      <c r="I65" s="2" t="s">
        <v>513</v>
      </c>
      <c r="J65" s="2" t="s">
        <v>514</v>
      </c>
      <c r="K65" s="2" t="s">
        <v>515</v>
      </c>
      <c r="L65" s="2" t="s">
        <v>25</v>
      </c>
      <c r="M65" s="2" t="s">
        <v>50</v>
      </c>
      <c r="N65" s="2" t="s">
        <v>50</v>
      </c>
      <c r="O65" s="2" t="s">
        <v>459</v>
      </c>
      <c r="P65" s="2" t="s">
        <v>516</v>
      </c>
    </row>
    <row r="66" customFormat="false" ht="14" hidden="false" customHeight="false" outlineLevel="0" collapsed="false">
      <c r="A66" s="1" t="s">
        <v>517</v>
      </c>
      <c r="B66" s="2" t="s">
        <v>518</v>
      </c>
      <c r="C66" s="2" t="s">
        <v>19</v>
      </c>
      <c r="D66" s="2" t="s">
        <v>20</v>
      </c>
      <c r="E66" s="3" t="n">
        <v>6</v>
      </c>
      <c r="F66" s="3" t="n">
        <v>88513811</v>
      </c>
      <c r="G66" s="3" t="n">
        <v>88518774</v>
      </c>
      <c r="H66" s="3" t="s">
        <v>32</v>
      </c>
      <c r="I66" s="2" t="s">
        <v>519</v>
      </c>
      <c r="J66" s="2" t="s">
        <v>520</v>
      </c>
      <c r="K66" s="2" t="s">
        <v>521</v>
      </c>
      <c r="L66" s="2" t="s">
        <v>25</v>
      </c>
      <c r="M66" s="2" t="s">
        <v>522</v>
      </c>
      <c r="N66" s="2" t="s">
        <v>522</v>
      </c>
      <c r="O66" s="2" t="s">
        <v>423</v>
      </c>
      <c r="P66" s="2" t="s">
        <v>166</v>
      </c>
    </row>
    <row r="67" customFormat="false" ht="14" hidden="false" customHeight="false" outlineLevel="0" collapsed="false">
      <c r="A67" s="1" t="s">
        <v>523</v>
      </c>
      <c r="B67" s="2" t="s">
        <v>524</v>
      </c>
      <c r="C67" s="2" t="s">
        <v>19</v>
      </c>
      <c r="D67" s="2" t="s">
        <v>20</v>
      </c>
      <c r="E67" s="3" t="n">
        <v>3</v>
      </c>
      <c r="F67" s="3" t="n">
        <v>35959839</v>
      </c>
      <c r="G67" s="3" t="n">
        <v>35961110</v>
      </c>
      <c r="H67" s="3" t="s">
        <v>32</v>
      </c>
      <c r="I67" s="2" t="s">
        <v>525</v>
      </c>
      <c r="J67" s="2" t="s">
        <v>526</v>
      </c>
      <c r="K67" s="2" t="s">
        <v>527</v>
      </c>
      <c r="L67" s="2" t="s">
        <v>25</v>
      </c>
      <c r="M67" s="2" t="s">
        <v>528</v>
      </c>
      <c r="N67" s="2" t="s">
        <v>529</v>
      </c>
      <c r="O67" s="2" t="s">
        <v>530</v>
      </c>
      <c r="P67" s="2" t="s">
        <v>382</v>
      </c>
    </row>
    <row r="68" customFormat="false" ht="14" hidden="false" customHeight="false" outlineLevel="0" collapsed="false">
      <c r="A68" s="1" t="s">
        <v>531</v>
      </c>
      <c r="B68" s="2" t="s">
        <v>532</v>
      </c>
      <c r="C68" s="2" t="s">
        <v>19</v>
      </c>
      <c r="D68" s="2" t="s">
        <v>20</v>
      </c>
      <c r="E68" s="3" t="n">
        <v>14</v>
      </c>
      <c r="F68" s="3" t="n">
        <v>65919395</v>
      </c>
      <c r="G68" s="3" t="n">
        <v>65953745</v>
      </c>
      <c r="H68" s="3" t="s">
        <v>32</v>
      </c>
      <c r="I68" s="2" t="s">
        <v>533</v>
      </c>
      <c r="J68" s="2" t="s">
        <v>428</v>
      </c>
      <c r="K68" s="2" t="s">
        <v>534</v>
      </c>
      <c r="L68" s="2" t="s">
        <v>25</v>
      </c>
      <c r="M68" s="2" t="s">
        <v>535</v>
      </c>
      <c r="N68" s="2" t="s">
        <v>536</v>
      </c>
      <c r="O68" s="2" t="s">
        <v>40</v>
      </c>
      <c r="P68" s="2" t="s">
        <v>537</v>
      </c>
    </row>
    <row r="69" customFormat="false" ht="14" hidden="false" customHeight="false" outlineLevel="0" collapsed="false">
      <c r="A69" s="1" t="s">
        <v>538</v>
      </c>
      <c r="B69" s="2" t="s">
        <v>539</v>
      </c>
      <c r="C69" s="2" t="s">
        <v>19</v>
      </c>
      <c r="D69" s="2" t="s">
        <v>20</v>
      </c>
      <c r="E69" s="3" t="n">
        <v>14</v>
      </c>
      <c r="F69" s="3" t="n">
        <v>47373899</v>
      </c>
      <c r="G69" s="3" t="n">
        <v>47385800</v>
      </c>
      <c r="H69" s="3" t="s">
        <v>21</v>
      </c>
      <c r="I69" s="2" t="s">
        <v>540</v>
      </c>
      <c r="J69" s="2" t="s">
        <v>541</v>
      </c>
      <c r="K69" s="2" t="s">
        <v>542</v>
      </c>
      <c r="L69" s="2" t="s">
        <v>25</v>
      </c>
      <c r="M69" s="2" t="s">
        <v>182</v>
      </c>
      <c r="N69" s="2" t="s">
        <v>543</v>
      </c>
      <c r="O69" s="2" t="s">
        <v>338</v>
      </c>
      <c r="P69" s="2" t="s">
        <v>544</v>
      </c>
    </row>
    <row r="70" customFormat="false" ht="14" hidden="false" customHeight="false" outlineLevel="0" collapsed="false">
      <c r="A70" s="1" t="s">
        <v>545</v>
      </c>
      <c r="B70" s="2" t="s">
        <v>546</v>
      </c>
      <c r="C70" s="2" t="s">
        <v>19</v>
      </c>
      <c r="D70" s="2" t="s">
        <v>20</v>
      </c>
      <c r="E70" s="3" t="n">
        <v>1</v>
      </c>
      <c r="F70" s="3" t="n">
        <v>191045842</v>
      </c>
      <c r="G70" s="3" t="n">
        <v>191062905</v>
      </c>
      <c r="H70" s="3" t="s">
        <v>32</v>
      </c>
      <c r="I70" s="2" t="s">
        <v>547</v>
      </c>
      <c r="J70" s="2" t="s">
        <v>548</v>
      </c>
      <c r="K70" s="2" t="s">
        <v>549</v>
      </c>
      <c r="L70" s="2" t="s">
        <v>25</v>
      </c>
      <c r="M70" s="2" t="s">
        <v>550</v>
      </c>
      <c r="N70" s="2" t="s">
        <v>550</v>
      </c>
      <c r="O70" s="2" t="s">
        <v>551</v>
      </c>
      <c r="P70" s="2" t="s">
        <v>552</v>
      </c>
    </row>
    <row r="71" customFormat="false" ht="14" hidden="false" customHeight="false" outlineLevel="0" collapsed="false">
      <c r="A71" s="1" t="s">
        <v>553</v>
      </c>
      <c r="B71" s="2" t="s">
        <v>554</v>
      </c>
      <c r="C71" s="2" t="s">
        <v>19</v>
      </c>
      <c r="D71" s="2" t="s">
        <v>20</v>
      </c>
      <c r="E71" s="3" t="n">
        <v>5</v>
      </c>
      <c r="F71" s="3" t="n">
        <v>104435118</v>
      </c>
      <c r="G71" s="3" t="n">
        <v>104441051</v>
      </c>
      <c r="H71" s="3" t="s">
        <v>21</v>
      </c>
      <c r="I71" s="2" t="s">
        <v>555</v>
      </c>
      <c r="J71" s="2" t="s">
        <v>556</v>
      </c>
      <c r="K71" s="2" t="s">
        <v>557</v>
      </c>
      <c r="L71" s="2" t="s">
        <v>25</v>
      </c>
      <c r="M71" s="2" t="s">
        <v>311</v>
      </c>
      <c r="N71" s="2" t="s">
        <v>558</v>
      </c>
      <c r="O71" s="2" t="s">
        <v>324</v>
      </c>
      <c r="P71" s="2" t="s">
        <v>559</v>
      </c>
    </row>
    <row r="72" customFormat="false" ht="14" hidden="false" customHeight="false" outlineLevel="0" collapsed="false">
      <c r="A72" s="1" t="s">
        <v>560</v>
      </c>
      <c r="B72" s="2" t="s">
        <v>561</v>
      </c>
      <c r="C72" s="2" t="s">
        <v>19</v>
      </c>
      <c r="D72" s="2" t="s">
        <v>20</v>
      </c>
      <c r="E72" s="3" t="n">
        <v>9</v>
      </c>
      <c r="F72" s="3" t="n">
        <v>44673235</v>
      </c>
      <c r="G72" s="3" t="n">
        <v>44686305</v>
      </c>
      <c r="H72" s="3" t="s">
        <v>21</v>
      </c>
      <c r="I72" s="2" t="s">
        <v>562</v>
      </c>
      <c r="J72" s="2" t="s">
        <v>563</v>
      </c>
      <c r="K72" s="2" t="s">
        <v>564</v>
      </c>
      <c r="L72" s="2" t="s">
        <v>25</v>
      </c>
      <c r="M72" s="2" t="s">
        <v>258</v>
      </c>
      <c r="N72" s="2" t="s">
        <v>565</v>
      </c>
      <c r="O72" s="2" t="s">
        <v>566</v>
      </c>
      <c r="P72" s="2" t="s">
        <v>567</v>
      </c>
    </row>
    <row r="73" customFormat="false" ht="14" hidden="false" customHeight="false" outlineLevel="0" collapsed="false">
      <c r="A73" s="1" t="s">
        <v>568</v>
      </c>
      <c r="B73" s="2" t="s">
        <v>569</v>
      </c>
      <c r="C73" s="2" t="s">
        <v>19</v>
      </c>
      <c r="D73" s="2" t="s">
        <v>20</v>
      </c>
      <c r="E73" s="3" t="n">
        <v>5</v>
      </c>
      <c r="F73" s="3" t="n">
        <v>24393676</v>
      </c>
      <c r="G73" s="3" t="n">
        <v>24410055</v>
      </c>
      <c r="H73" s="3" t="s">
        <v>21</v>
      </c>
      <c r="I73" s="2" t="s">
        <v>570</v>
      </c>
      <c r="J73" s="2" t="s">
        <v>571</v>
      </c>
      <c r="K73" s="2" t="s">
        <v>572</v>
      </c>
      <c r="L73" s="2" t="s">
        <v>25</v>
      </c>
      <c r="M73" s="2" t="s">
        <v>573</v>
      </c>
      <c r="N73" s="2" t="s">
        <v>573</v>
      </c>
      <c r="O73" s="2" t="s">
        <v>574</v>
      </c>
      <c r="P73" s="2" t="s">
        <v>265</v>
      </c>
    </row>
    <row r="74" customFormat="false" ht="14" hidden="false" customHeight="false" outlineLevel="0" collapsed="false">
      <c r="A74" s="1" t="s">
        <v>575</v>
      </c>
      <c r="B74" s="2" t="s">
        <v>576</v>
      </c>
      <c r="C74" s="2" t="s">
        <v>19</v>
      </c>
      <c r="D74" s="2" t="s">
        <v>20</v>
      </c>
      <c r="E74" s="3" t="n">
        <v>12</v>
      </c>
      <c r="F74" s="3" t="n">
        <v>113143335</v>
      </c>
      <c r="G74" s="3" t="n">
        <v>113144970</v>
      </c>
      <c r="H74" s="3" t="s">
        <v>21</v>
      </c>
      <c r="I74" s="2" t="s">
        <v>577</v>
      </c>
      <c r="J74" s="2" t="s">
        <v>578</v>
      </c>
      <c r="K74" s="2" t="s">
        <v>579</v>
      </c>
      <c r="L74" s="2" t="s">
        <v>25</v>
      </c>
      <c r="M74" s="2" t="s">
        <v>580</v>
      </c>
      <c r="N74" s="2" t="s">
        <v>581</v>
      </c>
      <c r="O74" s="2" t="s">
        <v>582</v>
      </c>
      <c r="P74" s="2" t="s">
        <v>583</v>
      </c>
    </row>
    <row r="75" customFormat="false" ht="14" hidden="false" customHeight="false" outlineLevel="0" collapsed="false">
      <c r="A75" s="1" t="s">
        <v>584</v>
      </c>
      <c r="B75" s="2" t="s">
        <v>585</v>
      </c>
      <c r="C75" s="2" t="s">
        <v>19</v>
      </c>
      <c r="D75" s="2" t="s">
        <v>20</v>
      </c>
      <c r="E75" s="3" t="n">
        <v>6</v>
      </c>
      <c r="F75" s="3" t="n">
        <v>116256556</v>
      </c>
      <c r="G75" s="3" t="n">
        <v>116258968</v>
      </c>
      <c r="H75" s="3" t="s">
        <v>21</v>
      </c>
      <c r="I75" s="2" t="s">
        <v>586</v>
      </c>
      <c r="J75" s="2" t="s">
        <v>587</v>
      </c>
      <c r="K75" s="2" t="s">
        <v>588</v>
      </c>
      <c r="L75" s="2" t="s">
        <v>25</v>
      </c>
      <c r="M75" s="2" t="s">
        <v>589</v>
      </c>
      <c r="N75" s="2" t="s">
        <v>589</v>
      </c>
      <c r="O75" s="2" t="s">
        <v>590</v>
      </c>
      <c r="P75" s="2" t="s">
        <v>591</v>
      </c>
    </row>
    <row r="76" customFormat="false" ht="14" hidden="false" customHeight="false" outlineLevel="0" collapsed="false">
      <c r="A76" s="1" t="s">
        <v>592</v>
      </c>
      <c r="B76" s="2" t="s">
        <v>593</v>
      </c>
      <c r="C76" s="2" t="s">
        <v>19</v>
      </c>
      <c r="D76" s="2" t="s">
        <v>20</v>
      </c>
      <c r="E76" s="3" t="n">
        <v>4</v>
      </c>
      <c r="F76" s="3" t="n">
        <v>53020976</v>
      </c>
      <c r="G76" s="3" t="n">
        <v>53021506</v>
      </c>
      <c r="H76" s="3" t="s">
        <v>21</v>
      </c>
      <c r="I76" s="2" t="s">
        <v>594</v>
      </c>
      <c r="J76" s="2" t="s">
        <v>595</v>
      </c>
      <c r="K76" s="2" t="s">
        <v>596</v>
      </c>
      <c r="L76" s="2" t="s">
        <v>25</v>
      </c>
      <c r="M76" s="2" t="s">
        <v>597</v>
      </c>
      <c r="N76" s="2" t="s">
        <v>598</v>
      </c>
      <c r="O76" s="2" t="s">
        <v>599</v>
      </c>
      <c r="P76" s="2" t="s">
        <v>343</v>
      </c>
    </row>
    <row r="77" customFormat="false" ht="14" hidden="false" customHeight="false" outlineLevel="0" collapsed="false">
      <c r="A77" s="1" t="s">
        <v>600</v>
      </c>
      <c r="B77" s="2" t="s">
        <v>601</v>
      </c>
      <c r="C77" s="2" t="s">
        <v>19</v>
      </c>
      <c r="D77" s="2" t="s">
        <v>20</v>
      </c>
      <c r="E77" s="3" t="n">
        <v>13</v>
      </c>
      <c r="F77" s="3" t="n">
        <v>52583173</v>
      </c>
      <c r="G77" s="3" t="n">
        <v>52648793</v>
      </c>
      <c r="H77" s="3" t="s">
        <v>21</v>
      </c>
      <c r="I77" s="2" t="s">
        <v>602</v>
      </c>
      <c r="J77" s="2" t="s">
        <v>603</v>
      </c>
      <c r="K77" s="2" t="s">
        <v>604</v>
      </c>
      <c r="L77" s="2" t="s">
        <v>25</v>
      </c>
      <c r="M77" s="2" t="s">
        <v>605</v>
      </c>
      <c r="N77" s="2" t="s">
        <v>606</v>
      </c>
      <c r="O77" s="2" t="s">
        <v>607</v>
      </c>
      <c r="P77" s="2" t="s">
        <v>608</v>
      </c>
    </row>
    <row r="78" customFormat="false" ht="14" hidden="false" customHeight="false" outlineLevel="0" collapsed="false">
      <c r="A78" s="1" t="s">
        <v>609</v>
      </c>
      <c r="B78" s="2" t="s">
        <v>610</v>
      </c>
      <c r="C78" s="2" t="s">
        <v>19</v>
      </c>
      <c r="D78" s="2" t="s">
        <v>20</v>
      </c>
      <c r="E78" s="3" t="n">
        <v>19</v>
      </c>
      <c r="F78" s="3" t="n">
        <v>40928927</v>
      </c>
      <c r="G78" s="3" t="n">
        <v>40994149</v>
      </c>
      <c r="H78" s="3" t="s">
        <v>32</v>
      </c>
      <c r="I78" s="2" t="s">
        <v>611</v>
      </c>
      <c r="J78" s="2" t="s">
        <v>51</v>
      </c>
      <c r="K78" s="2" t="s">
        <v>612</v>
      </c>
      <c r="L78" s="2" t="s">
        <v>25</v>
      </c>
      <c r="M78" s="2" t="s">
        <v>613</v>
      </c>
      <c r="N78" s="2" t="s">
        <v>614</v>
      </c>
      <c r="O78" s="2" t="s">
        <v>615</v>
      </c>
      <c r="P78" s="2" t="s">
        <v>495</v>
      </c>
    </row>
    <row r="79" customFormat="false" ht="14" hidden="false" customHeight="false" outlineLevel="0" collapsed="false">
      <c r="A79" s="1" t="s">
        <v>616</v>
      </c>
      <c r="B79" s="2" t="s">
        <v>617</v>
      </c>
      <c r="C79" s="2" t="s">
        <v>19</v>
      </c>
      <c r="D79" s="2" t="s">
        <v>20</v>
      </c>
      <c r="E79" s="3" t="n">
        <v>4</v>
      </c>
      <c r="F79" s="3" t="n">
        <v>134923592</v>
      </c>
      <c r="G79" s="3" t="n">
        <v>134927672</v>
      </c>
      <c r="H79" s="3" t="s">
        <v>21</v>
      </c>
      <c r="I79" s="2" t="s">
        <v>618</v>
      </c>
      <c r="J79" s="2" t="s">
        <v>619</v>
      </c>
      <c r="K79" s="2" t="s">
        <v>620</v>
      </c>
      <c r="L79" s="2" t="s">
        <v>25</v>
      </c>
      <c r="M79" s="2" t="s">
        <v>621</v>
      </c>
      <c r="N79" s="2" t="s">
        <v>621</v>
      </c>
      <c r="O79" s="2" t="s">
        <v>622</v>
      </c>
      <c r="P79" s="2" t="s">
        <v>417</v>
      </c>
    </row>
    <row r="80" customFormat="false" ht="14" hidden="false" customHeight="false" outlineLevel="0" collapsed="false">
      <c r="A80" s="1" t="s">
        <v>623</v>
      </c>
      <c r="B80" s="2" t="s">
        <v>624</v>
      </c>
      <c r="C80" s="2" t="s">
        <v>19</v>
      </c>
      <c r="D80" s="2" t="s">
        <v>20</v>
      </c>
      <c r="E80" s="3" t="n">
        <v>10</v>
      </c>
      <c r="F80" s="3" t="n">
        <v>82641440</v>
      </c>
      <c r="G80" s="3" t="n">
        <v>82648880</v>
      </c>
      <c r="H80" s="3" t="s">
        <v>21</v>
      </c>
      <c r="I80" s="2" t="s">
        <v>625</v>
      </c>
      <c r="J80" s="2" t="s">
        <v>626</v>
      </c>
      <c r="K80" s="2" t="s">
        <v>620</v>
      </c>
      <c r="L80" s="2" t="s">
        <v>25</v>
      </c>
      <c r="M80" s="2" t="s">
        <v>627</v>
      </c>
      <c r="N80" s="2" t="s">
        <v>627</v>
      </c>
      <c r="O80" s="2" t="s">
        <v>40</v>
      </c>
      <c r="P80" s="2" t="s">
        <v>628</v>
      </c>
    </row>
    <row r="81" customFormat="false" ht="14" hidden="false" customHeight="false" outlineLevel="0" collapsed="false">
      <c r="A81" s="1" t="s">
        <v>629</v>
      </c>
      <c r="B81" s="2" t="s">
        <v>630</v>
      </c>
      <c r="C81" s="2" t="s">
        <v>19</v>
      </c>
      <c r="D81" s="2" t="s">
        <v>20</v>
      </c>
      <c r="E81" s="3" t="n">
        <v>4</v>
      </c>
      <c r="F81" s="3" t="n">
        <v>44059700</v>
      </c>
      <c r="G81" s="3" t="n">
        <v>44084168</v>
      </c>
      <c r="H81" s="3" t="s">
        <v>32</v>
      </c>
      <c r="I81" s="2" t="s">
        <v>631</v>
      </c>
      <c r="J81" s="2" t="s">
        <v>632</v>
      </c>
      <c r="K81" s="2" t="s">
        <v>633</v>
      </c>
      <c r="L81" s="2" t="s">
        <v>25</v>
      </c>
      <c r="M81" s="2" t="s">
        <v>150</v>
      </c>
      <c r="N81" s="2" t="s">
        <v>634</v>
      </c>
      <c r="O81" s="2" t="s">
        <v>635</v>
      </c>
      <c r="P81" s="2" t="s">
        <v>369</v>
      </c>
    </row>
    <row r="82" customFormat="false" ht="14" hidden="false" customHeight="false" outlineLevel="0" collapsed="false">
      <c r="A82" s="1" t="s">
        <v>636</v>
      </c>
      <c r="B82" s="2" t="s">
        <v>637</v>
      </c>
      <c r="C82" s="2" t="s">
        <v>19</v>
      </c>
      <c r="D82" s="2" t="s">
        <v>20</v>
      </c>
      <c r="E82" s="3" t="n">
        <v>8</v>
      </c>
      <c r="F82" s="3" t="n">
        <v>31150316</v>
      </c>
      <c r="G82" s="3" t="n">
        <v>31164703</v>
      </c>
      <c r="H82" s="3" t="s">
        <v>21</v>
      </c>
      <c r="I82" s="2" t="s">
        <v>82</v>
      </c>
      <c r="J82" s="2" t="s">
        <v>638</v>
      </c>
      <c r="K82" s="2" t="s">
        <v>639</v>
      </c>
      <c r="L82" s="2" t="s">
        <v>25</v>
      </c>
      <c r="M82" s="2" t="s">
        <v>640</v>
      </c>
      <c r="N82" s="2" t="s">
        <v>640</v>
      </c>
      <c r="O82" s="2" t="s">
        <v>641</v>
      </c>
      <c r="P82" s="2" t="s">
        <v>642</v>
      </c>
    </row>
    <row r="83" customFormat="false" ht="14" hidden="false" customHeight="false" outlineLevel="0" collapsed="false">
      <c r="A83" s="1" t="s">
        <v>643</v>
      </c>
      <c r="B83" s="2" t="s">
        <v>644</v>
      </c>
      <c r="C83" s="2" t="s">
        <v>19</v>
      </c>
      <c r="D83" s="2" t="s">
        <v>20</v>
      </c>
      <c r="E83" s="3" t="s">
        <v>328</v>
      </c>
      <c r="F83" s="3" t="n">
        <v>107149454</v>
      </c>
      <c r="G83" s="3" t="n">
        <v>107173662</v>
      </c>
      <c r="H83" s="3" t="s">
        <v>21</v>
      </c>
      <c r="I83" s="2" t="s">
        <v>645</v>
      </c>
      <c r="J83" s="2" t="s">
        <v>646</v>
      </c>
      <c r="K83" s="2" t="s">
        <v>647</v>
      </c>
      <c r="L83" s="2" t="s">
        <v>25</v>
      </c>
      <c r="M83" s="2" t="s">
        <v>648</v>
      </c>
      <c r="N83" s="2" t="s">
        <v>648</v>
      </c>
      <c r="O83" s="2" t="s">
        <v>649</v>
      </c>
      <c r="P83" s="2" t="s">
        <v>650</v>
      </c>
    </row>
    <row r="84" customFormat="false" ht="14" hidden="false" customHeight="false" outlineLevel="0" collapsed="false">
      <c r="A84" s="1" t="s">
        <v>651</v>
      </c>
      <c r="B84" s="2" t="s">
        <v>652</v>
      </c>
      <c r="C84" s="2" t="s">
        <v>19</v>
      </c>
      <c r="D84" s="2" t="s">
        <v>20</v>
      </c>
      <c r="E84" s="3" t="n">
        <v>4</v>
      </c>
      <c r="F84" s="3" t="n">
        <v>126753770</v>
      </c>
      <c r="G84" s="3" t="n">
        <v>126870071</v>
      </c>
      <c r="H84" s="3" t="s">
        <v>21</v>
      </c>
      <c r="I84" s="2" t="s">
        <v>653</v>
      </c>
      <c r="J84" s="2" t="s">
        <v>654</v>
      </c>
      <c r="K84" s="2" t="s">
        <v>655</v>
      </c>
      <c r="L84" s="2" t="s">
        <v>25</v>
      </c>
      <c r="M84" s="2" t="s">
        <v>292</v>
      </c>
      <c r="N84" s="2" t="s">
        <v>656</v>
      </c>
      <c r="O84" s="2" t="s">
        <v>657</v>
      </c>
      <c r="P84" s="2" t="s">
        <v>397</v>
      </c>
    </row>
    <row r="85" customFormat="false" ht="14" hidden="false" customHeight="false" outlineLevel="0" collapsed="false">
      <c r="A85" s="1" t="s">
        <v>658</v>
      </c>
      <c r="B85" s="2" t="s">
        <v>659</v>
      </c>
      <c r="C85" s="2" t="s">
        <v>19</v>
      </c>
      <c r="D85" s="2" t="s">
        <v>20</v>
      </c>
      <c r="E85" s="3" t="s">
        <v>328</v>
      </c>
      <c r="F85" s="3" t="n">
        <v>140539537</v>
      </c>
      <c r="G85" s="3" t="n">
        <v>140543102</v>
      </c>
      <c r="H85" s="3" t="s">
        <v>32</v>
      </c>
      <c r="I85" s="2" t="s">
        <v>660</v>
      </c>
      <c r="J85" s="2" t="s">
        <v>661</v>
      </c>
      <c r="K85" s="2" t="s">
        <v>662</v>
      </c>
      <c r="L85" s="2" t="s">
        <v>25</v>
      </c>
      <c r="M85" s="2" t="s">
        <v>663</v>
      </c>
      <c r="N85" s="2" t="s">
        <v>663</v>
      </c>
      <c r="O85" s="2" t="s">
        <v>664</v>
      </c>
      <c r="P85" s="2" t="s">
        <v>85</v>
      </c>
    </row>
    <row r="86" customFormat="false" ht="14" hidden="false" customHeight="false" outlineLevel="0" collapsed="false">
      <c r="A86" s="1" t="s">
        <v>665</v>
      </c>
      <c r="B86" s="2" t="s">
        <v>666</v>
      </c>
      <c r="C86" s="2" t="s">
        <v>19</v>
      </c>
      <c r="D86" s="2" t="s">
        <v>20</v>
      </c>
      <c r="E86" s="3" t="n">
        <v>3</v>
      </c>
      <c r="F86" s="3" t="n">
        <v>103733700</v>
      </c>
      <c r="G86" s="3" t="n">
        <v>103737969</v>
      </c>
      <c r="H86" s="3" t="s">
        <v>32</v>
      </c>
      <c r="I86" s="2" t="s">
        <v>667</v>
      </c>
      <c r="J86" s="2" t="s">
        <v>668</v>
      </c>
      <c r="K86" s="2" t="s">
        <v>669</v>
      </c>
      <c r="L86" s="2" t="s">
        <v>25</v>
      </c>
      <c r="M86" s="2" t="s">
        <v>670</v>
      </c>
      <c r="N86" s="2" t="s">
        <v>671</v>
      </c>
      <c r="O86" s="2" t="s">
        <v>121</v>
      </c>
      <c r="P86" s="2" t="s">
        <v>672</v>
      </c>
    </row>
    <row r="87" customFormat="false" ht="14" hidden="false" customHeight="false" outlineLevel="0" collapsed="false">
      <c r="A87" s="1" t="s">
        <v>673</v>
      </c>
      <c r="B87" s="2" t="s">
        <v>674</v>
      </c>
      <c r="C87" s="2" t="s">
        <v>19</v>
      </c>
      <c r="D87" s="2" t="s">
        <v>20</v>
      </c>
      <c r="E87" s="3" t="n">
        <v>2</v>
      </c>
      <c r="F87" s="3" t="n">
        <v>168217617</v>
      </c>
      <c r="G87" s="3" t="n">
        <v>168230231</v>
      </c>
      <c r="H87" s="3" t="s">
        <v>32</v>
      </c>
      <c r="I87" s="2" t="s">
        <v>675</v>
      </c>
      <c r="J87" s="2" t="s">
        <v>676</v>
      </c>
      <c r="K87" s="2" t="s">
        <v>677</v>
      </c>
      <c r="L87" s="2" t="s">
        <v>25</v>
      </c>
      <c r="M87" s="2" t="s">
        <v>678</v>
      </c>
      <c r="N87" s="2" t="s">
        <v>387</v>
      </c>
      <c r="O87" s="2" t="s">
        <v>679</v>
      </c>
      <c r="P87" s="2" t="s">
        <v>680</v>
      </c>
    </row>
    <row r="88" customFormat="false" ht="14" hidden="false" customHeight="false" outlineLevel="0" collapsed="false">
      <c r="A88" s="1" t="s">
        <v>681</v>
      </c>
      <c r="B88" s="2" t="s">
        <v>682</v>
      </c>
      <c r="C88" s="2" t="s">
        <v>19</v>
      </c>
      <c r="D88" s="2" t="s">
        <v>20</v>
      </c>
      <c r="E88" s="3" t="n">
        <v>6</v>
      </c>
      <c r="F88" s="3" t="n">
        <v>3498422</v>
      </c>
      <c r="G88" s="3" t="n">
        <v>3603316</v>
      </c>
      <c r="H88" s="3" t="s">
        <v>21</v>
      </c>
      <c r="I88" s="2" t="s">
        <v>683</v>
      </c>
      <c r="J88" s="2" t="s">
        <v>202</v>
      </c>
      <c r="K88" s="2" t="s">
        <v>684</v>
      </c>
      <c r="L88" s="2" t="s">
        <v>25</v>
      </c>
      <c r="M88" s="2" t="s">
        <v>26</v>
      </c>
      <c r="N88" s="2" t="s">
        <v>309</v>
      </c>
      <c r="O88" s="2" t="s">
        <v>685</v>
      </c>
      <c r="P88" s="2" t="s">
        <v>686</v>
      </c>
    </row>
    <row r="89" customFormat="false" ht="14" hidden="false" customHeight="false" outlineLevel="0" collapsed="false">
      <c r="A89" s="1" t="s">
        <v>687</v>
      </c>
      <c r="B89" s="2" t="s">
        <v>688</v>
      </c>
      <c r="C89" s="2" t="s">
        <v>19</v>
      </c>
      <c r="D89" s="2" t="s">
        <v>689</v>
      </c>
      <c r="E89" s="3" t="n">
        <v>9</v>
      </c>
      <c r="F89" s="3" t="n">
        <v>83240508</v>
      </c>
      <c r="G89" s="3" t="n">
        <v>83254488</v>
      </c>
      <c r="H89" s="3" t="s">
        <v>32</v>
      </c>
      <c r="I89" s="2" t="s">
        <v>690</v>
      </c>
      <c r="J89" s="2" t="s">
        <v>691</v>
      </c>
      <c r="K89" s="2" t="s">
        <v>692</v>
      </c>
      <c r="L89" s="2" t="s">
        <v>25</v>
      </c>
      <c r="M89" s="2" t="s">
        <v>693</v>
      </c>
      <c r="N89" s="2" t="s">
        <v>693</v>
      </c>
      <c r="O89" s="2" t="s">
        <v>694</v>
      </c>
      <c r="P89" s="2" t="s">
        <v>695</v>
      </c>
    </row>
    <row r="90" customFormat="false" ht="14" hidden="false" customHeight="false" outlineLevel="0" collapsed="false">
      <c r="A90" s="1" t="s">
        <v>696</v>
      </c>
      <c r="B90" s="2" t="s">
        <v>697</v>
      </c>
      <c r="C90" s="2" t="s">
        <v>19</v>
      </c>
      <c r="D90" s="2" t="s">
        <v>20</v>
      </c>
      <c r="E90" s="3" t="n">
        <v>5</v>
      </c>
      <c r="F90" s="3" t="n">
        <v>134656040</v>
      </c>
      <c r="G90" s="3" t="n">
        <v>134678249</v>
      </c>
      <c r="H90" s="3" t="s">
        <v>32</v>
      </c>
      <c r="I90" s="2" t="s">
        <v>698</v>
      </c>
      <c r="J90" s="2" t="s">
        <v>699</v>
      </c>
      <c r="K90" s="2" t="s">
        <v>700</v>
      </c>
      <c r="L90" s="2" t="s">
        <v>25</v>
      </c>
      <c r="M90" s="2" t="s">
        <v>701</v>
      </c>
      <c r="N90" s="2" t="s">
        <v>701</v>
      </c>
      <c r="O90" s="2" t="s">
        <v>702</v>
      </c>
      <c r="P90" s="2" t="s">
        <v>703</v>
      </c>
    </row>
    <row r="91" customFormat="false" ht="14" hidden="false" customHeight="false" outlineLevel="0" collapsed="false">
      <c r="A91" s="1" t="s">
        <v>704</v>
      </c>
      <c r="B91" s="2" t="s">
        <v>705</v>
      </c>
      <c r="C91" s="2" t="s">
        <v>19</v>
      </c>
      <c r="D91" s="2" t="s">
        <v>20</v>
      </c>
      <c r="E91" s="3" t="n">
        <v>4</v>
      </c>
      <c r="F91" s="3" t="n">
        <v>57063030</v>
      </c>
      <c r="G91" s="3" t="n">
        <v>57070560</v>
      </c>
      <c r="H91" s="3" t="s">
        <v>32</v>
      </c>
      <c r="I91" s="2" t="s">
        <v>234</v>
      </c>
      <c r="J91" s="2" t="s">
        <v>706</v>
      </c>
      <c r="K91" s="2" t="s">
        <v>707</v>
      </c>
      <c r="L91" s="2" t="s">
        <v>25</v>
      </c>
      <c r="M91" s="2" t="s">
        <v>243</v>
      </c>
      <c r="N91" s="2" t="s">
        <v>708</v>
      </c>
      <c r="O91" s="2" t="s">
        <v>709</v>
      </c>
      <c r="P91" s="2" t="s">
        <v>710</v>
      </c>
    </row>
    <row r="92" customFormat="false" ht="14" hidden="false" customHeight="false" outlineLevel="0" collapsed="false">
      <c r="A92" s="1" t="s">
        <v>711</v>
      </c>
      <c r="B92" s="2" t="s">
        <v>712</v>
      </c>
      <c r="C92" s="2" t="s">
        <v>19</v>
      </c>
      <c r="D92" s="2" t="s">
        <v>20</v>
      </c>
      <c r="E92" s="3" t="n">
        <v>4</v>
      </c>
      <c r="F92" s="3" t="n">
        <v>132311849</v>
      </c>
      <c r="G92" s="3" t="n">
        <v>132329495</v>
      </c>
      <c r="H92" s="3" t="s">
        <v>32</v>
      </c>
      <c r="I92" s="2" t="s">
        <v>713</v>
      </c>
      <c r="J92" s="2" t="s">
        <v>586</v>
      </c>
      <c r="K92" s="2" t="s">
        <v>714</v>
      </c>
      <c r="L92" s="2" t="s">
        <v>25</v>
      </c>
      <c r="M92" s="2" t="s">
        <v>715</v>
      </c>
      <c r="N92" s="2" t="s">
        <v>715</v>
      </c>
      <c r="O92" s="2" t="s">
        <v>716</v>
      </c>
      <c r="P92" s="2" t="s">
        <v>204</v>
      </c>
    </row>
    <row r="93" customFormat="false" ht="14" hidden="false" customHeight="false" outlineLevel="0" collapsed="false">
      <c r="A93" s="1" t="s">
        <v>717</v>
      </c>
      <c r="B93" s="2" t="s">
        <v>718</v>
      </c>
      <c r="C93" s="2" t="s">
        <v>19</v>
      </c>
      <c r="D93" s="2" t="s">
        <v>20</v>
      </c>
      <c r="E93" s="3" t="n">
        <v>16</v>
      </c>
      <c r="F93" s="3" t="n">
        <v>45093612</v>
      </c>
      <c r="G93" s="3" t="n">
        <v>45127666</v>
      </c>
      <c r="H93" s="3" t="s">
        <v>21</v>
      </c>
      <c r="I93" s="2" t="s">
        <v>719</v>
      </c>
      <c r="J93" s="2" t="s">
        <v>164</v>
      </c>
      <c r="K93" s="2" t="s">
        <v>720</v>
      </c>
      <c r="L93" s="2" t="s">
        <v>25</v>
      </c>
      <c r="M93" s="2" t="s">
        <v>721</v>
      </c>
      <c r="N93" s="2" t="s">
        <v>722</v>
      </c>
      <c r="O93" s="2" t="s">
        <v>723</v>
      </c>
      <c r="P93" s="2" t="s">
        <v>724</v>
      </c>
    </row>
    <row r="94" customFormat="false" ht="14" hidden="false" customHeight="false" outlineLevel="0" collapsed="false">
      <c r="A94" s="1" t="s">
        <v>725</v>
      </c>
      <c r="B94" s="2" t="s">
        <v>726</v>
      </c>
      <c r="C94" s="2" t="s">
        <v>19</v>
      </c>
      <c r="D94" s="2" t="s">
        <v>20</v>
      </c>
      <c r="E94" s="3" t="n">
        <v>2</v>
      </c>
      <c r="F94" s="3" t="n">
        <v>130654291</v>
      </c>
      <c r="G94" s="3" t="n">
        <v>130661742</v>
      </c>
      <c r="H94" s="3" t="s">
        <v>32</v>
      </c>
      <c r="I94" s="2" t="s">
        <v>727</v>
      </c>
      <c r="J94" s="2" t="s">
        <v>728</v>
      </c>
      <c r="K94" s="2" t="s">
        <v>729</v>
      </c>
      <c r="L94" s="2" t="s">
        <v>25</v>
      </c>
      <c r="M94" s="2" t="s">
        <v>730</v>
      </c>
      <c r="N94" s="2" t="s">
        <v>731</v>
      </c>
      <c r="O94" s="2" t="s">
        <v>732</v>
      </c>
      <c r="P94" s="2" t="s">
        <v>733</v>
      </c>
    </row>
    <row r="95" customFormat="false" ht="14" hidden="false" customHeight="false" outlineLevel="0" collapsed="false">
      <c r="A95" s="1" t="s">
        <v>734</v>
      </c>
      <c r="B95" s="2" t="s">
        <v>735</v>
      </c>
      <c r="C95" s="2" t="s">
        <v>19</v>
      </c>
      <c r="D95" s="2" t="s">
        <v>20</v>
      </c>
      <c r="E95" s="3" t="n">
        <v>2</v>
      </c>
      <c r="F95" s="3" t="n">
        <v>80411970</v>
      </c>
      <c r="G95" s="3" t="n">
        <v>80447626</v>
      </c>
      <c r="H95" s="3" t="s">
        <v>32</v>
      </c>
      <c r="I95" s="2" t="s">
        <v>736</v>
      </c>
      <c r="J95" s="2" t="s">
        <v>737</v>
      </c>
      <c r="K95" s="2" t="s">
        <v>738</v>
      </c>
      <c r="L95" s="2" t="s">
        <v>25</v>
      </c>
      <c r="M95" s="2" t="s">
        <v>493</v>
      </c>
      <c r="N95" s="2" t="s">
        <v>739</v>
      </c>
      <c r="O95" s="2" t="s">
        <v>740</v>
      </c>
      <c r="P95" s="2" t="s">
        <v>653</v>
      </c>
    </row>
    <row r="96" customFormat="false" ht="14" hidden="false" customHeight="false" outlineLevel="0" collapsed="false">
      <c r="A96" s="1" t="s">
        <v>741</v>
      </c>
      <c r="B96" s="2" t="s">
        <v>742</v>
      </c>
      <c r="C96" s="2" t="s">
        <v>19</v>
      </c>
      <c r="D96" s="2" t="s">
        <v>20</v>
      </c>
      <c r="E96" s="3" t="n">
        <v>14</v>
      </c>
      <c r="F96" s="3" t="n">
        <v>55589998</v>
      </c>
      <c r="G96" s="3" t="n">
        <v>55590896</v>
      </c>
      <c r="H96" s="3" t="s">
        <v>32</v>
      </c>
      <c r="I96" s="2" t="s">
        <v>743</v>
      </c>
      <c r="J96" s="2" t="s">
        <v>744</v>
      </c>
      <c r="K96" s="2" t="s">
        <v>745</v>
      </c>
      <c r="L96" s="2" t="s">
        <v>25</v>
      </c>
      <c r="M96" s="2" t="s">
        <v>746</v>
      </c>
      <c r="N96" s="2" t="s">
        <v>746</v>
      </c>
      <c r="O96" s="2" t="s">
        <v>747</v>
      </c>
      <c r="P96" s="2" t="s">
        <v>166</v>
      </c>
    </row>
    <row r="97" customFormat="false" ht="14" hidden="false" customHeight="false" outlineLevel="0" collapsed="false">
      <c r="A97" s="1" t="s">
        <v>748</v>
      </c>
      <c r="B97" s="2" t="s">
        <v>749</v>
      </c>
      <c r="C97" s="2" t="s">
        <v>19</v>
      </c>
      <c r="D97" s="2" t="s">
        <v>20</v>
      </c>
      <c r="E97" s="3" t="n">
        <v>6</v>
      </c>
      <c r="F97" s="3" t="n">
        <v>11900373</v>
      </c>
      <c r="G97" s="3" t="n">
        <v>11907430</v>
      </c>
      <c r="H97" s="3" t="s">
        <v>32</v>
      </c>
      <c r="I97" s="2" t="s">
        <v>750</v>
      </c>
      <c r="J97" s="2" t="s">
        <v>751</v>
      </c>
      <c r="K97" s="2" t="s">
        <v>752</v>
      </c>
      <c r="L97" s="2" t="s">
        <v>25</v>
      </c>
      <c r="M97" s="2" t="s">
        <v>753</v>
      </c>
      <c r="N97" s="2" t="s">
        <v>753</v>
      </c>
      <c r="O97" s="2" t="s">
        <v>274</v>
      </c>
      <c r="P97" s="2" t="s">
        <v>754</v>
      </c>
    </row>
    <row r="98" customFormat="false" ht="14" hidden="false" customHeight="false" outlineLevel="0" collapsed="false">
      <c r="A98" s="1" t="s">
        <v>755</v>
      </c>
      <c r="B98" s="2" t="s">
        <v>756</v>
      </c>
      <c r="C98" s="2" t="s">
        <v>19</v>
      </c>
      <c r="D98" s="2" t="s">
        <v>20</v>
      </c>
      <c r="E98" s="3" t="n">
        <v>11</v>
      </c>
      <c r="F98" s="3" t="n">
        <v>113728983</v>
      </c>
      <c r="G98" s="3" t="n">
        <v>113739323</v>
      </c>
      <c r="H98" s="3" t="s">
        <v>32</v>
      </c>
      <c r="I98" s="2" t="s">
        <v>757</v>
      </c>
      <c r="J98" s="2" t="s">
        <v>758</v>
      </c>
      <c r="K98" s="2" t="s">
        <v>759</v>
      </c>
      <c r="L98" s="2" t="s">
        <v>25</v>
      </c>
      <c r="M98" s="2" t="s">
        <v>292</v>
      </c>
      <c r="N98" s="2" t="s">
        <v>293</v>
      </c>
      <c r="O98" s="2" t="s">
        <v>760</v>
      </c>
      <c r="P98" s="2" t="s">
        <v>761</v>
      </c>
    </row>
    <row r="99" customFormat="false" ht="14" hidden="false" customHeight="false" outlineLevel="0" collapsed="false">
      <c r="A99" s="1" t="s">
        <v>762</v>
      </c>
      <c r="B99" s="2" t="s">
        <v>763</v>
      </c>
      <c r="C99" s="2" t="s">
        <v>19</v>
      </c>
      <c r="D99" s="2" t="s">
        <v>20</v>
      </c>
      <c r="E99" s="3" t="n">
        <v>4</v>
      </c>
      <c r="F99" s="3" t="n">
        <v>43058969</v>
      </c>
      <c r="G99" s="3" t="n">
        <v>43264872</v>
      </c>
      <c r="H99" s="3" t="s">
        <v>21</v>
      </c>
      <c r="I99" s="2" t="s">
        <v>764</v>
      </c>
      <c r="J99" s="2" t="s">
        <v>765</v>
      </c>
      <c r="K99" s="2" t="s">
        <v>766</v>
      </c>
      <c r="L99" s="2" t="s">
        <v>25</v>
      </c>
      <c r="M99" s="2" t="s">
        <v>767</v>
      </c>
      <c r="N99" s="2" t="s">
        <v>768</v>
      </c>
      <c r="O99" s="2" t="s">
        <v>202</v>
      </c>
      <c r="P99" s="2" t="s">
        <v>769</v>
      </c>
    </row>
    <row r="100" customFormat="false" ht="14" hidden="false" customHeight="false" outlineLevel="0" collapsed="false">
      <c r="A100" s="1" t="s">
        <v>770</v>
      </c>
      <c r="B100" s="2" t="s">
        <v>771</v>
      </c>
      <c r="C100" s="2" t="s">
        <v>19</v>
      </c>
      <c r="D100" s="2" t="s">
        <v>20</v>
      </c>
      <c r="E100" s="3" t="n">
        <v>11</v>
      </c>
      <c r="F100" s="3" t="n">
        <v>29692947</v>
      </c>
      <c r="G100" s="3" t="n">
        <v>29742917</v>
      </c>
      <c r="H100" s="3" t="s">
        <v>21</v>
      </c>
      <c r="I100" s="2" t="s">
        <v>772</v>
      </c>
      <c r="J100" s="2" t="s">
        <v>773</v>
      </c>
      <c r="K100" s="2" t="s">
        <v>774</v>
      </c>
      <c r="L100" s="2" t="s">
        <v>25</v>
      </c>
      <c r="M100" s="2" t="s">
        <v>197</v>
      </c>
      <c r="N100" s="2" t="s">
        <v>775</v>
      </c>
      <c r="O100" s="2" t="s">
        <v>776</v>
      </c>
      <c r="P100" s="2" t="s">
        <v>777</v>
      </c>
    </row>
    <row r="101" customFormat="false" ht="14" hidden="false" customHeight="false" outlineLevel="0" collapsed="false">
      <c r="A101" s="1" t="s">
        <v>778</v>
      </c>
      <c r="B101" s="2" t="s">
        <v>779</v>
      </c>
      <c r="C101" s="2" t="s">
        <v>19</v>
      </c>
      <c r="D101" s="2" t="s">
        <v>20</v>
      </c>
      <c r="E101" s="3" t="n">
        <v>9</v>
      </c>
      <c r="F101" s="3" t="n">
        <v>37229149</v>
      </c>
      <c r="G101" s="3" t="n">
        <v>37255739</v>
      </c>
      <c r="H101" s="3" t="s">
        <v>32</v>
      </c>
      <c r="I101" s="2" t="s">
        <v>780</v>
      </c>
      <c r="J101" s="2" t="s">
        <v>781</v>
      </c>
      <c r="K101" s="2" t="s">
        <v>782</v>
      </c>
      <c r="L101" s="2" t="s">
        <v>25</v>
      </c>
      <c r="M101" s="2" t="s">
        <v>783</v>
      </c>
      <c r="N101" s="2" t="s">
        <v>784</v>
      </c>
      <c r="O101" s="2" t="s">
        <v>785</v>
      </c>
      <c r="P101" s="2" t="s">
        <v>60</v>
      </c>
    </row>
    <row r="102" customFormat="false" ht="14" hidden="false" customHeight="false" outlineLevel="0" collapsed="false">
      <c r="A102" s="1" t="s">
        <v>786</v>
      </c>
      <c r="B102" s="2" t="s">
        <v>787</v>
      </c>
      <c r="C102" s="2" t="s">
        <v>19</v>
      </c>
      <c r="D102" s="2" t="s">
        <v>20</v>
      </c>
      <c r="E102" s="3" t="n">
        <v>5</v>
      </c>
      <c r="F102" s="3" t="n">
        <v>136962845</v>
      </c>
      <c r="G102" s="3" t="n">
        <v>136966012</v>
      </c>
      <c r="H102" s="3" t="s">
        <v>21</v>
      </c>
      <c r="I102" s="2" t="s">
        <v>788</v>
      </c>
      <c r="J102" s="2" t="s">
        <v>789</v>
      </c>
      <c r="K102" s="2" t="s">
        <v>790</v>
      </c>
      <c r="L102" s="2" t="s">
        <v>25</v>
      </c>
      <c r="M102" s="2" t="s">
        <v>791</v>
      </c>
      <c r="N102" s="2" t="s">
        <v>791</v>
      </c>
      <c r="O102" s="2" t="s">
        <v>792</v>
      </c>
      <c r="P102" s="2" t="s">
        <v>290</v>
      </c>
    </row>
    <row r="103" customFormat="false" ht="14" hidden="false" customHeight="false" outlineLevel="0" collapsed="false">
      <c r="A103" s="1" t="s">
        <v>793</v>
      </c>
      <c r="B103" s="2" t="s">
        <v>794</v>
      </c>
      <c r="C103" s="2" t="s">
        <v>19</v>
      </c>
      <c r="D103" s="2" t="s">
        <v>20</v>
      </c>
      <c r="E103" s="3" t="n">
        <v>1</v>
      </c>
      <c r="F103" s="3" t="n">
        <v>51466007</v>
      </c>
      <c r="G103" s="3" t="n">
        <v>51478068</v>
      </c>
      <c r="H103" s="3" t="s">
        <v>32</v>
      </c>
      <c r="I103" s="2" t="s">
        <v>795</v>
      </c>
      <c r="J103" s="2" t="s">
        <v>796</v>
      </c>
      <c r="K103" s="2" t="s">
        <v>797</v>
      </c>
      <c r="L103" s="2" t="s">
        <v>25</v>
      </c>
      <c r="M103" s="2" t="s">
        <v>798</v>
      </c>
      <c r="N103" s="2" t="s">
        <v>799</v>
      </c>
      <c r="O103" s="2" t="s">
        <v>706</v>
      </c>
      <c r="P103" s="2" t="s">
        <v>800</v>
      </c>
    </row>
    <row r="104" customFormat="false" ht="14" hidden="false" customHeight="false" outlineLevel="0" collapsed="false">
      <c r="A104" s="1" t="s">
        <v>801</v>
      </c>
      <c r="B104" s="2" t="s">
        <v>802</v>
      </c>
      <c r="C104" s="2" t="s">
        <v>19</v>
      </c>
      <c r="D104" s="2" t="s">
        <v>20</v>
      </c>
      <c r="E104" s="3" t="n">
        <v>15</v>
      </c>
      <c r="F104" s="3" t="n">
        <v>83606506</v>
      </c>
      <c r="G104" s="3" t="n">
        <v>83725022</v>
      </c>
      <c r="H104" s="3" t="s">
        <v>32</v>
      </c>
      <c r="I104" s="2" t="s">
        <v>803</v>
      </c>
      <c r="J104" s="2" t="s">
        <v>804</v>
      </c>
      <c r="K104" s="2" t="s">
        <v>805</v>
      </c>
      <c r="L104" s="2" t="s">
        <v>25</v>
      </c>
      <c r="M104" s="2" t="s">
        <v>806</v>
      </c>
      <c r="N104" s="2" t="s">
        <v>807</v>
      </c>
      <c r="O104" s="2" t="s">
        <v>808</v>
      </c>
      <c r="P104" s="2" t="s">
        <v>809</v>
      </c>
    </row>
    <row r="105" customFormat="false" ht="14" hidden="false" customHeight="false" outlineLevel="0" collapsed="false">
      <c r="A105" s="1" t="s">
        <v>810</v>
      </c>
      <c r="B105" s="2" t="s">
        <v>811</v>
      </c>
      <c r="C105" s="2" t="s">
        <v>19</v>
      </c>
      <c r="D105" s="2" t="s">
        <v>20</v>
      </c>
      <c r="E105" s="3" t="n">
        <v>10</v>
      </c>
      <c r="F105" s="3" t="n">
        <v>26981285</v>
      </c>
      <c r="G105" s="3" t="n">
        <v>27616844</v>
      </c>
      <c r="H105" s="3" t="s">
        <v>32</v>
      </c>
      <c r="I105" s="2" t="s">
        <v>812</v>
      </c>
      <c r="J105" s="2" t="s">
        <v>813</v>
      </c>
      <c r="K105" s="2" t="s">
        <v>814</v>
      </c>
      <c r="L105" s="2" t="s">
        <v>25</v>
      </c>
      <c r="M105" s="2" t="s">
        <v>52</v>
      </c>
      <c r="N105" s="2" t="s">
        <v>815</v>
      </c>
      <c r="O105" s="2" t="s">
        <v>816</v>
      </c>
      <c r="P105" s="2" t="s">
        <v>817</v>
      </c>
    </row>
    <row r="106" customFormat="false" ht="14" hidden="false" customHeight="false" outlineLevel="0" collapsed="false">
      <c r="A106" s="1" t="s">
        <v>818</v>
      </c>
      <c r="B106" s="2" t="s">
        <v>819</v>
      </c>
      <c r="C106" s="2" t="s">
        <v>19</v>
      </c>
      <c r="D106" s="2" t="s">
        <v>20</v>
      </c>
      <c r="E106" s="3" t="n">
        <v>9</v>
      </c>
      <c r="F106" s="3" t="n">
        <v>109832787</v>
      </c>
      <c r="G106" s="3" t="n">
        <v>109842957</v>
      </c>
      <c r="H106" s="3" t="s">
        <v>21</v>
      </c>
      <c r="I106" s="2" t="s">
        <v>820</v>
      </c>
      <c r="J106" s="2" t="s">
        <v>821</v>
      </c>
      <c r="K106" s="2" t="s">
        <v>822</v>
      </c>
      <c r="L106" s="2" t="s">
        <v>25</v>
      </c>
      <c r="M106" s="2" t="s">
        <v>823</v>
      </c>
      <c r="N106" s="2" t="s">
        <v>824</v>
      </c>
      <c r="O106" s="2" t="s">
        <v>825</v>
      </c>
      <c r="P106" s="2" t="s">
        <v>826</v>
      </c>
    </row>
    <row r="107" customFormat="false" ht="14" hidden="false" customHeight="false" outlineLevel="0" collapsed="false">
      <c r="A107" s="1" t="s">
        <v>827</v>
      </c>
      <c r="B107" s="2" t="s">
        <v>828</v>
      </c>
      <c r="C107" s="2" t="s">
        <v>19</v>
      </c>
      <c r="D107" s="2" t="s">
        <v>20</v>
      </c>
      <c r="E107" s="3" t="n">
        <v>7</v>
      </c>
      <c r="F107" s="3" t="n">
        <v>27862557</v>
      </c>
      <c r="G107" s="3" t="n">
        <v>27879568</v>
      </c>
      <c r="H107" s="3" t="s">
        <v>21</v>
      </c>
      <c r="I107" s="2" t="s">
        <v>672</v>
      </c>
      <c r="J107" s="2" t="s">
        <v>829</v>
      </c>
      <c r="K107" s="2" t="s">
        <v>822</v>
      </c>
      <c r="L107" s="2" t="s">
        <v>25</v>
      </c>
      <c r="M107" s="2" t="s">
        <v>736</v>
      </c>
      <c r="N107" s="2" t="s">
        <v>736</v>
      </c>
      <c r="O107" s="2" t="s">
        <v>830</v>
      </c>
      <c r="P107" s="2" t="s">
        <v>831</v>
      </c>
    </row>
    <row r="108" customFormat="false" ht="14" hidden="false" customHeight="false" outlineLevel="0" collapsed="false">
      <c r="A108" s="1" t="s">
        <v>832</v>
      </c>
      <c r="B108" s="2" t="s">
        <v>833</v>
      </c>
      <c r="C108" s="2" t="s">
        <v>19</v>
      </c>
      <c r="D108" s="2" t="s">
        <v>20</v>
      </c>
      <c r="E108" s="3" t="n">
        <v>7</v>
      </c>
      <c r="F108" s="3" t="n">
        <v>57590518</v>
      </c>
      <c r="G108" s="3" t="n">
        <v>57827635</v>
      </c>
      <c r="H108" s="3" t="s">
        <v>21</v>
      </c>
      <c r="I108" s="2" t="s">
        <v>834</v>
      </c>
      <c r="J108" s="2" t="s">
        <v>486</v>
      </c>
      <c r="K108" s="2" t="s">
        <v>835</v>
      </c>
      <c r="L108" s="2" t="s">
        <v>25</v>
      </c>
      <c r="M108" s="2" t="s">
        <v>836</v>
      </c>
      <c r="N108" s="2" t="s">
        <v>836</v>
      </c>
      <c r="O108" s="2" t="s">
        <v>455</v>
      </c>
      <c r="P108" s="2" t="s">
        <v>837</v>
      </c>
    </row>
    <row r="109" customFormat="false" ht="14" hidden="false" customHeight="false" outlineLevel="0" collapsed="false">
      <c r="A109" s="1" t="s">
        <v>838</v>
      </c>
      <c r="B109" s="2" t="s">
        <v>839</v>
      </c>
      <c r="C109" s="2" t="s">
        <v>19</v>
      </c>
      <c r="D109" s="2" t="s">
        <v>20</v>
      </c>
      <c r="E109" s="3" t="n">
        <v>19</v>
      </c>
      <c r="F109" s="3" t="n">
        <v>5740904</v>
      </c>
      <c r="G109" s="3" t="n">
        <v>5758533</v>
      </c>
      <c r="H109" s="3" t="s">
        <v>21</v>
      </c>
      <c r="I109" s="2" t="s">
        <v>840</v>
      </c>
      <c r="J109" s="2" t="s">
        <v>841</v>
      </c>
      <c r="K109" s="2" t="s">
        <v>842</v>
      </c>
      <c r="L109" s="2" t="s">
        <v>25</v>
      </c>
      <c r="M109" s="2" t="s">
        <v>843</v>
      </c>
      <c r="N109" s="2" t="s">
        <v>844</v>
      </c>
      <c r="O109" s="2" t="s">
        <v>149</v>
      </c>
      <c r="P109" s="2" t="s">
        <v>314</v>
      </c>
    </row>
    <row r="110" customFormat="false" ht="14" hidden="false" customHeight="false" outlineLevel="0" collapsed="false">
      <c r="A110" s="1" t="s">
        <v>845</v>
      </c>
      <c r="B110" s="2" t="s">
        <v>846</v>
      </c>
      <c r="C110" s="2" t="s">
        <v>19</v>
      </c>
      <c r="D110" s="2" t="s">
        <v>20</v>
      </c>
      <c r="E110" s="3" t="n">
        <v>4</v>
      </c>
      <c r="F110" s="3" t="n">
        <v>94739518</v>
      </c>
      <c r="G110" s="3" t="n">
        <v>94874683</v>
      </c>
      <c r="H110" s="3" t="s">
        <v>21</v>
      </c>
      <c r="I110" s="2" t="s">
        <v>499</v>
      </c>
      <c r="J110" s="2" t="s">
        <v>847</v>
      </c>
      <c r="K110" s="2" t="s">
        <v>848</v>
      </c>
      <c r="L110" s="2" t="s">
        <v>25</v>
      </c>
      <c r="M110" s="2" t="s">
        <v>849</v>
      </c>
      <c r="N110" s="2" t="s">
        <v>850</v>
      </c>
      <c r="O110" s="2" t="s">
        <v>48</v>
      </c>
      <c r="P110" s="2" t="s">
        <v>851</v>
      </c>
    </row>
    <row r="111" customFormat="false" ht="14" hidden="false" customHeight="false" outlineLevel="0" collapsed="false">
      <c r="A111" s="1" t="s">
        <v>852</v>
      </c>
      <c r="B111" s="2" t="s">
        <v>853</v>
      </c>
      <c r="C111" s="2" t="s">
        <v>19</v>
      </c>
      <c r="D111" s="2" t="s">
        <v>20</v>
      </c>
      <c r="E111" s="3" t="n">
        <v>12</v>
      </c>
      <c r="F111" s="3" t="n">
        <v>3572381</v>
      </c>
      <c r="G111" s="3" t="n">
        <v>3781797</v>
      </c>
      <c r="H111" s="3" t="s">
        <v>21</v>
      </c>
      <c r="I111" s="2" t="s">
        <v>854</v>
      </c>
      <c r="J111" s="2" t="s">
        <v>855</v>
      </c>
      <c r="K111" s="2" t="s">
        <v>856</v>
      </c>
      <c r="L111" s="2" t="s">
        <v>25</v>
      </c>
      <c r="M111" s="2" t="s">
        <v>857</v>
      </c>
      <c r="N111" s="2" t="s">
        <v>857</v>
      </c>
      <c r="O111" s="2" t="s">
        <v>858</v>
      </c>
      <c r="P111" s="2" t="s">
        <v>859</v>
      </c>
    </row>
    <row r="112" customFormat="false" ht="14" hidden="false" customHeight="false" outlineLevel="0" collapsed="false">
      <c r="A112" s="1" t="s">
        <v>860</v>
      </c>
      <c r="B112" s="2" t="s">
        <v>861</v>
      </c>
      <c r="C112" s="2" t="s">
        <v>19</v>
      </c>
      <c r="D112" s="2" t="s">
        <v>20</v>
      </c>
      <c r="E112" s="3" t="n">
        <v>5</v>
      </c>
      <c r="F112" s="3" t="n">
        <v>23740648</v>
      </c>
      <c r="G112" s="3" t="n">
        <v>23783712</v>
      </c>
      <c r="H112" s="3" t="s">
        <v>32</v>
      </c>
      <c r="I112" s="2" t="s">
        <v>862</v>
      </c>
      <c r="J112" s="2" t="s">
        <v>863</v>
      </c>
      <c r="K112" s="2" t="s">
        <v>864</v>
      </c>
      <c r="L112" s="2" t="s">
        <v>25</v>
      </c>
      <c r="M112" s="2" t="s">
        <v>737</v>
      </c>
      <c r="N112" s="2" t="s">
        <v>737</v>
      </c>
      <c r="O112" s="2" t="s">
        <v>865</v>
      </c>
      <c r="P112" s="2" t="s">
        <v>369</v>
      </c>
    </row>
    <row r="113" customFormat="false" ht="14" hidden="false" customHeight="false" outlineLevel="0" collapsed="false">
      <c r="A113" s="1" t="s">
        <v>866</v>
      </c>
      <c r="B113" s="2" t="s">
        <v>867</v>
      </c>
      <c r="C113" s="2" t="s">
        <v>19</v>
      </c>
      <c r="D113" s="2" t="s">
        <v>868</v>
      </c>
      <c r="E113" s="3" t="n">
        <v>1</v>
      </c>
      <c r="F113" s="3" t="n">
        <v>21285608</v>
      </c>
      <c r="G113" s="3" t="n">
        <v>21298128</v>
      </c>
      <c r="H113" s="3" t="s">
        <v>32</v>
      </c>
      <c r="I113" s="2" t="s">
        <v>869</v>
      </c>
      <c r="J113" s="2" t="s">
        <v>870</v>
      </c>
      <c r="K113" s="2" t="s">
        <v>871</v>
      </c>
      <c r="L113" s="2" t="s">
        <v>25</v>
      </c>
      <c r="M113" s="2" t="s">
        <v>872</v>
      </c>
      <c r="N113" s="2" t="s">
        <v>872</v>
      </c>
      <c r="O113" s="2" t="s">
        <v>873</v>
      </c>
      <c r="P113" s="2" t="s">
        <v>874</v>
      </c>
    </row>
    <row r="114" customFormat="false" ht="14" hidden="false" customHeight="false" outlineLevel="0" collapsed="false">
      <c r="A114" s="1" t="s">
        <v>875</v>
      </c>
      <c r="B114" s="2" t="s">
        <v>876</v>
      </c>
      <c r="C114" s="2" t="s">
        <v>19</v>
      </c>
      <c r="D114" s="2" t="s">
        <v>20</v>
      </c>
      <c r="E114" s="3" t="n">
        <v>9</v>
      </c>
      <c r="F114" s="3" t="n">
        <v>7149475</v>
      </c>
      <c r="G114" s="3" t="n">
        <v>7176966</v>
      </c>
      <c r="H114" s="3" t="s">
        <v>32</v>
      </c>
      <c r="I114" s="2" t="s">
        <v>547</v>
      </c>
      <c r="J114" s="2" t="s">
        <v>877</v>
      </c>
      <c r="K114" s="2" t="s">
        <v>878</v>
      </c>
      <c r="L114" s="2" t="s">
        <v>25</v>
      </c>
      <c r="M114" s="2" t="s">
        <v>879</v>
      </c>
      <c r="N114" s="2" t="s">
        <v>879</v>
      </c>
      <c r="O114" s="2" t="s">
        <v>880</v>
      </c>
      <c r="P114" s="2" t="s">
        <v>732</v>
      </c>
    </row>
    <row r="115" customFormat="false" ht="14" hidden="false" customHeight="false" outlineLevel="0" collapsed="false">
      <c r="A115" s="1" t="s">
        <v>881</v>
      </c>
      <c r="B115" s="2" t="s">
        <v>882</v>
      </c>
      <c r="C115" s="2" t="s">
        <v>19</v>
      </c>
      <c r="D115" s="2" t="s">
        <v>20</v>
      </c>
      <c r="E115" s="3" t="n">
        <v>17</v>
      </c>
      <c r="F115" s="3" t="n">
        <v>28142316</v>
      </c>
      <c r="G115" s="3" t="n">
        <v>28174853</v>
      </c>
      <c r="H115" s="3" t="s">
        <v>21</v>
      </c>
      <c r="I115" s="2" t="s">
        <v>737</v>
      </c>
      <c r="J115" s="2" t="s">
        <v>883</v>
      </c>
      <c r="K115" s="2" t="s">
        <v>884</v>
      </c>
      <c r="L115" s="2" t="s">
        <v>25</v>
      </c>
      <c r="M115" s="2" t="s">
        <v>885</v>
      </c>
      <c r="N115" s="2" t="s">
        <v>886</v>
      </c>
      <c r="O115" s="2" t="s">
        <v>887</v>
      </c>
      <c r="P115" s="2" t="s">
        <v>888</v>
      </c>
    </row>
    <row r="116" customFormat="false" ht="14" hidden="false" customHeight="false" outlineLevel="0" collapsed="false">
      <c r="A116" s="1" t="s">
        <v>889</v>
      </c>
      <c r="B116" s="2" t="s">
        <v>890</v>
      </c>
      <c r="C116" s="2" t="s">
        <v>19</v>
      </c>
      <c r="D116" s="2" t="s">
        <v>20</v>
      </c>
      <c r="E116" s="3" t="n">
        <v>9</v>
      </c>
      <c r="F116" s="3" t="n">
        <v>7272514</v>
      </c>
      <c r="G116" s="3" t="n">
        <v>7283334</v>
      </c>
      <c r="H116" s="3" t="s">
        <v>21</v>
      </c>
      <c r="I116" s="2" t="s">
        <v>522</v>
      </c>
      <c r="J116" s="2" t="s">
        <v>90</v>
      </c>
      <c r="K116" s="2" t="s">
        <v>891</v>
      </c>
      <c r="L116" s="2" t="s">
        <v>25</v>
      </c>
      <c r="M116" s="2" t="s">
        <v>26</v>
      </c>
      <c r="N116" s="2" t="s">
        <v>309</v>
      </c>
      <c r="O116" s="2" t="s">
        <v>290</v>
      </c>
      <c r="P116" s="2" t="s">
        <v>104</v>
      </c>
    </row>
    <row r="117" customFormat="false" ht="14" hidden="false" customHeight="false" outlineLevel="0" collapsed="false">
      <c r="A117" s="1" t="s">
        <v>892</v>
      </c>
      <c r="B117" s="2" t="s">
        <v>893</v>
      </c>
      <c r="C117" s="2" t="s">
        <v>19</v>
      </c>
      <c r="D117" s="2" t="s">
        <v>20</v>
      </c>
      <c r="E117" s="3" t="n">
        <v>11</v>
      </c>
      <c r="F117" s="3" t="n">
        <v>78963395</v>
      </c>
      <c r="G117" s="3" t="n">
        <v>78984832</v>
      </c>
      <c r="H117" s="3" t="s">
        <v>32</v>
      </c>
      <c r="I117" s="2" t="s">
        <v>894</v>
      </c>
      <c r="J117" s="2" t="s">
        <v>895</v>
      </c>
      <c r="K117" s="2" t="s">
        <v>896</v>
      </c>
      <c r="L117" s="2" t="s">
        <v>25</v>
      </c>
      <c r="M117" s="2" t="s">
        <v>897</v>
      </c>
      <c r="N117" s="2" t="s">
        <v>897</v>
      </c>
      <c r="O117" s="2" t="s">
        <v>898</v>
      </c>
      <c r="P117" s="2" t="s">
        <v>899</v>
      </c>
    </row>
    <row r="118" customFormat="false" ht="14" hidden="false" customHeight="false" outlineLevel="0" collapsed="false">
      <c r="A118" s="1" t="s">
        <v>900</v>
      </c>
      <c r="B118" s="2" t="s">
        <v>901</v>
      </c>
      <c r="C118" s="2" t="s">
        <v>19</v>
      </c>
      <c r="D118" s="2" t="s">
        <v>20</v>
      </c>
      <c r="E118" s="3" t="n">
        <v>17</v>
      </c>
      <c r="F118" s="3" t="n">
        <v>71183723</v>
      </c>
      <c r="G118" s="3" t="n">
        <v>71222509</v>
      </c>
      <c r="H118" s="3" t="s">
        <v>21</v>
      </c>
      <c r="I118" s="2" t="s">
        <v>451</v>
      </c>
      <c r="J118" s="2" t="s">
        <v>632</v>
      </c>
      <c r="K118" s="2" t="s">
        <v>902</v>
      </c>
      <c r="L118" s="2" t="s">
        <v>25</v>
      </c>
      <c r="M118" s="2" t="s">
        <v>903</v>
      </c>
      <c r="N118" s="2" t="s">
        <v>903</v>
      </c>
      <c r="O118" s="2" t="s">
        <v>743</v>
      </c>
      <c r="P118" s="2" t="s">
        <v>904</v>
      </c>
    </row>
    <row r="119" customFormat="false" ht="14" hidden="false" customHeight="false" outlineLevel="0" collapsed="false">
      <c r="A119" s="1" t="s">
        <v>905</v>
      </c>
      <c r="B119" s="2" t="s">
        <v>906</v>
      </c>
      <c r="C119" s="2" t="s">
        <v>19</v>
      </c>
      <c r="D119" s="2" t="s">
        <v>20</v>
      </c>
      <c r="E119" s="3" t="n">
        <v>4</v>
      </c>
      <c r="F119" s="3" t="n">
        <v>107178726</v>
      </c>
      <c r="G119" s="3" t="n">
        <v>107200507</v>
      </c>
      <c r="H119" s="3" t="s">
        <v>21</v>
      </c>
      <c r="I119" s="2" t="s">
        <v>907</v>
      </c>
      <c r="J119" s="2" t="s">
        <v>908</v>
      </c>
      <c r="K119" s="2" t="s">
        <v>909</v>
      </c>
      <c r="L119" s="2" t="s">
        <v>25</v>
      </c>
      <c r="M119" s="2" t="s">
        <v>910</v>
      </c>
      <c r="N119" s="2" t="s">
        <v>910</v>
      </c>
      <c r="O119" s="2" t="s">
        <v>911</v>
      </c>
      <c r="P119" s="2" t="s">
        <v>912</v>
      </c>
    </row>
    <row r="120" customFormat="false" ht="14" hidden="false" customHeight="false" outlineLevel="0" collapsed="false">
      <c r="A120" s="1" t="s">
        <v>913</v>
      </c>
      <c r="B120" s="2" t="s">
        <v>914</v>
      </c>
      <c r="C120" s="2" t="s">
        <v>19</v>
      </c>
      <c r="D120" s="2" t="s">
        <v>20</v>
      </c>
      <c r="E120" s="3" t="n">
        <v>4</v>
      </c>
      <c r="F120" s="3" t="n">
        <v>9575267</v>
      </c>
      <c r="G120" s="3" t="n">
        <v>9669163</v>
      </c>
      <c r="H120" s="3" t="s">
        <v>32</v>
      </c>
      <c r="I120" s="2" t="s">
        <v>915</v>
      </c>
      <c r="J120" s="2" t="s">
        <v>916</v>
      </c>
      <c r="K120" s="2" t="s">
        <v>917</v>
      </c>
      <c r="L120" s="2" t="s">
        <v>25</v>
      </c>
      <c r="M120" s="2" t="s">
        <v>918</v>
      </c>
      <c r="N120" s="2" t="s">
        <v>919</v>
      </c>
      <c r="O120" s="2" t="s">
        <v>920</v>
      </c>
      <c r="P120" s="2" t="s">
        <v>190</v>
      </c>
    </row>
    <row r="121" customFormat="false" ht="14" hidden="false" customHeight="false" outlineLevel="0" collapsed="false">
      <c r="A121" s="1" t="s">
        <v>921</v>
      </c>
      <c r="B121" s="2" t="s">
        <v>922</v>
      </c>
      <c r="C121" s="2" t="s">
        <v>19</v>
      </c>
      <c r="D121" s="2" t="s">
        <v>20</v>
      </c>
      <c r="E121" s="3" t="n">
        <v>7</v>
      </c>
      <c r="F121" s="3" t="n">
        <v>48789026</v>
      </c>
      <c r="G121" s="3" t="n">
        <v>48824718</v>
      </c>
      <c r="H121" s="3" t="s">
        <v>21</v>
      </c>
      <c r="I121" s="2" t="s">
        <v>923</v>
      </c>
      <c r="J121" s="2" t="s">
        <v>924</v>
      </c>
      <c r="K121" s="2" t="s">
        <v>925</v>
      </c>
      <c r="L121" s="2" t="s">
        <v>25</v>
      </c>
      <c r="M121" s="2" t="s">
        <v>926</v>
      </c>
      <c r="N121" s="2" t="s">
        <v>926</v>
      </c>
      <c r="O121" s="2" t="s">
        <v>927</v>
      </c>
      <c r="P121" s="2" t="s">
        <v>928</v>
      </c>
    </row>
    <row r="122" customFormat="false" ht="14" hidden="false" customHeight="false" outlineLevel="0" collapsed="false">
      <c r="A122" s="1" t="s">
        <v>929</v>
      </c>
      <c r="B122" s="2" t="s">
        <v>930</v>
      </c>
      <c r="C122" s="2" t="s">
        <v>19</v>
      </c>
      <c r="D122" s="2" t="s">
        <v>20</v>
      </c>
      <c r="E122" s="3" t="n">
        <v>8</v>
      </c>
      <c r="F122" s="3" t="n">
        <v>94772009</v>
      </c>
      <c r="G122" s="3" t="n">
        <v>94782428</v>
      </c>
      <c r="H122" s="3" t="s">
        <v>21</v>
      </c>
      <c r="I122" s="2" t="s">
        <v>931</v>
      </c>
      <c r="J122" s="2" t="s">
        <v>932</v>
      </c>
      <c r="K122" s="2" t="s">
        <v>933</v>
      </c>
      <c r="L122" s="2" t="s">
        <v>25</v>
      </c>
      <c r="M122" s="2" t="s">
        <v>395</v>
      </c>
      <c r="N122" s="2" t="s">
        <v>396</v>
      </c>
      <c r="O122" s="2" t="s">
        <v>934</v>
      </c>
      <c r="P122" s="2" t="s">
        <v>470</v>
      </c>
    </row>
    <row r="123" customFormat="false" ht="14" hidden="false" customHeight="false" outlineLevel="0" collapsed="false">
      <c r="A123" s="1" t="s">
        <v>935</v>
      </c>
      <c r="B123" s="2" t="s">
        <v>936</v>
      </c>
      <c r="C123" s="2" t="s">
        <v>19</v>
      </c>
      <c r="D123" s="2" t="s">
        <v>20</v>
      </c>
      <c r="E123" s="3" t="n">
        <v>11</v>
      </c>
      <c r="F123" s="3" t="n">
        <v>101665541</v>
      </c>
      <c r="G123" s="3" t="n">
        <v>101667833</v>
      </c>
      <c r="H123" s="3" t="s">
        <v>21</v>
      </c>
      <c r="I123" s="2" t="s">
        <v>937</v>
      </c>
      <c r="J123" s="2" t="s">
        <v>667</v>
      </c>
      <c r="K123" s="2" t="s">
        <v>933</v>
      </c>
      <c r="L123" s="2" t="s">
        <v>25</v>
      </c>
      <c r="M123" s="2" t="s">
        <v>938</v>
      </c>
      <c r="N123" s="2" t="s">
        <v>938</v>
      </c>
      <c r="O123" s="2" t="s">
        <v>514</v>
      </c>
      <c r="P123" s="2" t="s">
        <v>939</v>
      </c>
    </row>
    <row r="124" customFormat="false" ht="14" hidden="false" customHeight="false" outlineLevel="0" collapsed="false">
      <c r="A124" s="1" t="s">
        <v>940</v>
      </c>
      <c r="B124" s="2" t="s">
        <v>941</v>
      </c>
      <c r="C124" s="2" t="s">
        <v>19</v>
      </c>
      <c r="D124" s="2" t="s">
        <v>20</v>
      </c>
      <c r="E124" s="3" t="n">
        <v>7</v>
      </c>
      <c r="F124" s="3" t="n">
        <v>80094850</v>
      </c>
      <c r="G124" s="3" t="n">
        <v>80115333</v>
      </c>
      <c r="H124" s="3" t="s">
        <v>32</v>
      </c>
      <c r="I124" s="2" t="s">
        <v>942</v>
      </c>
      <c r="J124" s="2" t="s">
        <v>943</v>
      </c>
      <c r="K124" s="2" t="s">
        <v>944</v>
      </c>
      <c r="L124" s="2" t="s">
        <v>25</v>
      </c>
      <c r="M124" s="2" t="s">
        <v>945</v>
      </c>
      <c r="N124" s="2" t="s">
        <v>946</v>
      </c>
      <c r="O124" s="2" t="s">
        <v>947</v>
      </c>
      <c r="P124" s="2" t="s">
        <v>224</v>
      </c>
    </row>
    <row r="125" customFormat="false" ht="14" hidden="false" customHeight="false" outlineLevel="0" collapsed="false">
      <c r="A125" s="1" t="s">
        <v>948</v>
      </c>
      <c r="B125" s="2" t="s">
        <v>949</v>
      </c>
      <c r="C125" s="2" t="s">
        <v>19</v>
      </c>
      <c r="D125" s="2" t="s">
        <v>20</v>
      </c>
      <c r="E125" s="3" t="n">
        <v>2</v>
      </c>
      <c r="F125" s="3" t="n">
        <v>25359889</v>
      </c>
      <c r="G125" s="3" t="n">
        <v>25365683</v>
      </c>
      <c r="H125" s="3" t="s">
        <v>32</v>
      </c>
      <c r="I125" s="2" t="s">
        <v>950</v>
      </c>
      <c r="J125" s="2" t="s">
        <v>765</v>
      </c>
      <c r="K125" s="2" t="s">
        <v>951</v>
      </c>
      <c r="L125" s="2" t="s">
        <v>25</v>
      </c>
      <c r="M125" s="2" t="s">
        <v>952</v>
      </c>
      <c r="N125" s="2" t="s">
        <v>953</v>
      </c>
      <c r="O125" s="2" t="s">
        <v>698</v>
      </c>
      <c r="P125" s="2" t="s">
        <v>894</v>
      </c>
    </row>
    <row r="126" customFormat="false" ht="14" hidden="false" customHeight="false" outlineLevel="0" collapsed="false">
      <c r="A126" s="1" t="s">
        <v>954</v>
      </c>
      <c r="B126" s="2" t="s">
        <v>955</v>
      </c>
      <c r="C126" s="2" t="s">
        <v>19</v>
      </c>
      <c r="D126" s="2" t="s">
        <v>20</v>
      </c>
      <c r="E126" s="3" t="n">
        <v>11</v>
      </c>
      <c r="F126" s="3" t="n">
        <v>46454935</v>
      </c>
      <c r="G126" s="3" t="n">
        <v>46481256</v>
      </c>
      <c r="H126" s="3" t="s">
        <v>21</v>
      </c>
      <c r="I126" s="2" t="s">
        <v>943</v>
      </c>
      <c r="J126" s="2" t="s">
        <v>956</v>
      </c>
      <c r="K126" s="2" t="s">
        <v>957</v>
      </c>
      <c r="L126" s="2" t="s">
        <v>25</v>
      </c>
      <c r="M126" s="2" t="s">
        <v>958</v>
      </c>
      <c r="N126" s="2" t="s">
        <v>959</v>
      </c>
      <c r="O126" s="2" t="s">
        <v>960</v>
      </c>
      <c r="P126" s="2" t="s">
        <v>961</v>
      </c>
    </row>
    <row r="127" customFormat="false" ht="14" hidden="false" customHeight="false" outlineLevel="0" collapsed="false">
      <c r="A127" s="1" t="s">
        <v>962</v>
      </c>
      <c r="B127" s="2" t="s">
        <v>963</v>
      </c>
      <c r="C127" s="2" t="s">
        <v>19</v>
      </c>
      <c r="D127" s="2" t="s">
        <v>20</v>
      </c>
      <c r="E127" s="3" t="n">
        <v>7</v>
      </c>
      <c r="F127" s="3" t="n">
        <v>105733006</v>
      </c>
      <c r="G127" s="3" t="n">
        <v>105733947</v>
      </c>
      <c r="H127" s="3" t="s">
        <v>32</v>
      </c>
      <c r="I127" s="2" t="s">
        <v>60</v>
      </c>
      <c r="J127" s="2" t="s">
        <v>964</v>
      </c>
      <c r="K127" s="2" t="s">
        <v>965</v>
      </c>
      <c r="L127" s="2" t="s">
        <v>25</v>
      </c>
      <c r="M127" s="2" t="s">
        <v>966</v>
      </c>
      <c r="N127" s="2" t="s">
        <v>966</v>
      </c>
      <c r="O127" s="2" t="s">
        <v>967</v>
      </c>
      <c r="P127" s="2" t="s">
        <v>968</v>
      </c>
    </row>
    <row r="128" customFormat="false" ht="14" hidden="false" customHeight="false" outlineLevel="0" collapsed="false">
      <c r="A128" s="1" t="s">
        <v>969</v>
      </c>
      <c r="B128" s="2" t="s">
        <v>970</v>
      </c>
      <c r="C128" s="2" t="s">
        <v>19</v>
      </c>
      <c r="D128" s="2" t="s">
        <v>20</v>
      </c>
      <c r="E128" s="3" t="n">
        <v>5</v>
      </c>
      <c r="F128" s="3" t="n">
        <v>35652023</v>
      </c>
      <c r="G128" s="3" t="n">
        <v>35679783</v>
      </c>
      <c r="H128" s="3" t="s">
        <v>32</v>
      </c>
      <c r="I128" s="2" t="s">
        <v>631</v>
      </c>
      <c r="J128" s="2" t="s">
        <v>789</v>
      </c>
      <c r="K128" s="2" t="s">
        <v>971</v>
      </c>
      <c r="L128" s="2" t="s">
        <v>25</v>
      </c>
      <c r="M128" s="2" t="s">
        <v>635</v>
      </c>
      <c r="N128" s="2" t="s">
        <v>972</v>
      </c>
      <c r="O128" s="2" t="s">
        <v>101</v>
      </c>
      <c r="P128" s="2" t="s">
        <v>973</v>
      </c>
    </row>
    <row r="129" customFormat="false" ht="14" hidden="false" customHeight="false" outlineLevel="0" collapsed="false">
      <c r="A129" s="1" t="s">
        <v>974</v>
      </c>
      <c r="B129" s="2" t="s">
        <v>975</v>
      </c>
      <c r="C129" s="2" t="s">
        <v>19</v>
      </c>
      <c r="D129" s="2" t="s">
        <v>20</v>
      </c>
      <c r="E129" s="3" t="n">
        <v>5</v>
      </c>
      <c r="F129" s="3" t="n">
        <v>31526995</v>
      </c>
      <c r="G129" s="3" t="n">
        <v>31554038</v>
      </c>
      <c r="H129" s="3" t="s">
        <v>21</v>
      </c>
      <c r="I129" s="2" t="s">
        <v>976</v>
      </c>
      <c r="J129" s="2" t="s">
        <v>977</v>
      </c>
      <c r="K129" s="2" t="s">
        <v>978</v>
      </c>
      <c r="L129" s="2" t="s">
        <v>25</v>
      </c>
      <c r="M129" s="2" t="s">
        <v>290</v>
      </c>
      <c r="N129" s="2" t="s">
        <v>979</v>
      </c>
      <c r="O129" s="2" t="s">
        <v>980</v>
      </c>
      <c r="P129" s="2" t="s">
        <v>97</v>
      </c>
    </row>
    <row r="130" customFormat="false" ht="14" hidden="false" customHeight="false" outlineLevel="0" collapsed="false">
      <c r="A130" s="1" t="s">
        <v>981</v>
      </c>
      <c r="B130" s="2" t="s">
        <v>982</v>
      </c>
      <c r="C130" s="2" t="s">
        <v>19</v>
      </c>
      <c r="D130" s="2" t="s">
        <v>20</v>
      </c>
      <c r="E130" s="3" t="n">
        <v>2</v>
      </c>
      <c r="F130" s="3" t="n">
        <v>167932372</v>
      </c>
      <c r="G130" s="3" t="n">
        <v>167967786</v>
      </c>
      <c r="H130" s="3" t="s">
        <v>21</v>
      </c>
      <c r="I130" s="2" t="s">
        <v>571</v>
      </c>
      <c r="J130" s="2" t="s">
        <v>653</v>
      </c>
      <c r="K130" s="2" t="s">
        <v>983</v>
      </c>
      <c r="L130" s="2" t="s">
        <v>25</v>
      </c>
      <c r="M130" s="2" t="s">
        <v>984</v>
      </c>
      <c r="N130" s="2" t="s">
        <v>985</v>
      </c>
      <c r="O130" s="2" t="s">
        <v>986</v>
      </c>
      <c r="P130" s="2" t="s">
        <v>987</v>
      </c>
    </row>
    <row r="131" customFormat="false" ht="14" hidden="false" customHeight="false" outlineLevel="0" collapsed="false">
      <c r="A131" s="1" t="s">
        <v>988</v>
      </c>
      <c r="B131" s="2" t="s">
        <v>989</v>
      </c>
      <c r="C131" s="2" t="s">
        <v>19</v>
      </c>
      <c r="D131" s="2" t="s">
        <v>20</v>
      </c>
      <c r="E131" s="3" t="n">
        <v>15</v>
      </c>
      <c r="F131" s="3" t="n">
        <v>57985419</v>
      </c>
      <c r="G131" s="3" t="n">
        <v>58011010</v>
      </c>
      <c r="H131" s="3" t="s">
        <v>21</v>
      </c>
      <c r="I131" s="2" t="s">
        <v>990</v>
      </c>
      <c r="J131" s="2" t="s">
        <v>991</v>
      </c>
      <c r="K131" s="2" t="s">
        <v>992</v>
      </c>
      <c r="L131" s="2" t="s">
        <v>25</v>
      </c>
      <c r="M131" s="2" t="s">
        <v>173</v>
      </c>
      <c r="N131" s="2" t="s">
        <v>993</v>
      </c>
      <c r="O131" s="2" t="s">
        <v>694</v>
      </c>
      <c r="P131" s="2" t="s">
        <v>994</v>
      </c>
    </row>
    <row r="132" customFormat="false" ht="14" hidden="false" customHeight="false" outlineLevel="0" collapsed="false">
      <c r="A132" s="1" t="s">
        <v>995</v>
      </c>
      <c r="B132" s="2" t="s">
        <v>996</v>
      </c>
      <c r="C132" s="2" t="s">
        <v>19</v>
      </c>
      <c r="D132" s="2" t="s">
        <v>20</v>
      </c>
      <c r="E132" s="3" t="n">
        <v>6</v>
      </c>
      <c r="F132" s="3" t="n">
        <v>67267079</v>
      </c>
      <c r="G132" s="3" t="n">
        <v>67272241</v>
      </c>
      <c r="H132" s="3" t="s">
        <v>21</v>
      </c>
      <c r="I132" s="2" t="s">
        <v>265</v>
      </c>
      <c r="J132" s="2" t="s">
        <v>744</v>
      </c>
      <c r="K132" s="2" t="s">
        <v>997</v>
      </c>
      <c r="L132" s="2" t="s">
        <v>25</v>
      </c>
      <c r="M132" s="2" t="s">
        <v>998</v>
      </c>
      <c r="N132" s="2" t="s">
        <v>999</v>
      </c>
      <c r="O132" s="2" t="s">
        <v>732</v>
      </c>
      <c r="P132" s="2" t="s">
        <v>551</v>
      </c>
    </row>
    <row r="133" customFormat="false" ht="14" hidden="false" customHeight="false" outlineLevel="0" collapsed="false">
      <c r="A133" s="1" t="s">
        <v>1000</v>
      </c>
      <c r="B133" s="2" t="s">
        <v>1001</v>
      </c>
      <c r="C133" s="2" t="s">
        <v>19</v>
      </c>
      <c r="D133" s="2" t="s">
        <v>20</v>
      </c>
      <c r="E133" s="3" t="n">
        <v>10</v>
      </c>
      <c r="F133" s="3" t="n">
        <v>82224850</v>
      </c>
      <c r="G133" s="3" t="n">
        <v>82241274</v>
      </c>
      <c r="H133" s="3" t="s">
        <v>32</v>
      </c>
      <c r="I133" s="2" t="s">
        <v>769</v>
      </c>
      <c r="J133" s="2" t="s">
        <v>126</v>
      </c>
      <c r="K133" s="2" t="s">
        <v>1002</v>
      </c>
      <c r="L133" s="2" t="s">
        <v>1003</v>
      </c>
      <c r="M133" s="2" t="s">
        <v>1004</v>
      </c>
      <c r="N133" s="2" t="s">
        <v>1004</v>
      </c>
      <c r="O133" s="2" t="s">
        <v>1005</v>
      </c>
      <c r="P133" s="2" t="s">
        <v>1006</v>
      </c>
    </row>
    <row r="134" customFormat="false" ht="14" hidden="false" customHeight="false" outlineLevel="0" collapsed="false">
      <c r="A134" s="1" t="s">
        <v>1007</v>
      </c>
      <c r="B134" s="2" t="s">
        <v>1008</v>
      </c>
      <c r="C134" s="2" t="s">
        <v>19</v>
      </c>
      <c r="D134" s="2" t="s">
        <v>20</v>
      </c>
      <c r="E134" s="3" t="s">
        <v>328</v>
      </c>
      <c r="F134" s="3" t="n">
        <v>150589921</v>
      </c>
      <c r="G134" s="3" t="n">
        <v>150643879</v>
      </c>
      <c r="H134" s="3" t="s">
        <v>21</v>
      </c>
      <c r="I134" s="2" t="s">
        <v>1009</v>
      </c>
      <c r="J134" s="2" t="s">
        <v>1010</v>
      </c>
      <c r="K134" s="2" t="s">
        <v>1011</v>
      </c>
      <c r="L134" s="2" t="s">
        <v>25</v>
      </c>
      <c r="M134" s="2" t="s">
        <v>1012</v>
      </c>
      <c r="N134" s="2" t="s">
        <v>1012</v>
      </c>
      <c r="O134" s="2" t="s">
        <v>1013</v>
      </c>
      <c r="P134" s="2" t="s">
        <v>448</v>
      </c>
    </row>
    <row r="135" customFormat="false" ht="14" hidden="false" customHeight="false" outlineLevel="0" collapsed="false">
      <c r="A135" s="1" t="s">
        <v>1014</v>
      </c>
      <c r="B135" s="2" t="s">
        <v>1015</v>
      </c>
      <c r="C135" s="2" t="s">
        <v>19</v>
      </c>
      <c r="D135" s="2" t="s">
        <v>20</v>
      </c>
      <c r="E135" s="3" t="n">
        <v>1</v>
      </c>
      <c r="F135" s="3" t="n">
        <v>91298407</v>
      </c>
      <c r="G135" s="3" t="n">
        <v>91308816</v>
      </c>
      <c r="H135" s="3" t="s">
        <v>21</v>
      </c>
      <c r="I135" s="2" t="s">
        <v>1016</v>
      </c>
      <c r="J135" s="2" t="s">
        <v>93</v>
      </c>
      <c r="K135" s="2" t="s">
        <v>1017</v>
      </c>
      <c r="L135" s="2" t="s">
        <v>25</v>
      </c>
      <c r="M135" s="2" t="s">
        <v>1018</v>
      </c>
      <c r="N135" s="2" t="s">
        <v>1018</v>
      </c>
      <c r="O135" s="2" t="s">
        <v>193</v>
      </c>
      <c r="P135" s="2" t="s">
        <v>1019</v>
      </c>
    </row>
    <row r="136" customFormat="false" ht="14" hidden="false" customHeight="false" outlineLevel="0" collapsed="false">
      <c r="A136" s="1" t="s">
        <v>1020</v>
      </c>
      <c r="B136" s="2" t="s">
        <v>1021</v>
      </c>
      <c r="C136" s="2" t="s">
        <v>19</v>
      </c>
      <c r="D136" s="2" t="s">
        <v>20</v>
      </c>
      <c r="E136" s="3" t="n">
        <v>7</v>
      </c>
      <c r="F136" s="3" t="n">
        <v>13027942</v>
      </c>
      <c r="G136" s="3" t="n">
        <v>13029600</v>
      </c>
      <c r="H136" s="3" t="s">
        <v>21</v>
      </c>
      <c r="I136" s="2" t="s">
        <v>1022</v>
      </c>
      <c r="J136" s="2" t="s">
        <v>1023</v>
      </c>
      <c r="K136" s="2" t="s">
        <v>1024</v>
      </c>
      <c r="L136" s="2" t="s">
        <v>25</v>
      </c>
      <c r="M136" s="2" t="s">
        <v>1025</v>
      </c>
      <c r="N136" s="2" t="s">
        <v>1026</v>
      </c>
      <c r="O136" s="2" t="s">
        <v>1027</v>
      </c>
      <c r="P136" s="2" t="s">
        <v>945</v>
      </c>
    </row>
    <row r="137" customFormat="false" ht="14" hidden="false" customHeight="false" outlineLevel="0" collapsed="false">
      <c r="A137" s="1" t="s">
        <v>1028</v>
      </c>
      <c r="B137" s="2" t="s">
        <v>1029</v>
      </c>
      <c r="C137" s="2" t="s">
        <v>19</v>
      </c>
      <c r="D137" s="2" t="s">
        <v>20</v>
      </c>
      <c r="E137" s="3" t="n">
        <v>16</v>
      </c>
      <c r="F137" s="3" t="n">
        <v>30065340</v>
      </c>
      <c r="G137" s="3" t="n">
        <v>30067797</v>
      </c>
      <c r="H137" s="3" t="s">
        <v>21</v>
      </c>
      <c r="I137" s="2" t="s">
        <v>1030</v>
      </c>
      <c r="J137" s="2" t="s">
        <v>541</v>
      </c>
      <c r="K137" s="2" t="s">
        <v>1031</v>
      </c>
      <c r="L137" s="2" t="s">
        <v>25</v>
      </c>
      <c r="M137" s="2" t="s">
        <v>1032</v>
      </c>
      <c r="N137" s="2" t="s">
        <v>1033</v>
      </c>
      <c r="O137" s="2" t="s">
        <v>1034</v>
      </c>
      <c r="P137" s="2" t="s">
        <v>1035</v>
      </c>
    </row>
    <row r="138" customFormat="false" ht="14" hidden="false" customHeight="false" outlineLevel="0" collapsed="false">
      <c r="A138" s="1" t="s">
        <v>1036</v>
      </c>
      <c r="B138" s="2" t="s">
        <v>1037</v>
      </c>
      <c r="C138" s="2" t="s">
        <v>19</v>
      </c>
      <c r="D138" s="2" t="s">
        <v>20</v>
      </c>
      <c r="E138" s="3" t="n">
        <v>9</v>
      </c>
      <c r="F138" s="3" t="n">
        <v>53616600</v>
      </c>
      <c r="G138" s="3" t="n">
        <v>53622035</v>
      </c>
      <c r="H138" s="3" t="s">
        <v>32</v>
      </c>
      <c r="I138" s="2" t="s">
        <v>1038</v>
      </c>
      <c r="J138" s="2" t="s">
        <v>1039</v>
      </c>
      <c r="K138" s="2" t="s">
        <v>1040</v>
      </c>
      <c r="L138" s="2" t="s">
        <v>25</v>
      </c>
      <c r="M138" s="2" t="s">
        <v>1041</v>
      </c>
      <c r="N138" s="2" t="s">
        <v>1041</v>
      </c>
      <c r="O138" s="2" t="s">
        <v>1042</v>
      </c>
      <c r="P138" s="2" t="s">
        <v>1043</v>
      </c>
    </row>
    <row r="139" customFormat="false" ht="14" hidden="false" customHeight="false" outlineLevel="0" collapsed="false">
      <c r="A139" s="1" t="s">
        <v>1044</v>
      </c>
      <c r="B139" s="2" t="s">
        <v>1045</v>
      </c>
      <c r="C139" s="2" t="s">
        <v>19</v>
      </c>
      <c r="D139" s="2" t="s">
        <v>20</v>
      </c>
      <c r="E139" s="3" t="n">
        <v>13</v>
      </c>
      <c r="F139" s="3" t="n">
        <v>96660149</v>
      </c>
      <c r="G139" s="3" t="n">
        <v>96670824</v>
      </c>
      <c r="H139" s="3" t="s">
        <v>32</v>
      </c>
      <c r="I139" s="2" t="s">
        <v>190</v>
      </c>
      <c r="J139" s="2" t="s">
        <v>757</v>
      </c>
      <c r="K139" s="2" t="s">
        <v>1046</v>
      </c>
      <c r="L139" s="2" t="s">
        <v>25</v>
      </c>
      <c r="M139" s="2" t="s">
        <v>56</v>
      </c>
      <c r="N139" s="2" t="s">
        <v>56</v>
      </c>
      <c r="O139" s="2" t="s">
        <v>67</v>
      </c>
      <c r="P139" s="2" t="s">
        <v>1047</v>
      </c>
    </row>
    <row r="140" customFormat="false" ht="14" hidden="false" customHeight="false" outlineLevel="0" collapsed="false">
      <c r="A140" s="1" t="s">
        <v>1048</v>
      </c>
      <c r="B140" s="2" t="s">
        <v>1049</v>
      </c>
      <c r="C140" s="2" t="s">
        <v>19</v>
      </c>
      <c r="D140" s="2" t="s">
        <v>20</v>
      </c>
      <c r="E140" s="3" t="n">
        <v>11</v>
      </c>
      <c r="F140" s="3" t="n">
        <v>78465750</v>
      </c>
      <c r="G140" s="3" t="n">
        <v>78471623</v>
      </c>
      <c r="H140" s="3" t="s">
        <v>21</v>
      </c>
      <c r="I140" s="2" t="s">
        <v>514</v>
      </c>
      <c r="J140" s="2" t="s">
        <v>1050</v>
      </c>
      <c r="K140" s="2" t="s">
        <v>1051</v>
      </c>
      <c r="L140" s="2" t="s">
        <v>25</v>
      </c>
      <c r="M140" s="2" t="s">
        <v>381</v>
      </c>
      <c r="N140" s="2" t="s">
        <v>1052</v>
      </c>
      <c r="O140" s="2" t="s">
        <v>641</v>
      </c>
      <c r="P140" s="2" t="s">
        <v>1022</v>
      </c>
    </row>
    <row r="141" customFormat="false" ht="14" hidden="false" customHeight="false" outlineLevel="0" collapsed="false">
      <c r="A141" s="1" t="s">
        <v>1053</v>
      </c>
      <c r="B141" s="2" t="s">
        <v>1054</v>
      </c>
      <c r="C141" s="2" t="s">
        <v>19</v>
      </c>
      <c r="D141" s="2" t="s">
        <v>20</v>
      </c>
      <c r="E141" s="3" t="n">
        <v>11</v>
      </c>
      <c r="F141" s="3" t="n">
        <v>94936224</v>
      </c>
      <c r="G141" s="3" t="n">
        <v>94953043</v>
      </c>
      <c r="H141" s="3" t="s">
        <v>21</v>
      </c>
      <c r="I141" s="2" t="s">
        <v>1055</v>
      </c>
      <c r="J141" s="2" t="s">
        <v>559</v>
      </c>
      <c r="K141" s="2" t="s">
        <v>1051</v>
      </c>
      <c r="L141" s="2" t="s">
        <v>25</v>
      </c>
      <c r="M141" s="2" t="s">
        <v>76</v>
      </c>
      <c r="N141" s="2" t="s">
        <v>77</v>
      </c>
      <c r="O141" s="2" t="s">
        <v>1056</v>
      </c>
      <c r="P141" s="2" t="s">
        <v>1057</v>
      </c>
    </row>
    <row r="142" customFormat="false" ht="14" hidden="false" customHeight="false" outlineLevel="0" collapsed="false">
      <c r="A142" s="1" t="s">
        <v>1058</v>
      </c>
      <c r="B142" s="2" t="s">
        <v>1059</v>
      </c>
      <c r="C142" s="2" t="s">
        <v>19</v>
      </c>
      <c r="D142" s="2" t="s">
        <v>20</v>
      </c>
      <c r="E142" s="3" t="n">
        <v>6</v>
      </c>
      <c r="F142" s="3" t="n">
        <v>4674354</v>
      </c>
      <c r="G142" s="3" t="n">
        <v>4747158</v>
      </c>
      <c r="H142" s="3" t="s">
        <v>32</v>
      </c>
      <c r="I142" s="2" t="s">
        <v>594</v>
      </c>
      <c r="J142" s="2" t="s">
        <v>1060</v>
      </c>
      <c r="K142" s="2" t="s">
        <v>1061</v>
      </c>
      <c r="L142" s="2" t="s">
        <v>25</v>
      </c>
      <c r="M142" s="2" t="s">
        <v>1062</v>
      </c>
      <c r="N142" s="2" t="s">
        <v>1063</v>
      </c>
      <c r="O142" s="2" t="s">
        <v>1064</v>
      </c>
      <c r="P142" s="2" t="s">
        <v>547</v>
      </c>
    </row>
    <row r="143" customFormat="false" ht="14" hidden="false" customHeight="false" outlineLevel="0" collapsed="false">
      <c r="A143" s="1" t="s">
        <v>1065</v>
      </c>
      <c r="B143" s="2" t="s">
        <v>1066</v>
      </c>
      <c r="C143" s="2" t="s">
        <v>19</v>
      </c>
      <c r="D143" s="2" t="s">
        <v>20</v>
      </c>
      <c r="E143" s="3" t="n">
        <v>18</v>
      </c>
      <c r="F143" s="3" t="n">
        <v>3266963</v>
      </c>
      <c r="G143" s="3" t="n">
        <v>3337514</v>
      </c>
      <c r="H143" s="3" t="s">
        <v>32</v>
      </c>
      <c r="I143" s="2" t="s">
        <v>1067</v>
      </c>
      <c r="J143" s="2" t="s">
        <v>1068</v>
      </c>
      <c r="K143" s="2" t="s">
        <v>1069</v>
      </c>
      <c r="L143" s="2" t="s">
        <v>25</v>
      </c>
      <c r="M143" s="2" t="s">
        <v>727</v>
      </c>
      <c r="N143" s="2" t="s">
        <v>727</v>
      </c>
      <c r="O143" s="2" t="s">
        <v>1070</v>
      </c>
      <c r="P143" s="2" t="s">
        <v>1071</v>
      </c>
    </row>
    <row r="144" customFormat="false" ht="14" hidden="false" customHeight="false" outlineLevel="0" collapsed="false">
      <c r="A144" s="1" t="s">
        <v>1072</v>
      </c>
      <c r="B144" s="2" t="s">
        <v>1073</v>
      </c>
      <c r="C144" s="2" t="s">
        <v>19</v>
      </c>
      <c r="D144" s="2" t="s">
        <v>20</v>
      </c>
      <c r="E144" s="3" t="n">
        <v>4</v>
      </c>
      <c r="F144" s="3" t="n">
        <v>131768457</v>
      </c>
      <c r="G144" s="3" t="n">
        <v>131838289</v>
      </c>
      <c r="H144" s="3" t="s">
        <v>32</v>
      </c>
      <c r="I144" s="2" t="s">
        <v>1074</v>
      </c>
      <c r="J144" s="2" t="s">
        <v>1075</v>
      </c>
      <c r="K144" s="2" t="s">
        <v>1076</v>
      </c>
      <c r="L144" s="2" t="s">
        <v>25</v>
      </c>
      <c r="M144" s="2" t="s">
        <v>514</v>
      </c>
      <c r="N144" s="2" t="s">
        <v>514</v>
      </c>
      <c r="O144" s="2" t="s">
        <v>153</v>
      </c>
      <c r="P144" s="2" t="s">
        <v>1077</v>
      </c>
    </row>
    <row r="145" customFormat="false" ht="14" hidden="false" customHeight="false" outlineLevel="0" collapsed="false">
      <c r="A145" s="1" t="s">
        <v>1078</v>
      </c>
      <c r="B145" s="2" t="s">
        <v>1079</v>
      </c>
      <c r="C145" s="2" t="s">
        <v>19</v>
      </c>
      <c r="D145" s="2" t="s">
        <v>20</v>
      </c>
      <c r="E145" s="3" t="n">
        <v>17</v>
      </c>
      <c r="F145" s="3" t="n">
        <v>75178810</v>
      </c>
      <c r="G145" s="3" t="n">
        <v>75391337</v>
      </c>
      <c r="H145" s="3" t="s">
        <v>21</v>
      </c>
      <c r="I145" s="2" t="s">
        <v>1080</v>
      </c>
      <c r="J145" s="2" t="s">
        <v>547</v>
      </c>
      <c r="K145" s="2" t="s">
        <v>1081</v>
      </c>
      <c r="L145" s="2" t="s">
        <v>25</v>
      </c>
      <c r="M145" s="2" t="s">
        <v>301</v>
      </c>
      <c r="N145" s="2" t="s">
        <v>1082</v>
      </c>
      <c r="O145" s="2" t="s">
        <v>1083</v>
      </c>
      <c r="P145" s="2" t="s">
        <v>479</v>
      </c>
    </row>
    <row r="146" customFormat="false" ht="14" hidden="false" customHeight="false" outlineLevel="0" collapsed="false">
      <c r="A146" s="1" t="s">
        <v>1084</v>
      </c>
      <c r="B146" s="2" t="s">
        <v>1085</v>
      </c>
      <c r="C146" s="2" t="s">
        <v>19</v>
      </c>
      <c r="D146" s="2" t="s">
        <v>20</v>
      </c>
      <c r="E146" s="3" t="n">
        <v>9</v>
      </c>
      <c r="F146" s="3" t="n">
        <v>106477318</v>
      </c>
      <c r="G146" s="3" t="n">
        <v>106485417</v>
      </c>
      <c r="H146" s="3" t="s">
        <v>21</v>
      </c>
      <c r="I146" s="2" t="s">
        <v>991</v>
      </c>
      <c r="J146" s="2" t="s">
        <v>583</v>
      </c>
      <c r="K146" s="2" t="s">
        <v>1086</v>
      </c>
      <c r="L146" s="2" t="s">
        <v>25</v>
      </c>
      <c r="M146" s="2" t="s">
        <v>1087</v>
      </c>
      <c r="N146" s="2" t="s">
        <v>1088</v>
      </c>
      <c r="O146" s="2" t="s">
        <v>1089</v>
      </c>
      <c r="P146" s="2" t="s">
        <v>1090</v>
      </c>
    </row>
    <row r="147" customFormat="false" ht="14" hidden="false" customHeight="false" outlineLevel="0" collapsed="false">
      <c r="A147" s="1" t="s">
        <v>1091</v>
      </c>
      <c r="B147" s="2" t="s">
        <v>1092</v>
      </c>
      <c r="C147" s="2" t="s">
        <v>19</v>
      </c>
      <c r="D147" s="2" t="s">
        <v>20</v>
      </c>
      <c r="E147" s="3" t="n">
        <v>4</v>
      </c>
      <c r="F147" s="3" t="n">
        <v>117252340</v>
      </c>
      <c r="G147" s="3" t="n">
        <v>117268581</v>
      </c>
      <c r="H147" s="3" t="s">
        <v>21</v>
      </c>
      <c r="I147" s="2" t="s">
        <v>1056</v>
      </c>
      <c r="J147" s="2" t="s">
        <v>1093</v>
      </c>
      <c r="K147" s="2" t="s">
        <v>1094</v>
      </c>
      <c r="L147" s="2" t="s">
        <v>25</v>
      </c>
      <c r="M147" s="2" t="s">
        <v>1095</v>
      </c>
      <c r="N147" s="2" t="s">
        <v>1096</v>
      </c>
      <c r="O147" s="2" t="s">
        <v>303</v>
      </c>
      <c r="P147" s="2" t="s">
        <v>202</v>
      </c>
    </row>
    <row r="148" customFormat="false" ht="14" hidden="false" customHeight="false" outlineLevel="0" collapsed="false">
      <c r="A148" s="1" t="s">
        <v>1097</v>
      </c>
      <c r="B148" s="2" t="s">
        <v>1098</v>
      </c>
      <c r="C148" s="2" t="s">
        <v>19</v>
      </c>
      <c r="D148" s="2" t="s">
        <v>20</v>
      </c>
      <c r="E148" s="3" t="n">
        <v>9</v>
      </c>
      <c r="F148" s="3" t="n">
        <v>104288316</v>
      </c>
      <c r="G148" s="3" t="n">
        <v>104337729</v>
      </c>
      <c r="H148" s="3" t="s">
        <v>32</v>
      </c>
      <c r="I148" s="2" t="s">
        <v>1099</v>
      </c>
      <c r="J148" s="2" t="s">
        <v>22</v>
      </c>
      <c r="K148" s="2" t="s">
        <v>1100</v>
      </c>
      <c r="L148" s="2" t="s">
        <v>25</v>
      </c>
      <c r="M148" s="2" t="s">
        <v>1101</v>
      </c>
      <c r="N148" s="2" t="s">
        <v>1101</v>
      </c>
      <c r="O148" s="2" t="s">
        <v>1102</v>
      </c>
      <c r="P148" s="2" t="s">
        <v>126</v>
      </c>
    </row>
    <row r="149" customFormat="false" ht="14" hidden="false" customHeight="false" outlineLevel="0" collapsed="false">
      <c r="A149" s="1" t="s">
        <v>1103</v>
      </c>
      <c r="B149" s="2" t="s">
        <v>1104</v>
      </c>
      <c r="C149" s="2" t="s">
        <v>19</v>
      </c>
      <c r="D149" s="2" t="s">
        <v>20</v>
      </c>
      <c r="E149" s="3" t="n">
        <v>10</v>
      </c>
      <c r="F149" s="3" t="n">
        <v>43579169</v>
      </c>
      <c r="G149" s="3" t="n">
        <v>43584263</v>
      </c>
      <c r="H149" s="3" t="s">
        <v>21</v>
      </c>
      <c r="I149" s="2" t="s">
        <v>1105</v>
      </c>
      <c r="J149" s="2" t="s">
        <v>1106</v>
      </c>
      <c r="K149" s="2" t="s">
        <v>1107</v>
      </c>
      <c r="L149" s="2" t="s">
        <v>25</v>
      </c>
      <c r="M149" s="2" t="s">
        <v>1108</v>
      </c>
      <c r="N149" s="2" t="s">
        <v>1109</v>
      </c>
      <c r="O149" s="2" t="s">
        <v>1110</v>
      </c>
      <c r="P149" s="2" t="s">
        <v>571</v>
      </c>
    </row>
    <row r="150" customFormat="false" ht="14" hidden="false" customHeight="false" outlineLevel="0" collapsed="false">
      <c r="A150" s="1" t="s">
        <v>1111</v>
      </c>
      <c r="B150" s="2" t="s">
        <v>1112</v>
      </c>
      <c r="C150" s="2" t="s">
        <v>19</v>
      </c>
      <c r="D150" s="2" t="s">
        <v>20</v>
      </c>
      <c r="E150" s="3" t="n">
        <v>5</v>
      </c>
      <c r="F150" s="3" t="n">
        <v>34633646</v>
      </c>
      <c r="G150" s="3" t="n">
        <v>34637213</v>
      </c>
      <c r="H150" s="3" t="s">
        <v>32</v>
      </c>
      <c r="I150" s="2" t="s">
        <v>1113</v>
      </c>
      <c r="J150" s="2" t="s">
        <v>1114</v>
      </c>
      <c r="K150" s="2" t="s">
        <v>1107</v>
      </c>
      <c r="L150" s="2" t="s">
        <v>25</v>
      </c>
      <c r="M150" s="2" t="s">
        <v>1062</v>
      </c>
      <c r="N150" s="2" t="s">
        <v>1115</v>
      </c>
      <c r="O150" s="2" t="s">
        <v>1116</v>
      </c>
      <c r="P150" s="2" t="s">
        <v>1117</v>
      </c>
    </row>
    <row r="151" customFormat="false" ht="14" hidden="false" customHeight="false" outlineLevel="0" collapsed="false">
      <c r="A151" s="1" t="s">
        <v>1118</v>
      </c>
      <c r="B151" s="2" t="s">
        <v>1119</v>
      </c>
      <c r="C151" s="2" t="s">
        <v>19</v>
      </c>
      <c r="D151" s="2" t="s">
        <v>20</v>
      </c>
      <c r="E151" s="3" t="n">
        <v>3</v>
      </c>
      <c r="F151" s="3" t="n">
        <v>107232797</v>
      </c>
      <c r="G151" s="3" t="n">
        <v>107238653</v>
      </c>
      <c r="H151" s="3" t="s">
        <v>32</v>
      </c>
      <c r="I151" s="2" t="s">
        <v>1120</v>
      </c>
      <c r="J151" s="2" t="s">
        <v>562</v>
      </c>
      <c r="K151" s="2" t="s">
        <v>1107</v>
      </c>
      <c r="L151" s="2" t="s">
        <v>25</v>
      </c>
      <c r="M151" s="2" t="s">
        <v>1121</v>
      </c>
      <c r="N151" s="2" t="s">
        <v>1121</v>
      </c>
      <c r="O151" s="2" t="s">
        <v>479</v>
      </c>
      <c r="P151" s="2" t="s">
        <v>1122</v>
      </c>
    </row>
    <row r="152" customFormat="false" ht="14" hidden="false" customHeight="false" outlineLevel="0" collapsed="false">
      <c r="A152" s="1" t="s">
        <v>1123</v>
      </c>
      <c r="B152" s="2" t="s">
        <v>1124</v>
      </c>
      <c r="C152" s="2" t="s">
        <v>19</v>
      </c>
      <c r="D152" s="2" t="s">
        <v>20</v>
      </c>
      <c r="E152" s="3" t="n">
        <v>17</v>
      </c>
      <c r="F152" s="3" t="n">
        <v>79706953</v>
      </c>
      <c r="G152" s="3" t="n">
        <v>79715042</v>
      </c>
      <c r="H152" s="3" t="s">
        <v>32</v>
      </c>
      <c r="I152" s="2" t="s">
        <v>1125</v>
      </c>
      <c r="J152" s="2" t="s">
        <v>506</v>
      </c>
      <c r="K152" s="9" t="s">
        <v>1126</v>
      </c>
      <c r="L152" s="2" t="s">
        <v>25</v>
      </c>
      <c r="M152" s="2" t="s">
        <v>1127</v>
      </c>
      <c r="N152" s="9" t="s">
        <v>1128</v>
      </c>
      <c r="O152" s="2" t="s">
        <v>1129</v>
      </c>
      <c r="P152" s="2" t="s">
        <v>1130</v>
      </c>
    </row>
    <row r="153" customFormat="false" ht="14" hidden="false" customHeight="false" outlineLevel="0" collapsed="false">
      <c r="A153" s="1" t="s">
        <v>1131</v>
      </c>
      <c r="B153" s="2" t="s">
        <v>1132</v>
      </c>
      <c r="C153" s="2" t="s">
        <v>19</v>
      </c>
      <c r="D153" s="2" t="s">
        <v>20</v>
      </c>
      <c r="E153" s="3" t="n">
        <v>5</v>
      </c>
      <c r="F153" s="3" t="n">
        <v>134360238</v>
      </c>
      <c r="G153" s="3" t="n">
        <v>134385072</v>
      </c>
      <c r="H153" s="3" t="s">
        <v>32</v>
      </c>
      <c r="I153" s="2" t="s">
        <v>1074</v>
      </c>
      <c r="J153" s="2" t="s">
        <v>751</v>
      </c>
      <c r="K153" s="2" t="s">
        <v>1133</v>
      </c>
      <c r="L153" s="2" t="s">
        <v>25</v>
      </c>
      <c r="M153" s="2" t="s">
        <v>107</v>
      </c>
      <c r="N153" s="2" t="s">
        <v>1134</v>
      </c>
      <c r="O153" s="2" t="s">
        <v>1135</v>
      </c>
      <c r="P153" s="2" t="s">
        <v>1136</v>
      </c>
    </row>
    <row r="154" customFormat="false" ht="14" hidden="false" customHeight="false" outlineLevel="0" collapsed="false">
      <c r="A154" s="1" t="s">
        <v>1137</v>
      </c>
      <c r="B154" s="2" t="s">
        <v>1138</v>
      </c>
      <c r="C154" s="2" t="s">
        <v>19</v>
      </c>
      <c r="D154" s="2" t="s">
        <v>20</v>
      </c>
      <c r="E154" s="3" t="n">
        <v>4</v>
      </c>
      <c r="F154" s="3" t="n">
        <v>72117810</v>
      </c>
      <c r="G154" s="3" t="n">
        <v>72199093</v>
      </c>
      <c r="H154" s="3" t="s">
        <v>32</v>
      </c>
      <c r="I154" s="2" t="s">
        <v>897</v>
      </c>
      <c r="J154" s="2" t="s">
        <v>1139</v>
      </c>
      <c r="K154" s="2" t="s">
        <v>1140</v>
      </c>
      <c r="L154" s="2" t="s">
        <v>25</v>
      </c>
      <c r="M154" s="2" t="s">
        <v>1141</v>
      </c>
      <c r="N154" s="2" t="s">
        <v>1141</v>
      </c>
      <c r="O154" s="2" t="s">
        <v>1142</v>
      </c>
      <c r="P154" s="2" t="s">
        <v>586</v>
      </c>
    </row>
    <row r="155" customFormat="false" ht="14" hidden="false" customHeight="false" outlineLevel="0" collapsed="false">
      <c r="A155" s="1" t="s">
        <v>1143</v>
      </c>
      <c r="B155" s="2" t="s">
        <v>1144</v>
      </c>
      <c r="C155" s="2" t="s">
        <v>19</v>
      </c>
      <c r="D155" s="2" t="s">
        <v>20</v>
      </c>
      <c r="E155" s="3" t="n">
        <v>15</v>
      </c>
      <c r="F155" s="3" t="n">
        <v>100575318</v>
      </c>
      <c r="G155" s="3" t="n">
        <v>100591935</v>
      </c>
      <c r="H155" s="3" t="s">
        <v>32</v>
      </c>
      <c r="I155" s="2" t="s">
        <v>1145</v>
      </c>
      <c r="J155" s="2" t="s">
        <v>1146</v>
      </c>
      <c r="K155" s="2" t="s">
        <v>1147</v>
      </c>
      <c r="L155" s="2" t="s">
        <v>25</v>
      </c>
      <c r="M155" s="2" t="s">
        <v>1148</v>
      </c>
      <c r="N155" s="2" t="s">
        <v>1148</v>
      </c>
      <c r="O155" s="2" t="s">
        <v>347</v>
      </c>
      <c r="P155" s="2" t="s">
        <v>1149</v>
      </c>
    </row>
    <row r="156" customFormat="false" ht="14" hidden="false" customHeight="false" outlineLevel="0" collapsed="false">
      <c r="A156" s="1" t="s">
        <v>629</v>
      </c>
      <c r="B156" s="2" t="s">
        <v>1150</v>
      </c>
      <c r="C156" s="2" t="s">
        <v>19</v>
      </c>
      <c r="D156" s="2" t="s">
        <v>20</v>
      </c>
      <c r="E156" s="3" t="n">
        <v>4</v>
      </c>
      <c r="F156" s="3" t="n">
        <v>44034075</v>
      </c>
      <c r="G156" s="3" t="n">
        <v>44084178</v>
      </c>
      <c r="H156" s="3" t="s">
        <v>32</v>
      </c>
      <c r="I156" s="2" t="s">
        <v>1151</v>
      </c>
      <c r="J156" s="2" t="s">
        <v>1152</v>
      </c>
      <c r="K156" s="2" t="s">
        <v>1153</v>
      </c>
      <c r="L156" s="2" t="s">
        <v>25</v>
      </c>
      <c r="M156" s="2" t="s">
        <v>1154</v>
      </c>
      <c r="N156" s="2" t="s">
        <v>1155</v>
      </c>
      <c r="O156" s="2" t="s">
        <v>1156</v>
      </c>
      <c r="P156" s="2" t="s">
        <v>482</v>
      </c>
    </row>
    <row r="157" customFormat="false" ht="14" hidden="false" customHeight="false" outlineLevel="0" collapsed="false">
      <c r="A157" s="1" t="s">
        <v>1157</v>
      </c>
      <c r="B157" s="2" t="s">
        <v>1158</v>
      </c>
      <c r="C157" s="2" t="s">
        <v>19</v>
      </c>
      <c r="D157" s="2" t="s">
        <v>20</v>
      </c>
      <c r="E157" s="3" t="n">
        <v>3</v>
      </c>
      <c r="F157" s="3" t="n">
        <v>68963635</v>
      </c>
      <c r="G157" s="3" t="n">
        <v>69004478</v>
      </c>
      <c r="H157" s="3" t="s">
        <v>32</v>
      </c>
      <c r="I157" s="2" t="s">
        <v>369</v>
      </c>
      <c r="J157" s="2" t="s">
        <v>1159</v>
      </c>
      <c r="K157" s="2" t="s">
        <v>1153</v>
      </c>
      <c r="L157" s="2" t="s">
        <v>25</v>
      </c>
      <c r="M157" s="2" t="s">
        <v>582</v>
      </c>
      <c r="N157" s="2" t="s">
        <v>1160</v>
      </c>
      <c r="O157" s="2" t="s">
        <v>1161</v>
      </c>
      <c r="P157" s="2" t="s">
        <v>1162</v>
      </c>
    </row>
    <row r="158" customFormat="false" ht="14" hidden="false" customHeight="false" outlineLevel="0" collapsed="false">
      <c r="A158" s="1" t="s">
        <v>1163</v>
      </c>
      <c r="B158" s="2" t="s">
        <v>1164</v>
      </c>
      <c r="C158" s="2" t="s">
        <v>19</v>
      </c>
      <c r="D158" s="2" t="s">
        <v>20</v>
      </c>
      <c r="E158" s="3" t="n">
        <v>2</v>
      </c>
      <c r="F158" s="3" t="n">
        <v>53114115</v>
      </c>
      <c r="G158" s="3" t="n">
        <v>53133805</v>
      </c>
      <c r="H158" s="3" t="s">
        <v>21</v>
      </c>
      <c r="I158" s="2" t="s">
        <v>1165</v>
      </c>
      <c r="J158" s="2" t="s">
        <v>1166</v>
      </c>
      <c r="K158" s="2" t="s">
        <v>1167</v>
      </c>
      <c r="L158" s="2" t="s">
        <v>25</v>
      </c>
      <c r="M158" s="2" t="s">
        <v>1168</v>
      </c>
      <c r="N158" s="2" t="s">
        <v>1168</v>
      </c>
      <c r="O158" s="2" t="s">
        <v>104</v>
      </c>
      <c r="P158" s="2" t="s">
        <v>1169</v>
      </c>
    </row>
    <row r="159" customFormat="false" ht="14" hidden="false" customHeight="false" outlineLevel="0" collapsed="false">
      <c r="A159" s="1" t="s">
        <v>1170</v>
      </c>
      <c r="B159" s="2" t="s">
        <v>1171</v>
      </c>
      <c r="C159" s="2" t="s">
        <v>19</v>
      </c>
      <c r="D159" s="2" t="s">
        <v>20</v>
      </c>
      <c r="E159" s="3" t="n">
        <v>11</v>
      </c>
      <c r="F159" s="3" t="n">
        <v>5900820</v>
      </c>
      <c r="G159" s="3" t="n">
        <v>5915125</v>
      </c>
      <c r="H159" s="3" t="s">
        <v>32</v>
      </c>
      <c r="I159" s="2" t="s">
        <v>1172</v>
      </c>
      <c r="J159" s="2" t="s">
        <v>1173</v>
      </c>
      <c r="K159" s="2" t="s">
        <v>1174</v>
      </c>
      <c r="L159" s="2" t="s">
        <v>25</v>
      </c>
      <c r="M159" s="2" t="s">
        <v>964</v>
      </c>
      <c r="N159" s="2" t="s">
        <v>1175</v>
      </c>
      <c r="O159" s="2" t="s">
        <v>550</v>
      </c>
      <c r="P159" s="2" t="s">
        <v>1176</v>
      </c>
    </row>
    <row r="160" customFormat="false" ht="14" hidden="false" customHeight="false" outlineLevel="0" collapsed="false">
      <c r="A160" s="1" t="s">
        <v>1177</v>
      </c>
      <c r="B160" s="2" t="s">
        <v>1178</v>
      </c>
      <c r="C160" s="2" t="s">
        <v>19</v>
      </c>
      <c r="D160" s="2" t="s">
        <v>46</v>
      </c>
      <c r="E160" s="3" t="n">
        <v>8</v>
      </c>
      <c r="F160" s="3" t="n">
        <v>7040157</v>
      </c>
      <c r="G160" s="3" t="n">
        <v>7041219</v>
      </c>
      <c r="H160" s="3" t="s">
        <v>21</v>
      </c>
      <c r="I160" s="2" t="s">
        <v>377</v>
      </c>
      <c r="J160" s="2" t="s">
        <v>1179</v>
      </c>
      <c r="K160" s="2" t="s">
        <v>1174</v>
      </c>
      <c r="L160" s="2" t="s">
        <v>25</v>
      </c>
      <c r="M160" s="2" t="s">
        <v>1180</v>
      </c>
      <c r="N160" s="2" t="s">
        <v>1180</v>
      </c>
      <c r="O160" s="2" t="s">
        <v>1181</v>
      </c>
      <c r="P160" s="2" t="s">
        <v>1182</v>
      </c>
    </row>
    <row r="161" customFormat="false" ht="14" hidden="false" customHeight="false" outlineLevel="0" collapsed="false">
      <c r="A161" s="1" t="s">
        <v>1183</v>
      </c>
      <c r="B161" s="2" t="s">
        <v>1184</v>
      </c>
      <c r="C161" s="2" t="s">
        <v>19</v>
      </c>
      <c r="D161" s="2" t="s">
        <v>20</v>
      </c>
      <c r="E161" s="3" t="s">
        <v>328</v>
      </c>
      <c r="F161" s="3" t="n">
        <v>41401482</v>
      </c>
      <c r="G161" s="3" t="n">
        <v>41613555</v>
      </c>
      <c r="H161" s="3" t="s">
        <v>21</v>
      </c>
      <c r="I161" s="2" t="s">
        <v>134</v>
      </c>
      <c r="J161" s="2" t="s">
        <v>411</v>
      </c>
      <c r="K161" s="2" t="s">
        <v>1174</v>
      </c>
      <c r="L161" s="2" t="s">
        <v>25</v>
      </c>
      <c r="M161" s="2" t="s">
        <v>625</v>
      </c>
      <c r="N161" s="2" t="s">
        <v>625</v>
      </c>
      <c r="O161" s="2" t="s">
        <v>1185</v>
      </c>
      <c r="P161" s="2" t="s">
        <v>1186</v>
      </c>
    </row>
    <row r="162" customFormat="false" ht="14" hidden="false" customHeight="false" outlineLevel="0" collapsed="false">
      <c r="A162" s="1" t="s">
        <v>1187</v>
      </c>
      <c r="B162" s="2" t="s">
        <v>1188</v>
      </c>
      <c r="C162" s="2" t="s">
        <v>19</v>
      </c>
      <c r="D162" s="2" t="s">
        <v>20</v>
      </c>
      <c r="E162" s="3" t="n">
        <v>19</v>
      </c>
      <c r="F162" s="3" t="n">
        <v>20373428</v>
      </c>
      <c r="G162" s="3" t="n">
        <v>20390945</v>
      </c>
      <c r="H162" s="3" t="s">
        <v>32</v>
      </c>
      <c r="I162" s="2" t="s">
        <v>1189</v>
      </c>
      <c r="J162" s="2" t="s">
        <v>346</v>
      </c>
      <c r="K162" s="2" t="s">
        <v>1190</v>
      </c>
      <c r="L162" s="2" t="s">
        <v>25</v>
      </c>
      <c r="M162" s="2" t="s">
        <v>1042</v>
      </c>
      <c r="N162" s="2" t="s">
        <v>1191</v>
      </c>
      <c r="O162" s="2" t="s">
        <v>1192</v>
      </c>
      <c r="P162" s="2" t="s">
        <v>298</v>
      </c>
    </row>
    <row r="163" customFormat="false" ht="14" hidden="false" customHeight="false" outlineLevel="0" collapsed="false">
      <c r="A163" s="1" t="s">
        <v>1193</v>
      </c>
      <c r="B163" s="2" t="s">
        <v>1194</v>
      </c>
      <c r="C163" s="2" t="s">
        <v>19</v>
      </c>
      <c r="D163" s="2" t="s">
        <v>20</v>
      </c>
      <c r="E163" s="3" t="n">
        <v>17</v>
      </c>
      <c r="F163" s="3" t="n">
        <v>22361455</v>
      </c>
      <c r="G163" s="3" t="n">
        <v>22376257</v>
      </c>
      <c r="H163" s="3" t="s">
        <v>21</v>
      </c>
      <c r="I163" s="2" t="s">
        <v>1195</v>
      </c>
      <c r="J163" s="2" t="s">
        <v>1192</v>
      </c>
      <c r="K163" s="2" t="s">
        <v>445</v>
      </c>
      <c r="L163" s="2" t="s">
        <v>25</v>
      </c>
      <c r="M163" s="2" t="s">
        <v>1196</v>
      </c>
      <c r="N163" s="2" t="s">
        <v>1197</v>
      </c>
      <c r="O163" s="2" t="s">
        <v>1198</v>
      </c>
      <c r="P163" s="2" t="s">
        <v>358</v>
      </c>
    </row>
    <row r="164" customFormat="false" ht="14" hidden="false" customHeight="false" outlineLevel="0" collapsed="false">
      <c r="A164" s="1" t="s">
        <v>1199</v>
      </c>
      <c r="B164" s="2" t="s">
        <v>1200</v>
      </c>
      <c r="C164" s="2" t="s">
        <v>19</v>
      </c>
      <c r="D164" s="2" t="s">
        <v>20</v>
      </c>
      <c r="E164" s="3" t="n">
        <v>18</v>
      </c>
      <c r="F164" s="3" t="n">
        <v>61045150</v>
      </c>
      <c r="G164" s="3" t="n">
        <v>61085062</v>
      </c>
      <c r="H164" s="3" t="s">
        <v>21</v>
      </c>
      <c r="I164" s="2" t="s">
        <v>1201</v>
      </c>
      <c r="J164" s="2" t="s">
        <v>1202</v>
      </c>
      <c r="K164" s="2" t="s">
        <v>1203</v>
      </c>
      <c r="L164" s="2" t="s">
        <v>25</v>
      </c>
      <c r="M164" s="2" t="s">
        <v>1204</v>
      </c>
      <c r="N164" s="2" t="s">
        <v>606</v>
      </c>
      <c r="O164" s="2" t="s">
        <v>1205</v>
      </c>
      <c r="P164" s="2" t="s">
        <v>1206</v>
      </c>
    </row>
    <row r="165" customFormat="false" ht="14" hidden="false" customHeight="false" outlineLevel="0" collapsed="false">
      <c r="A165" s="1" t="s">
        <v>1207</v>
      </c>
      <c r="B165" s="2" t="s">
        <v>1208</v>
      </c>
      <c r="C165" s="2" t="s">
        <v>19</v>
      </c>
      <c r="D165" s="2" t="s">
        <v>20</v>
      </c>
      <c r="E165" s="3" t="n">
        <v>5</v>
      </c>
      <c r="F165" s="3" t="n">
        <v>139767098</v>
      </c>
      <c r="G165" s="3" t="n">
        <v>139775675</v>
      </c>
      <c r="H165" s="3" t="s">
        <v>32</v>
      </c>
      <c r="I165" s="2" t="s">
        <v>145</v>
      </c>
      <c r="J165" s="2" t="s">
        <v>270</v>
      </c>
      <c r="K165" s="2" t="s">
        <v>374</v>
      </c>
      <c r="L165" s="2" t="s">
        <v>25</v>
      </c>
      <c r="M165" s="2" t="s">
        <v>1209</v>
      </c>
      <c r="N165" s="2" t="s">
        <v>919</v>
      </c>
      <c r="O165" s="2" t="s">
        <v>1210</v>
      </c>
      <c r="P165" s="2" t="s">
        <v>389</v>
      </c>
    </row>
    <row r="166" customFormat="false" ht="14" hidden="false" customHeight="false" outlineLevel="0" collapsed="false">
      <c r="A166" s="1" t="s">
        <v>1211</v>
      </c>
      <c r="B166" s="2" t="s">
        <v>1212</v>
      </c>
      <c r="C166" s="2" t="s">
        <v>19</v>
      </c>
      <c r="D166" s="2" t="s">
        <v>20</v>
      </c>
      <c r="E166" s="3" t="n">
        <v>6</v>
      </c>
      <c r="F166" s="3" t="n">
        <v>108848632</v>
      </c>
      <c r="G166" s="3" t="n">
        <v>108851643</v>
      </c>
      <c r="H166" s="3" t="s">
        <v>21</v>
      </c>
      <c r="I166" s="2" t="s">
        <v>537</v>
      </c>
      <c r="J166" s="2" t="s">
        <v>25</v>
      </c>
      <c r="K166" s="2" t="s">
        <v>374</v>
      </c>
      <c r="L166" s="2" t="s">
        <v>25</v>
      </c>
      <c r="M166" s="2" t="s">
        <v>1013</v>
      </c>
      <c r="N166" s="2" t="s">
        <v>1013</v>
      </c>
      <c r="O166" s="2" t="s">
        <v>1213</v>
      </c>
      <c r="P166" s="2" t="s">
        <v>1198</v>
      </c>
    </row>
    <row r="167" customFormat="false" ht="14" hidden="false" customHeight="false" outlineLevel="0" collapsed="false">
      <c r="A167" s="1" t="s">
        <v>1214</v>
      </c>
      <c r="B167" s="2" t="s">
        <v>1215</v>
      </c>
      <c r="C167" s="2" t="s">
        <v>19</v>
      </c>
      <c r="D167" s="2" t="s">
        <v>20</v>
      </c>
      <c r="E167" s="3" t="n">
        <v>11</v>
      </c>
      <c r="F167" s="3" t="n">
        <v>34437312</v>
      </c>
      <c r="G167" s="3" t="n">
        <v>34783884</v>
      </c>
      <c r="H167" s="3" t="s">
        <v>32</v>
      </c>
      <c r="I167" s="2" t="s">
        <v>1216</v>
      </c>
      <c r="J167" s="2" t="s">
        <v>342</v>
      </c>
      <c r="K167" s="2" t="s">
        <v>374</v>
      </c>
      <c r="L167" s="2" t="s">
        <v>25</v>
      </c>
      <c r="M167" s="2" t="s">
        <v>141</v>
      </c>
      <c r="N167" s="2" t="s">
        <v>141</v>
      </c>
      <c r="O167" s="2" t="s">
        <v>1217</v>
      </c>
      <c r="P167" s="2" t="s">
        <v>1218</v>
      </c>
    </row>
    <row r="168" customFormat="false" ht="14" hidden="false" customHeight="false" outlineLevel="0" collapsed="false">
      <c r="A168" s="1" t="s">
        <v>1219</v>
      </c>
      <c r="B168" s="2" t="s">
        <v>1220</v>
      </c>
      <c r="C168" s="2" t="s">
        <v>19</v>
      </c>
      <c r="D168" s="2" t="s">
        <v>20</v>
      </c>
      <c r="E168" s="3" t="n">
        <v>7</v>
      </c>
      <c r="F168" s="3" t="n">
        <v>140115811</v>
      </c>
      <c r="G168" s="3" t="n">
        <v>140131714</v>
      </c>
      <c r="H168" s="3" t="s">
        <v>21</v>
      </c>
      <c r="I168" s="2" t="s">
        <v>803</v>
      </c>
      <c r="J168" s="2" t="s">
        <v>1221</v>
      </c>
      <c r="K168" s="2" t="s">
        <v>1222</v>
      </c>
      <c r="L168" s="2" t="s">
        <v>25</v>
      </c>
      <c r="M168" s="2" t="s">
        <v>1223</v>
      </c>
      <c r="N168" s="2" t="s">
        <v>1223</v>
      </c>
      <c r="O168" s="2" t="s">
        <v>1224</v>
      </c>
      <c r="P168" s="2" t="s">
        <v>1225</v>
      </c>
    </row>
    <row r="169" customFormat="false" ht="14" hidden="false" customHeight="false" outlineLevel="0" collapsed="false">
      <c r="A169" s="1" t="s">
        <v>1226</v>
      </c>
      <c r="B169" s="2" t="s">
        <v>1227</v>
      </c>
      <c r="C169" s="2" t="s">
        <v>19</v>
      </c>
      <c r="D169" s="2" t="s">
        <v>20</v>
      </c>
      <c r="E169" s="3" t="n">
        <v>9</v>
      </c>
      <c r="F169" s="3" t="n">
        <v>67033778</v>
      </c>
      <c r="G169" s="3" t="n">
        <v>67049192</v>
      </c>
      <c r="H169" s="3" t="s">
        <v>32</v>
      </c>
      <c r="I169" s="2" t="s">
        <v>1228</v>
      </c>
      <c r="J169" s="2" t="s">
        <v>1039</v>
      </c>
      <c r="K169" s="2" t="s">
        <v>1229</v>
      </c>
      <c r="L169" s="2" t="s">
        <v>25</v>
      </c>
      <c r="M169" s="2" t="s">
        <v>173</v>
      </c>
      <c r="N169" s="2" t="s">
        <v>1230</v>
      </c>
      <c r="O169" s="2" t="s">
        <v>294</v>
      </c>
      <c r="P169" s="2" t="s">
        <v>267</v>
      </c>
    </row>
    <row r="170" customFormat="false" ht="14" hidden="false" customHeight="false" outlineLevel="0" collapsed="false">
      <c r="A170" s="1" t="s">
        <v>1231</v>
      </c>
      <c r="B170" s="2" t="s">
        <v>1232</v>
      </c>
      <c r="C170" s="2" t="s">
        <v>19</v>
      </c>
      <c r="D170" s="2" t="s">
        <v>20</v>
      </c>
      <c r="E170" s="3" t="n">
        <v>10</v>
      </c>
      <c r="F170" s="3" t="n">
        <v>79618652</v>
      </c>
      <c r="G170" s="3" t="n">
        <v>79637919</v>
      </c>
      <c r="H170" s="3" t="s">
        <v>32</v>
      </c>
      <c r="I170" s="2" t="s">
        <v>1233</v>
      </c>
      <c r="J170" s="2" t="s">
        <v>519</v>
      </c>
      <c r="K170" s="2" t="s">
        <v>1234</v>
      </c>
      <c r="L170" s="2" t="s">
        <v>25</v>
      </c>
      <c r="M170" s="2" t="s">
        <v>1235</v>
      </c>
      <c r="N170" s="2" t="s">
        <v>1236</v>
      </c>
      <c r="O170" s="2" t="s">
        <v>445</v>
      </c>
      <c r="P170" s="2" t="s">
        <v>1237</v>
      </c>
    </row>
    <row r="171" customFormat="false" ht="14" hidden="false" customHeight="false" outlineLevel="0" collapsed="false">
      <c r="A171" s="1" t="s">
        <v>1238</v>
      </c>
      <c r="B171" s="2" t="s">
        <v>1239</v>
      </c>
      <c r="C171" s="2" t="s">
        <v>19</v>
      </c>
      <c r="D171" s="2" t="s">
        <v>20</v>
      </c>
      <c r="E171" s="3" t="n">
        <v>3</v>
      </c>
      <c r="F171" s="3" t="n">
        <v>36565635</v>
      </c>
      <c r="G171" s="3" t="n">
        <v>36566846</v>
      </c>
      <c r="H171" s="3" t="s">
        <v>32</v>
      </c>
      <c r="I171" s="2" t="s">
        <v>1071</v>
      </c>
      <c r="J171" s="2" t="s">
        <v>1224</v>
      </c>
      <c r="K171" s="2" t="s">
        <v>1234</v>
      </c>
      <c r="L171" s="2" t="s">
        <v>25</v>
      </c>
      <c r="M171" s="2" t="s">
        <v>1240</v>
      </c>
      <c r="N171" s="2" t="s">
        <v>1241</v>
      </c>
      <c r="O171" s="2" t="s">
        <v>1242</v>
      </c>
      <c r="P171" s="2" t="s">
        <v>1243</v>
      </c>
    </row>
    <row r="172" customFormat="false" ht="14" hidden="false" customHeight="false" outlineLevel="0" collapsed="false">
      <c r="A172" s="1" t="s">
        <v>1244</v>
      </c>
      <c r="B172" s="2" t="s">
        <v>1245</v>
      </c>
      <c r="C172" s="2" t="s">
        <v>19</v>
      </c>
      <c r="D172" s="2" t="s">
        <v>20</v>
      </c>
      <c r="E172" s="3" t="n">
        <v>6</v>
      </c>
      <c r="F172" s="3" t="n">
        <v>72417855</v>
      </c>
      <c r="G172" s="3" t="n">
        <v>72430243</v>
      </c>
      <c r="H172" s="3" t="s">
        <v>21</v>
      </c>
      <c r="I172" s="2" t="s">
        <v>1246</v>
      </c>
      <c r="J172" s="2" t="s">
        <v>1247</v>
      </c>
      <c r="K172" s="2" t="s">
        <v>1234</v>
      </c>
      <c r="L172" s="2" t="s">
        <v>25</v>
      </c>
      <c r="M172" s="2" t="s">
        <v>1248</v>
      </c>
      <c r="N172" s="2" t="s">
        <v>1248</v>
      </c>
      <c r="O172" s="2" t="s">
        <v>1249</v>
      </c>
      <c r="P172" s="2" t="s">
        <v>1250</v>
      </c>
    </row>
    <row r="173" customFormat="false" ht="14" hidden="false" customHeight="false" outlineLevel="0" collapsed="false">
      <c r="A173" s="1" t="s">
        <v>1251</v>
      </c>
      <c r="B173" s="2" t="s">
        <v>1252</v>
      </c>
      <c r="C173" s="2" t="s">
        <v>19</v>
      </c>
      <c r="D173" s="2" t="s">
        <v>20</v>
      </c>
      <c r="E173" s="3" t="n">
        <v>16</v>
      </c>
      <c r="F173" s="3" t="n">
        <v>93583457</v>
      </c>
      <c r="G173" s="3" t="n">
        <v>93603792</v>
      </c>
      <c r="H173" s="3" t="s">
        <v>32</v>
      </c>
      <c r="I173" s="2" t="s">
        <v>1253</v>
      </c>
      <c r="J173" s="2" t="s">
        <v>898</v>
      </c>
      <c r="K173" s="2" t="s">
        <v>1234</v>
      </c>
      <c r="L173" s="2" t="s">
        <v>25</v>
      </c>
      <c r="M173" s="2" t="s">
        <v>1254</v>
      </c>
      <c r="N173" s="2" t="s">
        <v>1254</v>
      </c>
      <c r="O173" s="2" t="s">
        <v>1255</v>
      </c>
      <c r="P173" s="2" t="s">
        <v>1256</v>
      </c>
    </row>
    <row r="174" customFormat="false" ht="14" hidden="false" customHeight="false" outlineLevel="0" collapsed="false">
      <c r="A174" s="1" t="s">
        <v>1257</v>
      </c>
      <c r="B174" s="2" t="s">
        <v>1258</v>
      </c>
      <c r="C174" s="2" t="s">
        <v>19</v>
      </c>
      <c r="D174" s="2" t="s">
        <v>20</v>
      </c>
      <c r="E174" s="3" t="n">
        <v>5</v>
      </c>
      <c r="F174" s="3" t="n">
        <v>110839983</v>
      </c>
      <c r="G174" s="3" t="n">
        <v>110874134</v>
      </c>
      <c r="H174" s="3" t="s">
        <v>21</v>
      </c>
      <c r="I174" s="2" t="s">
        <v>1101</v>
      </c>
      <c r="J174" s="2" t="s">
        <v>804</v>
      </c>
      <c r="K174" s="2" t="s">
        <v>1259</v>
      </c>
      <c r="L174" s="2" t="s">
        <v>25</v>
      </c>
      <c r="M174" s="2" t="s">
        <v>1260</v>
      </c>
      <c r="N174" s="2" t="s">
        <v>1260</v>
      </c>
      <c r="O174" s="2" t="s">
        <v>58</v>
      </c>
      <c r="P174" s="2" t="s">
        <v>1261</v>
      </c>
    </row>
    <row r="175" customFormat="false" ht="14" hidden="false" customHeight="false" outlineLevel="0" collapsed="false">
      <c r="A175" s="1" t="s">
        <v>1262</v>
      </c>
      <c r="B175" s="2" t="s">
        <v>1263</v>
      </c>
      <c r="C175" s="2" t="s">
        <v>19</v>
      </c>
      <c r="D175" s="2" t="s">
        <v>20</v>
      </c>
      <c r="E175" s="3" t="n">
        <v>12</v>
      </c>
      <c r="F175" s="3" t="n">
        <v>93927004</v>
      </c>
      <c r="G175" s="3" t="n">
        <v>93929103</v>
      </c>
      <c r="H175" s="3" t="s">
        <v>32</v>
      </c>
      <c r="I175" s="2" t="s">
        <v>777</v>
      </c>
      <c r="J175" s="2" t="s">
        <v>1264</v>
      </c>
      <c r="K175" s="2" t="s">
        <v>1265</v>
      </c>
      <c r="L175" s="2" t="s">
        <v>25</v>
      </c>
      <c r="M175" s="2" t="s">
        <v>1266</v>
      </c>
      <c r="N175" s="2" t="s">
        <v>1267</v>
      </c>
      <c r="O175" s="2" t="s">
        <v>1268</v>
      </c>
      <c r="P175" s="2" t="s">
        <v>470</v>
      </c>
    </row>
    <row r="176" customFormat="false" ht="14" hidden="false" customHeight="false" outlineLevel="0" collapsed="false">
      <c r="A176" s="1" t="s">
        <v>1269</v>
      </c>
      <c r="B176" s="2" t="s">
        <v>1270</v>
      </c>
      <c r="C176" s="2" t="s">
        <v>19</v>
      </c>
      <c r="D176" s="2" t="s">
        <v>20</v>
      </c>
      <c r="E176" s="3" t="n">
        <v>7</v>
      </c>
      <c r="F176" s="3" t="n">
        <v>4992854</v>
      </c>
      <c r="G176" s="3" t="n">
        <v>4996102</v>
      </c>
      <c r="H176" s="3" t="s">
        <v>32</v>
      </c>
      <c r="I176" s="2" t="s">
        <v>526</v>
      </c>
      <c r="J176" s="2" t="s">
        <v>1271</v>
      </c>
      <c r="K176" s="2" t="s">
        <v>1265</v>
      </c>
      <c r="L176" s="2" t="s">
        <v>25</v>
      </c>
      <c r="M176" s="2" t="s">
        <v>26</v>
      </c>
      <c r="N176" s="2" t="s">
        <v>1272</v>
      </c>
      <c r="O176" s="2" t="s">
        <v>1273</v>
      </c>
      <c r="P176" s="2" t="s">
        <v>1274</v>
      </c>
    </row>
    <row r="177" customFormat="false" ht="14" hidden="false" customHeight="false" outlineLevel="0" collapsed="false">
      <c r="A177" s="1" t="s">
        <v>1275</v>
      </c>
      <c r="B177" s="2" t="s">
        <v>1276</v>
      </c>
      <c r="C177" s="2" t="s">
        <v>19</v>
      </c>
      <c r="D177" s="2" t="s">
        <v>20</v>
      </c>
      <c r="E177" s="3" t="n">
        <v>7</v>
      </c>
      <c r="F177" s="3" t="n">
        <v>105635119</v>
      </c>
      <c r="G177" s="3" t="n">
        <v>105640352</v>
      </c>
      <c r="H177" s="3" t="s">
        <v>32</v>
      </c>
      <c r="I177" s="2" t="s">
        <v>34</v>
      </c>
      <c r="J177" s="2" t="s">
        <v>952</v>
      </c>
      <c r="K177" s="2" t="s">
        <v>1265</v>
      </c>
      <c r="L177" s="2" t="s">
        <v>25</v>
      </c>
      <c r="M177" s="2" t="s">
        <v>1277</v>
      </c>
      <c r="N177" s="2" t="s">
        <v>1278</v>
      </c>
      <c r="O177" s="2" t="s">
        <v>1279</v>
      </c>
      <c r="P177" s="2" t="s">
        <v>1280</v>
      </c>
    </row>
    <row r="178" customFormat="false" ht="14" hidden="false" customHeight="false" outlineLevel="0" collapsed="false">
      <c r="A178" s="1" t="s">
        <v>1281</v>
      </c>
      <c r="B178" s="2" t="s">
        <v>1282</v>
      </c>
      <c r="C178" s="2" t="s">
        <v>19</v>
      </c>
      <c r="D178" s="2" t="s">
        <v>20</v>
      </c>
      <c r="E178" s="3" t="n">
        <v>16</v>
      </c>
      <c r="F178" s="3" t="n">
        <v>32877784</v>
      </c>
      <c r="G178" s="3" t="n">
        <v>32908964</v>
      </c>
      <c r="H178" s="3" t="s">
        <v>21</v>
      </c>
      <c r="I178" s="2" t="s">
        <v>1283</v>
      </c>
      <c r="J178" s="2" t="s">
        <v>503</v>
      </c>
      <c r="K178" s="2" t="s">
        <v>1265</v>
      </c>
      <c r="L178" s="2" t="s">
        <v>25</v>
      </c>
      <c r="M178" s="2" t="s">
        <v>93</v>
      </c>
      <c r="N178" s="2" t="s">
        <v>93</v>
      </c>
      <c r="O178" s="2" t="s">
        <v>1284</v>
      </c>
      <c r="P178" s="2" t="s">
        <v>1179</v>
      </c>
    </row>
    <row r="179" customFormat="false" ht="14" hidden="false" customHeight="false" outlineLevel="0" collapsed="false">
      <c r="A179" s="1" t="s">
        <v>1285</v>
      </c>
      <c r="B179" s="2" t="s">
        <v>1286</v>
      </c>
      <c r="C179" s="2" t="s">
        <v>19</v>
      </c>
      <c r="D179" s="2" t="s">
        <v>20</v>
      </c>
      <c r="E179" s="3" t="n">
        <v>3</v>
      </c>
      <c r="F179" s="3" t="n">
        <v>122512222</v>
      </c>
      <c r="G179" s="3" t="n">
        <v>122523211</v>
      </c>
      <c r="H179" s="3" t="s">
        <v>21</v>
      </c>
      <c r="I179" s="2" t="s">
        <v>653</v>
      </c>
      <c r="J179" s="2" t="s">
        <v>105</v>
      </c>
      <c r="K179" s="2" t="s">
        <v>1265</v>
      </c>
      <c r="L179" s="2" t="s">
        <v>25</v>
      </c>
      <c r="M179" s="2" t="s">
        <v>1287</v>
      </c>
      <c r="N179" s="2" t="s">
        <v>1287</v>
      </c>
      <c r="O179" s="2" t="s">
        <v>1288</v>
      </c>
      <c r="P179" s="2" t="s">
        <v>1289</v>
      </c>
    </row>
    <row r="180" customFormat="false" ht="14" hidden="false" customHeight="false" outlineLevel="0" collapsed="false">
      <c r="A180" s="1" t="s">
        <v>1290</v>
      </c>
      <c r="B180" s="2" t="s">
        <v>1291</v>
      </c>
      <c r="C180" s="2" t="s">
        <v>19</v>
      </c>
      <c r="D180" s="2" t="s">
        <v>20</v>
      </c>
      <c r="E180" s="3" t="n">
        <v>9</v>
      </c>
      <c r="F180" s="3" t="n">
        <v>82900656</v>
      </c>
      <c r="G180" s="3" t="n">
        <v>82932576</v>
      </c>
      <c r="H180" s="3" t="s">
        <v>32</v>
      </c>
      <c r="I180" s="2" t="s">
        <v>1292</v>
      </c>
      <c r="J180" s="2" t="s">
        <v>1130</v>
      </c>
      <c r="K180" s="2" t="s">
        <v>730</v>
      </c>
      <c r="L180" s="2" t="s">
        <v>25</v>
      </c>
      <c r="M180" s="2" t="s">
        <v>1293</v>
      </c>
      <c r="N180" s="2" t="s">
        <v>1294</v>
      </c>
      <c r="O180" s="2" t="s">
        <v>1295</v>
      </c>
      <c r="P180" s="2" t="s">
        <v>1296</v>
      </c>
    </row>
    <row r="181" customFormat="false" ht="14" hidden="false" customHeight="false" outlineLevel="0" collapsed="false">
      <c r="A181" s="1" t="s">
        <v>1297</v>
      </c>
      <c r="B181" s="2" t="s">
        <v>1298</v>
      </c>
      <c r="C181" s="2" t="s">
        <v>19</v>
      </c>
      <c r="D181" s="2" t="s">
        <v>20</v>
      </c>
      <c r="E181" s="3" t="n">
        <v>5</v>
      </c>
      <c r="F181" s="3" t="n">
        <v>52533517</v>
      </c>
      <c r="G181" s="3" t="n">
        <v>52566304</v>
      </c>
      <c r="H181" s="3" t="s">
        <v>32</v>
      </c>
      <c r="I181" s="2" t="s">
        <v>1299</v>
      </c>
      <c r="J181" s="2" t="s">
        <v>437</v>
      </c>
      <c r="K181" s="2" t="s">
        <v>1300</v>
      </c>
      <c r="L181" s="2" t="s">
        <v>25</v>
      </c>
      <c r="M181" s="2" t="s">
        <v>1301</v>
      </c>
      <c r="N181" s="2" t="s">
        <v>1302</v>
      </c>
      <c r="O181" s="2" t="s">
        <v>1303</v>
      </c>
      <c r="P181" s="2" t="s">
        <v>1042</v>
      </c>
    </row>
    <row r="182" customFormat="false" ht="14" hidden="false" customHeight="false" outlineLevel="0" collapsed="false">
      <c r="A182" s="1" t="s">
        <v>1304</v>
      </c>
      <c r="B182" s="2" t="s">
        <v>1305</v>
      </c>
      <c r="C182" s="2" t="s">
        <v>19</v>
      </c>
      <c r="D182" s="2" t="s">
        <v>20</v>
      </c>
      <c r="E182" s="3" t="n">
        <v>12</v>
      </c>
      <c r="F182" s="3" t="n">
        <v>83763634</v>
      </c>
      <c r="G182" s="3" t="n">
        <v>83792383</v>
      </c>
      <c r="H182" s="3" t="s">
        <v>21</v>
      </c>
      <c r="I182" s="2" t="s">
        <v>1306</v>
      </c>
      <c r="J182" s="2" t="s">
        <v>653</v>
      </c>
      <c r="K182" s="2" t="s">
        <v>1300</v>
      </c>
      <c r="L182" s="2" t="s">
        <v>25</v>
      </c>
      <c r="M182" s="2" t="s">
        <v>1307</v>
      </c>
      <c r="N182" s="2" t="s">
        <v>1308</v>
      </c>
      <c r="O182" s="2" t="s">
        <v>155</v>
      </c>
      <c r="P182" s="2" t="s">
        <v>237</v>
      </c>
    </row>
    <row r="183" customFormat="false" ht="14" hidden="false" customHeight="false" outlineLevel="0" collapsed="false">
      <c r="A183" s="1" t="s">
        <v>1309</v>
      </c>
      <c r="B183" s="2" t="s">
        <v>1310</v>
      </c>
      <c r="C183" s="2" t="s">
        <v>19</v>
      </c>
      <c r="D183" s="2" t="s">
        <v>20</v>
      </c>
      <c r="E183" s="3" t="n">
        <v>10</v>
      </c>
      <c r="F183" s="3" t="n">
        <v>80402998</v>
      </c>
      <c r="G183" s="3" t="n">
        <v>80406796</v>
      </c>
      <c r="H183" s="3" t="s">
        <v>32</v>
      </c>
      <c r="I183" s="2" t="s">
        <v>1311</v>
      </c>
      <c r="J183" s="2" t="s">
        <v>804</v>
      </c>
      <c r="K183" s="2" t="s">
        <v>1300</v>
      </c>
      <c r="L183" s="2" t="s">
        <v>25</v>
      </c>
      <c r="M183" s="2" t="s">
        <v>1312</v>
      </c>
      <c r="N183" s="2" t="s">
        <v>1312</v>
      </c>
      <c r="O183" s="2" t="s">
        <v>1313</v>
      </c>
      <c r="P183" s="2" t="s">
        <v>958</v>
      </c>
    </row>
    <row r="184" customFormat="false" ht="14" hidden="false" customHeight="false" outlineLevel="0" collapsed="false">
      <c r="A184" s="1" t="s">
        <v>1314</v>
      </c>
      <c r="B184" s="2" t="s">
        <v>1315</v>
      </c>
      <c r="C184" s="2" t="s">
        <v>19</v>
      </c>
      <c r="D184" s="2" t="s">
        <v>20</v>
      </c>
      <c r="E184" s="3" t="n">
        <v>8</v>
      </c>
      <c r="F184" s="3" t="n">
        <v>13255963</v>
      </c>
      <c r="G184" s="3" t="n">
        <v>13288126</v>
      </c>
      <c r="H184" s="3" t="s">
        <v>32</v>
      </c>
      <c r="I184" s="2" t="s">
        <v>1316</v>
      </c>
      <c r="J184" s="2" t="s">
        <v>1317</v>
      </c>
      <c r="K184" s="2" t="s">
        <v>1300</v>
      </c>
      <c r="L184" s="2" t="s">
        <v>25</v>
      </c>
      <c r="M184" s="2" t="s">
        <v>1318</v>
      </c>
      <c r="N184" s="2" t="s">
        <v>1318</v>
      </c>
      <c r="O184" s="2" t="s">
        <v>34</v>
      </c>
      <c r="P184" s="2" t="s">
        <v>1319</v>
      </c>
    </row>
    <row r="185" customFormat="false" ht="14" hidden="false" customHeight="false" outlineLevel="0" collapsed="false">
      <c r="A185" s="1" t="s">
        <v>1320</v>
      </c>
      <c r="B185" s="2" t="s">
        <v>1321</v>
      </c>
      <c r="C185" s="2" t="s">
        <v>19</v>
      </c>
      <c r="D185" s="2" t="s">
        <v>20</v>
      </c>
      <c r="E185" s="3" t="n">
        <v>6</v>
      </c>
      <c r="F185" s="3" t="n">
        <v>49074074</v>
      </c>
      <c r="G185" s="3" t="n">
        <v>49083535</v>
      </c>
      <c r="H185" s="3" t="s">
        <v>21</v>
      </c>
      <c r="I185" s="2" t="s">
        <v>526</v>
      </c>
      <c r="J185" s="2" t="s">
        <v>1322</v>
      </c>
      <c r="K185" s="2" t="s">
        <v>1300</v>
      </c>
      <c r="L185" s="2" t="s">
        <v>25</v>
      </c>
      <c r="M185" s="2" t="s">
        <v>723</v>
      </c>
      <c r="N185" s="2" t="s">
        <v>723</v>
      </c>
      <c r="O185" s="2" t="s">
        <v>1323</v>
      </c>
      <c r="P185" s="2" t="s">
        <v>173</v>
      </c>
    </row>
    <row r="186" customFormat="false" ht="14" hidden="false" customHeight="false" outlineLevel="0" collapsed="false">
      <c r="A186" s="1" t="s">
        <v>1324</v>
      </c>
      <c r="B186" s="2" t="s">
        <v>1325</v>
      </c>
      <c r="C186" s="2" t="s">
        <v>19</v>
      </c>
      <c r="D186" s="2" t="s">
        <v>20</v>
      </c>
      <c r="E186" s="3" t="n">
        <v>2</v>
      </c>
      <c r="F186" s="3" t="n">
        <v>91932824</v>
      </c>
      <c r="G186" s="3" t="n">
        <v>91965588</v>
      </c>
      <c r="H186" s="3" t="s">
        <v>32</v>
      </c>
      <c r="I186" s="2" t="s">
        <v>1326</v>
      </c>
      <c r="J186" s="2" t="s">
        <v>1327</v>
      </c>
      <c r="K186" s="2" t="s">
        <v>899</v>
      </c>
      <c r="L186" s="2" t="s">
        <v>25</v>
      </c>
      <c r="M186" s="2" t="s">
        <v>1328</v>
      </c>
      <c r="N186" s="2" t="s">
        <v>1329</v>
      </c>
      <c r="O186" s="2" t="s">
        <v>487</v>
      </c>
      <c r="P186" s="2" t="s">
        <v>1192</v>
      </c>
    </row>
    <row r="187" customFormat="false" ht="14" hidden="false" customHeight="false" outlineLevel="0" collapsed="false">
      <c r="A187" s="1" t="s">
        <v>1330</v>
      </c>
      <c r="B187" s="2" t="s">
        <v>1331</v>
      </c>
      <c r="C187" s="2" t="s">
        <v>19</v>
      </c>
      <c r="D187" s="2" t="s">
        <v>20</v>
      </c>
      <c r="E187" s="3" t="n">
        <v>10</v>
      </c>
      <c r="F187" s="3" t="n">
        <v>41476377</v>
      </c>
      <c r="G187" s="3" t="n">
        <v>41487033</v>
      </c>
      <c r="H187" s="3" t="s">
        <v>21</v>
      </c>
      <c r="I187" s="2" t="s">
        <v>789</v>
      </c>
      <c r="J187" s="2" t="s">
        <v>702</v>
      </c>
      <c r="K187" s="2" t="s">
        <v>899</v>
      </c>
      <c r="L187" s="2" t="s">
        <v>25</v>
      </c>
      <c r="M187" s="2" t="s">
        <v>1182</v>
      </c>
      <c r="N187" s="2" t="s">
        <v>1332</v>
      </c>
      <c r="O187" s="2" t="s">
        <v>1333</v>
      </c>
      <c r="P187" s="2" t="s">
        <v>1334</v>
      </c>
    </row>
    <row r="188" customFormat="false" ht="14" hidden="false" customHeight="false" outlineLevel="0" collapsed="false">
      <c r="A188" s="1" t="s">
        <v>900</v>
      </c>
      <c r="B188" s="2" t="s">
        <v>1335</v>
      </c>
      <c r="C188" s="2" t="s">
        <v>19</v>
      </c>
      <c r="D188" s="2" t="s">
        <v>20</v>
      </c>
      <c r="E188" s="3" t="n">
        <v>17</v>
      </c>
      <c r="F188" s="3" t="n">
        <v>71246031</v>
      </c>
      <c r="G188" s="3" t="n">
        <v>71247316</v>
      </c>
      <c r="H188" s="3" t="s">
        <v>21</v>
      </c>
      <c r="I188" s="2" t="s">
        <v>1336</v>
      </c>
      <c r="J188" s="2" t="s">
        <v>706</v>
      </c>
      <c r="K188" s="2" t="s">
        <v>899</v>
      </c>
      <c r="L188" s="2" t="s">
        <v>25</v>
      </c>
      <c r="M188" s="2" t="s">
        <v>1337</v>
      </c>
      <c r="N188" s="2" t="s">
        <v>1337</v>
      </c>
      <c r="O188" s="2" t="s">
        <v>1338</v>
      </c>
      <c r="P188" s="2" t="s">
        <v>1339</v>
      </c>
    </row>
    <row r="189" customFormat="false" ht="14" hidden="false" customHeight="false" outlineLevel="0" collapsed="false">
      <c r="A189" s="1" t="s">
        <v>1340</v>
      </c>
      <c r="B189" s="2" t="s">
        <v>1341</v>
      </c>
      <c r="C189" s="2" t="s">
        <v>19</v>
      </c>
      <c r="D189" s="2" t="s">
        <v>20</v>
      </c>
      <c r="E189" s="3" t="n">
        <v>10</v>
      </c>
      <c r="F189" s="3" t="n">
        <v>80542273</v>
      </c>
      <c r="G189" s="3" t="n">
        <v>80546803</v>
      </c>
      <c r="H189" s="3" t="s">
        <v>32</v>
      </c>
      <c r="I189" s="2" t="s">
        <v>994</v>
      </c>
      <c r="J189" s="2" t="s">
        <v>1342</v>
      </c>
      <c r="K189" s="2" t="s">
        <v>899</v>
      </c>
      <c r="L189" s="2" t="s">
        <v>25</v>
      </c>
      <c r="M189" s="2" t="s">
        <v>1343</v>
      </c>
      <c r="N189" s="2" t="s">
        <v>1343</v>
      </c>
      <c r="O189" s="2" t="s">
        <v>1344</v>
      </c>
      <c r="P189" s="2" t="s">
        <v>1345</v>
      </c>
    </row>
    <row r="190" customFormat="false" ht="14" hidden="false" customHeight="false" outlineLevel="0" collapsed="false">
      <c r="A190" s="1" t="s">
        <v>1346</v>
      </c>
      <c r="B190" s="2" t="s">
        <v>1347</v>
      </c>
      <c r="C190" s="2" t="s">
        <v>19</v>
      </c>
      <c r="D190" s="2" t="s">
        <v>20</v>
      </c>
      <c r="E190" s="3" t="n">
        <v>7</v>
      </c>
      <c r="F190" s="3" t="n">
        <v>44885176</v>
      </c>
      <c r="G190" s="3" t="n">
        <v>44892402</v>
      </c>
      <c r="H190" s="3" t="s">
        <v>32</v>
      </c>
      <c r="I190" s="2" t="s">
        <v>389</v>
      </c>
      <c r="J190" s="2" t="s">
        <v>397</v>
      </c>
      <c r="K190" s="2" t="s">
        <v>899</v>
      </c>
      <c r="L190" s="2" t="s">
        <v>25</v>
      </c>
      <c r="M190" s="2" t="s">
        <v>1348</v>
      </c>
      <c r="N190" s="2" t="s">
        <v>1348</v>
      </c>
      <c r="O190" s="2" t="s">
        <v>783</v>
      </c>
      <c r="P190" s="2" t="s">
        <v>1349</v>
      </c>
    </row>
    <row r="191" customFormat="false" ht="14" hidden="false" customHeight="false" outlineLevel="0" collapsed="false">
      <c r="A191" s="1" t="s">
        <v>1350</v>
      </c>
      <c r="B191" s="2" t="s">
        <v>1351</v>
      </c>
      <c r="C191" s="2" t="s">
        <v>19</v>
      </c>
      <c r="D191" s="2" t="s">
        <v>20</v>
      </c>
      <c r="E191" s="3" t="s">
        <v>328</v>
      </c>
      <c r="F191" s="3" t="n">
        <v>150806717</v>
      </c>
      <c r="G191" s="3" t="n">
        <v>150812716</v>
      </c>
      <c r="H191" s="3" t="s">
        <v>32</v>
      </c>
      <c r="I191" s="2" t="s">
        <v>777</v>
      </c>
      <c r="J191" s="2" t="s">
        <v>1352</v>
      </c>
      <c r="K191" s="2" t="s">
        <v>1353</v>
      </c>
      <c r="L191" s="2" t="s">
        <v>25</v>
      </c>
      <c r="M191" s="2" t="s">
        <v>1354</v>
      </c>
      <c r="N191" s="2" t="s">
        <v>1267</v>
      </c>
      <c r="O191" s="2" t="s">
        <v>1355</v>
      </c>
      <c r="P191" s="2" t="s">
        <v>1356</v>
      </c>
    </row>
    <row r="192" customFormat="false" ht="14" hidden="false" customHeight="false" outlineLevel="0" collapsed="false">
      <c r="A192" s="1" t="s">
        <v>1357</v>
      </c>
      <c r="B192" s="2" t="s">
        <v>1358</v>
      </c>
      <c r="C192" s="2" t="s">
        <v>19</v>
      </c>
      <c r="D192" s="2" t="s">
        <v>1359</v>
      </c>
      <c r="E192" s="3" t="n">
        <v>1</v>
      </c>
      <c r="F192" s="3" t="n">
        <v>51847840</v>
      </c>
      <c r="G192" s="3" t="n">
        <v>51849119</v>
      </c>
      <c r="H192" s="3" t="s">
        <v>32</v>
      </c>
      <c r="I192" s="2" t="s">
        <v>474</v>
      </c>
      <c r="J192" s="2" t="s">
        <v>1360</v>
      </c>
      <c r="K192" s="2" t="s">
        <v>1353</v>
      </c>
      <c r="L192" s="2" t="s">
        <v>25</v>
      </c>
      <c r="M192" s="2" t="s">
        <v>698</v>
      </c>
      <c r="N192" s="2" t="s">
        <v>698</v>
      </c>
      <c r="O192" s="2" t="s">
        <v>1361</v>
      </c>
      <c r="P192" s="2" t="s">
        <v>28</v>
      </c>
    </row>
    <row r="193" customFormat="false" ht="14" hidden="false" customHeight="false" outlineLevel="0" collapsed="false">
      <c r="A193" s="1" t="s">
        <v>1362</v>
      </c>
      <c r="B193" s="2" t="s">
        <v>1363</v>
      </c>
      <c r="C193" s="2" t="s">
        <v>19</v>
      </c>
      <c r="D193" s="2" t="s">
        <v>20</v>
      </c>
      <c r="E193" s="3" t="n">
        <v>2</v>
      </c>
      <c r="F193" s="3" t="n">
        <v>154884378</v>
      </c>
      <c r="G193" s="3" t="n">
        <v>154892809</v>
      </c>
      <c r="H193" s="3" t="s">
        <v>32</v>
      </c>
      <c r="I193" s="2" t="s">
        <v>1364</v>
      </c>
      <c r="J193" s="2" t="s">
        <v>1365</v>
      </c>
      <c r="K193" s="2" t="s">
        <v>1366</v>
      </c>
      <c r="L193" s="2" t="s">
        <v>25</v>
      </c>
      <c r="M193" s="2" t="s">
        <v>1367</v>
      </c>
      <c r="N193" s="2" t="s">
        <v>1368</v>
      </c>
      <c r="O193" s="2" t="s">
        <v>1369</v>
      </c>
      <c r="P193" s="2" t="s">
        <v>912</v>
      </c>
    </row>
    <row r="194" customFormat="false" ht="14" hidden="false" customHeight="false" outlineLevel="0" collapsed="false">
      <c r="A194" s="1" t="s">
        <v>1370</v>
      </c>
      <c r="B194" s="2" t="s">
        <v>1371</v>
      </c>
      <c r="C194" s="2" t="s">
        <v>19</v>
      </c>
      <c r="D194" s="2" t="s">
        <v>20</v>
      </c>
      <c r="E194" s="3" t="s">
        <v>328</v>
      </c>
      <c r="F194" s="3" t="n">
        <v>134804147</v>
      </c>
      <c r="G194" s="3" t="n">
        <v>134809222</v>
      </c>
      <c r="H194" s="3" t="s">
        <v>32</v>
      </c>
      <c r="I194" s="2" t="s">
        <v>672</v>
      </c>
      <c r="J194" s="2" t="s">
        <v>1372</v>
      </c>
      <c r="K194" s="2" t="s">
        <v>1366</v>
      </c>
      <c r="L194" s="2" t="s">
        <v>25</v>
      </c>
      <c r="M194" s="2" t="s">
        <v>1373</v>
      </c>
      <c r="N194" s="2" t="s">
        <v>1374</v>
      </c>
      <c r="O194" s="2" t="s">
        <v>1375</v>
      </c>
      <c r="P194" s="2" t="s">
        <v>1376</v>
      </c>
    </row>
    <row r="195" customFormat="false" ht="14" hidden="false" customHeight="false" outlineLevel="0" collapsed="false">
      <c r="A195" s="1" t="s">
        <v>1377</v>
      </c>
      <c r="B195" s="2" t="s">
        <v>1378</v>
      </c>
      <c r="C195" s="2" t="s">
        <v>19</v>
      </c>
      <c r="D195" s="2" t="s">
        <v>20</v>
      </c>
      <c r="E195" s="3" t="n">
        <v>2</v>
      </c>
      <c r="F195" s="3" t="n">
        <v>79834454</v>
      </c>
      <c r="G195" s="3" t="n">
        <v>80128835</v>
      </c>
      <c r="H195" s="3" t="s">
        <v>32</v>
      </c>
      <c r="I195" s="2" t="s">
        <v>1379</v>
      </c>
      <c r="J195" s="2" t="s">
        <v>358</v>
      </c>
      <c r="K195" s="2" t="s">
        <v>1380</v>
      </c>
      <c r="L195" s="2" t="s">
        <v>25</v>
      </c>
      <c r="M195" s="2" t="s">
        <v>1361</v>
      </c>
      <c r="N195" s="2" t="s">
        <v>1302</v>
      </c>
      <c r="O195" s="2" t="s">
        <v>1328</v>
      </c>
      <c r="P195" s="2" t="s">
        <v>1381</v>
      </c>
    </row>
    <row r="196" customFormat="false" ht="14" hidden="false" customHeight="false" outlineLevel="0" collapsed="false">
      <c r="A196" s="1" t="s">
        <v>1382</v>
      </c>
      <c r="B196" s="2" t="s">
        <v>1383</v>
      </c>
      <c r="C196" s="2" t="s">
        <v>19</v>
      </c>
      <c r="D196" s="2" t="s">
        <v>20</v>
      </c>
      <c r="E196" s="3" t="n">
        <v>2</v>
      </c>
      <c r="F196" s="3" t="n">
        <v>158028799</v>
      </c>
      <c r="G196" s="3" t="n">
        <v>158132298</v>
      </c>
      <c r="H196" s="3" t="s">
        <v>21</v>
      </c>
      <c r="I196" s="2" t="s">
        <v>1384</v>
      </c>
      <c r="J196" s="2" t="s">
        <v>1385</v>
      </c>
      <c r="K196" s="2" t="s">
        <v>1380</v>
      </c>
      <c r="L196" s="2" t="s">
        <v>25</v>
      </c>
      <c r="M196" s="2" t="s">
        <v>1386</v>
      </c>
      <c r="N196" s="2" t="s">
        <v>494</v>
      </c>
      <c r="O196" s="2" t="s">
        <v>1387</v>
      </c>
      <c r="P196" s="2" t="s">
        <v>1388</v>
      </c>
    </row>
    <row r="197" customFormat="false" ht="14" hidden="false" customHeight="false" outlineLevel="0" collapsed="false">
      <c r="A197" s="1" t="s">
        <v>1389</v>
      </c>
      <c r="B197" s="2" t="s">
        <v>1390</v>
      </c>
      <c r="C197" s="2" t="s">
        <v>19</v>
      </c>
      <c r="D197" s="2" t="s">
        <v>1391</v>
      </c>
      <c r="E197" s="3" t="n">
        <v>5</v>
      </c>
      <c r="F197" s="3" t="n">
        <v>129844970</v>
      </c>
      <c r="G197" s="3" t="n">
        <v>129845983</v>
      </c>
      <c r="H197" s="3" t="s">
        <v>21</v>
      </c>
      <c r="I197" s="2" t="s">
        <v>1392</v>
      </c>
      <c r="J197" s="2" t="s">
        <v>1393</v>
      </c>
      <c r="K197" s="2" t="s">
        <v>1394</v>
      </c>
      <c r="L197" s="2" t="s">
        <v>25</v>
      </c>
      <c r="M197" s="2" t="s">
        <v>1395</v>
      </c>
      <c r="N197" s="2" t="s">
        <v>124</v>
      </c>
      <c r="O197" s="2" t="s">
        <v>1396</v>
      </c>
      <c r="P197" s="2" t="s">
        <v>1397</v>
      </c>
    </row>
    <row r="198" customFormat="false" ht="14" hidden="false" customHeight="false" outlineLevel="0" collapsed="false">
      <c r="A198" s="1" t="s">
        <v>1398</v>
      </c>
      <c r="B198" s="2" t="s">
        <v>1399</v>
      </c>
      <c r="C198" s="2" t="s">
        <v>19</v>
      </c>
      <c r="D198" s="2" t="s">
        <v>20</v>
      </c>
      <c r="E198" s="3" t="n">
        <v>6</v>
      </c>
      <c r="F198" s="3" t="n">
        <v>7997808</v>
      </c>
      <c r="G198" s="3" t="n">
        <v>8192618</v>
      </c>
      <c r="H198" s="3" t="s">
        <v>32</v>
      </c>
      <c r="I198" s="2" t="s">
        <v>1284</v>
      </c>
      <c r="J198" s="2" t="s">
        <v>333</v>
      </c>
      <c r="K198" s="2" t="s">
        <v>1394</v>
      </c>
      <c r="L198" s="2" t="s">
        <v>25</v>
      </c>
      <c r="M198" s="2" t="s">
        <v>1400</v>
      </c>
      <c r="N198" s="2" t="s">
        <v>1401</v>
      </c>
      <c r="O198" s="2" t="s">
        <v>445</v>
      </c>
      <c r="P198" s="2" t="s">
        <v>597</v>
      </c>
    </row>
    <row r="199" customFormat="false" ht="14" hidden="false" customHeight="false" outlineLevel="0" collapsed="false">
      <c r="A199" s="1" t="s">
        <v>1402</v>
      </c>
      <c r="B199" s="2" t="s">
        <v>1403</v>
      </c>
      <c r="C199" s="2" t="s">
        <v>19</v>
      </c>
      <c r="D199" s="2" t="s">
        <v>20</v>
      </c>
      <c r="E199" s="3" t="n">
        <v>11</v>
      </c>
      <c r="F199" s="3" t="n">
        <v>103366617</v>
      </c>
      <c r="G199" s="3" t="n">
        <v>103394769</v>
      </c>
      <c r="H199" s="3" t="s">
        <v>32</v>
      </c>
      <c r="I199" s="2" t="s">
        <v>895</v>
      </c>
      <c r="J199" s="2" t="s">
        <v>432</v>
      </c>
      <c r="K199" s="2" t="s">
        <v>1394</v>
      </c>
      <c r="L199" s="2" t="s">
        <v>25</v>
      </c>
      <c r="M199" s="2" t="s">
        <v>1404</v>
      </c>
      <c r="N199" s="2" t="s">
        <v>1404</v>
      </c>
      <c r="O199" s="2" t="s">
        <v>1405</v>
      </c>
      <c r="P199" s="2" t="s">
        <v>1406</v>
      </c>
    </row>
    <row r="200" customFormat="false" ht="14" hidden="false" customHeight="false" outlineLevel="0" collapsed="false">
      <c r="A200" s="1" t="s">
        <v>1407</v>
      </c>
      <c r="B200" s="2" t="s">
        <v>1408</v>
      </c>
      <c r="C200" s="2" t="s">
        <v>19</v>
      </c>
      <c r="D200" s="2" t="s">
        <v>20</v>
      </c>
      <c r="E200" s="3" t="s">
        <v>328</v>
      </c>
      <c r="F200" s="3" t="n">
        <v>7930124</v>
      </c>
      <c r="G200" s="3" t="n">
        <v>7947839</v>
      </c>
      <c r="H200" s="3" t="s">
        <v>32</v>
      </c>
      <c r="I200" s="2" t="s">
        <v>40</v>
      </c>
      <c r="J200" s="2" t="s">
        <v>1181</v>
      </c>
      <c r="K200" s="2" t="s">
        <v>1394</v>
      </c>
      <c r="L200" s="2" t="s">
        <v>25</v>
      </c>
      <c r="M200" s="2" t="s">
        <v>1409</v>
      </c>
      <c r="N200" s="2" t="s">
        <v>1409</v>
      </c>
      <c r="O200" s="2" t="s">
        <v>1410</v>
      </c>
      <c r="P200" s="2" t="s">
        <v>760</v>
      </c>
    </row>
    <row r="201" customFormat="false" ht="14" hidden="false" customHeight="false" outlineLevel="0" collapsed="false">
      <c r="A201" s="1" t="s">
        <v>1411</v>
      </c>
      <c r="B201" s="2" t="s">
        <v>1412</v>
      </c>
      <c r="C201" s="2" t="s">
        <v>19</v>
      </c>
      <c r="D201" s="2" t="s">
        <v>20</v>
      </c>
      <c r="E201" s="3" t="n">
        <v>17</v>
      </c>
      <c r="F201" s="3" t="n">
        <v>56326062</v>
      </c>
      <c r="G201" s="3" t="n">
        <v>56356057</v>
      </c>
      <c r="H201" s="3" t="s">
        <v>21</v>
      </c>
      <c r="I201" s="2" t="s">
        <v>1413</v>
      </c>
      <c r="J201" s="2" t="s">
        <v>432</v>
      </c>
      <c r="K201" s="2" t="s">
        <v>1414</v>
      </c>
      <c r="L201" s="2" t="s">
        <v>25</v>
      </c>
      <c r="M201" s="2" t="s">
        <v>1415</v>
      </c>
      <c r="N201" s="2" t="s">
        <v>1416</v>
      </c>
      <c r="O201" s="2" t="s">
        <v>1417</v>
      </c>
      <c r="P201" s="2" t="s">
        <v>702</v>
      </c>
    </row>
    <row r="202" customFormat="false" ht="14" hidden="false" customHeight="false" outlineLevel="0" collapsed="false">
      <c r="A202" s="1" t="s">
        <v>1418</v>
      </c>
      <c r="B202" s="2" t="s">
        <v>1419</v>
      </c>
      <c r="C202" s="2" t="s">
        <v>19</v>
      </c>
      <c r="D202" s="2" t="s">
        <v>20</v>
      </c>
      <c r="E202" s="3" t="n">
        <v>14</v>
      </c>
      <c r="F202" s="3" t="n">
        <v>103046977</v>
      </c>
      <c r="G202" s="3" t="n">
        <v>103056574</v>
      </c>
      <c r="H202" s="3" t="s">
        <v>21</v>
      </c>
      <c r="I202" s="2" t="s">
        <v>1420</v>
      </c>
      <c r="J202" s="2" t="s">
        <v>1318</v>
      </c>
      <c r="K202" s="2" t="s">
        <v>1414</v>
      </c>
      <c r="L202" s="2" t="s">
        <v>25</v>
      </c>
      <c r="M202" s="2" t="s">
        <v>1421</v>
      </c>
      <c r="N202" s="2" t="s">
        <v>1422</v>
      </c>
      <c r="O202" s="2" t="s">
        <v>1423</v>
      </c>
      <c r="P202" s="2" t="s">
        <v>329</v>
      </c>
    </row>
    <row r="203" customFormat="false" ht="14" hidden="false" customHeight="false" outlineLevel="0" collapsed="false">
      <c r="A203" s="1" t="s">
        <v>1424</v>
      </c>
      <c r="B203" s="2" t="s">
        <v>1425</v>
      </c>
      <c r="C203" s="2" t="s">
        <v>19</v>
      </c>
      <c r="D203" s="2" t="s">
        <v>20</v>
      </c>
      <c r="E203" s="3" t="n">
        <v>8</v>
      </c>
      <c r="F203" s="3" t="n">
        <v>3515393</v>
      </c>
      <c r="G203" s="3" t="n">
        <v>3525055</v>
      </c>
      <c r="H203" s="3" t="s">
        <v>21</v>
      </c>
      <c r="I203" s="2" t="s">
        <v>1426</v>
      </c>
      <c r="J203" s="2" t="s">
        <v>1427</v>
      </c>
      <c r="K203" s="2" t="s">
        <v>1414</v>
      </c>
      <c r="L203" s="2" t="s">
        <v>25</v>
      </c>
      <c r="M203" s="2" t="s">
        <v>99</v>
      </c>
      <c r="N203" s="2" t="s">
        <v>99</v>
      </c>
      <c r="O203" s="2" t="s">
        <v>1405</v>
      </c>
      <c r="P203" s="2" t="s">
        <v>1428</v>
      </c>
    </row>
    <row r="204" customFormat="false" ht="14" hidden="false" customHeight="false" outlineLevel="0" collapsed="false">
      <c r="A204" s="1" t="s">
        <v>1429</v>
      </c>
      <c r="B204" s="2" t="s">
        <v>1430</v>
      </c>
      <c r="C204" s="2" t="s">
        <v>19</v>
      </c>
      <c r="D204" s="2" t="s">
        <v>20</v>
      </c>
      <c r="E204" s="3" t="n">
        <v>5</v>
      </c>
      <c r="F204" s="3" t="n">
        <v>114729870</v>
      </c>
      <c r="G204" s="3" t="n">
        <v>114773496</v>
      </c>
      <c r="H204" s="3" t="s">
        <v>32</v>
      </c>
      <c r="I204" s="2" t="s">
        <v>1431</v>
      </c>
      <c r="J204" s="2" t="s">
        <v>236</v>
      </c>
      <c r="K204" s="2" t="s">
        <v>1432</v>
      </c>
      <c r="L204" s="2" t="s">
        <v>1003</v>
      </c>
      <c r="M204" s="2" t="s">
        <v>1083</v>
      </c>
      <c r="N204" s="2" t="s">
        <v>1433</v>
      </c>
      <c r="O204" s="2" t="s">
        <v>330</v>
      </c>
      <c r="P204" s="2" t="s">
        <v>895</v>
      </c>
    </row>
    <row r="205" customFormat="false" ht="14" hidden="false" customHeight="false" outlineLevel="0" collapsed="false">
      <c r="A205" s="1" t="s">
        <v>1434</v>
      </c>
      <c r="B205" s="2" t="s">
        <v>1435</v>
      </c>
      <c r="C205" s="2" t="s">
        <v>19</v>
      </c>
      <c r="D205" s="2" t="s">
        <v>20</v>
      </c>
      <c r="E205" s="3" t="n">
        <v>2</v>
      </c>
      <c r="F205" s="3" t="n">
        <v>118814232</v>
      </c>
      <c r="G205" s="3" t="n">
        <v>118834250</v>
      </c>
      <c r="H205" s="3" t="s">
        <v>21</v>
      </c>
      <c r="I205" s="2" t="s">
        <v>126</v>
      </c>
      <c r="J205" s="2" t="s">
        <v>1436</v>
      </c>
      <c r="K205" s="2" t="s">
        <v>1437</v>
      </c>
      <c r="L205" s="2" t="s">
        <v>25</v>
      </c>
      <c r="M205" s="2" t="s">
        <v>1095</v>
      </c>
      <c r="N205" s="2" t="s">
        <v>1438</v>
      </c>
      <c r="O205" s="2" t="s">
        <v>1439</v>
      </c>
      <c r="P205" s="2" t="s">
        <v>373</v>
      </c>
    </row>
    <row r="206" customFormat="false" ht="14" hidden="false" customHeight="false" outlineLevel="0" collapsed="false">
      <c r="A206" s="1" t="s">
        <v>1440</v>
      </c>
      <c r="B206" s="2" t="s">
        <v>1441</v>
      </c>
      <c r="C206" s="2" t="s">
        <v>19</v>
      </c>
      <c r="D206" s="2" t="s">
        <v>20</v>
      </c>
      <c r="E206" s="3" t="n">
        <v>5</v>
      </c>
      <c r="F206" s="3" t="n">
        <v>129765558</v>
      </c>
      <c r="G206" s="3" t="n">
        <v>129779174</v>
      </c>
      <c r="H206" s="3" t="s">
        <v>32</v>
      </c>
      <c r="I206" s="2" t="s">
        <v>1253</v>
      </c>
      <c r="J206" s="2" t="s">
        <v>1442</v>
      </c>
      <c r="K206" s="2" t="s">
        <v>1443</v>
      </c>
      <c r="L206" s="2" t="s">
        <v>25</v>
      </c>
      <c r="M206" s="2" t="s">
        <v>171</v>
      </c>
      <c r="N206" s="2" t="s">
        <v>172</v>
      </c>
      <c r="O206" s="2" t="s">
        <v>1444</v>
      </c>
      <c r="P206" s="2" t="s">
        <v>888</v>
      </c>
    </row>
    <row r="207" customFormat="false" ht="14" hidden="false" customHeight="false" outlineLevel="0" collapsed="false">
      <c r="A207" s="1" t="s">
        <v>1445</v>
      </c>
      <c r="B207" s="2" t="s">
        <v>1446</v>
      </c>
      <c r="C207" s="2" t="s">
        <v>19</v>
      </c>
      <c r="D207" s="2" t="s">
        <v>20</v>
      </c>
      <c r="E207" s="3" t="n">
        <v>13</v>
      </c>
      <c r="F207" s="3" t="n">
        <v>89656340</v>
      </c>
      <c r="G207" s="3" t="n">
        <v>89742323</v>
      </c>
      <c r="H207" s="3" t="s">
        <v>32</v>
      </c>
      <c r="I207" s="2" t="s">
        <v>1447</v>
      </c>
      <c r="J207" s="2" t="s">
        <v>347</v>
      </c>
      <c r="K207" s="2" t="s">
        <v>1448</v>
      </c>
      <c r="L207" s="2" t="s">
        <v>25</v>
      </c>
      <c r="M207" s="2" t="s">
        <v>1428</v>
      </c>
      <c r="N207" s="2" t="s">
        <v>1449</v>
      </c>
      <c r="O207" s="2" t="s">
        <v>1450</v>
      </c>
      <c r="P207" s="2" t="s">
        <v>1451</v>
      </c>
    </row>
    <row r="208" customFormat="false" ht="14" hidden="false" customHeight="false" outlineLevel="0" collapsed="false">
      <c r="A208" s="1" t="s">
        <v>1452</v>
      </c>
      <c r="B208" s="2" t="s">
        <v>1453</v>
      </c>
      <c r="C208" s="2" t="s">
        <v>19</v>
      </c>
      <c r="D208" s="2" t="s">
        <v>20</v>
      </c>
      <c r="E208" s="3" t="n">
        <v>7</v>
      </c>
      <c r="F208" s="3" t="n">
        <v>88278134</v>
      </c>
      <c r="G208" s="3" t="n">
        <v>88308024</v>
      </c>
      <c r="H208" s="3" t="s">
        <v>21</v>
      </c>
      <c r="I208" s="2" t="s">
        <v>1454</v>
      </c>
      <c r="J208" s="2" t="s">
        <v>1455</v>
      </c>
      <c r="K208" s="2" t="s">
        <v>1448</v>
      </c>
      <c r="L208" s="2" t="s">
        <v>25</v>
      </c>
      <c r="M208" s="2" t="s">
        <v>1456</v>
      </c>
      <c r="N208" s="2" t="s">
        <v>1457</v>
      </c>
      <c r="O208" s="2" t="s">
        <v>1458</v>
      </c>
      <c r="P208" s="2" t="s">
        <v>1459</v>
      </c>
    </row>
    <row r="209" customFormat="false" ht="14" hidden="false" customHeight="false" outlineLevel="0" collapsed="false">
      <c r="A209" s="1" t="s">
        <v>1460</v>
      </c>
      <c r="B209" s="2" t="s">
        <v>1461</v>
      </c>
      <c r="C209" s="2" t="s">
        <v>19</v>
      </c>
      <c r="D209" s="2" t="s">
        <v>20</v>
      </c>
      <c r="E209" s="3" t="n">
        <v>8</v>
      </c>
      <c r="F209" s="3" t="n">
        <v>107412486</v>
      </c>
      <c r="G209" s="3" t="n">
        <v>107421563</v>
      </c>
      <c r="H209" s="3" t="s">
        <v>32</v>
      </c>
      <c r="I209" s="2" t="s">
        <v>343</v>
      </c>
      <c r="J209" s="2" t="s">
        <v>317</v>
      </c>
      <c r="K209" s="2" t="s">
        <v>1448</v>
      </c>
      <c r="L209" s="2" t="s">
        <v>25</v>
      </c>
      <c r="M209" s="2" t="s">
        <v>1447</v>
      </c>
      <c r="N209" s="2" t="s">
        <v>1447</v>
      </c>
      <c r="O209" s="2" t="s">
        <v>849</v>
      </c>
      <c r="P209" s="2" t="s">
        <v>1116</v>
      </c>
    </row>
    <row r="210" customFormat="false" ht="14" hidden="false" customHeight="false" outlineLevel="0" collapsed="false">
      <c r="A210" s="1" t="s">
        <v>1462</v>
      </c>
      <c r="B210" s="2" t="s">
        <v>1463</v>
      </c>
      <c r="C210" s="2" t="s">
        <v>19</v>
      </c>
      <c r="D210" s="2" t="s">
        <v>20</v>
      </c>
      <c r="E210" s="3" t="n">
        <v>9</v>
      </c>
      <c r="F210" s="3" t="n">
        <v>105446054</v>
      </c>
      <c r="G210" s="3" t="n">
        <v>105494463</v>
      </c>
      <c r="H210" s="3" t="s">
        <v>32</v>
      </c>
      <c r="I210" s="2" t="s">
        <v>1464</v>
      </c>
      <c r="J210" s="2" t="s">
        <v>1465</v>
      </c>
      <c r="K210" s="2" t="s">
        <v>1448</v>
      </c>
      <c r="L210" s="2" t="s">
        <v>25</v>
      </c>
      <c r="M210" s="2" t="s">
        <v>1142</v>
      </c>
      <c r="N210" s="2" t="s">
        <v>1142</v>
      </c>
      <c r="O210" s="2" t="s">
        <v>1466</v>
      </c>
      <c r="P210" s="2" t="s">
        <v>1467</v>
      </c>
    </row>
    <row r="211" customFormat="false" ht="14" hidden="false" customHeight="false" outlineLevel="0" collapsed="false">
      <c r="A211" s="1" t="s">
        <v>1468</v>
      </c>
      <c r="B211" s="2" t="s">
        <v>1469</v>
      </c>
      <c r="C211" s="2" t="s">
        <v>19</v>
      </c>
      <c r="D211" s="2" t="s">
        <v>20</v>
      </c>
      <c r="E211" s="3" t="n">
        <v>2</v>
      </c>
      <c r="F211" s="3" t="n">
        <v>94422336</v>
      </c>
      <c r="G211" s="3" t="n">
        <v>94438137</v>
      </c>
      <c r="H211" s="3" t="s">
        <v>32</v>
      </c>
      <c r="I211" s="2" t="s">
        <v>364</v>
      </c>
      <c r="J211" s="2" t="s">
        <v>1470</v>
      </c>
      <c r="K211" s="2" t="s">
        <v>1043</v>
      </c>
      <c r="L211" s="2" t="s">
        <v>25</v>
      </c>
      <c r="M211" s="2" t="s">
        <v>400</v>
      </c>
      <c r="N211" s="2" t="s">
        <v>400</v>
      </c>
      <c r="O211" s="2" t="s">
        <v>1471</v>
      </c>
      <c r="P211" s="2" t="s">
        <v>1154</v>
      </c>
    </row>
    <row r="212" customFormat="false" ht="14" hidden="false" customHeight="false" outlineLevel="0" collapsed="false">
      <c r="A212" s="1" t="s">
        <v>1472</v>
      </c>
      <c r="B212" s="2" t="s">
        <v>1473</v>
      </c>
      <c r="C212" s="2" t="s">
        <v>19</v>
      </c>
      <c r="D212" s="2" t="s">
        <v>20</v>
      </c>
      <c r="E212" s="3" t="n">
        <v>14</v>
      </c>
      <c r="F212" s="3" t="n">
        <v>47257679</v>
      </c>
      <c r="G212" s="3" t="n">
        <v>47276833</v>
      </c>
      <c r="H212" s="3" t="s">
        <v>32</v>
      </c>
      <c r="I212" s="2" t="s">
        <v>1474</v>
      </c>
      <c r="J212" s="2" t="s">
        <v>1209</v>
      </c>
      <c r="K212" s="2" t="s">
        <v>1475</v>
      </c>
      <c r="L212" s="2" t="s">
        <v>25</v>
      </c>
      <c r="M212" s="2" t="s">
        <v>796</v>
      </c>
      <c r="N212" s="2" t="s">
        <v>796</v>
      </c>
      <c r="O212" s="2" t="s">
        <v>1476</v>
      </c>
      <c r="P212" s="2" t="s">
        <v>1077</v>
      </c>
    </row>
    <row r="213" customFormat="false" ht="14" hidden="false" customHeight="false" outlineLevel="0" collapsed="false">
      <c r="A213" s="1" t="s">
        <v>1477</v>
      </c>
      <c r="B213" s="2" t="s">
        <v>1478</v>
      </c>
      <c r="C213" s="2" t="s">
        <v>19</v>
      </c>
      <c r="D213" s="2" t="s">
        <v>20</v>
      </c>
      <c r="E213" s="3" t="n">
        <v>12</v>
      </c>
      <c r="F213" s="3" t="n">
        <v>95692226</v>
      </c>
      <c r="G213" s="3" t="n">
        <v>95785216</v>
      </c>
      <c r="H213" s="3" t="s">
        <v>21</v>
      </c>
      <c r="I213" s="2" t="s">
        <v>863</v>
      </c>
      <c r="J213" s="2" t="s">
        <v>126</v>
      </c>
      <c r="K213" s="2" t="s">
        <v>1479</v>
      </c>
      <c r="L213" s="2" t="s">
        <v>25</v>
      </c>
      <c r="M213" s="2" t="s">
        <v>1480</v>
      </c>
      <c r="N213" s="2" t="s">
        <v>1481</v>
      </c>
      <c r="O213" s="2" t="s">
        <v>1482</v>
      </c>
      <c r="P213" s="2" t="s">
        <v>495</v>
      </c>
    </row>
    <row r="214" customFormat="false" ht="14" hidden="false" customHeight="false" outlineLevel="0" collapsed="false">
      <c r="A214" s="1" t="s">
        <v>449</v>
      </c>
      <c r="B214" s="2" t="s">
        <v>1483</v>
      </c>
      <c r="C214" s="2" t="s">
        <v>19</v>
      </c>
      <c r="D214" s="2" t="s">
        <v>20</v>
      </c>
      <c r="E214" s="3" t="n">
        <v>4</v>
      </c>
      <c r="F214" s="3" t="n">
        <v>98395892</v>
      </c>
      <c r="G214" s="3" t="n">
        <v>98454708</v>
      </c>
      <c r="H214" s="3" t="s">
        <v>21</v>
      </c>
      <c r="I214" s="2" t="s">
        <v>1484</v>
      </c>
      <c r="J214" s="2" t="s">
        <v>804</v>
      </c>
      <c r="K214" s="2" t="s">
        <v>1479</v>
      </c>
      <c r="L214" s="2" t="s">
        <v>25</v>
      </c>
      <c r="M214" s="2" t="s">
        <v>1334</v>
      </c>
      <c r="N214" s="2" t="s">
        <v>1485</v>
      </c>
      <c r="O214" s="2" t="s">
        <v>535</v>
      </c>
      <c r="P214" s="2" t="s">
        <v>1486</v>
      </c>
    </row>
    <row r="215" customFormat="false" ht="14" hidden="false" customHeight="false" outlineLevel="0" collapsed="false">
      <c r="A215" s="1" t="s">
        <v>1487</v>
      </c>
      <c r="B215" s="2" t="s">
        <v>1488</v>
      </c>
      <c r="C215" s="2" t="s">
        <v>19</v>
      </c>
      <c r="D215" s="2" t="s">
        <v>20</v>
      </c>
      <c r="E215" s="3" t="n">
        <v>18</v>
      </c>
      <c r="F215" s="3" t="n">
        <v>67665511</v>
      </c>
      <c r="G215" s="3" t="n">
        <v>67724574</v>
      </c>
      <c r="H215" s="3" t="s">
        <v>32</v>
      </c>
      <c r="I215" s="2" t="s">
        <v>1489</v>
      </c>
      <c r="J215" s="2" t="s">
        <v>653</v>
      </c>
      <c r="K215" s="2" t="s">
        <v>1479</v>
      </c>
      <c r="L215" s="2" t="s">
        <v>25</v>
      </c>
      <c r="M215" s="2" t="s">
        <v>1490</v>
      </c>
      <c r="N215" s="2" t="s">
        <v>1491</v>
      </c>
      <c r="O215" s="2" t="s">
        <v>1492</v>
      </c>
      <c r="P215" s="2" t="s">
        <v>495</v>
      </c>
    </row>
    <row r="216" customFormat="false" ht="14" hidden="false" customHeight="false" outlineLevel="0" collapsed="false">
      <c r="A216" s="1" t="s">
        <v>1493</v>
      </c>
      <c r="B216" s="2" t="s">
        <v>1494</v>
      </c>
      <c r="C216" s="2" t="s">
        <v>19</v>
      </c>
      <c r="D216" s="2" t="s">
        <v>20</v>
      </c>
      <c r="E216" s="3" t="n">
        <v>1</v>
      </c>
      <c r="F216" s="3" t="n">
        <v>190772879</v>
      </c>
      <c r="G216" s="3" t="n">
        <v>190834037</v>
      </c>
      <c r="H216" s="3" t="s">
        <v>32</v>
      </c>
      <c r="I216" s="2" t="s">
        <v>865</v>
      </c>
      <c r="J216" s="2" t="s">
        <v>1495</v>
      </c>
      <c r="K216" s="2" t="s">
        <v>1496</v>
      </c>
      <c r="L216" s="2" t="s">
        <v>25</v>
      </c>
      <c r="M216" s="2" t="s">
        <v>1243</v>
      </c>
      <c r="N216" s="2" t="s">
        <v>1497</v>
      </c>
      <c r="O216" s="2" t="s">
        <v>381</v>
      </c>
      <c r="P216" s="2" t="s">
        <v>1498</v>
      </c>
    </row>
    <row r="217" customFormat="false" ht="14" hidden="false" customHeight="false" outlineLevel="0" collapsed="false">
      <c r="A217" s="1" t="s">
        <v>1499</v>
      </c>
      <c r="B217" s="2" t="s">
        <v>1500</v>
      </c>
      <c r="C217" s="2" t="s">
        <v>19</v>
      </c>
      <c r="D217" s="2" t="s">
        <v>1501</v>
      </c>
      <c r="E217" s="3" t="n">
        <v>9</v>
      </c>
      <c r="F217" s="3" t="n">
        <v>100665839</v>
      </c>
      <c r="G217" s="3" t="n">
        <v>100669800</v>
      </c>
      <c r="H217" s="3" t="s">
        <v>21</v>
      </c>
      <c r="I217" s="2" t="s">
        <v>1502</v>
      </c>
      <c r="J217" s="2" t="s">
        <v>506</v>
      </c>
      <c r="K217" s="2" t="s">
        <v>1503</v>
      </c>
      <c r="L217" s="2" t="s">
        <v>25</v>
      </c>
      <c r="M217" s="2" t="s">
        <v>943</v>
      </c>
      <c r="N217" s="2" t="s">
        <v>943</v>
      </c>
      <c r="O217" s="2" t="s">
        <v>1442</v>
      </c>
      <c r="P217" s="2" t="s">
        <v>858</v>
      </c>
    </row>
    <row r="218" customFormat="false" ht="14" hidden="false" customHeight="false" outlineLevel="0" collapsed="false">
      <c r="A218" s="1" t="s">
        <v>1504</v>
      </c>
      <c r="B218" s="2" t="s">
        <v>1505</v>
      </c>
      <c r="C218" s="2" t="s">
        <v>19</v>
      </c>
      <c r="D218" s="2" t="s">
        <v>20</v>
      </c>
      <c r="E218" s="3" t="n">
        <v>17</v>
      </c>
      <c r="F218" s="3" t="n">
        <v>6013549</v>
      </c>
      <c r="G218" s="3" t="n">
        <v>6038374</v>
      </c>
      <c r="H218" s="3" t="s">
        <v>21</v>
      </c>
      <c r="I218" s="2" t="s">
        <v>178</v>
      </c>
      <c r="J218" s="2" t="s">
        <v>706</v>
      </c>
      <c r="K218" s="2" t="s">
        <v>1506</v>
      </c>
      <c r="L218" s="2" t="s">
        <v>25</v>
      </c>
      <c r="M218" s="2" t="s">
        <v>1507</v>
      </c>
      <c r="N218" s="2" t="s">
        <v>807</v>
      </c>
      <c r="O218" s="2" t="s">
        <v>1406</v>
      </c>
      <c r="P218" s="2" t="s">
        <v>1508</v>
      </c>
    </row>
    <row r="219" customFormat="false" ht="14" hidden="false" customHeight="false" outlineLevel="0" collapsed="false">
      <c r="A219" s="1" t="s">
        <v>1509</v>
      </c>
      <c r="B219" s="2" t="s">
        <v>1510</v>
      </c>
      <c r="C219" s="2" t="s">
        <v>19</v>
      </c>
      <c r="D219" s="2" t="s">
        <v>20</v>
      </c>
      <c r="E219" s="3" t="n">
        <v>2</v>
      </c>
      <c r="F219" s="3" t="n">
        <v>164354070</v>
      </c>
      <c r="G219" s="3" t="n">
        <v>164356508</v>
      </c>
      <c r="H219" s="3" t="s">
        <v>32</v>
      </c>
      <c r="I219" s="2" t="s">
        <v>1511</v>
      </c>
      <c r="J219" s="2" t="s">
        <v>1512</v>
      </c>
      <c r="K219" s="2" t="s">
        <v>1513</v>
      </c>
      <c r="L219" s="2" t="s">
        <v>25</v>
      </c>
      <c r="M219" s="2" t="s">
        <v>1127</v>
      </c>
      <c r="N219" s="2" t="s">
        <v>1128</v>
      </c>
      <c r="O219" s="2" t="s">
        <v>1514</v>
      </c>
      <c r="P219" s="2" t="s">
        <v>1515</v>
      </c>
    </row>
    <row r="220" customFormat="false" ht="14" hidden="false" customHeight="false" outlineLevel="0" collapsed="false">
      <c r="A220" s="1" t="s">
        <v>1516</v>
      </c>
      <c r="B220" s="2" t="s">
        <v>1517</v>
      </c>
      <c r="C220" s="2" t="s">
        <v>19</v>
      </c>
      <c r="D220" s="2" t="s">
        <v>232</v>
      </c>
      <c r="E220" s="3" t="n">
        <v>1</v>
      </c>
      <c r="F220" s="3" t="n">
        <v>169969409</v>
      </c>
      <c r="G220" s="3" t="n">
        <v>169972397</v>
      </c>
      <c r="H220" s="3" t="s">
        <v>21</v>
      </c>
      <c r="I220" s="2" t="s">
        <v>1121</v>
      </c>
      <c r="J220" s="2" t="s">
        <v>495</v>
      </c>
      <c r="K220" s="2" t="s">
        <v>1513</v>
      </c>
      <c r="L220" s="2" t="s">
        <v>25</v>
      </c>
      <c r="M220" s="2" t="s">
        <v>1518</v>
      </c>
      <c r="N220" s="2" t="s">
        <v>1518</v>
      </c>
      <c r="O220" s="2" t="s">
        <v>1519</v>
      </c>
      <c r="P220" s="2" t="s">
        <v>1520</v>
      </c>
    </row>
    <row r="221" customFormat="false" ht="14" hidden="false" customHeight="false" outlineLevel="0" collapsed="false">
      <c r="A221" s="1" t="s">
        <v>1521</v>
      </c>
      <c r="B221" s="2" t="s">
        <v>1522</v>
      </c>
      <c r="C221" s="2" t="s">
        <v>19</v>
      </c>
      <c r="D221" s="2" t="s">
        <v>1501</v>
      </c>
      <c r="E221" s="3" t="n">
        <v>1</v>
      </c>
      <c r="F221" s="3" t="n">
        <v>165467500</v>
      </c>
      <c r="G221" s="3" t="n">
        <v>165468534</v>
      </c>
      <c r="H221" s="3" t="s">
        <v>21</v>
      </c>
      <c r="I221" s="2" t="s">
        <v>462</v>
      </c>
      <c r="J221" s="2" t="s">
        <v>1523</v>
      </c>
      <c r="K221" s="2" t="s">
        <v>1513</v>
      </c>
      <c r="L221" s="2" t="s">
        <v>25</v>
      </c>
      <c r="M221" s="2" t="s">
        <v>240</v>
      </c>
      <c r="N221" s="2" t="s">
        <v>240</v>
      </c>
      <c r="O221" s="2" t="s">
        <v>1524</v>
      </c>
      <c r="P221" s="2" t="s">
        <v>1428</v>
      </c>
    </row>
    <row r="222" customFormat="false" ht="14" hidden="false" customHeight="false" outlineLevel="0" collapsed="false">
      <c r="A222" s="1" t="s">
        <v>1525</v>
      </c>
      <c r="B222" s="2" t="s">
        <v>1526</v>
      </c>
      <c r="C222" s="2" t="s">
        <v>19</v>
      </c>
      <c r="D222" s="2" t="s">
        <v>20</v>
      </c>
      <c r="E222" s="3" t="n">
        <v>7</v>
      </c>
      <c r="F222" s="3" t="n">
        <v>141194179</v>
      </c>
      <c r="G222" s="3" t="n">
        <v>141200939</v>
      </c>
      <c r="H222" s="3" t="s">
        <v>21</v>
      </c>
      <c r="I222" s="2" t="s">
        <v>1527</v>
      </c>
      <c r="J222" s="2" t="s">
        <v>646</v>
      </c>
      <c r="K222" s="2" t="s">
        <v>1528</v>
      </c>
      <c r="L222" s="2" t="s">
        <v>25</v>
      </c>
      <c r="M222" s="2" t="s">
        <v>92</v>
      </c>
      <c r="N222" s="2" t="s">
        <v>92</v>
      </c>
      <c r="O222" s="2" t="s">
        <v>849</v>
      </c>
      <c r="P222" s="2" t="s">
        <v>1529</v>
      </c>
    </row>
    <row r="223" customFormat="false" ht="14" hidden="false" customHeight="false" outlineLevel="0" collapsed="false">
      <c r="A223" s="1" t="s">
        <v>1530</v>
      </c>
      <c r="B223" s="2" t="s">
        <v>1531</v>
      </c>
      <c r="C223" s="2" t="s">
        <v>19</v>
      </c>
      <c r="D223" s="2" t="s">
        <v>20</v>
      </c>
      <c r="E223" s="3" t="n">
        <v>17</v>
      </c>
      <c r="F223" s="3" t="n">
        <v>47686740</v>
      </c>
      <c r="G223" s="3" t="n">
        <v>47688387</v>
      </c>
      <c r="H223" s="3" t="s">
        <v>32</v>
      </c>
      <c r="I223" s="2" t="s">
        <v>1532</v>
      </c>
      <c r="J223" s="2" t="s">
        <v>94</v>
      </c>
      <c r="K223" s="2" t="s">
        <v>1528</v>
      </c>
      <c r="L223" s="2" t="s">
        <v>25</v>
      </c>
      <c r="M223" s="2" t="s">
        <v>1533</v>
      </c>
      <c r="N223" s="2" t="s">
        <v>1533</v>
      </c>
      <c r="O223" s="2" t="s">
        <v>1534</v>
      </c>
      <c r="P223" s="2" t="s">
        <v>166</v>
      </c>
    </row>
    <row r="224" customFormat="false" ht="14" hidden="false" customHeight="false" outlineLevel="0" collapsed="false">
      <c r="A224" s="1" t="s">
        <v>1535</v>
      </c>
      <c r="B224" s="2" t="s">
        <v>1536</v>
      </c>
      <c r="C224" s="2" t="s">
        <v>19</v>
      </c>
      <c r="D224" s="2" t="s">
        <v>20</v>
      </c>
      <c r="E224" s="3" t="n">
        <v>15</v>
      </c>
      <c r="F224" s="3" t="n">
        <v>76347040</v>
      </c>
      <c r="G224" s="3" t="n">
        <v>76351111</v>
      </c>
      <c r="H224" s="3" t="s">
        <v>32</v>
      </c>
      <c r="I224" s="2" t="s">
        <v>1537</v>
      </c>
      <c r="J224" s="2" t="s">
        <v>1538</v>
      </c>
      <c r="K224" s="2" t="s">
        <v>1539</v>
      </c>
      <c r="L224" s="2" t="s">
        <v>25</v>
      </c>
      <c r="M224" s="2" t="s">
        <v>895</v>
      </c>
      <c r="N224" s="2" t="s">
        <v>895</v>
      </c>
      <c r="O224" s="2" t="s">
        <v>134</v>
      </c>
      <c r="P224" s="2" t="s">
        <v>1540</v>
      </c>
    </row>
    <row r="225" customFormat="false" ht="14" hidden="false" customHeight="false" outlineLevel="0" collapsed="false">
      <c r="A225" s="1" t="s">
        <v>1541</v>
      </c>
      <c r="B225" s="2" t="s">
        <v>1542</v>
      </c>
      <c r="C225" s="2" t="s">
        <v>19</v>
      </c>
      <c r="D225" s="2" t="s">
        <v>20</v>
      </c>
      <c r="E225" s="3" t="n">
        <v>17</v>
      </c>
      <c r="F225" s="3" t="n">
        <v>35865625</v>
      </c>
      <c r="G225" s="3" t="n">
        <v>35875493</v>
      </c>
      <c r="H225" s="3" t="s">
        <v>21</v>
      </c>
      <c r="I225" s="2" t="s">
        <v>393</v>
      </c>
      <c r="J225" s="2" t="s">
        <v>479</v>
      </c>
      <c r="K225" s="2" t="s">
        <v>1543</v>
      </c>
      <c r="L225" s="2" t="s">
        <v>25</v>
      </c>
      <c r="M225" s="2" t="s">
        <v>1544</v>
      </c>
      <c r="N225" s="2" t="s">
        <v>1545</v>
      </c>
      <c r="O225" s="2" t="s">
        <v>754</v>
      </c>
      <c r="P225" s="2" t="s">
        <v>352</v>
      </c>
    </row>
    <row r="226" customFormat="false" ht="14" hidden="false" customHeight="false" outlineLevel="0" collapsed="false">
      <c r="A226" s="1" t="s">
        <v>1546</v>
      </c>
      <c r="B226" s="2" t="s">
        <v>1547</v>
      </c>
      <c r="C226" s="2" t="s">
        <v>19</v>
      </c>
      <c r="D226" s="2" t="s">
        <v>20</v>
      </c>
      <c r="E226" s="3" t="n">
        <v>3</v>
      </c>
      <c r="F226" s="3" t="n">
        <v>67457998</v>
      </c>
      <c r="G226" s="3" t="n">
        <v>67463927</v>
      </c>
      <c r="H226" s="3" t="s">
        <v>32</v>
      </c>
      <c r="I226" s="2" t="s">
        <v>92</v>
      </c>
      <c r="J226" s="2" t="s">
        <v>1548</v>
      </c>
      <c r="K226" s="2" t="s">
        <v>1549</v>
      </c>
      <c r="L226" s="2" t="s">
        <v>25</v>
      </c>
      <c r="M226" s="2" t="s">
        <v>1550</v>
      </c>
      <c r="N226" s="2" t="s">
        <v>1551</v>
      </c>
      <c r="O226" s="2" t="s">
        <v>1552</v>
      </c>
      <c r="P226" s="2" t="s">
        <v>520</v>
      </c>
    </row>
    <row r="227" customFormat="false" ht="14" hidden="false" customHeight="false" outlineLevel="0" collapsed="false">
      <c r="A227" s="1" t="s">
        <v>1553</v>
      </c>
      <c r="B227" s="2" t="s">
        <v>1554</v>
      </c>
      <c r="C227" s="2" t="s">
        <v>19</v>
      </c>
      <c r="D227" s="2" t="s">
        <v>20</v>
      </c>
      <c r="E227" s="3" t="n">
        <v>10</v>
      </c>
      <c r="F227" s="3" t="n">
        <v>69338324</v>
      </c>
      <c r="G227" s="3" t="n">
        <v>69352904</v>
      </c>
      <c r="H227" s="3" t="s">
        <v>32</v>
      </c>
      <c r="I227" s="2" t="s">
        <v>1555</v>
      </c>
      <c r="J227" s="2" t="s">
        <v>1192</v>
      </c>
      <c r="K227" s="2" t="s">
        <v>1556</v>
      </c>
      <c r="L227" s="2" t="s">
        <v>25</v>
      </c>
      <c r="M227" s="2" t="s">
        <v>277</v>
      </c>
      <c r="N227" s="2" t="s">
        <v>1557</v>
      </c>
      <c r="O227" s="2" t="s">
        <v>1427</v>
      </c>
      <c r="P227" s="2" t="s">
        <v>1558</v>
      </c>
    </row>
    <row r="228" customFormat="false" ht="14" hidden="false" customHeight="false" outlineLevel="0" collapsed="false">
      <c r="A228" s="1" t="s">
        <v>1559</v>
      </c>
      <c r="B228" s="2" t="s">
        <v>1560</v>
      </c>
      <c r="C228" s="2" t="s">
        <v>19</v>
      </c>
      <c r="D228" s="2" t="s">
        <v>20</v>
      </c>
      <c r="E228" s="3" t="s">
        <v>328</v>
      </c>
      <c r="F228" s="3" t="n">
        <v>150408920</v>
      </c>
      <c r="G228" s="3" t="n">
        <v>150459155</v>
      </c>
      <c r="H228" s="3" t="s">
        <v>32</v>
      </c>
      <c r="I228" s="2" t="s">
        <v>1561</v>
      </c>
      <c r="J228" s="2" t="s">
        <v>1022</v>
      </c>
      <c r="K228" s="2" t="s">
        <v>1556</v>
      </c>
      <c r="L228" s="2" t="s">
        <v>25</v>
      </c>
      <c r="M228" s="2" t="s">
        <v>39</v>
      </c>
      <c r="N228" s="2" t="s">
        <v>39</v>
      </c>
      <c r="O228" s="2" t="s">
        <v>389</v>
      </c>
      <c r="P228" s="2" t="s">
        <v>1562</v>
      </c>
    </row>
    <row r="229" customFormat="false" ht="14" hidden="false" customHeight="false" outlineLevel="0" collapsed="false">
      <c r="A229" s="1" t="s">
        <v>1563</v>
      </c>
      <c r="B229" s="2" t="s">
        <v>1564</v>
      </c>
      <c r="C229" s="2" t="s">
        <v>19</v>
      </c>
      <c r="D229" s="2" t="s">
        <v>20</v>
      </c>
      <c r="E229" s="3" t="n">
        <v>7</v>
      </c>
      <c r="F229" s="3" t="n">
        <v>130865756</v>
      </c>
      <c r="G229" s="3" t="n">
        <v>130913313</v>
      </c>
      <c r="H229" s="3" t="s">
        <v>21</v>
      </c>
      <c r="I229" s="2" t="s">
        <v>1565</v>
      </c>
      <c r="J229" s="2" t="s">
        <v>1489</v>
      </c>
      <c r="K229" s="2" t="s">
        <v>1566</v>
      </c>
      <c r="L229" s="2" t="s">
        <v>25</v>
      </c>
      <c r="M229" s="2" t="s">
        <v>1567</v>
      </c>
      <c r="N229" s="2" t="s">
        <v>1568</v>
      </c>
      <c r="O229" s="2" t="s">
        <v>1569</v>
      </c>
      <c r="P229" s="2" t="s">
        <v>1570</v>
      </c>
    </row>
    <row r="230" customFormat="false" ht="14" hidden="false" customHeight="false" outlineLevel="0" collapsed="false">
      <c r="A230" s="1" t="s">
        <v>1571</v>
      </c>
      <c r="B230" s="2" t="s">
        <v>1572</v>
      </c>
      <c r="C230" s="2" t="s">
        <v>19</v>
      </c>
      <c r="D230" s="2" t="s">
        <v>20</v>
      </c>
      <c r="E230" s="3" t="n">
        <v>11</v>
      </c>
      <c r="F230" s="3" t="n">
        <v>83647844</v>
      </c>
      <c r="G230" s="3" t="n">
        <v>83649356</v>
      </c>
      <c r="H230" s="3" t="s">
        <v>32</v>
      </c>
      <c r="I230" s="2" t="s">
        <v>1573</v>
      </c>
      <c r="J230" s="2" t="s">
        <v>1574</v>
      </c>
      <c r="K230" s="2" t="s">
        <v>1575</v>
      </c>
      <c r="L230" s="2" t="s">
        <v>25</v>
      </c>
      <c r="M230" s="2" t="s">
        <v>283</v>
      </c>
      <c r="N230" s="2" t="s">
        <v>284</v>
      </c>
      <c r="O230" s="2" t="s">
        <v>1576</v>
      </c>
      <c r="P230" s="2" t="s">
        <v>1577</v>
      </c>
    </row>
    <row r="231" customFormat="false" ht="14" hidden="false" customHeight="false" outlineLevel="0" collapsed="false">
      <c r="A231" s="1" t="s">
        <v>1131</v>
      </c>
      <c r="B231" s="2" t="s">
        <v>1578</v>
      </c>
      <c r="C231" s="2" t="s">
        <v>19</v>
      </c>
      <c r="D231" s="2" t="s">
        <v>20</v>
      </c>
      <c r="E231" s="3" t="n">
        <v>5</v>
      </c>
      <c r="F231" s="3" t="n">
        <v>134357697</v>
      </c>
      <c r="G231" s="3" t="n">
        <v>134456590</v>
      </c>
      <c r="H231" s="3" t="s">
        <v>32</v>
      </c>
      <c r="I231" s="2" t="s">
        <v>1579</v>
      </c>
      <c r="J231" s="2" t="s">
        <v>1580</v>
      </c>
      <c r="K231" s="2" t="s">
        <v>1575</v>
      </c>
      <c r="L231" s="2" t="s">
        <v>25</v>
      </c>
      <c r="M231" s="2" t="s">
        <v>1459</v>
      </c>
      <c r="N231" s="2" t="s">
        <v>1459</v>
      </c>
      <c r="O231" s="2" t="s">
        <v>1581</v>
      </c>
      <c r="P231" s="2" t="s">
        <v>1582</v>
      </c>
    </row>
    <row r="232" customFormat="false" ht="14" hidden="false" customHeight="false" outlineLevel="0" collapsed="false">
      <c r="A232" s="1" t="s">
        <v>1583</v>
      </c>
      <c r="B232" s="2" t="s">
        <v>1584</v>
      </c>
      <c r="C232" s="2" t="s">
        <v>19</v>
      </c>
      <c r="D232" s="2" t="s">
        <v>20</v>
      </c>
      <c r="E232" s="3" t="n">
        <v>12</v>
      </c>
      <c r="F232" s="3" t="n">
        <v>70018760</v>
      </c>
      <c r="G232" s="3" t="n">
        <v>70111921</v>
      </c>
      <c r="H232" s="3" t="s">
        <v>32</v>
      </c>
      <c r="I232" s="2" t="s">
        <v>1585</v>
      </c>
      <c r="J232" s="2" t="s">
        <v>289</v>
      </c>
      <c r="K232" s="2" t="s">
        <v>1575</v>
      </c>
      <c r="L232" s="2" t="s">
        <v>25</v>
      </c>
      <c r="M232" s="2" t="s">
        <v>1586</v>
      </c>
      <c r="N232" s="2" t="s">
        <v>1586</v>
      </c>
      <c r="O232" s="2" t="s">
        <v>1587</v>
      </c>
      <c r="P232" s="2" t="s">
        <v>1400</v>
      </c>
    </row>
    <row r="233" customFormat="false" ht="14" hidden="false" customHeight="false" outlineLevel="0" collapsed="false">
      <c r="A233" s="1" t="s">
        <v>1588</v>
      </c>
      <c r="B233" s="2" t="s">
        <v>1589</v>
      </c>
      <c r="C233" s="2" t="s">
        <v>19</v>
      </c>
      <c r="D233" s="2" t="s">
        <v>20</v>
      </c>
      <c r="E233" s="3" t="n">
        <v>3</v>
      </c>
      <c r="F233" s="3" t="n">
        <v>88435962</v>
      </c>
      <c r="G233" s="3" t="n">
        <v>88441140</v>
      </c>
      <c r="H233" s="3" t="s">
        <v>32</v>
      </c>
      <c r="I233" s="2" t="s">
        <v>1590</v>
      </c>
      <c r="J233" s="2" t="s">
        <v>599</v>
      </c>
      <c r="K233" s="2" t="s">
        <v>1575</v>
      </c>
      <c r="L233" s="2" t="s">
        <v>25</v>
      </c>
      <c r="M233" s="2" t="s">
        <v>393</v>
      </c>
      <c r="N233" s="2" t="s">
        <v>393</v>
      </c>
      <c r="O233" s="2" t="s">
        <v>1482</v>
      </c>
      <c r="P233" s="2" t="s">
        <v>1591</v>
      </c>
    </row>
    <row r="234" customFormat="false" ht="14" hidden="false" customHeight="false" outlineLevel="0" collapsed="false">
      <c r="A234" s="1" t="s">
        <v>1592</v>
      </c>
      <c r="B234" s="2" t="s">
        <v>1593</v>
      </c>
      <c r="C234" s="2" t="s">
        <v>19</v>
      </c>
      <c r="D234" s="2" t="s">
        <v>20</v>
      </c>
      <c r="E234" s="3" t="n">
        <v>9</v>
      </c>
      <c r="F234" s="3" t="n">
        <v>51289686</v>
      </c>
      <c r="G234" s="3" t="n">
        <v>51328918</v>
      </c>
      <c r="H234" s="3" t="s">
        <v>32</v>
      </c>
      <c r="I234" s="2" t="s">
        <v>547</v>
      </c>
      <c r="J234" s="2" t="s">
        <v>1594</v>
      </c>
      <c r="K234" s="2" t="s">
        <v>1575</v>
      </c>
      <c r="L234" s="2" t="s">
        <v>25</v>
      </c>
      <c r="M234" s="2" t="s">
        <v>1595</v>
      </c>
      <c r="N234" s="2" t="s">
        <v>1595</v>
      </c>
      <c r="O234" s="2" t="s">
        <v>1596</v>
      </c>
      <c r="P234" s="2" t="s">
        <v>1597</v>
      </c>
    </row>
    <row r="235" customFormat="false" ht="14" hidden="false" customHeight="false" outlineLevel="0" collapsed="false">
      <c r="A235" s="1" t="s">
        <v>1598</v>
      </c>
      <c r="B235" s="2" t="s">
        <v>1599</v>
      </c>
      <c r="C235" s="2" t="s">
        <v>19</v>
      </c>
      <c r="D235" s="2" t="s">
        <v>20</v>
      </c>
      <c r="E235" s="3" t="n">
        <v>2</v>
      </c>
      <c r="F235" s="3" t="n">
        <v>181520947</v>
      </c>
      <c r="G235" s="3" t="n">
        <v>181549591</v>
      </c>
      <c r="H235" s="3" t="s">
        <v>21</v>
      </c>
      <c r="I235" s="2" t="s">
        <v>1600</v>
      </c>
      <c r="J235" s="2" t="s">
        <v>607</v>
      </c>
      <c r="K235" s="2" t="s">
        <v>1601</v>
      </c>
      <c r="L235" s="2" t="s">
        <v>25</v>
      </c>
      <c r="M235" s="2" t="s">
        <v>1602</v>
      </c>
      <c r="N235" s="2" t="s">
        <v>1603</v>
      </c>
      <c r="O235" s="2" t="s">
        <v>597</v>
      </c>
      <c r="P235" s="2" t="s">
        <v>1604</v>
      </c>
    </row>
    <row r="236" customFormat="false" ht="14" hidden="false" customHeight="false" outlineLevel="0" collapsed="false">
      <c r="A236" s="1" t="s">
        <v>1605</v>
      </c>
      <c r="B236" s="2" t="s">
        <v>1606</v>
      </c>
      <c r="C236" s="2" t="s">
        <v>19</v>
      </c>
      <c r="D236" s="2" t="s">
        <v>20</v>
      </c>
      <c r="E236" s="3" t="n">
        <v>7</v>
      </c>
      <c r="F236" s="3" t="n">
        <v>15971262</v>
      </c>
      <c r="G236" s="3" t="n">
        <v>15999496</v>
      </c>
      <c r="H236" s="3" t="s">
        <v>32</v>
      </c>
      <c r="I236" s="2" t="s">
        <v>1404</v>
      </c>
      <c r="J236" s="2" t="s">
        <v>506</v>
      </c>
      <c r="K236" s="2" t="s">
        <v>1607</v>
      </c>
      <c r="L236" s="2" t="s">
        <v>25</v>
      </c>
      <c r="M236" s="2" t="s">
        <v>943</v>
      </c>
      <c r="N236" s="2" t="s">
        <v>943</v>
      </c>
      <c r="O236" s="2" t="s">
        <v>1608</v>
      </c>
      <c r="P236" s="2" t="s">
        <v>1609</v>
      </c>
    </row>
    <row r="237" customFormat="false" ht="14" hidden="false" customHeight="false" outlineLevel="0" collapsed="false">
      <c r="A237" s="1" t="s">
        <v>1610</v>
      </c>
      <c r="B237" s="2" t="s">
        <v>1611</v>
      </c>
      <c r="C237" s="2" t="s">
        <v>19</v>
      </c>
      <c r="D237" s="2" t="s">
        <v>20</v>
      </c>
      <c r="E237" s="3" t="n">
        <v>5</v>
      </c>
      <c r="F237" s="3" t="n">
        <v>130219744</v>
      </c>
      <c r="G237" s="3" t="n">
        <v>130232042</v>
      </c>
      <c r="H237" s="3" t="s">
        <v>21</v>
      </c>
      <c r="I237" s="2" t="s">
        <v>1612</v>
      </c>
      <c r="J237" s="2" t="s">
        <v>1169</v>
      </c>
      <c r="K237" s="2" t="s">
        <v>1607</v>
      </c>
      <c r="L237" s="2" t="s">
        <v>25</v>
      </c>
      <c r="M237" s="2" t="s">
        <v>1248</v>
      </c>
      <c r="N237" s="2" t="s">
        <v>1248</v>
      </c>
      <c r="O237" s="2" t="s">
        <v>843</v>
      </c>
      <c r="P237" s="2" t="s">
        <v>243</v>
      </c>
    </row>
    <row r="238" customFormat="false" ht="14" hidden="false" customHeight="false" outlineLevel="0" collapsed="false">
      <c r="A238" s="1" t="s">
        <v>1613</v>
      </c>
      <c r="B238" s="2" t="s">
        <v>1614</v>
      </c>
      <c r="C238" s="2" t="s">
        <v>19</v>
      </c>
      <c r="D238" s="2" t="s">
        <v>20</v>
      </c>
      <c r="E238" s="3" t="n">
        <v>3</v>
      </c>
      <c r="F238" s="3" t="n">
        <v>88297123</v>
      </c>
      <c r="G238" s="3" t="n">
        <v>88321508</v>
      </c>
      <c r="H238" s="3" t="s">
        <v>21</v>
      </c>
      <c r="I238" s="2" t="s">
        <v>1316</v>
      </c>
      <c r="J238" s="2" t="s">
        <v>265</v>
      </c>
      <c r="K238" s="2" t="s">
        <v>1615</v>
      </c>
      <c r="L238" s="2" t="s">
        <v>25</v>
      </c>
      <c r="M238" s="2" t="s">
        <v>1616</v>
      </c>
      <c r="N238" s="2" t="s">
        <v>1616</v>
      </c>
      <c r="O238" s="2" t="s">
        <v>638</v>
      </c>
      <c r="P238" s="2" t="s">
        <v>421</v>
      </c>
    </row>
    <row r="239" customFormat="false" ht="14" hidden="false" customHeight="false" outlineLevel="0" collapsed="false">
      <c r="A239" s="1" t="s">
        <v>1617</v>
      </c>
      <c r="B239" s="2" t="s">
        <v>1618</v>
      </c>
      <c r="C239" s="2" t="s">
        <v>19</v>
      </c>
      <c r="D239" s="2" t="s">
        <v>20</v>
      </c>
      <c r="E239" s="3" t="n">
        <v>4</v>
      </c>
      <c r="F239" s="3" t="n">
        <v>133240818</v>
      </c>
      <c r="G239" s="3" t="n">
        <v>133252930</v>
      </c>
      <c r="H239" s="3" t="s">
        <v>21</v>
      </c>
      <c r="I239" s="2" t="s">
        <v>1619</v>
      </c>
      <c r="J239" s="2" t="s">
        <v>1532</v>
      </c>
      <c r="K239" s="2" t="s">
        <v>1620</v>
      </c>
      <c r="L239" s="2" t="s">
        <v>25</v>
      </c>
      <c r="M239" s="2" t="s">
        <v>1621</v>
      </c>
      <c r="N239" s="2" t="s">
        <v>1622</v>
      </c>
      <c r="O239" s="2" t="s">
        <v>535</v>
      </c>
      <c r="P239" s="2" t="s">
        <v>1580</v>
      </c>
    </row>
    <row r="240" customFormat="false" ht="14" hidden="false" customHeight="false" outlineLevel="0" collapsed="false">
      <c r="A240" s="1" t="s">
        <v>1623</v>
      </c>
      <c r="B240" s="2" t="s">
        <v>1624</v>
      </c>
      <c r="C240" s="2" t="s">
        <v>19</v>
      </c>
      <c r="D240" s="2" t="s">
        <v>20</v>
      </c>
      <c r="E240" s="3" t="n">
        <v>5</v>
      </c>
      <c r="F240" s="3" t="n">
        <v>140340303</v>
      </c>
      <c r="G240" s="3" t="n">
        <v>140389263</v>
      </c>
      <c r="H240" s="3" t="s">
        <v>32</v>
      </c>
      <c r="I240" s="2" t="s">
        <v>571</v>
      </c>
      <c r="J240" s="2" t="s">
        <v>1625</v>
      </c>
      <c r="K240" s="2" t="s">
        <v>1620</v>
      </c>
      <c r="L240" s="2" t="s">
        <v>25</v>
      </c>
      <c r="M240" s="2" t="s">
        <v>340</v>
      </c>
      <c r="N240" s="2" t="s">
        <v>1626</v>
      </c>
      <c r="O240" s="2" t="s">
        <v>1627</v>
      </c>
      <c r="P240" s="2" t="s">
        <v>1628</v>
      </c>
    </row>
    <row r="241" customFormat="false" ht="14" hidden="false" customHeight="false" outlineLevel="0" collapsed="false">
      <c r="A241" s="1" t="s">
        <v>1629</v>
      </c>
      <c r="B241" s="2" t="s">
        <v>1630</v>
      </c>
      <c r="C241" s="2" t="s">
        <v>19</v>
      </c>
      <c r="D241" s="2" t="s">
        <v>20</v>
      </c>
      <c r="E241" s="3" t="n">
        <v>11</v>
      </c>
      <c r="F241" s="3" t="n">
        <v>73177270</v>
      </c>
      <c r="G241" s="3" t="n">
        <v>73182048</v>
      </c>
      <c r="H241" s="3" t="s">
        <v>21</v>
      </c>
      <c r="I241" s="2" t="s">
        <v>1631</v>
      </c>
      <c r="J241" s="2" t="s">
        <v>307</v>
      </c>
      <c r="K241" s="2" t="s">
        <v>1632</v>
      </c>
      <c r="L241" s="2" t="s">
        <v>25</v>
      </c>
      <c r="M241" s="2" t="s">
        <v>123</v>
      </c>
      <c r="N241" s="2" t="s">
        <v>1633</v>
      </c>
      <c r="O241" s="2" t="s">
        <v>873</v>
      </c>
      <c r="P241" s="2" t="s">
        <v>781</v>
      </c>
    </row>
    <row r="242" customFormat="false" ht="14" hidden="false" customHeight="false" outlineLevel="0" collapsed="false">
      <c r="A242" s="1" t="s">
        <v>1634</v>
      </c>
      <c r="B242" s="2" t="s">
        <v>1635</v>
      </c>
      <c r="C242" s="2" t="s">
        <v>19</v>
      </c>
      <c r="D242" s="2" t="s">
        <v>20</v>
      </c>
      <c r="E242" s="3" t="n">
        <v>17</v>
      </c>
      <c r="F242" s="3" t="n">
        <v>33875666</v>
      </c>
      <c r="G242" s="3" t="n">
        <v>33890662</v>
      </c>
      <c r="H242" s="3" t="s">
        <v>32</v>
      </c>
      <c r="I242" s="2" t="s">
        <v>1284</v>
      </c>
      <c r="J242" s="2" t="s">
        <v>1209</v>
      </c>
      <c r="K242" s="2" t="s">
        <v>1636</v>
      </c>
      <c r="L242" s="2" t="s">
        <v>25</v>
      </c>
      <c r="M242" s="2" t="s">
        <v>1637</v>
      </c>
      <c r="N242" s="2" t="s">
        <v>1638</v>
      </c>
      <c r="O242" s="2" t="s">
        <v>86</v>
      </c>
      <c r="P242" s="2" t="s">
        <v>1417</v>
      </c>
    </row>
    <row r="243" customFormat="false" ht="14" hidden="false" customHeight="false" outlineLevel="0" collapsed="false">
      <c r="A243" s="1" t="s">
        <v>616</v>
      </c>
      <c r="B243" s="2" t="s">
        <v>1639</v>
      </c>
      <c r="C243" s="2" t="s">
        <v>19</v>
      </c>
      <c r="D243" s="2" t="s">
        <v>20</v>
      </c>
      <c r="E243" s="3" t="n">
        <v>4</v>
      </c>
      <c r="F243" s="3" t="n">
        <v>134925446</v>
      </c>
      <c r="G243" s="3" t="n">
        <v>134926954</v>
      </c>
      <c r="H243" s="3" t="s">
        <v>21</v>
      </c>
      <c r="I243" s="2" t="s">
        <v>409</v>
      </c>
      <c r="J243" s="2" t="s">
        <v>1233</v>
      </c>
      <c r="K243" s="2" t="s">
        <v>1636</v>
      </c>
      <c r="L243" s="2" t="s">
        <v>25</v>
      </c>
      <c r="M243" s="2" t="s">
        <v>723</v>
      </c>
      <c r="N243" s="2" t="s">
        <v>723</v>
      </c>
      <c r="O243" s="2" t="s">
        <v>382</v>
      </c>
      <c r="P243" s="2" t="s">
        <v>1421</v>
      </c>
    </row>
    <row r="244" customFormat="false" ht="14" hidden="false" customHeight="false" outlineLevel="0" collapsed="false">
      <c r="A244" s="1" t="s">
        <v>1640</v>
      </c>
      <c r="B244" s="2" t="s">
        <v>1641</v>
      </c>
      <c r="C244" s="2" t="s">
        <v>19</v>
      </c>
      <c r="D244" s="2" t="s">
        <v>20</v>
      </c>
      <c r="E244" s="3" t="n">
        <v>7</v>
      </c>
      <c r="F244" s="3" t="n">
        <v>126691118</v>
      </c>
      <c r="G244" s="3" t="n">
        <v>126695725</v>
      </c>
      <c r="H244" s="3" t="s">
        <v>32</v>
      </c>
      <c r="I244" s="2" t="s">
        <v>661</v>
      </c>
      <c r="J244" s="2" t="s">
        <v>1642</v>
      </c>
      <c r="K244" s="2" t="s">
        <v>1643</v>
      </c>
      <c r="L244" s="2" t="s">
        <v>25</v>
      </c>
      <c r="M244" s="2" t="s">
        <v>197</v>
      </c>
      <c r="N244" s="2" t="s">
        <v>1644</v>
      </c>
      <c r="O244" s="2" t="s">
        <v>1645</v>
      </c>
      <c r="P244" s="2" t="s">
        <v>1646</v>
      </c>
    </row>
    <row r="245" customFormat="false" ht="14" hidden="false" customHeight="false" outlineLevel="0" collapsed="false">
      <c r="A245" s="1" t="s">
        <v>1647</v>
      </c>
      <c r="B245" s="2" t="s">
        <v>1648</v>
      </c>
      <c r="C245" s="2" t="s">
        <v>19</v>
      </c>
      <c r="D245" s="2" t="s">
        <v>20</v>
      </c>
      <c r="E245" s="3" t="n">
        <v>17</v>
      </c>
      <c r="F245" s="3" t="n">
        <v>26138828</v>
      </c>
      <c r="G245" s="3" t="n">
        <v>26195242</v>
      </c>
      <c r="H245" s="3" t="s">
        <v>21</v>
      </c>
      <c r="I245" s="2" t="s">
        <v>1649</v>
      </c>
      <c r="J245" s="2" t="s">
        <v>1650</v>
      </c>
      <c r="K245" s="2" t="s">
        <v>1643</v>
      </c>
      <c r="L245" s="2" t="s">
        <v>25</v>
      </c>
      <c r="M245" s="2" t="s">
        <v>1651</v>
      </c>
      <c r="N245" s="2" t="s">
        <v>1652</v>
      </c>
      <c r="O245" s="2" t="s">
        <v>1653</v>
      </c>
      <c r="P245" s="2" t="s">
        <v>1447</v>
      </c>
    </row>
    <row r="246" customFormat="false" ht="14" hidden="false" customHeight="false" outlineLevel="0" collapsed="false">
      <c r="A246" s="1" t="s">
        <v>1654</v>
      </c>
      <c r="B246" s="2" t="s">
        <v>1655</v>
      </c>
      <c r="C246" s="2" t="s">
        <v>19</v>
      </c>
      <c r="D246" s="2" t="s">
        <v>20</v>
      </c>
      <c r="E246" s="3" t="n">
        <v>9</v>
      </c>
      <c r="F246" s="3" t="n">
        <v>107296710</v>
      </c>
      <c r="G246" s="3" t="n">
        <v>107302785</v>
      </c>
      <c r="H246" s="3" t="s">
        <v>21</v>
      </c>
      <c r="I246" s="2" t="s">
        <v>1656</v>
      </c>
      <c r="J246" s="2" t="s">
        <v>121</v>
      </c>
      <c r="K246" s="2" t="s">
        <v>1643</v>
      </c>
      <c r="L246" s="2" t="s">
        <v>25</v>
      </c>
      <c r="M246" s="2" t="s">
        <v>1657</v>
      </c>
      <c r="N246" s="2" t="s">
        <v>1658</v>
      </c>
      <c r="O246" s="2" t="s">
        <v>1659</v>
      </c>
      <c r="P246" s="2" t="s">
        <v>1660</v>
      </c>
    </row>
    <row r="247" customFormat="false" ht="14" hidden="false" customHeight="false" outlineLevel="0" collapsed="false">
      <c r="A247" s="1" t="s">
        <v>1661</v>
      </c>
      <c r="B247" s="2" t="s">
        <v>1662</v>
      </c>
      <c r="C247" s="2" t="s">
        <v>19</v>
      </c>
      <c r="D247" s="2" t="s">
        <v>20</v>
      </c>
      <c r="E247" s="3" t="n">
        <v>17</v>
      </c>
      <c r="F247" s="3" t="n">
        <v>33940717</v>
      </c>
      <c r="G247" s="3" t="n">
        <v>33941461</v>
      </c>
      <c r="H247" s="3" t="s">
        <v>21</v>
      </c>
      <c r="I247" s="2" t="s">
        <v>1558</v>
      </c>
      <c r="J247" s="2" t="s">
        <v>1663</v>
      </c>
      <c r="K247" s="2" t="s">
        <v>1643</v>
      </c>
      <c r="L247" s="2" t="s">
        <v>25</v>
      </c>
      <c r="M247" s="2" t="s">
        <v>535</v>
      </c>
      <c r="N247" s="2" t="s">
        <v>1664</v>
      </c>
      <c r="O247" s="2" t="s">
        <v>1665</v>
      </c>
      <c r="P247" s="2" t="s">
        <v>1666</v>
      </c>
    </row>
    <row r="248" customFormat="false" ht="14" hidden="false" customHeight="false" outlineLevel="0" collapsed="false">
      <c r="A248" s="1" t="s">
        <v>1667</v>
      </c>
      <c r="B248" s="2" t="s">
        <v>1668</v>
      </c>
      <c r="C248" s="2" t="s">
        <v>19</v>
      </c>
      <c r="D248" s="2" t="s">
        <v>20</v>
      </c>
      <c r="E248" s="3" t="n">
        <v>10</v>
      </c>
      <c r="F248" s="3" t="n">
        <v>122089022</v>
      </c>
      <c r="G248" s="3" t="n">
        <v>122096137</v>
      </c>
      <c r="H248" s="3" t="s">
        <v>32</v>
      </c>
      <c r="I248" s="2" t="s">
        <v>1669</v>
      </c>
      <c r="J248" s="2" t="s">
        <v>816</v>
      </c>
      <c r="K248" s="2" t="s">
        <v>1670</v>
      </c>
      <c r="L248" s="2" t="s">
        <v>1003</v>
      </c>
      <c r="M248" s="2" t="s">
        <v>613</v>
      </c>
      <c r="N248" s="2" t="s">
        <v>614</v>
      </c>
      <c r="O248" s="2" t="s">
        <v>551</v>
      </c>
      <c r="P248" s="2" t="s">
        <v>1671</v>
      </c>
    </row>
    <row r="249" customFormat="false" ht="14" hidden="false" customHeight="false" outlineLevel="0" collapsed="false">
      <c r="A249" s="1" t="s">
        <v>1672</v>
      </c>
      <c r="B249" s="2" t="s">
        <v>1673</v>
      </c>
      <c r="C249" s="2" t="s">
        <v>19</v>
      </c>
      <c r="D249" s="2" t="s">
        <v>20</v>
      </c>
      <c r="E249" s="3" t="n">
        <v>14</v>
      </c>
      <c r="F249" s="3" t="n">
        <v>60963834</v>
      </c>
      <c r="G249" s="3" t="n">
        <v>61046856</v>
      </c>
      <c r="H249" s="3" t="s">
        <v>32</v>
      </c>
      <c r="I249" s="2" t="s">
        <v>1674</v>
      </c>
      <c r="J249" s="2" t="s">
        <v>61</v>
      </c>
      <c r="K249" s="2" t="s">
        <v>1675</v>
      </c>
      <c r="L249" s="2" t="s">
        <v>25</v>
      </c>
      <c r="M249" s="2" t="s">
        <v>1676</v>
      </c>
      <c r="N249" s="2" t="s">
        <v>1677</v>
      </c>
      <c r="O249" s="2" t="s">
        <v>270</v>
      </c>
      <c r="P249" s="2" t="s">
        <v>1459</v>
      </c>
    </row>
    <row r="250" customFormat="false" ht="14" hidden="false" customHeight="false" outlineLevel="0" collapsed="false">
      <c r="A250" s="1" t="s">
        <v>1678</v>
      </c>
      <c r="B250" s="2" t="s">
        <v>1679</v>
      </c>
      <c r="C250" s="2" t="s">
        <v>19</v>
      </c>
      <c r="D250" s="2" t="s">
        <v>20</v>
      </c>
      <c r="E250" s="3" t="n">
        <v>17</v>
      </c>
      <c r="F250" s="3" t="n">
        <v>33582603</v>
      </c>
      <c r="G250" s="3" t="n">
        <v>33607765</v>
      </c>
      <c r="H250" s="3" t="s">
        <v>21</v>
      </c>
      <c r="I250" s="2" t="s">
        <v>895</v>
      </c>
      <c r="J250" s="2" t="s">
        <v>1680</v>
      </c>
      <c r="K250" s="2" t="s">
        <v>1675</v>
      </c>
      <c r="L250" s="2" t="s">
        <v>25</v>
      </c>
      <c r="M250" s="2" t="s">
        <v>1681</v>
      </c>
      <c r="N250" s="2" t="s">
        <v>1682</v>
      </c>
      <c r="O250" s="2" t="s">
        <v>438</v>
      </c>
      <c r="P250" s="2" t="s">
        <v>1683</v>
      </c>
    </row>
    <row r="251" customFormat="false" ht="14" hidden="false" customHeight="false" outlineLevel="0" collapsed="false">
      <c r="A251" s="1" t="s">
        <v>1684</v>
      </c>
      <c r="B251" s="2" t="s">
        <v>1685</v>
      </c>
      <c r="C251" s="2" t="s">
        <v>19</v>
      </c>
      <c r="D251" s="2" t="s">
        <v>20</v>
      </c>
      <c r="E251" s="3" t="n">
        <v>11</v>
      </c>
      <c r="F251" s="3" t="n">
        <v>102195744</v>
      </c>
      <c r="G251" s="3" t="n">
        <v>102230125</v>
      </c>
      <c r="H251" s="3" t="s">
        <v>32</v>
      </c>
      <c r="I251" s="2" t="s">
        <v>1686</v>
      </c>
      <c r="J251" s="2" t="s">
        <v>1687</v>
      </c>
      <c r="K251" s="2" t="s">
        <v>1675</v>
      </c>
      <c r="L251" s="2" t="s">
        <v>25</v>
      </c>
      <c r="M251" s="2" t="s">
        <v>1688</v>
      </c>
      <c r="N251" s="2" t="s">
        <v>1689</v>
      </c>
      <c r="O251" s="2" t="s">
        <v>1651</v>
      </c>
      <c r="P251" s="2" t="s">
        <v>265</v>
      </c>
    </row>
    <row r="252" customFormat="false" ht="14" hidden="false" customHeight="false" outlineLevel="0" collapsed="false">
      <c r="A252" s="1" t="s">
        <v>367</v>
      </c>
      <c r="B252" s="2" t="s">
        <v>1690</v>
      </c>
      <c r="C252" s="2" t="s">
        <v>19</v>
      </c>
      <c r="D252" s="2" t="s">
        <v>20</v>
      </c>
      <c r="E252" s="3" t="n">
        <v>17</v>
      </c>
      <c r="F252" s="3" t="n">
        <v>35199381</v>
      </c>
      <c r="G252" s="3" t="n">
        <v>35202008</v>
      </c>
      <c r="H252" s="3" t="s">
        <v>32</v>
      </c>
      <c r="I252" s="2" t="s">
        <v>188</v>
      </c>
      <c r="J252" s="2" t="s">
        <v>1691</v>
      </c>
      <c r="K252" s="2" t="s">
        <v>1692</v>
      </c>
      <c r="L252" s="2" t="s">
        <v>1003</v>
      </c>
      <c r="M252" s="2" t="s">
        <v>1693</v>
      </c>
      <c r="N252" s="2" t="s">
        <v>1694</v>
      </c>
      <c r="O252" s="2" t="s">
        <v>968</v>
      </c>
      <c r="P252" s="2" t="s">
        <v>1695</v>
      </c>
    </row>
    <row r="253" customFormat="false" ht="14" hidden="false" customHeight="false" outlineLevel="0" collapsed="false">
      <c r="A253" s="1" t="s">
        <v>1696</v>
      </c>
      <c r="B253" s="2" t="s">
        <v>1697</v>
      </c>
      <c r="C253" s="2" t="s">
        <v>19</v>
      </c>
      <c r="D253" s="2" t="s">
        <v>20</v>
      </c>
      <c r="E253" s="3" t="n">
        <v>10</v>
      </c>
      <c r="F253" s="3" t="n">
        <v>120084770</v>
      </c>
      <c r="G253" s="3" t="n">
        <v>120112866</v>
      </c>
      <c r="H253" s="3" t="s">
        <v>32</v>
      </c>
      <c r="I253" s="2" t="s">
        <v>1698</v>
      </c>
      <c r="J253" s="2" t="s">
        <v>234</v>
      </c>
      <c r="K253" s="2" t="s">
        <v>1279</v>
      </c>
      <c r="L253" s="2" t="s">
        <v>25</v>
      </c>
      <c r="M253" s="2" t="s">
        <v>964</v>
      </c>
      <c r="N253" s="2" t="s">
        <v>1175</v>
      </c>
      <c r="O253" s="2" t="s">
        <v>358</v>
      </c>
      <c r="P253" s="2" t="s">
        <v>1246</v>
      </c>
    </row>
    <row r="254" customFormat="false" ht="14" hidden="false" customHeight="false" outlineLevel="0" collapsed="false">
      <c r="A254" s="1" t="s">
        <v>1699</v>
      </c>
      <c r="B254" s="2" t="s">
        <v>1700</v>
      </c>
      <c r="C254" s="2" t="s">
        <v>19</v>
      </c>
      <c r="D254" s="2" t="s">
        <v>20</v>
      </c>
      <c r="E254" s="3" t="n">
        <v>2</v>
      </c>
      <c r="F254" s="3" t="n">
        <v>126628915</v>
      </c>
      <c r="G254" s="3" t="n">
        <v>126675545</v>
      </c>
      <c r="H254" s="3" t="s">
        <v>32</v>
      </c>
      <c r="I254" s="2" t="s">
        <v>1701</v>
      </c>
      <c r="J254" s="2" t="s">
        <v>74</v>
      </c>
      <c r="K254" s="2" t="s">
        <v>1279</v>
      </c>
      <c r="L254" s="2" t="s">
        <v>25</v>
      </c>
      <c r="M254" s="2" t="s">
        <v>1702</v>
      </c>
      <c r="N254" s="2" t="s">
        <v>1702</v>
      </c>
      <c r="O254" s="2" t="s">
        <v>1540</v>
      </c>
      <c r="P254" s="2" t="s">
        <v>1703</v>
      </c>
    </row>
    <row r="255" customFormat="false" ht="14" hidden="false" customHeight="false" outlineLevel="0" collapsed="false">
      <c r="A255" s="1" t="s">
        <v>1704</v>
      </c>
      <c r="B255" s="2" t="s">
        <v>1705</v>
      </c>
      <c r="C255" s="2" t="s">
        <v>19</v>
      </c>
      <c r="D255" s="2" t="s">
        <v>20</v>
      </c>
      <c r="E255" s="3" t="n">
        <v>15</v>
      </c>
      <c r="F255" s="3" t="n">
        <v>74955653</v>
      </c>
      <c r="G255" s="3" t="n">
        <v>74959332</v>
      </c>
      <c r="H255" s="3" t="s">
        <v>21</v>
      </c>
      <c r="I255" s="2" t="s">
        <v>1706</v>
      </c>
      <c r="J255" s="2" t="s">
        <v>1707</v>
      </c>
      <c r="K255" s="2" t="s">
        <v>1406</v>
      </c>
      <c r="L255" s="2" t="s">
        <v>25</v>
      </c>
      <c r="M255" s="2" t="s">
        <v>1567</v>
      </c>
      <c r="N255" s="2" t="s">
        <v>1568</v>
      </c>
      <c r="O255" s="2" t="s">
        <v>1708</v>
      </c>
      <c r="P255" s="2" t="s">
        <v>1709</v>
      </c>
    </row>
    <row r="256" customFormat="false" ht="14" hidden="false" customHeight="false" outlineLevel="0" collapsed="false">
      <c r="A256" s="1" t="s">
        <v>1710</v>
      </c>
      <c r="B256" s="2" t="s">
        <v>1711</v>
      </c>
      <c r="C256" s="2" t="s">
        <v>19</v>
      </c>
      <c r="D256" s="2" t="s">
        <v>20</v>
      </c>
      <c r="E256" s="3" t="n">
        <v>14</v>
      </c>
      <c r="F256" s="3" t="n">
        <v>54642161</v>
      </c>
      <c r="G256" s="3" t="n">
        <v>54653617</v>
      </c>
      <c r="H256" s="3" t="s">
        <v>32</v>
      </c>
      <c r="I256" s="2" t="s">
        <v>307</v>
      </c>
      <c r="J256" s="2" t="s">
        <v>362</v>
      </c>
      <c r="K256" s="2" t="s">
        <v>1406</v>
      </c>
      <c r="L256" s="2" t="s">
        <v>25</v>
      </c>
      <c r="M256" s="2" t="s">
        <v>1218</v>
      </c>
      <c r="N256" s="2" t="s">
        <v>1712</v>
      </c>
      <c r="O256" s="2" t="s">
        <v>1713</v>
      </c>
      <c r="P256" s="2" t="s">
        <v>1162</v>
      </c>
    </row>
    <row r="257" customFormat="false" ht="14" hidden="false" customHeight="false" outlineLevel="0" collapsed="false">
      <c r="A257" s="1" t="s">
        <v>1714</v>
      </c>
      <c r="B257" s="2" t="s">
        <v>1715</v>
      </c>
      <c r="C257" s="2" t="s">
        <v>19</v>
      </c>
      <c r="D257" s="2" t="s">
        <v>20</v>
      </c>
      <c r="E257" s="3" t="n">
        <v>11</v>
      </c>
      <c r="F257" s="3" t="n">
        <v>116330704</v>
      </c>
      <c r="G257" s="3" t="n">
        <v>116335400</v>
      </c>
      <c r="H257" s="3" t="s">
        <v>32</v>
      </c>
      <c r="I257" s="2" t="s">
        <v>980</v>
      </c>
      <c r="J257" s="2" t="s">
        <v>1574</v>
      </c>
      <c r="K257" s="2" t="s">
        <v>1406</v>
      </c>
      <c r="L257" s="2" t="s">
        <v>25</v>
      </c>
      <c r="M257" s="2" t="s">
        <v>1492</v>
      </c>
      <c r="N257" s="2" t="s">
        <v>1716</v>
      </c>
      <c r="O257" s="2" t="s">
        <v>1717</v>
      </c>
      <c r="P257" s="2" t="s">
        <v>1718</v>
      </c>
    </row>
    <row r="258" customFormat="false" ht="14" hidden="false" customHeight="false" outlineLevel="0" collapsed="false">
      <c r="A258" s="1" t="s">
        <v>1719</v>
      </c>
      <c r="B258" s="2" t="s">
        <v>1720</v>
      </c>
      <c r="C258" s="2" t="s">
        <v>19</v>
      </c>
      <c r="D258" s="2" t="s">
        <v>20</v>
      </c>
      <c r="E258" s="3" t="n">
        <v>5</v>
      </c>
      <c r="F258" s="3" t="n">
        <v>100805192</v>
      </c>
      <c r="G258" s="3" t="n">
        <v>100820941</v>
      </c>
      <c r="H258" s="3" t="s">
        <v>32</v>
      </c>
      <c r="I258" s="2" t="s">
        <v>240</v>
      </c>
      <c r="J258" s="2" t="s">
        <v>358</v>
      </c>
      <c r="K258" s="2" t="s">
        <v>1721</v>
      </c>
      <c r="L258" s="2" t="s">
        <v>25</v>
      </c>
      <c r="M258" s="2" t="s">
        <v>1722</v>
      </c>
      <c r="N258" s="2" t="s">
        <v>1723</v>
      </c>
      <c r="O258" s="2" t="s">
        <v>1724</v>
      </c>
      <c r="P258" s="2" t="s">
        <v>587</v>
      </c>
    </row>
    <row r="259" customFormat="false" ht="14" hidden="false" customHeight="false" outlineLevel="0" collapsed="false">
      <c r="A259" s="1" t="s">
        <v>1725</v>
      </c>
      <c r="B259" s="2" t="s">
        <v>1726</v>
      </c>
      <c r="C259" s="2" t="s">
        <v>19</v>
      </c>
      <c r="D259" s="2" t="s">
        <v>20</v>
      </c>
      <c r="E259" s="3" t="n">
        <v>2</v>
      </c>
      <c r="F259" s="3" t="n">
        <v>11778524</v>
      </c>
      <c r="G259" s="3" t="n">
        <v>11790330</v>
      </c>
      <c r="H259" s="3" t="s">
        <v>21</v>
      </c>
      <c r="I259" s="2" t="s">
        <v>1727</v>
      </c>
      <c r="J259" s="2" t="s">
        <v>645</v>
      </c>
      <c r="K259" s="2" t="s">
        <v>1728</v>
      </c>
      <c r="L259" s="2" t="s">
        <v>25</v>
      </c>
      <c r="M259" s="2" t="s">
        <v>1060</v>
      </c>
      <c r="N259" s="2" t="s">
        <v>1060</v>
      </c>
      <c r="O259" s="2" t="s">
        <v>804</v>
      </c>
      <c r="P259" s="2" t="s">
        <v>36</v>
      </c>
    </row>
    <row r="260" customFormat="false" ht="14" hidden="false" customHeight="false" outlineLevel="0" collapsed="false">
      <c r="A260" s="1" t="s">
        <v>1729</v>
      </c>
      <c r="B260" s="2" t="s">
        <v>1730</v>
      </c>
      <c r="C260" s="2" t="s">
        <v>19</v>
      </c>
      <c r="D260" s="2" t="s">
        <v>20</v>
      </c>
      <c r="E260" s="3" t="n">
        <v>5</v>
      </c>
      <c r="F260" s="3" t="n">
        <v>20793302</v>
      </c>
      <c r="G260" s="3" t="n">
        <v>20882079</v>
      </c>
      <c r="H260" s="3" t="s">
        <v>32</v>
      </c>
      <c r="I260" s="2" t="s">
        <v>1156</v>
      </c>
      <c r="J260" s="2" t="s">
        <v>1731</v>
      </c>
      <c r="K260" s="2" t="s">
        <v>1728</v>
      </c>
      <c r="L260" s="2" t="s">
        <v>25</v>
      </c>
      <c r="M260" s="2" t="s">
        <v>1687</v>
      </c>
      <c r="N260" s="2" t="s">
        <v>1687</v>
      </c>
      <c r="O260" s="2" t="s">
        <v>1732</v>
      </c>
      <c r="P260" s="2" t="s">
        <v>885</v>
      </c>
    </row>
    <row r="261" customFormat="false" ht="14" hidden="false" customHeight="false" outlineLevel="0" collapsed="false">
      <c r="A261" s="1" t="s">
        <v>1733</v>
      </c>
      <c r="B261" s="2" t="s">
        <v>1734</v>
      </c>
      <c r="C261" s="2" t="s">
        <v>19</v>
      </c>
      <c r="D261" s="2" t="s">
        <v>20</v>
      </c>
      <c r="E261" s="3" t="n">
        <v>2</v>
      </c>
      <c r="F261" s="3" t="n">
        <v>155518107</v>
      </c>
      <c r="G261" s="3" t="n">
        <v>155562081</v>
      </c>
      <c r="H261" s="3" t="s">
        <v>21</v>
      </c>
      <c r="I261" s="2" t="s">
        <v>1735</v>
      </c>
      <c r="J261" s="2" t="s">
        <v>1736</v>
      </c>
      <c r="K261" s="2" t="s">
        <v>1728</v>
      </c>
      <c r="L261" s="2" t="s">
        <v>25</v>
      </c>
      <c r="M261" s="2" t="s">
        <v>1737</v>
      </c>
      <c r="N261" s="2" t="s">
        <v>1737</v>
      </c>
      <c r="O261" s="2" t="s">
        <v>121</v>
      </c>
      <c r="P261" s="2" t="s">
        <v>365</v>
      </c>
    </row>
    <row r="262" customFormat="false" ht="14" hidden="false" customHeight="false" outlineLevel="0" collapsed="false">
      <c r="A262" s="1" t="s">
        <v>1738</v>
      </c>
      <c r="B262" s="2" t="s">
        <v>1739</v>
      </c>
      <c r="C262" s="2" t="s">
        <v>19</v>
      </c>
      <c r="D262" s="2" t="s">
        <v>20</v>
      </c>
      <c r="E262" s="3" t="n">
        <v>2</v>
      </c>
      <c r="F262" s="3" t="n">
        <v>113833261</v>
      </c>
      <c r="G262" s="3" t="n">
        <v>113848298</v>
      </c>
      <c r="H262" s="3" t="s">
        <v>32</v>
      </c>
      <c r="I262" s="2" t="s">
        <v>1356</v>
      </c>
      <c r="J262" s="2" t="s">
        <v>1740</v>
      </c>
      <c r="K262" s="2" t="s">
        <v>1728</v>
      </c>
      <c r="L262" s="2" t="s">
        <v>25</v>
      </c>
      <c r="M262" s="2" t="s">
        <v>1741</v>
      </c>
      <c r="N262" s="2" t="s">
        <v>1741</v>
      </c>
      <c r="O262" s="2" t="s">
        <v>269</v>
      </c>
      <c r="P262" s="2" t="s">
        <v>1591</v>
      </c>
    </row>
    <row r="263" customFormat="false" ht="14" hidden="false" customHeight="false" outlineLevel="0" collapsed="false">
      <c r="A263" s="1" t="s">
        <v>1742</v>
      </c>
      <c r="B263" s="2" t="s">
        <v>1743</v>
      </c>
      <c r="C263" s="2" t="s">
        <v>19</v>
      </c>
      <c r="D263" s="2" t="s">
        <v>20</v>
      </c>
      <c r="E263" s="3" t="n">
        <v>7</v>
      </c>
      <c r="F263" s="3" t="n">
        <v>38264398</v>
      </c>
      <c r="G263" s="3" t="n">
        <v>38271370</v>
      </c>
      <c r="H263" s="3" t="s">
        <v>32</v>
      </c>
      <c r="I263" s="2" t="s">
        <v>1744</v>
      </c>
      <c r="J263" s="2" t="s">
        <v>1745</v>
      </c>
      <c r="K263" s="2" t="s">
        <v>1728</v>
      </c>
      <c r="L263" s="2" t="s">
        <v>25</v>
      </c>
      <c r="M263" s="2" t="s">
        <v>1746</v>
      </c>
      <c r="N263" s="2" t="s">
        <v>1746</v>
      </c>
      <c r="O263" s="2" t="s">
        <v>1747</v>
      </c>
      <c r="P263" s="2" t="s">
        <v>1748</v>
      </c>
    </row>
    <row r="264" customFormat="false" ht="14" hidden="false" customHeight="false" outlineLevel="0" collapsed="false">
      <c r="A264" s="1" t="s">
        <v>1749</v>
      </c>
      <c r="B264" s="2" t="s">
        <v>1750</v>
      </c>
      <c r="C264" s="2" t="s">
        <v>19</v>
      </c>
      <c r="D264" s="2" t="s">
        <v>20</v>
      </c>
      <c r="E264" s="3" t="n">
        <v>7</v>
      </c>
      <c r="F264" s="3" t="n">
        <v>130162451</v>
      </c>
      <c r="G264" s="3" t="n">
        <v>133123351</v>
      </c>
      <c r="H264" s="3" t="s">
        <v>32</v>
      </c>
      <c r="I264" s="2" t="s">
        <v>533</v>
      </c>
      <c r="J264" s="2" t="s">
        <v>502</v>
      </c>
      <c r="K264" s="2" t="s">
        <v>1751</v>
      </c>
      <c r="L264" s="2" t="s">
        <v>25</v>
      </c>
      <c r="M264" s="2" t="s">
        <v>1360</v>
      </c>
      <c r="N264" s="2" t="s">
        <v>1752</v>
      </c>
      <c r="O264" s="2" t="s">
        <v>1442</v>
      </c>
      <c r="P264" s="2" t="s">
        <v>1753</v>
      </c>
    </row>
    <row r="265" customFormat="false" ht="14" hidden="false" customHeight="false" outlineLevel="0" collapsed="false">
      <c r="A265" s="1" t="s">
        <v>1754</v>
      </c>
      <c r="B265" s="2" t="s">
        <v>1755</v>
      </c>
      <c r="C265" s="2" t="s">
        <v>19</v>
      </c>
      <c r="D265" s="2" t="s">
        <v>20</v>
      </c>
      <c r="E265" s="3" t="n">
        <v>1</v>
      </c>
      <c r="F265" s="3" t="n">
        <v>135253579</v>
      </c>
      <c r="G265" s="3" t="n">
        <v>135258439</v>
      </c>
      <c r="H265" s="3" t="s">
        <v>32</v>
      </c>
      <c r="I265" s="2" t="s">
        <v>1756</v>
      </c>
      <c r="J265" s="2" t="s">
        <v>1757</v>
      </c>
      <c r="K265" s="2" t="s">
        <v>1758</v>
      </c>
      <c r="L265" s="2" t="s">
        <v>25</v>
      </c>
      <c r="M265" s="2" t="s">
        <v>1415</v>
      </c>
      <c r="N265" s="2" t="s">
        <v>1759</v>
      </c>
      <c r="O265" s="2" t="s">
        <v>1240</v>
      </c>
      <c r="P265" s="2" t="s">
        <v>85</v>
      </c>
    </row>
    <row r="266" customFormat="false" ht="14" hidden="false" customHeight="false" outlineLevel="0" collapsed="false">
      <c r="A266" s="1" t="s">
        <v>1760</v>
      </c>
      <c r="B266" s="2" t="s">
        <v>1761</v>
      </c>
      <c r="C266" s="2" t="s">
        <v>19</v>
      </c>
      <c r="D266" s="2" t="s">
        <v>20</v>
      </c>
      <c r="E266" s="3" t="n">
        <v>12</v>
      </c>
      <c r="F266" s="3" t="n">
        <v>24572287</v>
      </c>
      <c r="G266" s="3" t="n">
        <v>24617388</v>
      </c>
      <c r="H266" s="3" t="s">
        <v>21</v>
      </c>
      <c r="I266" s="2" t="s">
        <v>1413</v>
      </c>
      <c r="J266" s="2" t="s">
        <v>1762</v>
      </c>
      <c r="K266" s="2" t="s">
        <v>1758</v>
      </c>
      <c r="L266" s="2" t="s">
        <v>25</v>
      </c>
      <c r="M266" s="2" t="s">
        <v>1490</v>
      </c>
      <c r="N266" s="2" t="s">
        <v>1763</v>
      </c>
      <c r="O266" s="2" t="s">
        <v>356</v>
      </c>
      <c r="P266" s="2" t="s">
        <v>1322</v>
      </c>
    </row>
    <row r="267" customFormat="false" ht="14" hidden="false" customHeight="false" outlineLevel="0" collapsed="false">
      <c r="A267" s="1" t="s">
        <v>1764</v>
      </c>
      <c r="B267" s="2" t="s">
        <v>1765</v>
      </c>
      <c r="C267" s="2" t="s">
        <v>19</v>
      </c>
      <c r="D267" s="2" t="s">
        <v>1359</v>
      </c>
      <c r="E267" s="3" t="n">
        <v>3</v>
      </c>
      <c r="F267" s="3" t="n">
        <v>104826330</v>
      </c>
      <c r="G267" s="3" t="n">
        <v>104827905</v>
      </c>
      <c r="H267" s="3" t="s">
        <v>32</v>
      </c>
      <c r="I267" s="2" t="s">
        <v>1327</v>
      </c>
      <c r="J267" s="2" t="s">
        <v>1766</v>
      </c>
      <c r="K267" s="2" t="s">
        <v>1758</v>
      </c>
      <c r="L267" s="2" t="s">
        <v>25</v>
      </c>
      <c r="M267" s="2" t="s">
        <v>1702</v>
      </c>
      <c r="N267" s="2" t="s">
        <v>1702</v>
      </c>
      <c r="O267" s="2" t="s">
        <v>1122</v>
      </c>
      <c r="P267" s="2" t="s">
        <v>1767</v>
      </c>
    </row>
    <row r="268" customFormat="false" ht="14" hidden="false" customHeight="false" outlineLevel="0" collapsed="false">
      <c r="A268" s="1" t="s">
        <v>1768</v>
      </c>
      <c r="B268" s="2" t="s">
        <v>1769</v>
      </c>
      <c r="C268" s="2" t="s">
        <v>19</v>
      </c>
      <c r="D268" s="2" t="s">
        <v>20</v>
      </c>
      <c r="E268" s="3" t="n">
        <v>17</v>
      </c>
      <c r="F268" s="3" t="n">
        <v>57059105</v>
      </c>
      <c r="G268" s="3" t="n">
        <v>57065913</v>
      </c>
      <c r="H268" s="3" t="s">
        <v>21</v>
      </c>
      <c r="I268" s="2" t="s">
        <v>133</v>
      </c>
      <c r="J268" s="2" t="s">
        <v>126</v>
      </c>
      <c r="K268" s="2" t="s">
        <v>1758</v>
      </c>
      <c r="L268" s="2" t="s">
        <v>25</v>
      </c>
      <c r="M268" s="2" t="s">
        <v>1770</v>
      </c>
      <c r="N268" s="2" t="s">
        <v>1770</v>
      </c>
      <c r="O268" s="2" t="s">
        <v>1771</v>
      </c>
      <c r="P268" s="2" t="s">
        <v>1772</v>
      </c>
    </row>
    <row r="269" customFormat="false" ht="14" hidden="false" customHeight="false" outlineLevel="0" collapsed="false">
      <c r="A269" s="1" t="s">
        <v>1773</v>
      </c>
      <c r="B269" s="2" t="s">
        <v>1774</v>
      </c>
      <c r="C269" s="2" t="s">
        <v>19</v>
      </c>
      <c r="D269" s="2" t="s">
        <v>20</v>
      </c>
      <c r="E269" s="3" t="n">
        <v>1</v>
      </c>
      <c r="F269" s="3" t="n">
        <v>131127455</v>
      </c>
      <c r="G269" s="3" t="n">
        <v>131138341</v>
      </c>
      <c r="H269" s="3" t="s">
        <v>32</v>
      </c>
      <c r="I269" s="2" t="s">
        <v>1775</v>
      </c>
      <c r="J269" s="2" t="s">
        <v>1318</v>
      </c>
      <c r="K269" s="2" t="s">
        <v>1520</v>
      </c>
      <c r="L269" s="2" t="s">
        <v>25</v>
      </c>
      <c r="M269" s="2" t="s">
        <v>1766</v>
      </c>
      <c r="N269" s="2" t="s">
        <v>1568</v>
      </c>
      <c r="O269" s="2" t="s">
        <v>382</v>
      </c>
      <c r="P269" s="2" t="s">
        <v>1776</v>
      </c>
    </row>
    <row r="270" customFormat="false" ht="14" hidden="false" customHeight="false" outlineLevel="0" collapsed="false">
      <c r="A270" s="1" t="s">
        <v>1777</v>
      </c>
      <c r="B270" s="2" t="s">
        <v>1778</v>
      </c>
      <c r="C270" s="2" t="s">
        <v>19</v>
      </c>
      <c r="D270" s="2" t="s">
        <v>20</v>
      </c>
      <c r="E270" s="3" t="n">
        <v>11</v>
      </c>
      <c r="F270" s="3" t="n">
        <v>60417145</v>
      </c>
      <c r="G270" s="3" t="n">
        <v>60450928</v>
      </c>
      <c r="H270" s="3" t="s">
        <v>21</v>
      </c>
      <c r="I270" s="2" t="s">
        <v>1779</v>
      </c>
      <c r="J270" s="2" t="s">
        <v>1780</v>
      </c>
      <c r="K270" s="2" t="s">
        <v>1520</v>
      </c>
      <c r="L270" s="2" t="s">
        <v>25</v>
      </c>
      <c r="M270" s="2" t="s">
        <v>1166</v>
      </c>
      <c r="N270" s="2" t="s">
        <v>1166</v>
      </c>
      <c r="O270" s="2" t="s">
        <v>252</v>
      </c>
      <c r="P270" s="2" t="s">
        <v>43</v>
      </c>
    </row>
    <row r="271" customFormat="false" ht="14" hidden="false" customHeight="false" outlineLevel="0" collapsed="false">
      <c r="A271" s="1" t="s">
        <v>1781</v>
      </c>
      <c r="B271" s="2" t="s">
        <v>1782</v>
      </c>
      <c r="C271" s="2" t="s">
        <v>19</v>
      </c>
      <c r="D271" s="2" t="s">
        <v>20</v>
      </c>
      <c r="E271" s="3" t="n">
        <v>8</v>
      </c>
      <c r="F271" s="3" t="n">
        <v>60993195</v>
      </c>
      <c r="G271" s="3" t="n">
        <v>61131340</v>
      </c>
      <c r="H271" s="3" t="s">
        <v>21</v>
      </c>
      <c r="I271" s="2" t="s">
        <v>1783</v>
      </c>
      <c r="J271" s="2" t="s">
        <v>502</v>
      </c>
      <c r="K271" s="2" t="s">
        <v>1784</v>
      </c>
      <c r="L271" s="2" t="s">
        <v>25</v>
      </c>
      <c r="M271" s="2" t="s">
        <v>1579</v>
      </c>
      <c r="N271" s="2" t="s">
        <v>1579</v>
      </c>
      <c r="O271" s="2" t="s">
        <v>1166</v>
      </c>
      <c r="P271" s="2" t="s">
        <v>361</v>
      </c>
    </row>
    <row r="272" customFormat="false" ht="14" hidden="false" customHeight="false" outlineLevel="0" collapsed="false">
      <c r="A272" s="1" t="s">
        <v>1785</v>
      </c>
      <c r="B272" s="2" t="s">
        <v>1786</v>
      </c>
      <c r="C272" s="2" t="s">
        <v>19</v>
      </c>
      <c r="D272" s="2" t="s">
        <v>20</v>
      </c>
      <c r="E272" s="3" t="n">
        <v>11</v>
      </c>
      <c r="F272" s="3" t="n">
        <v>116478534</v>
      </c>
      <c r="G272" s="3" t="n">
        <v>116490336</v>
      </c>
      <c r="H272" s="3" t="s">
        <v>32</v>
      </c>
      <c r="I272" s="2" t="s">
        <v>1787</v>
      </c>
      <c r="J272" s="2" t="s">
        <v>920</v>
      </c>
      <c r="K272" s="2" t="s">
        <v>1788</v>
      </c>
      <c r="L272" s="2" t="s">
        <v>25</v>
      </c>
      <c r="M272" s="2" t="s">
        <v>227</v>
      </c>
      <c r="N272" s="2" t="s">
        <v>1789</v>
      </c>
      <c r="O272" s="2" t="s">
        <v>1182</v>
      </c>
      <c r="P272" s="2" t="s">
        <v>352</v>
      </c>
    </row>
    <row r="273" customFormat="false" ht="14" hidden="false" customHeight="false" outlineLevel="0" collapsed="false">
      <c r="A273" s="1" t="s">
        <v>1790</v>
      </c>
      <c r="B273" s="2" t="s">
        <v>1791</v>
      </c>
      <c r="C273" s="2" t="s">
        <v>19</v>
      </c>
      <c r="D273" s="2" t="s">
        <v>20</v>
      </c>
      <c r="E273" s="3" t="n">
        <v>4</v>
      </c>
      <c r="F273" s="3" t="n">
        <v>148612382</v>
      </c>
      <c r="G273" s="3" t="n">
        <v>148626997</v>
      </c>
      <c r="H273" s="3" t="s">
        <v>32</v>
      </c>
      <c r="I273" s="2" t="s">
        <v>836</v>
      </c>
      <c r="J273" s="2" t="s">
        <v>1558</v>
      </c>
      <c r="K273" s="2" t="s">
        <v>566</v>
      </c>
      <c r="L273" s="2" t="s">
        <v>25</v>
      </c>
      <c r="M273" s="2" t="s">
        <v>1792</v>
      </c>
      <c r="N273" s="2" t="s">
        <v>1792</v>
      </c>
      <c r="O273" s="2" t="s">
        <v>495</v>
      </c>
      <c r="P273" s="2" t="s">
        <v>1793</v>
      </c>
    </row>
    <row r="274" customFormat="false" ht="14" hidden="false" customHeight="false" outlineLevel="0" collapsed="false">
      <c r="A274" s="1" t="s">
        <v>1794</v>
      </c>
      <c r="B274" s="2" t="s">
        <v>1795</v>
      </c>
      <c r="C274" s="2" t="s">
        <v>19</v>
      </c>
      <c r="D274" s="2" t="s">
        <v>20</v>
      </c>
      <c r="E274" s="3" t="n">
        <v>15</v>
      </c>
      <c r="F274" s="3" t="n">
        <v>97792687</v>
      </c>
      <c r="G274" s="3" t="n">
        <v>97794446</v>
      </c>
      <c r="H274" s="3" t="s">
        <v>32</v>
      </c>
      <c r="I274" s="2" t="s">
        <v>698</v>
      </c>
      <c r="J274" s="2" t="s">
        <v>1796</v>
      </c>
      <c r="K274" s="2" t="s">
        <v>1797</v>
      </c>
      <c r="L274" s="2" t="s">
        <v>25</v>
      </c>
      <c r="M274" s="2" t="s">
        <v>1582</v>
      </c>
      <c r="N274" s="2" t="s">
        <v>1798</v>
      </c>
      <c r="O274" s="2" t="s">
        <v>1799</v>
      </c>
      <c r="P274" s="2" t="s">
        <v>1800</v>
      </c>
    </row>
    <row r="275" customFormat="false" ht="14" hidden="false" customHeight="false" outlineLevel="0" collapsed="false">
      <c r="A275" s="1" t="s">
        <v>1801</v>
      </c>
      <c r="B275" s="2" t="s">
        <v>1802</v>
      </c>
      <c r="C275" s="2" t="s">
        <v>19</v>
      </c>
      <c r="D275" s="2" t="s">
        <v>20</v>
      </c>
      <c r="E275" s="3" t="n">
        <v>7</v>
      </c>
      <c r="F275" s="3" t="n">
        <v>127443755</v>
      </c>
      <c r="G275" s="3" t="n">
        <v>127448994</v>
      </c>
      <c r="H275" s="3" t="s">
        <v>32</v>
      </c>
      <c r="I275" s="2" t="s">
        <v>400</v>
      </c>
      <c r="J275" s="2" t="s">
        <v>904</v>
      </c>
      <c r="K275" s="2" t="s">
        <v>1803</v>
      </c>
      <c r="L275" s="2" t="s">
        <v>25</v>
      </c>
      <c r="M275" s="2" t="s">
        <v>1209</v>
      </c>
      <c r="N275" s="2" t="s">
        <v>1804</v>
      </c>
      <c r="O275" s="2" t="s">
        <v>349</v>
      </c>
      <c r="P275" s="2" t="s">
        <v>1805</v>
      </c>
    </row>
    <row r="276" customFormat="false" ht="14" hidden="false" customHeight="false" outlineLevel="0" collapsed="false">
      <c r="A276" s="1" t="s">
        <v>1806</v>
      </c>
      <c r="B276" s="2" t="s">
        <v>1807</v>
      </c>
      <c r="C276" s="2" t="s">
        <v>19</v>
      </c>
      <c r="D276" s="2" t="s">
        <v>20</v>
      </c>
      <c r="E276" s="3" t="n">
        <v>9</v>
      </c>
      <c r="F276" s="3" t="n">
        <v>5345430</v>
      </c>
      <c r="G276" s="3" t="n">
        <v>5373033</v>
      </c>
      <c r="H276" s="3" t="s">
        <v>21</v>
      </c>
      <c r="I276" s="2" t="s">
        <v>1484</v>
      </c>
      <c r="J276" s="2" t="s">
        <v>1038</v>
      </c>
      <c r="K276" s="2" t="s">
        <v>1803</v>
      </c>
      <c r="L276" s="2" t="s">
        <v>25</v>
      </c>
      <c r="M276" s="2" t="s">
        <v>1808</v>
      </c>
      <c r="N276" s="2" t="s">
        <v>1809</v>
      </c>
      <c r="O276" s="2" t="s">
        <v>1810</v>
      </c>
      <c r="P276" s="2" t="s">
        <v>1470</v>
      </c>
    </row>
    <row r="277" customFormat="false" ht="14" hidden="false" customHeight="false" outlineLevel="0" collapsed="false">
      <c r="A277" s="1" t="s">
        <v>1811</v>
      </c>
      <c r="B277" s="2" t="s">
        <v>1812</v>
      </c>
      <c r="C277" s="2" t="s">
        <v>19</v>
      </c>
      <c r="D277" s="2" t="s">
        <v>20</v>
      </c>
      <c r="E277" s="3" t="n">
        <v>7</v>
      </c>
      <c r="F277" s="3" t="n">
        <v>13278855</v>
      </c>
      <c r="G277" s="3" t="n">
        <v>13292499</v>
      </c>
      <c r="H277" s="3" t="s">
        <v>21</v>
      </c>
      <c r="I277" s="2" t="s">
        <v>1442</v>
      </c>
      <c r="J277" s="2" t="s">
        <v>1813</v>
      </c>
      <c r="K277" s="2" t="s">
        <v>1803</v>
      </c>
      <c r="L277" s="2" t="s">
        <v>25</v>
      </c>
      <c r="M277" s="2" t="s">
        <v>1529</v>
      </c>
      <c r="N277" s="2" t="s">
        <v>1814</v>
      </c>
      <c r="O277" s="2" t="s">
        <v>1815</v>
      </c>
      <c r="P277" s="2" t="s">
        <v>509</v>
      </c>
    </row>
    <row r="278" customFormat="false" ht="14" hidden="false" customHeight="false" outlineLevel="0" collapsed="false">
      <c r="A278" s="1" t="s">
        <v>1816</v>
      </c>
      <c r="B278" s="2" t="s">
        <v>1817</v>
      </c>
      <c r="C278" s="2" t="s">
        <v>19</v>
      </c>
      <c r="D278" s="2" t="s">
        <v>20</v>
      </c>
      <c r="E278" s="3" t="n">
        <v>8</v>
      </c>
      <c r="F278" s="3" t="n">
        <v>123186242</v>
      </c>
      <c r="G278" s="3" t="n">
        <v>123201813</v>
      </c>
      <c r="H278" s="3" t="s">
        <v>21</v>
      </c>
      <c r="I278" s="2" t="s">
        <v>1070</v>
      </c>
      <c r="J278" s="2" t="s">
        <v>792</v>
      </c>
      <c r="K278" s="2" t="s">
        <v>1818</v>
      </c>
      <c r="L278" s="2" t="s">
        <v>25</v>
      </c>
      <c r="M278" s="2" t="s">
        <v>381</v>
      </c>
      <c r="N278" s="2" t="s">
        <v>1819</v>
      </c>
      <c r="O278" s="2" t="s">
        <v>1820</v>
      </c>
      <c r="P278" s="2" t="s">
        <v>1821</v>
      </c>
    </row>
    <row r="279" customFormat="false" ht="14" hidden="false" customHeight="false" outlineLevel="0" collapsed="false">
      <c r="A279" s="1" t="s">
        <v>1822</v>
      </c>
      <c r="B279" s="2" t="s">
        <v>1823</v>
      </c>
      <c r="C279" s="2" t="s">
        <v>19</v>
      </c>
      <c r="D279" s="2" t="s">
        <v>20</v>
      </c>
      <c r="E279" s="3" t="n">
        <v>17</v>
      </c>
      <c r="F279" s="3" t="n">
        <v>10840384</v>
      </c>
      <c r="G279" s="3" t="n">
        <v>11557235</v>
      </c>
      <c r="H279" s="3" t="s">
        <v>21</v>
      </c>
      <c r="I279" s="2" t="s">
        <v>1318</v>
      </c>
      <c r="J279" s="2" t="s">
        <v>1740</v>
      </c>
      <c r="K279" s="2" t="s">
        <v>1818</v>
      </c>
      <c r="L279" s="2" t="s">
        <v>25</v>
      </c>
      <c r="M279" s="2" t="s">
        <v>1824</v>
      </c>
      <c r="N279" s="2" t="s">
        <v>1824</v>
      </c>
      <c r="O279" s="2" t="s">
        <v>1825</v>
      </c>
      <c r="P279" s="2" t="s">
        <v>1826</v>
      </c>
    </row>
    <row r="280" customFormat="false" ht="14" hidden="false" customHeight="false" outlineLevel="0" collapsed="false">
      <c r="A280" s="1" t="s">
        <v>1827</v>
      </c>
      <c r="B280" s="2" t="s">
        <v>1828</v>
      </c>
      <c r="C280" s="2" t="s">
        <v>19</v>
      </c>
      <c r="D280" s="2" t="s">
        <v>20</v>
      </c>
      <c r="E280" s="3" t="n">
        <v>17</v>
      </c>
      <c r="F280" s="3" t="n">
        <v>24697949</v>
      </c>
      <c r="G280" s="3" t="n">
        <v>24707661</v>
      </c>
      <c r="H280" s="3" t="s">
        <v>32</v>
      </c>
      <c r="I280" s="2" t="s">
        <v>1532</v>
      </c>
      <c r="J280" s="2" t="s">
        <v>1829</v>
      </c>
      <c r="K280" s="2" t="s">
        <v>1830</v>
      </c>
      <c r="L280" s="2" t="s">
        <v>25</v>
      </c>
      <c r="M280" s="2" t="s">
        <v>1395</v>
      </c>
      <c r="N280" s="2" t="s">
        <v>1831</v>
      </c>
      <c r="O280" s="2" t="s">
        <v>1832</v>
      </c>
      <c r="P280" s="2" t="s">
        <v>1833</v>
      </c>
    </row>
    <row r="281" customFormat="false" ht="14" hidden="false" customHeight="false" outlineLevel="0" collapsed="false">
      <c r="A281" s="1" t="s">
        <v>1834</v>
      </c>
      <c r="B281" s="2" t="s">
        <v>1835</v>
      </c>
      <c r="C281" s="2" t="s">
        <v>19</v>
      </c>
      <c r="D281" s="2" t="s">
        <v>689</v>
      </c>
      <c r="E281" s="3" t="n">
        <v>8</v>
      </c>
      <c r="F281" s="3" t="n">
        <v>94377872</v>
      </c>
      <c r="G281" s="3" t="n">
        <v>94380315</v>
      </c>
      <c r="H281" s="3" t="s">
        <v>21</v>
      </c>
      <c r="I281" s="2" t="s">
        <v>454</v>
      </c>
      <c r="J281" s="2" t="s">
        <v>286</v>
      </c>
      <c r="K281" s="2" t="s">
        <v>1836</v>
      </c>
      <c r="L281" s="2" t="s">
        <v>25</v>
      </c>
      <c r="M281" s="2" t="s">
        <v>141</v>
      </c>
      <c r="N281" s="2" t="s">
        <v>141</v>
      </c>
      <c r="O281" s="2" t="s">
        <v>1837</v>
      </c>
      <c r="P281" s="2" t="s">
        <v>1838</v>
      </c>
    </row>
    <row r="282" customFormat="false" ht="14" hidden="false" customHeight="false" outlineLevel="0" collapsed="false">
      <c r="A282" s="1" t="s">
        <v>1790</v>
      </c>
      <c r="B282" s="2" t="s">
        <v>1839</v>
      </c>
      <c r="C282" s="2" t="s">
        <v>19</v>
      </c>
      <c r="D282" s="2" t="s">
        <v>20</v>
      </c>
      <c r="E282" s="3" t="n">
        <v>4</v>
      </c>
      <c r="F282" s="3" t="n">
        <v>148615919</v>
      </c>
      <c r="G282" s="3" t="n">
        <v>148626766</v>
      </c>
      <c r="H282" s="3" t="s">
        <v>32</v>
      </c>
      <c r="I282" s="2" t="s">
        <v>1287</v>
      </c>
      <c r="J282" s="2" t="s">
        <v>415</v>
      </c>
      <c r="K282" s="2" t="s">
        <v>1836</v>
      </c>
      <c r="L282" s="2" t="s">
        <v>25</v>
      </c>
      <c r="M282" s="2" t="s">
        <v>1840</v>
      </c>
      <c r="N282" s="2" t="s">
        <v>1840</v>
      </c>
      <c r="O282" s="2" t="s">
        <v>1841</v>
      </c>
      <c r="P282" s="2" t="s">
        <v>1428</v>
      </c>
    </row>
    <row r="283" customFormat="false" ht="14" hidden="false" customHeight="false" outlineLevel="0" collapsed="false">
      <c r="A283" s="1" t="s">
        <v>1842</v>
      </c>
      <c r="B283" s="2" t="s">
        <v>1843</v>
      </c>
      <c r="C283" s="2" t="s">
        <v>19</v>
      </c>
      <c r="D283" s="2" t="s">
        <v>20</v>
      </c>
      <c r="E283" s="3" t="n">
        <v>13</v>
      </c>
      <c r="F283" s="3" t="n">
        <v>81095068</v>
      </c>
      <c r="G283" s="3" t="n">
        <v>81343316</v>
      </c>
      <c r="H283" s="3" t="s">
        <v>32</v>
      </c>
      <c r="I283" s="2" t="s">
        <v>1844</v>
      </c>
      <c r="J283" s="2" t="s">
        <v>1845</v>
      </c>
      <c r="K283" s="2" t="s">
        <v>1846</v>
      </c>
      <c r="L283" s="2" t="s">
        <v>25</v>
      </c>
      <c r="M283" s="2" t="s">
        <v>1847</v>
      </c>
      <c r="N283" s="2" t="s">
        <v>1848</v>
      </c>
      <c r="O283" s="2" t="s">
        <v>93</v>
      </c>
      <c r="P283" s="2" t="s">
        <v>1849</v>
      </c>
    </row>
    <row r="284" customFormat="false" ht="14" hidden="false" customHeight="false" outlineLevel="0" collapsed="false">
      <c r="A284" s="1" t="s">
        <v>1850</v>
      </c>
      <c r="B284" s="2" t="s">
        <v>1851</v>
      </c>
      <c r="C284" s="2" t="s">
        <v>19</v>
      </c>
      <c r="D284" s="2" t="s">
        <v>20</v>
      </c>
      <c r="E284" s="3" t="n">
        <v>17</v>
      </c>
      <c r="F284" s="3" t="n">
        <v>35681567</v>
      </c>
      <c r="G284" s="3" t="n">
        <v>35700611</v>
      </c>
      <c r="H284" s="3" t="s">
        <v>32</v>
      </c>
      <c r="I284" s="2" t="s">
        <v>1495</v>
      </c>
      <c r="J284" s="2" t="s">
        <v>1852</v>
      </c>
      <c r="K284" s="2" t="s">
        <v>260</v>
      </c>
      <c r="L284" s="2" t="s">
        <v>25</v>
      </c>
      <c r="M284" s="2" t="s">
        <v>1339</v>
      </c>
      <c r="N284" s="2" t="s">
        <v>1853</v>
      </c>
      <c r="O284" s="2" t="s">
        <v>1854</v>
      </c>
      <c r="P284" s="2" t="s">
        <v>26</v>
      </c>
    </row>
    <row r="285" customFormat="false" ht="14" hidden="false" customHeight="false" outlineLevel="0" collapsed="false">
      <c r="A285" s="1" t="s">
        <v>1855</v>
      </c>
      <c r="B285" s="2" t="s">
        <v>1856</v>
      </c>
      <c r="C285" s="2" t="s">
        <v>19</v>
      </c>
      <c r="D285" s="2" t="s">
        <v>20</v>
      </c>
      <c r="E285" s="3" t="n">
        <v>4</v>
      </c>
      <c r="F285" s="3" t="n">
        <v>151946332</v>
      </c>
      <c r="G285" s="3" t="n">
        <v>151968617</v>
      </c>
      <c r="H285" s="3" t="s">
        <v>21</v>
      </c>
      <c r="I285" s="2" t="s">
        <v>1857</v>
      </c>
      <c r="J285" s="2" t="s">
        <v>1858</v>
      </c>
      <c r="K285" s="2" t="s">
        <v>1295</v>
      </c>
      <c r="L285" s="2" t="s">
        <v>25</v>
      </c>
      <c r="M285" s="2" t="s">
        <v>1859</v>
      </c>
      <c r="N285" s="2" t="s">
        <v>1860</v>
      </c>
      <c r="O285" s="2" t="s">
        <v>1444</v>
      </c>
      <c r="P285" s="2" t="s">
        <v>269</v>
      </c>
    </row>
    <row r="286" customFormat="false" ht="14" hidden="false" customHeight="false" outlineLevel="0" collapsed="false">
      <c r="A286" s="1" t="s">
        <v>866</v>
      </c>
      <c r="B286" s="2" t="s">
        <v>1861</v>
      </c>
      <c r="C286" s="2" t="s">
        <v>19</v>
      </c>
      <c r="D286" s="2" t="s">
        <v>868</v>
      </c>
      <c r="E286" s="3" t="n">
        <v>1</v>
      </c>
      <c r="F286" s="3" t="n">
        <v>21285246</v>
      </c>
      <c r="G286" s="3" t="n">
        <v>21298313</v>
      </c>
      <c r="H286" s="3" t="s">
        <v>32</v>
      </c>
      <c r="I286" s="2" t="s">
        <v>129</v>
      </c>
      <c r="J286" s="2" t="s">
        <v>1862</v>
      </c>
      <c r="K286" s="2" t="s">
        <v>1295</v>
      </c>
      <c r="L286" s="2" t="s">
        <v>25</v>
      </c>
      <c r="M286" s="2" t="s">
        <v>1573</v>
      </c>
      <c r="N286" s="2" t="s">
        <v>1573</v>
      </c>
      <c r="O286" s="2" t="s">
        <v>1863</v>
      </c>
      <c r="P286" s="2" t="s">
        <v>699</v>
      </c>
    </row>
    <row r="287" customFormat="false" ht="14" hidden="false" customHeight="false" outlineLevel="0" collapsed="false">
      <c r="A287" s="1" t="s">
        <v>1864</v>
      </c>
      <c r="B287" s="2" t="s">
        <v>1865</v>
      </c>
      <c r="C287" s="2" t="s">
        <v>19</v>
      </c>
      <c r="D287" s="2" t="s">
        <v>20</v>
      </c>
      <c r="E287" s="3" t="n">
        <v>16</v>
      </c>
      <c r="F287" s="3" t="n">
        <v>11406657</v>
      </c>
      <c r="G287" s="3" t="n">
        <v>11661556</v>
      </c>
      <c r="H287" s="3" t="s">
        <v>21</v>
      </c>
      <c r="I287" s="2" t="s">
        <v>1106</v>
      </c>
      <c r="J287" s="2" t="s">
        <v>255</v>
      </c>
      <c r="K287" s="2" t="s">
        <v>1295</v>
      </c>
      <c r="L287" s="2" t="s">
        <v>25</v>
      </c>
      <c r="M287" s="2" t="s">
        <v>1060</v>
      </c>
      <c r="N287" s="2" t="s">
        <v>1060</v>
      </c>
      <c r="O287" s="2" t="s">
        <v>40</v>
      </c>
      <c r="P287" s="2" t="s">
        <v>691</v>
      </c>
    </row>
    <row r="288" customFormat="false" ht="14" hidden="false" customHeight="false" outlineLevel="0" collapsed="false">
      <c r="A288" s="1" t="s">
        <v>1866</v>
      </c>
      <c r="B288" s="2" t="s">
        <v>1867</v>
      </c>
      <c r="C288" s="2" t="s">
        <v>19</v>
      </c>
      <c r="D288" s="2" t="s">
        <v>20</v>
      </c>
      <c r="E288" s="3" t="n">
        <v>11</v>
      </c>
      <c r="F288" s="3" t="n">
        <v>59821360</v>
      </c>
      <c r="G288" s="3" t="n">
        <v>59836936</v>
      </c>
      <c r="H288" s="3" t="s">
        <v>32</v>
      </c>
      <c r="I288" s="2" t="s">
        <v>1868</v>
      </c>
      <c r="J288" s="2" t="s">
        <v>188</v>
      </c>
      <c r="K288" s="2" t="s">
        <v>1869</v>
      </c>
      <c r="L288" s="2" t="s">
        <v>25</v>
      </c>
      <c r="M288" s="2" t="s">
        <v>1142</v>
      </c>
      <c r="N288" s="2" t="s">
        <v>1142</v>
      </c>
      <c r="O288" s="2" t="s">
        <v>1071</v>
      </c>
      <c r="P288" s="2" t="s">
        <v>1852</v>
      </c>
    </row>
    <row r="289" customFormat="false" ht="14" hidden="false" customHeight="false" outlineLevel="0" collapsed="false">
      <c r="A289" s="1" t="s">
        <v>1870</v>
      </c>
      <c r="B289" s="2" t="s">
        <v>1871</v>
      </c>
      <c r="C289" s="2" t="s">
        <v>19</v>
      </c>
      <c r="D289" s="2" t="s">
        <v>20</v>
      </c>
      <c r="E289" s="3" t="n">
        <v>3</v>
      </c>
      <c r="F289" s="3" t="n">
        <v>151437929</v>
      </c>
      <c r="G289" s="3" t="n">
        <v>151500197</v>
      </c>
      <c r="H289" s="3" t="s">
        <v>21</v>
      </c>
      <c r="I289" s="2" t="s">
        <v>1872</v>
      </c>
      <c r="J289" s="2" t="s">
        <v>60</v>
      </c>
      <c r="K289" s="2" t="s">
        <v>1873</v>
      </c>
      <c r="L289" s="2" t="s">
        <v>25</v>
      </c>
      <c r="M289" s="2" t="s">
        <v>1874</v>
      </c>
      <c r="N289" s="2" t="s">
        <v>1875</v>
      </c>
      <c r="O289" s="2" t="s">
        <v>732</v>
      </c>
      <c r="P289" s="2" t="s">
        <v>1876</v>
      </c>
    </row>
    <row r="290" customFormat="false" ht="14" hidden="false" customHeight="false" outlineLevel="0" collapsed="false">
      <c r="A290" s="1" t="s">
        <v>1324</v>
      </c>
      <c r="B290" s="2" t="s">
        <v>1877</v>
      </c>
      <c r="C290" s="2" t="s">
        <v>19</v>
      </c>
      <c r="D290" s="2" t="s">
        <v>20</v>
      </c>
      <c r="E290" s="3" t="n">
        <v>2</v>
      </c>
      <c r="F290" s="3" t="n">
        <v>91932827</v>
      </c>
      <c r="G290" s="3" t="n">
        <v>91950428</v>
      </c>
      <c r="H290" s="3" t="s">
        <v>32</v>
      </c>
      <c r="I290" s="2" t="s">
        <v>422</v>
      </c>
      <c r="J290" s="2" t="s">
        <v>1878</v>
      </c>
      <c r="K290" s="2" t="s">
        <v>1873</v>
      </c>
      <c r="L290" s="2" t="s">
        <v>25</v>
      </c>
      <c r="M290" s="2" t="s">
        <v>1209</v>
      </c>
      <c r="N290" s="2" t="s">
        <v>919</v>
      </c>
      <c r="O290" s="2" t="s">
        <v>110</v>
      </c>
      <c r="P290" s="2" t="s">
        <v>1879</v>
      </c>
    </row>
    <row r="291" customFormat="false" ht="14" hidden="false" customHeight="false" outlineLevel="0" collapsed="false">
      <c r="A291" s="1" t="s">
        <v>1880</v>
      </c>
      <c r="B291" s="2" t="s">
        <v>1881</v>
      </c>
      <c r="C291" s="2" t="s">
        <v>19</v>
      </c>
      <c r="D291" s="2" t="s">
        <v>20</v>
      </c>
      <c r="E291" s="3" t="n">
        <v>18</v>
      </c>
      <c r="F291" s="3" t="n">
        <v>48045335</v>
      </c>
      <c r="G291" s="3" t="n">
        <v>48048379</v>
      </c>
      <c r="H291" s="3" t="s">
        <v>21</v>
      </c>
      <c r="I291" s="2" t="s">
        <v>1882</v>
      </c>
      <c r="J291" s="2" t="s">
        <v>1883</v>
      </c>
      <c r="K291" s="2" t="s">
        <v>1873</v>
      </c>
      <c r="L291" s="2" t="s">
        <v>25</v>
      </c>
      <c r="M291" s="2" t="s">
        <v>1681</v>
      </c>
      <c r="N291" s="2" t="s">
        <v>1884</v>
      </c>
      <c r="O291" s="2" t="s">
        <v>146</v>
      </c>
      <c r="P291" s="2" t="s">
        <v>1885</v>
      </c>
    </row>
    <row r="292" customFormat="false" ht="14" hidden="false" customHeight="false" outlineLevel="0" collapsed="false">
      <c r="A292" s="1" t="s">
        <v>1886</v>
      </c>
      <c r="B292" s="2" t="s">
        <v>1887</v>
      </c>
      <c r="C292" s="2" t="s">
        <v>19</v>
      </c>
      <c r="D292" s="2" t="s">
        <v>20</v>
      </c>
      <c r="E292" s="3" t="n">
        <v>7</v>
      </c>
      <c r="F292" s="3" t="n">
        <v>30232342</v>
      </c>
      <c r="G292" s="3" t="n">
        <v>30233384</v>
      </c>
      <c r="H292" s="3" t="s">
        <v>21</v>
      </c>
      <c r="I292" s="2" t="s">
        <v>698</v>
      </c>
      <c r="J292" s="2" t="s">
        <v>1888</v>
      </c>
      <c r="K292" s="2" t="s">
        <v>1873</v>
      </c>
      <c r="L292" s="2" t="s">
        <v>25</v>
      </c>
      <c r="M292" s="2" t="s">
        <v>101</v>
      </c>
      <c r="N292" s="2" t="s">
        <v>1889</v>
      </c>
      <c r="O292" s="2" t="s">
        <v>310</v>
      </c>
      <c r="P292" s="2" t="s">
        <v>1890</v>
      </c>
    </row>
    <row r="293" customFormat="false" ht="14" hidden="false" customHeight="false" outlineLevel="0" collapsed="false">
      <c r="A293" s="1" t="s">
        <v>860</v>
      </c>
      <c r="B293" s="2" t="s">
        <v>1891</v>
      </c>
      <c r="C293" s="2" t="s">
        <v>19</v>
      </c>
      <c r="D293" s="2" t="s">
        <v>20</v>
      </c>
      <c r="E293" s="3" t="n">
        <v>5</v>
      </c>
      <c r="F293" s="3" t="n">
        <v>23740649</v>
      </c>
      <c r="G293" s="3" t="n">
        <v>23783554</v>
      </c>
      <c r="H293" s="3" t="s">
        <v>32</v>
      </c>
      <c r="I293" s="2" t="s">
        <v>1892</v>
      </c>
      <c r="J293" s="2" t="s">
        <v>190</v>
      </c>
      <c r="K293" s="2" t="s">
        <v>1893</v>
      </c>
      <c r="L293" s="2" t="s">
        <v>1003</v>
      </c>
      <c r="M293" s="2" t="s">
        <v>1894</v>
      </c>
      <c r="N293" s="2" t="s">
        <v>1895</v>
      </c>
      <c r="O293" s="2" t="s">
        <v>1284</v>
      </c>
      <c r="P293" s="2" t="s">
        <v>753</v>
      </c>
    </row>
    <row r="294" customFormat="false" ht="14" hidden="false" customHeight="false" outlineLevel="0" collapsed="false">
      <c r="A294" s="1" t="s">
        <v>1896</v>
      </c>
      <c r="B294" s="2" t="s">
        <v>1897</v>
      </c>
      <c r="C294" s="2" t="s">
        <v>19</v>
      </c>
      <c r="D294" s="2" t="s">
        <v>20</v>
      </c>
      <c r="E294" s="3" t="n">
        <v>13</v>
      </c>
      <c r="F294" s="3" t="n">
        <v>9684836</v>
      </c>
      <c r="G294" s="3" t="n">
        <v>9764489</v>
      </c>
      <c r="H294" s="3" t="s">
        <v>32</v>
      </c>
      <c r="I294" s="2" t="s">
        <v>1898</v>
      </c>
      <c r="J294" s="2" t="s">
        <v>1899</v>
      </c>
      <c r="K294" s="2" t="s">
        <v>1900</v>
      </c>
      <c r="L294" s="2" t="s">
        <v>25</v>
      </c>
      <c r="M294" s="2" t="s">
        <v>1663</v>
      </c>
      <c r="N294" s="2" t="s">
        <v>1901</v>
      </c>
      <c r="O294" s="2" t="s">
        <v>289</v>
      </c>
      <c r="P294" s="2" t="s">
        <v>1902</v>
      </c>
    </row>
    <row r="295" customFormat="false" ht="14" hidden="false" customHeight="false" outlineLevel="0" collapsed="false">
      <c r="A295" s="1" t="s">
        <v>1903</v>
      </c>
      <c r="B295" s="2" t="s">
        <v>1904</v>
      </c>
      <c r="C295" s="2" t="s">
        <v>19</v>
      </c>
      <c r="D295" s="2" t="s">
        <v>20</v>
      </c>
      <c r="E295" s="3" t="n">
        <v>4</v>
      </c>
      <c r="F295" s="3" t="n">
        <v>135965619</v>
      </c>
      <c r="G295" s="3" t="n">
        <v>135967704</v>
      </c>
      <c r="H295" s="3" t="s">
        <v>21</v>
      </c>
      <c r="I295" s="2" t="s">
        <v>240</v>
      </c>
      <c r="J295" s="2" t="s">
        <v>352</v>
      </c>
      <c r="K295" s="2" t="s">
        <v>1900</v>
      </c>
      <c r="L295" s="2" t="s">
        <v>25</v>
      </c>
      <c r="M295" s="2" t="s">
        <v>1108</v>
      </c>
      <c r="N295" s="2" t="s">
        <v>1109</v>
      </c>
      <c r="O295" s="2" t="s">
        <v>1345</v>
      </c>
      <c r="P295" s="2" t="s">
        <v>362</v>
      </c>
    </row>
    <row r="296" customFormat="false" ht="14" hidden="false" customHeight="false" outlineLevel="0" collapsed="false">
      <c r="A296" s="1" t="s">
        <v>1905</v>
      </c>
      <c r="B296" s="2" t="s">
        <v>1906</v>
      </c>
      <c r="C296" s="2" t="s">
        <v>19</v>
      </c>
      <c r="D296" s="2" t="s">
        <v>20</v>
      </c>
      <c r="E296" s="3" t="n">
        <v>3</v>
      </c>
      <c r="F296" s="3" t="n">
        <v>95339145</v>
      </c>
      <c r="G296" s="3" t="n">
        <v>95357157</v>
      </c>
      <c r="H296" s="3" t="s">
        <v>32</v>
      </c>
      <c r="I296" s="2" t="s">
        <v>1327</v>
      </c>
      <c r="J296" s="2" t="s">
        <v>317</v>
      </c>
      <c r="K296" s="2" t="s">
        <v>1900</v>
      </c>
      <c r="L296" s="2" t="s">
        <v>25</v>
      </c>
      <c r="M296" s="2" t="s">
        <v>343</v>
      </c>
      <c r="N296" s="2" t="s">
        <v>343</v>
      </c>
      <c r="O296" s="2" t="s">
        <v>1907</v>
      </c>
      <c r="P296" s="2" t="s">
        <v>1820</v>
      </c>
    </row>
    <row r="297" customFormat="false" ht="14" hidden="false" customHeight="false" outlineLevel="0" collapsed="false">
      <c r="A297" s="1" t="s">
        <v>1908</v>
      </c>
      <c r="B297" s="2" t="s">
        <v>1909</v>
      </c>
      <c r="C297" s="2" t="s">
        <v>19</v>
      </c>
      <c r="D297" s="2" t="s">
        <v>20</v>
      </c>
      <c r="E297" s="3" t="n">
        <v>2</v>
      </c>
      <c r="F297" s="3" t="n">
        <v>29702482</v>
      </c>
      <c r="G297" s="3" t="n">
        <v>29740364</v>
      </c>
      <c r="H297" s="3" t="s">
        <v>21</v>
      </c>
      <c r="I297" s="2" t="s">
        <v>73</v>
      </c>
      <c r="J297" s="2" t="s">
        <v>1910</v>
      </c>
      <c r="K297" s="2" t="s">
        <v>1911</v>
      </c>
      <c r="L297" s="2" t="s">
        <v>25</v>
      </c>
      <c r="M297" s="2" t="s">
        <v>190</v>
      </c>
      <c r="N297" s="2" t="s">
        <v>190</v>
      </c>
      <c r="O297" s="2" t="s">
        <v>789</v>
      </c>
      <c r="P297" s="2" t="s">
        <v>1410</v>
      </c>
    </row>
    <row r="298" customFormat="false" ht="14" hidden="false" customHeight="false" outlineLevel="0" collapsed="false">
      <c r="A298" s="1" t="s">
        <v>1912</v>
      </c>
      <c r="B298" s="2" t="s">
        <v>1913</v>
      </c>
      <c r="C298" s="2" t="s">
        <v>19</v>
      </c>
      <c r="D298" s="2" t="s">
        <v>20</v>
      </c>
      <c r="E298" s="3" t="n">
        <v>14</v>
      </c>
      <c r="F298" s="3" t="n">
        <v>61309753</v>
      </c>
      <c r="G298" s="3" t="n">
        <v>61311937</v>
      </c>
      <c r="H298" s="3" t="s">
        <v>21</v>
      </c>
      <c r="I298" s="2" t="s">
        <v>1318</v>
      </c>
      <c r="J298" s="2" t="s">
        <v>1914</v>
      </c>
      <c r="K298" s="2" t="s">
        <v>1915</v>
      </c>
      <c r="L298" s="2" t="s">
        <v>25</v>
      </c>
      <c r="M298" s="2" t="s">
        <v>1916</v>
      </c>
      <c r="N298" s="2" t="s">
        <v>946</v>
      </c>
      <c r="O298" s="2" t="s">
        <v>1467</v>
      </c>
      <c r="P298" s="2" t="s">
        <v>877</v>
      </c>
    </row>
    <row r="299" customFormat="false" ht="14" hidden="false" customHeight="false" outlineLevel="0" collapsed="false">
      <c r="A299" s="1" t="s">
        <v>1917</v>
      </c>
      <c r="B299" s="2" t="s">
        <v>1918</v>
      </c>
      <c r="C299" s="2" t="s">
        <v>19</v>
      </c>
      <c r="D299" s="2" t="s">
        <v>20</v>
      </c>
      <c r="E299" s="3" t="n">
        <v>2</v>
      </c>
      <c r="F299" s="3" t="n">
        <v>18217155</v>
      </c>
      <c r="G299" s="3" t="n">
        <v>18392422</v>
      </c>
      <c r="H299" s="3" t="s">
        <v>32</v>
      </c>
      <c r="I299" s="2" t="s">
        <v>791</v>
      </c>
      <c r="J299" s="2" t="s">
        <v>1919</v>
      </c>
      <c r="K299" s="2" t="s">
        <v>1915</v>
      </c>
      <c r="L299" s="2" t="s">
        <v>25</v>
      </c>
      <c r="M299" s="2" t="s">
        <v>1920</v>
      </c>
      <c r="N299" s="2" t="s">
        <v>1920</v>
      </c>
      <c r="O299" s="2" t="s">
        <v>1921</v>
      </c>
      <c r="P299" s="2" t="s">
        <v>1922</v>
      </c>
    </row>
    <row r="300" customFormat="false" ht="14" hidden="false" customHeight="false" outlineLevel="0" collapsed="false">
      <c r="A300" s="1" t="s">
        <v>1923</v>
      </c>
      <c r="B300" s="2" t="s">
        <v>1924</v>
      </c>
      <c r="C300" s="2" t="s">
        <v>19</v>
      </c>
      <c r="D300" s="2" t="s">
        <v>20</v>
      </c>
      <c r="E300" s="3" t="n">
        <v>11</v>
      </c>
      <c r="F300" s="3" t="n">
        <v>68996955</v>
      </c>
      <c r="G300" s="3" t="n">
        <v>69008452</v>
      </c>
      <c r="H300" s="3" t="s">
        <v>32</v>
      </c>
      <c r="I300" s="2" t="s">
        <v>178</v>
      </c>
      <c r="J300" s="2" t="s">
        <v>1925</v>
      </c>
      <c r="K300" s="2" t="s">
        <v>1915</v>
      </c>
      <c r="L300" s="2" t="s">
        <v>25</v>
      </c>
      <c r="M300" s="2" t="s">
        <v>1050</v>
      </c>
      <c r="N300" s="2" t="s">
        <v>1050</v>
      </c>
      <c r="O300" s="2" t="s">
        <v>670</v>
      </c>
      <c r="P300" s="2" t="s">
        <v>628</v>
      </c>
    </row>
    <row r="301" customFormat="false" ht="14" hidden="false" customHeight="false" outlineLevel="0" collapsed="false">
      <c r="A301" s="1" t="s">
        <v>1926</v>
      </c>
      <c r="B301" s="2" t="s">
        <v>1927</v>
      </c>
      <c r="C301" s="2" t="s">
        <v>19</v>
      </c>
      <c r="D301" s="2" t="s">
        <v>20</v>
      </c>
      <c r="E301" s="3" t="n">
        <v>1</v>
      </c>
      <c r="F301" s="3" t="n">
        <v>87766901</v>
      </c>
      <c r="G301" s="3" t="n">
        <v>87775143</v>
      </c>
      <c r="H301" s="3" t="s">
        <v>21</v>
      </c>
      <c r="I301" s="2" t="s">
        <v>1928</v>
      </c>
      <c r="J301" s="2" t="s">
        <v>1718</v>
      </c>
      <c r="K301" s="2" t="s">
        <v>1929</v>
      </c>
      <c r="L301" s="2" t="s">
        <v>25</v>
      </c>
      <c r="M301" s="2" t="s">
        <v>340</v>
      </c>
      <c r="N301" s="2" t="s">
        <v>1626</v>
      </c>
      <c r="O301" s="2" t="s">
        <v>582</v>
      </c>
      <c r="P301" s="2" t="s">
        <v>1930</v>
      </c>
    </row>
    <row r="302" customFormat="false" ht="14" hidden="false" customHeight="false" outlineLevel="0" collapsed="false">
      <c r="A302" s="1" t="s">
        <v>1931</v>
      </c>
      <c r="B302" s="2" t="s">
        <v>1932</v>
      </c>
      <c r="C302" s="2" t="s">
        <v>19</v>
      </c>
      <c r="D302" s="2" t="s">
        <v>20</v>
      </c>
      <c r="E302" s="3" t="n">
        <v>1</v>
      </c>
      <c r="F302" s="3" t="n">
        <v>84782827</v>
      </c>
      <c r="G302" s="3" t="n">
        <v>84839302</v>
      </c>
      <c r="H302" s="3" t="s">
        <v>32</v>
      </c>
      <c r="I302" s="2" t="s">
        <v>1933</v>
      </c>
      <c r="J302" s="2" t="s">
        <v>1311</v>
      </c>
      <c r="K302" s="2" t="s">
        <v>1929</v>
      </c>
      <c r="L302" s="2" t="s">
        <v>25</v>
      </c>
      <c r="M302" s="2" t="s">
        <v>1934</v>
      </c>
      <c r="N302" s="2" t="s">
        <v>1935</v>
      </c>
      <c r="O302" s="2" t="s">
        <v>1936</v>
      </c>
      <c r="P302" s="2" t="s">
        <v>48</v>
      </c>
    </row>
    <row r="303" customFormat="false" ht="14" hidden="false" customHeight="false" outlineLevel="0" collapsed="false">
      <c r="A303" s="1" t="s">
        <v>1937</v>
      </c>
      <c r="B303" s="2" t="s">
        <v>1938</v>
      </c>
      <c r="C303" s="2" t="s">
        <v>19</v>
      </c>
      <c r="D303" s="2" t="s">
        <v>20</v>
      </c>
      <c r="E303" s="3" t="n">
        <v>6</v>
      </c>
      <c r="F303" s="3" t="n">
        <v>18170687</v>
      </c>
      <c r="G303" s="3" t="n">
        <v>18322769</v>
      </c>
      <c r="H303" s="3" t="s">
        <v>21</v>
      </c>
      <c r="I303" s="2" t="s">
        <v>943</v>
      </c>
      <c r="J303" s="2" t="s">
        <v>956</v>
      </c>
      <c r="K303" s="2" t="s">
        <v>1929</v>
      </c>
      <c r="L303" s="2" t="s">
        <v>25</v>
      </c>
      <c r="M303" s="2" t="s">
        <v>403</v>
      </c>
      <c r="N303" s="2" t="s">
        <v>1939</v>
      </c>
      <c r="O303" s="2" t="s">
        <v>1940</v>
      </c>
      <c r="P303" s="2" t="s">
        <v>153</v>
      </c>
    </row>
    <row r="304" customFormat="false" ht="14" hidden="false" customHeight="false" outlineLevel="0" collapsed="false">
      <c r="A304" s="1" t="s">
        <v>1941</v>
      </c>
      <c r="B304" s="2" t="s">
        <v>1942</v>
      </c>
      <c r="C304" s="2" t="s">
        <v>19</v>
      </c>
      <c r="D304" s="2" t="s">
        <v>46</v>
      </c>
      <c r="E304" s="3" t="n">
        <v>4</v>
      </c>
      <c r="F304" s="3" t="n">
        <v>76393154</v>
      </c>
      <c r="G304" s="3" t="n">
        <v>76394093</v>
      </c>
      <c r="H304" s="3" t="s">
        <v>21</v>
      </c>
      <c r="I304" s="2" t="s">
        <v>1312</v>
      </c>
      <c r="J304" s="2" t="s">
        <v>1683</v>
      </c>
      <c r="K304" s="2" t="s">
        <v>1929</v>
      </c>
      <c r="L304" s="2" t="s">
        <v>25</v>
      </c>
      <c r="M304" s="2" t="s">
        <v>82</v>
      </c>
      <c r="N304" s="2" t="s">
        <v>82</v>
      </c>
      <c r="O304" s="2" t="s">
        <v>1943</v>
      </c>
      <c r="P304" s="2" t="s">
        <v>1703</v>
      </c>
    </row>
    <row r="305" customFormat="false" ht="14" hidden="false" customHeight="false" outlineLevel="0" collapsed="false">
      <c r="A305" s="1" t="s">
        <v>1944</v>
      </c>
      <c r="B305" s="2" t="s">
        <v>1945</v>
      </c>
      <c r="C305" s="2" t="s">
        <v>19</v>
      </c>
      <c r="D305" s="2" t="s">
        <v>20</v>
      </c>
      <c r="E305" s="3" t="n">
        <v>12</v>
      </c>
      <c r="F305" s="3" t="n">
        <v>12936096</v>
      </c>
      <c r="G305" s="3" t="n">
        <v>12941915</v>
      </c>
      <c r="H305" s="3" t="s">
        <v>32</v>
      </c>
      <c r="I305" s="2" t="s">
        <v>1744</v>
      </c>
      <c r="J305" s="2" t="s">
        <v>1847</v>
      </c>
      <c r="K305" s="2" t="s">
        <v>1946</v>
      </c>
      <c r="L305" s="2" t="s">
        <v>25</v>
      </c>
      <c r="M305" s="2" t="s">
        <v>958</v>
      </c>
      <c r="N305" s="2" t="s">
        <v>1947</v>
      </c>
      <c r="O305" s="2" t="s">
        <v>1948</v>
      </c>
      <c r="P305" s="2" t="s">
        <v>478</v>
      </c>
    </row>
    <row r="306" customFormat="false" ht="14" hidden="false" customHeight="false" outlineLevel="0" collapsed="false">
      <c r="A306" s="1" t="s">
        <v>1949</v>
      </c>
      <c r="B306" s="2" t="s">
        <v>1950</v>
      </c>
      <c r="C306" s="2" t="s">
        <v>19</v>
      </c>
      <c r="D306" s="2" t="s">
        <v>20</v>
      </c>
      <c r="E306" s="3" t="n">
        <v>8</v>
      </c>
      <c r="F306" s="3" t="n">
        <v>106510891</v>
      </c>
      <c r="G306" s="3" t="n">
        <v>106557298</v>
      </c>
      <c r="H306" s="3" t="s">
        <v>21</v>
      </c>
      <c r="I306" s="2" t="s">
        <v>1951</v>
      </c>
      <c r="J306" s="2" t="s">
        <v>1952</v>
      </c>
      <c r="K306" s="2" t="s">
        <v>1161</v>
      </c>
      <c r="L306" s="2" t="s">
        <v>25</v>
      </c>
      <c r="M306" s="2" t="s">
        <v>1953</v>
      </c>
      <c r="N306" s="2" t="s">
        <v>1954</v>
      </c>
      <c r="O306" s="2" t="s">
        <v>1820</v>
      </c>
      <c r="P306" s="2" t="s">
        <v>507</v>
      </c>
    </row>
    <row r="307" customFormat="false" ht="14" hidden="false" customHeight="false" outlineLevel="0" collapsed="false">
      <c r="A307" s="1" t="s">
        <v>1955</v>
      </c>
      <c r="B307" s="2" t="s">
        <v>1956</v>
      </c>
      <c r="C307" s="2" t="s">
        <v>19</v>
      </c>
      <c r="D307" s="2" t="s">
        <v>20</v>
      </c>
      <c r="E307" s="3" t="n">
        <v>11</v>
      </c>
      <c r="F307" s="3" t="n">
        <v>83175194</v>
      </c>
      <c r="G307" s="3" t="n">
        <v>83190050</v>
      </c>
      <c r="H307" s="3" t="s">
        <v>21</v>
      </c>
      <c r="I307" s="2" t="s">
        <v>1957</v>
      </c>
      <c r="J307" s="2" t="s">
        <v>809</v>
      </c>
      <c r="K307" s="2" t="s">
        <v>1161</v>
      </c>
      <c r="L307" s="2" t="s">
        <v>25</v>
      </c>
      <c r="M307" s="2" t="s">
        <v>1958</v>
      </c>
      <c r="N307" s="2" t="s">
        <v>1959</v>
      </c>
      <c r="O307" s="2" t="s">
        <v>301</v>
      </c>
      <c r="P307" s="2" t="s">
        <v>1960</v>
      </c>
    </row>
    <row r="308" customFormat="false" ht="14" hidden="false" customHeight="false" outlineLevel="0" collapsed="false">
      <c r="A308" s="1" t="s">
        <v>1961</v>
      </c>
      <c r="B308" s="2" t="s">
        <v>1962</v>
      </c>
      <c r="C308" s="2" t="s">
        <v>19</v>
      </c>
      <c r="D308" s="2" t="s">
        <v>137</v>
      </c>
      <c r="E308" s="3" t="n">
        <v>11</v>
      </c>
      <c r="F308" s="3" t="n">
        <v>87443237</v>
      </c>
      <c r="G308" s="3" t="n">
        <v>87443452</v>
      </c>
      <c r="H308" s="3" t="s">
        <v>21</v>
      </c>
      <c r="I308" s="2" t="s">
        <v>1963</v>
      </c>
      <c r="J308" s="2" t="s">
        <v>619</v>
      </c>
      <c r="K308" s="2" t="s">
        <v>1161</v>
      </c>
      <c r="L308" s="2" t="s">
        <v>25</v>
      </c>
      <c r="M308" s="2" t="s">
        <v>573</v>
      </c>
      <c r="N308" s="2" t="s">
        <v>573</v>
      </c>
      <c r="O308" s="2" t="s">
        <v>1964</v>
      </c>
      <c r="P308" s="2" t="s">
        <v>1965</v>
      </c>
    </row>
    <row r="309" customFormat="false" ht="14" hidden="false" customHeight="false" outlineLevel="0" collapsed="false">
      <c r="A309" s="1" t="s">
        <v>1966</v>
      </c>
      <c r="B309" s="2" t="s">
        <v>1967</v>
      </c>
      <c r="C309" s="2" t="s">
        <v>19</v>
      </c>
      <c r="D309" s="2" t="s">
        <v>137</v>
      </c>
      <c r="E309" s="3" t="n">
        <v>11</v>
      </c>
      <c r="F309" s="3" t="n">
        <v>87448627</v>
      </c>
      <c r="G309" s="3" t="n">
        <v>87448842</v>
      </c>
      <c r="H309" s="3" t="s">
        <v>21</v>
      </c>
      <c r="I309" s="2" t="s">
        <v>1963</v>
      </c>
      <c r="J309" s="2" t="s">
        <v>619</v>
      </c>
      <c r="K309" s="2" t="s">
        <v>1161</v>
      </c>
      <c r="L309" s="2" t="s">
        <v>25</v>
      </c>
      <c r="M309" s="2" t="s">
        <v>573</v>
      </c>
      <c r="N309" s="2" t="s">
        <v>573</v>
      </c>
      <c r="O309" s="2" t="s">
        <v>1964</v>
      </c>
      <c r="P309" s="2" t="s">
        <v>1965</v>
      </c>
    </row>
    <row r="310" customFormat="false" ht="14" hidden="false" customHeight="false" outlineLevel="0" collapsed="false">
      <c r="A310" s="1" t="s">
        <v>1968</v>
      </c>
      <c r="B310" s="2" t="s">
        <v>1969</v>
      </c>
      <c r="C310" s="2" t="s">
        <v>19</v>
      </c>
      <c r="D310" s="2" t="s">
        <v>137</v>
      </c>
      <c r="E310" s="3" t="n">
        <v>11</v>
      </c>
      <c r="F310" s="3" t="n">
        <v>87471368</v>
      </c>
      <c r="G310" s="3" t="n">
        <v>87471583</v>
      </c>
      <c r="H310" s="3" t="s">
        <v>21</v>
      </c>
      <c r="I310" s="2" t="s">
        <v>1963</v>
      </c>
      <c r="J310" s="2" t="s">
        <v>619</v>
      </c>
      <c r="K310" s="2" t="s">
        <v>1161</v>
      </c>
      <c r="L310" s="2" t="s">
        <v>25</v>
      </c>
      <c r="M310" s="2" t="s">
        <v>573</v>
      </c>
      <c r="N310" s="2" t="s">
        <v>573</v>
      </c>
      <c r="O310" s="2" t="s">
        <v>1964</v>
      </c>
      <c r="P310" s="2" t="s">
        <v>1965</v>
      </c>
    </row>
    <row r="311" customFormat="false" ht="14" hidden="false" customHeight="false" outlineLevel="0" collapsed="false">
      <c r="A311" s="1" t="s">
        <v>1970</v>
      </c>
      <c r="B311" s="2" t="s">
        <v>1971</v>
      </c>
      <c r="C311" s="2" t="s">
        <v>19</v>
      </c>
      <c r="D311" s="2" t="s">
        <v>137</v>
      </c>
      <c r="E311" s="3" t="n">
        <v>11</v>
      </c>
      <c r="F311" s="3" t="n">
        <v>87462286</v>
      </c>
      <c r="G311" s="3" t="n">
        <v>87462501</v>
      </c>
      <c r="H311" s="3" t="s">
        <v>21</v>
      </c>
      <c r="I311" s="2" t="s">
        <v>1963</v>
      </c>
      <c r="J311" s="2" t="s">
        <v>619</v>
      </c>
      <c r="K311" s="2" t="s">
        <v>1161</v>
      </c>
      <c r="L311" s="2" t="s">
        <v>25</v>
      </c>
      <c r="M311" s="2" t="s">
        <v>573</v>
      </c>
      <c r="N311" s="2" t="s">
        <v>573</v>
      </c>
      <c r="O311" s="2" t="s">
        <v>1964</v>
      </c>
      <c r="P311" s="2" t="s">
        <v>1965</v>
      </c>
    </row>
    <row r="312" customFormat="false" ht="14" hidden="false" customHeight="false" outlineLevel="0" collapsed="false">
      <c r="A312" s="1" t="s">
        <v>1972</v>
      </c>
      <c r="B312" s="2" t="s">
        <v>1973</v>
      </c>
      <c r="C312" s="2" t="s">
        <v>19</v>
      </c>
      <c r="D312" s="2" t="s">
        <v>20</v>
      </c>
      <c r="E312" s="3" t="n">
        <v>4</v>
      </c>
      <c r="F312" s="3" t="n">
        <v>12039355</v>
      </c>
      <c r="G312" s="3" t="n">
        <v>12087958</v>
      </c>
      <c r="H312" s="3" t="s">
        <v>32</v>
      </c>
      <c r="I312" s="2" t="s">
        <v>1974</v>
      </c>
      <c r="J312" s="2" t="s">
        <v>347</v>
      </c>
      <c r="K312" s="2" t="s">
        <v>1161</v>
      </c>
      <c r="L312" s="2" t="s">
        <v>25</v>
      </c>
      <c r="M312" s="2" t="s">
        <v>1975</v>
      </c>
      <c r="N312" s="2" t="s">
        <v>1975</v>
      </c>
      <c r="O312" s="2" t="s">
        <v>1976</v>
      </c>
      <c r="P312" s="2" t="s">
        <v>1852</v>
      </c>
    </row>
    <row r="313" customFormat="false" ht="14" hidden="false" customHeight="false" outlineLevel="0" collapsed="false">
      <c r="A313" s="1" t="s">
        <v>1977</v>
      </c>
      <c r="B313" s="2" t="s">
        <v>1978</v>
      </c>
      <c r="C313" s="2" t="s">
        <v>19</v>
      </c>
      <c r="D313" s="2" t="s">
        <v>20</v>
      </c>
      <c r="E313" s="3" t="n">
        <v>6</v>
      </c>
      <c r="F313" s="3" t="n">
        <v>4505493</v>
      </c>
      <c r="G313" s="3" t="n">
        <v>4541545</v>
      </c>
      <c r="H313" s="3" t="s">
        <v>21</v>
      </c>
      <c r="I313" s="2" t="s">
        <v>1979</v>
      </c>
      <c r="J313" s="2" t="s">
        <v>915</v>
      </c>
      <c r="K313" s="2" t="s">
        <v>1980</v>
      </c>
      <c r="L313" s="2" t="s">
        <v>1003</v>
      </c>
      <c r="M313" s="2" t="s">
        <v>1810</v>
      </c>
      <c r="N313" s="2" t="s">
        <v>1981</v>
      </c>
      <c r="O313" s="2" t="s">
        <v>332</v>
      </c>
      <c r="P313" s="2" t="s">
        <v>1982</v>
      </c>
    </row>
    <row r="314" customFormat="false" ht="14" hidden="false" customHeight="false" outlineLevel="0" collapsed="false">
      <c r="A314" s="1" t="s">
        <v>1983</v>
      </c>
      <c r="B314" s="2" t="s">
        <v>1984</v>
      </c>
      <c r="C314" s="2" t="s">
        <v>19</v>
      </c>
      <c r="D314" s="2" t="s">
        <v>20</v>
      </c>
      <c r="E314" s="3" t="n">
        <v>10</v>
      </c>
      <c r="F314" s="3" t="n">
        <v>59323364</v>
      </c>
      <c r="G314" s="3" t="n">
        <v>59371957</v>
      </c>
      <c r="H314" s="3" t="s">
        <v>21</v>
      </c>
      <c r="I314" s="2" t="s">
        <v>1985</v>
      </c>
      <c r="J314" s="2" t="s">
        <v>1986</v>
      </c>
      <c r="K314" s="2" t="s">
        <v>1987</v>
      </c>
      <c r="L314" s="2" t="s">
        <v>25</v>
      </c>
      <c r="M314" s="2" t="s">
        <v>1988</v>
      </c>
      <c r="N314" s="2" t="s">
        <v>1989</v>
      </c>
      <c r="O314" s="2" t="s">
        <v>1071</v>
      </c>
      <c r="P314" s="2" t="s">
        <v>1990</v>
      </c>
    </row>
    <row r="315" customFormat="false" ht="14" hidden="false" customHeight="false" outlineLevel="0" collapsed="false">
      <c r="A315" s="1" t="s">
        <v>623</v>
      </c>
      <c r="B315" s="2" t="s">
        <v>1991</v>
      </c>
      <c r="C315" s="2" t="s">
        <v>19</v>
      </c>
      <c r="D315" s="2" t="s">
        <v>20</v>
      </c>
      <c r="E315" s="3" t="n">
        <v>10</v>
      </c>
      <c r="F315" s="3" t="n">
        <v>82644478</v>
      </c>
      <c r="G315" s="3" t="n">
        <v>82649103</v>
      </c>
      <c r="H315" s="3" t="s">
        <v>21</v>
      </c>
      <c r="I315" s="2" t="s">
        <v>1992</v>
      </c>
      <c r="J315" s="2" t="s">
        <v>1093</v>
      </c>
      <c r="K315" s="2" t="s">
        <v>1987</v>
      </c>
      <c r="L315" s="2" t="s">
        <v>25</v>
      </c>
      <c r="M315" s="2" t="s">
        <v>967</v>
      </c>
      <c r="N315" s="2" t="s">
        <v>1993</v>
      </c>
      <c r="O315" s="2" t="s">
        <v>1396</v>
      </c>
      <c r="P315" s="2" t="s">
        <v>1117</v>
      </c>
    </row>
    <row r="316" customFormat="false" ht="14" hidden="false" customHeight="false" outlineLevel="0" collapsed="false">
      <c r="A316" s="1" t="s">
        <v>1994</v>
      </c>
      <c r="B316" s="2" t="s">
        <v>1995</v>
      </c>
      <c r="C316" s="2" t="s">
        <v>19</v>
      </c>
      <c r="D316" s="2" t="s">
        <v>20</v>
      </c>
      <c r="E316" s="3" t="n">
        <v>5</v>
      </c>
      <c r="F316" s="3" t="n">
        <v>72755738</v>
      </c>
      <c r="G316" s="3" t="n">
        <v>72868484</v>
      </c>
      <c r="H316" s="3" t="s">
        <v>32</v>
      </c>
      <c r="I316" s="2" t="s">
        <v>627</v>
      </c>
      <c r="J316" s="2" t="s">
        <v>1996</v>
      </c>
      <c r="K316" s="2" t="s">
        <v>1987</v>
      </c>
      <c r="L316" s="2" t="s">
        <v>25</v>
      </c>
      <c r="M316" s="2" t="s">
        <v>1997</v>
      </c>
      <c r="N316" s="2" t="s">
        <v>1998</v>
      </c>
      <c r="O316" s="2" t="s">
        <v>1999</v>
      </c>
      <c r="P316" s="2" t="s">
        <v>519</v>
      </c>
    </row>
    <row r="317" customFormat="false" ht="14" hidden="false" customHeight="false" outlineLevel="0" collapsed="false">
      <c r="A317" s="1" t="s">
        <v>2000</v>
      </c>
      <c r="B317" s="2" t="s">
        <v>2001</v>
      </c>
      <c r="C317" s="2" t="s">
        <v>19</v>
      </c>
      <c r="D317" s="2" t="s">
        <v>20</v>
      </c>
      <c r="E317" s="3" t="n">
        <v>7</v>
      </c>
      <c r="F317" s="3" t="n">
        <v>104265367</v>
      </c>
      <c r="G317" s="3" t="n">
        <v>104279733</v>
      </c>
      <c r="H317" s="3" t="s">
        <v>32</v>
      </c>
      <c r="I317" s="2" t="s">
        <v>503</v>
      </c>
      <c r="J317" s="2" t="s">
        <v>2002</v>
      </c>
      <c r="K317" s="2" t="s">
        <v>2003</v>
      </c>
      <c r="L317" s="2" t="s">
        <v>25</v>
      </c>
      <c r="M317" s="2" t="s">
        <v>227</v>
      </c>
      <c r="N317" s="2" t="s">
        <v>2004</v>
      </c>
      <c r="O317" s="2" t="s">
        <v>2005</v>
      </c>
      <c r="P317" s="2" t="s">
        <v>1334</v>
      </c>
    </row>
    <row r="318" customFormat="false" ht="14" hidden="false" customHeight="false" outlineLevel="0" collapsed="false">
      <c r="A318" s="1" t="s">
        <v>2006</v>
      </c>
      <c r="B318" s="2" t="s">
        <v>2007</v>
      </c>
      <c r="C318" s="2" t="s">
        <v>19</v>
      </c>
      <c r="D318" s="2" t="s">
        <v>20</v>
      </c>
      <c r="E318" s="3" t="n">
        <v>11</v>
      </c>
      <c r="F318" s="3" t="n">
        <v>53770487</v>
      </c>
      <c r="G318" s="3" t="n">
        <v>53774195</v>
      </c>
      <c r="H318" s="3" t="s">
        <v>21</v>
      </c>
      <c r="I318" s="2" t="s">
        <v>1910</v>
      </c>
      <c r="J318" s="2" t="s">
        <v>2008</v>
      </c>
      <c r="K318" s="2" t="s">
        <v>657</v>
      </c>
      <c r="L318" s="2" t="s">
        <v>25</v>
      </c>
      <c r="M318" s="2" t="s">
        <v>2009</v>
      </c>
      <c r="N318" s="2" t="s">
        <v>2010</v>
      </c>
      <c r="O318" s="2" t="s">
        <v>1448</v>
      </c>
      <c r="P318" s="2" t="s">
        <v>1288</v>
      </c>
    </row>
    <row r="319" customFormat="false" ht="14" hidden="false" customHeight="false" outlineLevel="0" collapsed="false">
      <c r="A319" s="1" t="s">
        <v>2011</v>
      </c>
      <c r="B319" s="2" t="s">
        <v>2012</v>
      </c>
      <c r="C319" s="2" t="s">
        <v>19</v>
      </c>
      <c r="D319" s="2" t="s">
        <v>20</v>
      </c>
      <c r="E319" s="3" t="n">
        <v>8</v>
      </c>
      <c r="F319" s="3" t="n">
        <v>107338508</v>
      </c>
      <c r="G319" s="3" t="n">
        <v>107355741</v>
      </c>
      <c r="H319" s="3" t="s">
        <v>21</v>
      </c>
      <c r="I319" s="2" t="s">
        <v>1060</v>
      </c>
      <c r="J319" s="2" t="s">
        <v>1090</v>
      </c>
      <c r="K319" s="2" t="s">
        <v>657</v>
      </c>
      <c r="L319" s="2" t="s">
        <v>25</v>
      </c>
      <c r="M319" s="2" t="s">
        <v>713</v>
      </c>
      <c r="N319" s="2" t="s">
        <v>713</v>
      </c>
      <c r="O319" s="2" t="s">
        <v>649</v>
      </c>
      <c r="P319" s="2" t="s">
        <v>303</v>
      </c>
    </row>
    <row r="320" customFormat="false" ht="14" hidden="false" customHeight="false" outlineLevel="0" collapsed="false">
      <c r="A320" s="1" t="s">
        <v>2013</v>
      </c>
      <c r="B320" s="2" t="s">
        <v>2014</v>
      </c>
      <c r="C320" s="2" t="s">
        <v>19</v>
      </c>
      <c r="D320" s="2" t="s">
        <v>20</v>
      </c>
      <c r="E320" s="3" t="n">
        <v>2</v>
      </c>
      <c r="F320" s="3" t="n">
        <v>153065955</v>
      </c>
      <c r="G320" s="3" t="n">
        <v>153081736</v>
      </c>
      <c r="H320" s="3" t="s">
        <v>21</v>
      </c>
      <c r="I320" s="2" t="s">
        <v>2015</v>
      </c>
      <c r="J320" s="2" t="s">
        <v>1247</v>
      </c>
      <c r="K320" s="2" t="s">
        <v>2016</v>
      </c>
      <c r="L320" s="2" t="s">
        <v>1003</v>
      </c>
      <c r="M320" s="2" t="s">
        <v>628</v>
      </c>
      <c r="N320" s="2" t="s">
        <v>2017</v>
      </c>
      <c r="O320" s="2" t="s">
        <v>2018</v>
      </c>
      <c r="P320" s="2" t="s">
        <v>2019</v>
      </c>
    </row>
    <row r="321" customFormat="false" ht="14" hidden="false" customHeight="false" outlineLevel="0" collapsed="false">
      <c r="A321" s="1" t="s">
        <v>2020</v>
      </c>
      <c r="B321" s="2" t="s">
        <v>2021</v>
      </c>
      <c r="C321" s="2" t="s">
        <v>19</v>
      </c>
      <c r="D321" s="2" t="s">
        <v>20</v>
      </c>
      <c r="E321" s="3" t="s">
        <v>328</v>
      </c>
      <c r="F321" s="3" t="n">
        <v>103356476</v>
      </c>
      <c r="G321" s="3" t="n">
        <v>103396093</v>
      </c>
      <c r="H321" s="3" t="s">
        <v>21</v>
      </c>
      <c r="I321" s="2" t="s">
        <v>2022</v>
      </c>
      <c r="J321" s="2" t="s">
        <v>2023</v>
      </c>
      <c r="K321" s="2" t="s">
        <v>2016</v>
      </c>
      <c r="L321" s="2" t="s">
        <v>1003</v>
      </c>
      <c r="M321" s="2" t="s">
        <v>800</v>
      </c>
      <c r="N321" s="2" t="s">
        <v>800</v>
      </c>
      <c r="O321" s="2" t="s">
        <v>817</v>
      </c>
      <c r="P321" s="2" t="s">
        <v>1146</v>
      </c>
    </row>
    <row r="322" customFormat="false" ht="14" hidden="false" customHeight="false" outlineLevel="0" collapsed="false">
      <c r="A322" s="1" t="s">
        <v>2024</v>
      </c>
      <c r="B322" s="2" t="s">
        <v>2025</v>
      </c>
      <c r="C322" s="2" t="s">
        <v>19</v>
      </c>
      <c r="D322" s="2" t="s">
        <v>20</v>
      </c>
      <c r="E322" s="3" t="n">
        <v>13</v>
      </c>
      <c r="F322" s="3" t="n">
        <v>100779678</v>
      </c>
      <c r="G322" s="3" t="n">
        <v>100786403</v>
      </c>
      <c r="H322" s="3" t="s">
        <v>32</v>
      </c>
      <c r="I322" s="2" t="s">
        <v>463</v>
      </c>
      <c r="J322" s="2" t="s">
        <v>945</v>
      </c>
      <c r="K322" s="2" t="s">
        <v>2026</v>
      </c>
      <c r="L322" s="2" t="s">
        <v>25</v>
      </c>
      <c r="M322" s="2" t="s">
        <v>2027</v>
      </c>
      <c r="N322" s="2" t="s">
        <v>2028</v>
      </c>
      <c r="O322" s="2" t="s">
        <v>2029</v>
      </c>
      <c r="P322" s="2" t="s">
        <v>2030</v>
      </c>
    </row>
    <row r="323" customFormat="false" ht="14" hidden="false" customHeight="false" outlineLevel="0" collapsed="false">
      <c r="A323" s="1" t="s">
        <v>2031</v>
      </c>
      <c r="B323" s="2" t="s">
        <v>2032</v>
      </c>
      <c r="C323" s="2" t="s">
        <v>19</v>
      </c>
      <c r="D323" s="2" t="s">
        <v>20</v>
      </c>
      <c r="E323" s="3" t="n">
        <v>5</v>
      </c>
      <c r="F323" s="3" t="n">
        <v>87066441</v>
      </c>
      <c r="G323" s="3" t="n">
        <v>87091158</v>
      </c>
      <c r="H323" s="3" t="s">
        <v>32</v>
      </c>
      <c r="I323" s="2" t="s">
        <v>2033</v>
      </c>
      <c r="J323" s="2" t="s">
        <v>1173</v>
      </c>
      <c r="K323" s="2" t="s">
        <v>2026</v>
      </c>
      <c r="L323" s="2" t="s">
        <v>25</v>
      </c>
      <c r="M323" s="2" t="s">
        <v>2034</v>
      </c>
      <c r="N323" s="2" t="s">
        <v>2034</v>
      </c>
      <c r="O323" s="2" t="s">
        <v>409</v>
      </c>
      <c r="P323" s="2" t="s">
        <v>2035</v>
      </c>
    </row>
    <row r="324" customFormat="false" ht="14" hidden="false" customHeight="false" outlineLevel="0" collapsed="false">
      <c r="A324" s="1" t="s">
        <v>2036</v>
      </c>
      <c r="B324" s="2" t="s">
        <v>2037</v>
      </c>
      <c r="C324" s="2" t="s">
        <v>19</v>
      </c>
      <c r="D324" s="2" t="s">
        <v>20</v>
      </c>
      <c r="E324" s="3" t="n">
        <v>8</v>
      </c>
      <c r="F324" s="3" t="n">
        <v>104831601</v>
      </c>
      <c r="G324" s="3" t="n">
        <v>104838650</v>
      </c>
      <c r="H324" s="3" t="s">
        <v>21</v>
      </c>
      <c r="I324" s="2" t="s">
        <v>2038</v>
      </c>
      <c r="J324" s="2" t="s">
        <v>638</v>
      </c>
      <c r="K324" s="2" t="s">
        <v>2026</v>
      </c>
      <c r="L324" s="2" t="s">
        <v>25</v>
      </c>
      <c r="M324" s="2" t="s">
        <v>2039</v>
      </c>
      <c r="N324" s="2" t="s">
        <v>2039</v>
      </c>
      <c r="O324" s="2" t="s">
        <v>2040</v>
      </c>
      <c r="P324" s="2" t="s">
        <v>173</v>
      </c>
    </row>
    <row r="325" customFormat="false" ht="14" hidden="false" customHeight="false" outlineLevel="0" collapsed="false">
      <c r="A325" s="1" t="s">
        <v>2041</v>
      </c>
      <c r="B325" s="2" t="s">
        <v>2042</v>
      </c>
      <c r="C325" s="2" t="s">
        <v>19</v>
      </c>
      <c r="D325" s="2" t="s">
        <v>20</v>
      </c>
      <c r="E325" s="3" t="n">
        <v>6</v>
      </c>
      <c r="F325" s="3" t="n">
        <v>83671215</v>
      </c>
      <c r="G325" s="3" t="n">
        <v>83677858</v>
      </c>
      <c r="H325" s="3" t="s">
        <v>32</v>
      </c>
      <c r="I325" s="2" t="s">
        <v>2043</v>
      </c>
      <c r="J325" s="2" t="s">
        <v>2044</v>
      </c>
      <c r="K325" s="2" t="s">
        <v>2045</v>
      </c>
      <c r="L325" s="2" t="s">
        <v>1003</v>
      </c>
      <c r="M325" s="2" t="s">
        <v>2046</v>
      </c>
      <c r="N325" s="2" t="s">
        <v>2047</v>
      </c>
      <c r="O325" s="2" t="s">
        <v>706</v>
      </c>
      <c r="P325" s="2" t="s">
        <v>661</v>
      </c>
    </row>
    <row r="326" customFormat="false" ht="14" hidden="false" customHeight="false" outlineLevel="0" collapsed="false">
      <c r="A326" s="1" t="s">
        <v>2048</v>
      </c>
      <c r="B326" s="2" t="s">
        <v>2049</v>
      </c>
      <c r="C326" s="2" t="s">
        <v>19</v>
      </c>
      <c r="D326" s="2" t="s">
        <v>689</v>
      </c>
      <c r="E326" s="3" t="n">
        <v>15</v>
      </c>
      <c r="F326" s="3" t="n">
        <v>62038061</v>
      </c>
      <c r="G326" s="3" t="n">
        <v>62250974</v>
      </c>
      <c r="H326" s="3" t="s">
        <v>21</v>
      </c>
      <c r="I326" s="2" t="s">
        <v>1996</v>
      </c>
      <c r="J326" s="2" t="s">
        <v>2050</v>
      </c>
      <c r="K326" s="2" t="s">
        <v>2051</v>
      </c>
      <c r="L326" s="2" t="s">
        <v>25</v>
      </c>
      <c r="M326" s="2" t="s">
        <v>311</v>
      </c>
      <c r="N326" s="2" t="s">
        <v>558</v>
      </c>
      <c r="O326" s="2" t="s">
        <v>301</v>
      </c>
      <c r="P326" s="2" t="s">
        <v>1266</v>
      </c>
    </row>
    <row r="327" customFormat="false" ht="14" hidden="false" customHeight="false" outlineLevel="0" collapsed="false">
      <c r="A327" s="1" t="s">
        <v>2052</v>
      </c>
      <c r="B327" s="2" t="s">
        <v>2053</v>
      </c>
      <c r="C327" s="2" t="s">
        <v>19</v>
      </c>
      <c r="D327" s="2" t="s">
        <v>20</v>
      </c>
      <c r="E327" s="3" t="n">
        <v>7</v>
      </c>
      <c r="F327" s="3" t="n">
        <v>44976900</v>
      </c>
      <c r="G327" s="3" t="n">
        <v>44986320</v>
      </c>
      <c r="H327" s="3" t="s">
        <v>32</v>
      </c>
      <c r="I327" s="2" t="s">
        <v>2054</v>
      </c>
      <c r="J327" s="2" t="s">
        <v>2055</v>
      </c>
      <c r="K327" s="2" t="s">
        <v>2056</v>
      </c>
      <c r="L327" s="2" t="s">
        <v>25</v>
      </c>
      <c r="M327" s="2" t="s">
        <v>2057</v>
      </c>
      <c r="N327" s="2" t="s">
        <v>2058</v>
      </c>
      <c r="O327" s="2" t="s">
        <v>2059</v>
      </c>
      <c r="P327" s="2" t="s">
        <v>460</v>
      </c>
    </row>
    <row r="328" customFormat="false" ht="14" hidden="false" customHeight="false" outlineLevel="0" collapsed="false">
      <c r="A328" s="1" t="s">
        <v>335</v>
      </c>
      <c r="B328" s="2" t="s">
        <v>2060</v>
      </c>
      <c r="C328" s="2" t="s">
        <v>19</v>
      </c>
      <c r="D328" s="2" t="s">
        <v>20</v>
      </c>
      <c r="E328" s="3" t="n">
        <v>17</v>
      </c>
      <c r="F328" s="3" t="n">
        <v>35320547</v>
      </c>
      <c r="G328" s="3" t="n">
        <v>35325100</v>
      </c>
      <c r="H328" s="3" t="s">
        <v>21</v>
      </c>
      <c r="I328" s="2" t="s">
        <v>482</v>
      </c>
      <c r="J328" s="2" t="s">
        <v>343</v>
      </c>
      <c r="K328" s="2" t="s">
        <v>2056</v>
      </c>
      <c r="L328" s="2" t="s">
        <v>25</v>
      </c>
      <c r="M328" s="2" t="s">
        <v>613</v>
      </c>
      <c r="N328" s="2" t="s">
        <v>2061</v>
      </c>
      <c r="O328" s="2" t="s">
        <v>2062</v>
      </c>
      <c r="P328" s="2" t="s">
        <v>923</v>
      </c>
    </row>
    <row r="329" customFormat="false" ht="14" hidden="false" customHeight="false" outlineLevel="0" collapsed="false">
      <c r="A329" s="1" t="s">
        <v>2063</v>
      </c>
      <c r="B329" s="2" t="s">
        <v>2064</v>
      </c>
      <c r="C329" s="2" t="s">
        <v>19</v>
      </c>
      <c r="D329" s="2" t="s">
        <v>20</v>
      </c>
      <c r="E329" s="3" t="n">
        <v>12</v>
      </c>
      <c r="F329" s="3" t="n">
        <v>30174482</v>
      </c>
      <c r="G329" s="3" t="n">
        <v>30373329</v>
      </c>
      <c r="H329" s="3" t="s">
        <v>32</v>
      </c>
      <c r="I329" s="2" t="s">
        <v>2065</v>
      </c>
      <c r="J329" s="2" t="s">
        <v>2066</v>
      </c>
      <c r="K329" s="2" t="s">
        <v>2056</v>
      </c>
      <c r="L329" s="2" t="s">
        <v>25</v>
      </c>
      <c r="M329" s="2" t="s">
        <v>2067</v>
      </c>
      <c r="N329" s="2" t="s">
        <v>2067</v>
      </c>
      <c r="O329" s="2" t="s">
        <v>2068</v>
      </c>
      <c r="P329" s="2" t="s">
        <v>1322</v>
      </c>
    </row>
    <row r="330" customFormat="false" ht="14" hidden="false" customHeight="false" outlineLevel="0" collapsed="false">
      <c r="A330" s="1" t="s">
        <v>2069</v>
      </c>
      <c r="B330" s="2" t="s">
        <v>2070</v>
      </c>
      <c r="C330" s="2" t="s">
        <v>19</v>
      </c>
      <c r="D330" s="2" t="s">
        <v>20</v>
      </c>
      <c r="E330" s="3" t="n">
        <v>15</v>
      </c>
      <c r="F330" s="3" t="n">
        <v>9100156</v>
      </c>
      <c r="G330" s="3" t="n">
        <v>9107179</v>
      </c>
      <c r="H330" s="3" t="s">
        <v>21</v>
      </c>
      <c r="I330" s="2" t="s">
        <v>621</v>
      </c>
      <c r="J330" s="2" t="s">
        <v>2071</v>
      </c>
      <c r="K330" s="2" t="s">
        <v>2056</v>
      </c>
      <c r="L330" s="2" t="s">
        <v>25</v>
      </c>
      <c r="M330" s="2" t="s">
        <v>698</v>
      </c>
      <c r="N330" s="2" t="s">
        <v>698</v>
      </c>
      <c r="O330" s="2" t="s">
        <v>2072</v>
      </c>
      <c r="P330" s="2" t="s">
        <v>2073</v>
      </c>
    </row>
    <row r="331" customFormat="false" ht="14" hidden="false" customHeight="false" outlineLevel="0" collapsed="false">
      <c r="A331" s="1" t="s">
        <v>2074</v>
      </c>
      <c r="B331" s="2" t="s">
        <v>2075</v>
      </c>
      <c r="C331" s="2" t="s">
        <v>19</v>
      </c>
      <c r="D331" s="2" t="s">
        <v>20</v>
      </c>
      <c r="E331" s="3" t="n">
        <v>10</v>
      </c>
      <c r="F331" s="3" t="n">
        <v>128697939</v>
      </c>
      <c r="G331" s="3" t="n">
        <v>128705052</v>
      </c>
      <c r="H331" s="3" t="s">
        <v>32</v>
      </c>
      <c r="I331" s="2" t="s">
        <v>1985</v>
      </c>
      <c r="J331" s="2" t="s">
        <v>2076</v>
      </c>
      <c r="K331" s="2" t="s">
        <v>2056</v>
      </c>
      <c r="L331" s="2" t="s">
        <v>25</v>
      </c>
      <c r="M331" s="2" t="s">
        <v>496</v>
      </c>
      <c r="N331" s="2" t="s">
        <v>496</v>
      </c>
      <c r="O331" s="2" t="s">
        <v>1996</v>
      </c>
      <c r="P331" s="2" t="s">
        <v>382</v>
      </c>
    </row>
    <row r="332" customFormat="false" ht="14" hidden="false" customHeight="false" outlineLevel="0" collapsed="false">
      <c r="A332" s="1" t="s">
        <v>2077</v>
      </c>
      <c r="B332" s="2" t="s">
        <v>2078</v>
      </c>
      <c r="C332" s="2" t="s">
        <v>19</v>
      </c>
      <c r="D332" s="2" t="s">
        <v>20</v>
      </c>
      <c r="E332" s="3" t="n">
        <v>9</v>
      </c>
      <c r="F332" s="3" t="n">
        <v>69998232</v>
      </c>
      <c r="G332" s="3" t="n">
        <v>70003638</v>
      </c>
      <c r="H332" s="3" t="s">
        <v>21</v>
      </c>
      <c r="I332" s="2" t="s">
        <v>1671</v>
      </c>
      <c r="J332" s="2" t="s">
        <v>2079</v>
      </c>
      <c r="K332" s="2" t="s">
        <v>2056</v>
      </c>
      <c r="L332" s="2" t="s">
        <v>25</v>
      </c>
      <c r="M332" s="2" t="s">
        <v>2080</v>
      </c>
      <c r="N332" s="2" t="s">
        <v>2080</v>
      </c>
      <c r="O332" s="2" t="s">
        <v>798</v>
      </c>
      <c r="P332" s="2" t="s">
        <v>310</v>
      </c>
    </row>
    <row r="333" customFormat="false" ht="14" hidden="false" customHeight="false" outlineLevel="0" collapsed="false">
      <c r="A333" s="1" t="s">
        <v>2081</v>
      </c>
      <c r="B333" s="2" t="s">
        <v>2082</v>
      </c>
      <c r="C333" s="2" t="s">
        <v>19</v>
      </c>
      <c r="D333" s="2" t="s">
        <v>20</v>
      </c>
      <c r="E333" s="3" t="n">
        <v>1</v>
      </c>
      <c r="F333" s="3" t="n">
        <v>90766860</v>
      </c>
      <c r="G333" s="3" t="n">
        <v>90843953</v>
      </c>
      <c r="H333" s="3" t="s">
        <v>32</v>
      </c>
      <c r="I333" s="2" t="s">
        <v>2083</v>
      </c>
      <c r="J333" s="2" t="s">
        <v>1057</v>
      </c>
      <c r="K333" s="2" t="s">
        <v>2084</v>
      </c>
      <c r="L333" s="2" t="s">
        <v>1003</v>
      </c>
      <c r="M333" s="2" t="s">
        <v>2085</v>
      </c>
      <c r="N333" s="2" t="s">
        <v>2086</v>
      </c>
      <c r="O333" s="2" t="s">
        <v>2087</v>
      </c>
      <c r="P333" s="2" t="s">
        <v>427</v>
      </c>
    </row>
    <row r="334" customFormat="false" ht="14" hidden="false" customHeight="false" outlineLevel="0" collapsed="false">
      <c r="A334" s="1" t="s">
        <v>2088</v>
      </c>
      <c r="B334" s="2" t="s">
        <v>2089</v>
      </c>
      <c r="C334" s="2" t="s">
        <v>19</v>
      </c>
      <c r="D334" s="2" t="s">
        <v>20</v>
      </c>
      <c r="E334" s="3" t="n">
        <v>9</v>
      </c>
      <c r="F334" s="3" t="n">
        <v>111054832</v>
      </c>
      <c r="G334" s="3" t="n">
        <v>111057520</v>
      </c>
      <c r="H334" s="3" t="s">
        <v>32</v>
      </c>
      <c r="I334" s="2" t="s">
        <v>2090</v>
      </c>
      <c r="J334" s="2" t="s">
        <v>358</v>
      </c>
      <c r="K334" s="2" t="s">
        <v>2091</v>
      </c>
      <c r="L334" s="2" t="s">
        <v>25</v>
      </c>
      <c r="M334" s="2" t="s">
        <v>2092</v>
      </c>
      <c r="N334" s="2" t="s">
        <v>2093</v>
      </c>
      <c r="O334" s="2" t="s">
        <v>421</v>
      </c>
      <c r="P334" s="2" t="s">
        <v>2094</v>
      </c>
    </row>
    <row r="335" customFormat="false" ht="14" hidden="false" customHeight="false" outlineLevel="0" collapsed="false">
      <c r="A335" s="1" t="s">
        <v>2095</v>
      </c>
      <c r="B335" s="2" t="s">
        <v>2096</v>
      </c>
      <c r="C335" s="2" t="s">
        <v>19</v>
      </c>
      <c r="D335" s="2" t="s">
        <v>868</v>
      </c>
      <c r="E335" s="3" t="n">
        <v>19</v>
      </c>
      <c r="F335" s="3" t="n">
        <v>39229284</v>
      </c>
      <c r="G335" s="3" t="n">
        <v>39274695</v>
      </c>
      <c r="H335" s="3" t="s">
        <v>21</v>
      </c>
      <c r="I335" s="2" t="s">
        <v>1233</v>
      </c>
      <c r="J335" s="2" t="s">
        <v>587</v>
      </c>
      <c r="K335" s="2" t="s">
        <v>2091</v>
      </c>
      <c r="L335" s="2" t="s">
        <v>25</v>
      </c>
      <c r="M335" s="2" t="s">
        <v>2097</v>
      </c>
      <c r="N335" s="2" t="s">
        <v>2097</v>
      </c>
      <c r="O335" s="2" t="s">
        <v>1373</v>
      </c>
      <c r="P335" s="2" t="s">
        <v>1293</v>
      </c>
    </row>
    <row r="336" customFormat="false" ht="14" hidden="false" customHeight="false" outlineLevel="0" collapsed="false">
      <c r="A336" s="1" t="s">
        <v>2098</v>
      </c>
      <c r="B336" s="2" t="s">
        <v>2099</v>
      </c>
      <c r="C336" s="2" t="s">
        <v>19</v>
      </c>
      <c r="D336" s="2" t="s">
        <v>20</v>
      </c>
      <c r="E336" s="3" t="n">
        <v>1</v>
      </c>
      <c r="F336" s="3" t="n">
        <v>60490676</v>
      </c>
      <c r="G336" s="3" t="n">
        <v>60566770</v>
      </c>
      <c r="H336" s="3" t="s">
        <v>32</v>
      </c>
      <c r="I336" s="2" t="s">
        <v>2100</v>
      </c>
      <c r="J336" s="2" t="s">
        <v>2101</v>
      </c>
      <c r="K336" s="2" t="s">
        <v>2091</v>
      </c>
      <c r="L336" s="2" t="s">
        <v>25</v>
      </c>
      <c r="M336" s="2" t="s">
        <v>1413</v>
      </c>
      <c r="N336" s="2" t="s">
        <v>1413</v>
      </c>
      <c r="O336" s="2" t="s">
        <v>1762</v>
      </c>
      <c r="P336" s="2" t="s">
        <v>2102</v>
      </c>
    </row>
    <row r="337" customFormat="false" ht="14" hidden="false" customHeight="false" outlineLevel="0" collapsed="false">
      <c r="A337" s="1" t="s">
        <v>2103</v>
      </c>
      <c r="B337" s="2" t="s">
        <v>2104</v>
      </c>
      <c r="C337" s="2" t="s">
        <v>19</v>
      </c>
      <c r="D337" s="2" t="s">
        <v>20</v>
      </c>
      <c r="E337" s="3" t="n">
        <v>9</v>
      </c>
      <c r="F337" s="3" t="n">
        <v>57708555</v>
      </c>
      <c r="G337" s="3" t="n">
        <v>57751404</v>
      </c>
      <c r="H337" s="3" t="s">
        <v>21</v>
      </c>
      <c r="I337" s="2" t="s">
        <v>2105</v>
      </c>
      <c r="J337" s="2" t="s">
        <v>2106</v>
      </c>
      <c r="K337" s="2" t="s">
        <v>2107</v>
      </c>
      <c r="L337" s="2" t="s">
        <v>25</v>
      </c>
      <c r="M337" s="2" t="s">
        <v>1928</v>
      </c>
      <c r="N337" s="2" t="s">
        <v>1928</v>
      </c>
      <c r="O337" s="2" t="s">
        <v>2108</v>
      </c>
      <c r="P337" s="2" t="s">
        <v>757</v>
      </c>
    </row>
    <row r="338" customFormat="false" ht="14" hidden="false" customHeight="false" outlineLevel="0" collapsed="false">
      <c r="A338" s="1" t="s">
        <v>2109</v>
      </c>
      <c r="B338" s="2" t="s">
        <v>2110</v>
      </c>
      <c r="C338" s="2" t="s">
        <v>19</v>
      </c>
      <c r="D338" s="2" t="s">
        <v>20</v>
      </c>
      <c r="E338" s="3" t="n">
        <v>1</v>
      </c>
      <c r="F338" s="3" t="n">
        <v>151401758</v>
      </c>
      <c r="G338" s="3" t="n">
        <v>151404608</v>
      </c>
      <c r="H338" s="3" t="s">
        <v>32</v>
      </c>
      <c r="I338" s="2" t="s">
        <v>672</v>
      </c>
      <c r="J338" s="2" t="s">
        <v>2111</v>
      </c>
      <c r="K338" s="2" t="s">
        <v>2107</v>
      </c>
      <c r="L338" s="2" t="s">
        <v>25</v>
      </c>
      <c r="M338" s="2" t="s">
        <v>1312</v>
      </c>
      <c r="N338" s="2" t="s">
        <v>1312</v>
      </c>
      <c r="O338" s="2" t="s">
        <v>2112</v>
      </c>
      <c r="P338" s="2" t="s">
        <v>1688</v>
      </c>
    </row>
    <row r="339" customFormat="false" ht="14" hidden="false" customHeight="false" outlineLevel="0" collapsed="false">
      <c r="A339" s="1" t="s">
        <v>2113</v>
      </c>
      <c r="B339" s="2" t="s">
        <v>2114</v>
      </c>
      <c r="C339" s="2" t="s">
        <v>19</v>
      </c>
      <c r="D339" s="2" t="s">
        <v>20</v>
      </c>
      <c r="E339" s="3" t="n">
        <v>2</v>
      </c>
      <c r="F339" s="3" t="n">
        <v>121449378</v>
      </c>
      <c r="G339" s="3" t="n">
        <v>121451291</v>
      </c>
      <c r="H339" s="3" t="s">
        <v>21</v>
      </c>
      <c r="I339" s="2" t="s">
        <v>2115</v>
      </c>
      <c r="J339" s="2" t="s">
        <v>702</v>
      </c>
      <c r="K339" s="2" t="s">
        <v>2116</v>
      </c>
      <c r="L339" s="2" t="s">
        <v>25</v>
      </c>
      <c r="M339" s="2" t="s">
        <v>2117</v>
      </c>
      <c r="N339" s="2" t="s">
        <v>2118</v>
      </c>
      <c r="O339" s="2" t="s">
        <v>173</v>
      </c>
      <c r="P339" s="2" t="s">
        <v>2119</v>
      </c>
    </row>
    <row r="340" customFormat="false" ht="14" hidden="false" customHeight="false" outlineLevel="0" collapsed="false">
      <c r="A340" s="1" t="s">
        <v>2120</v>
      </c>
      <c r="B340" s="2" t="s">
        <v>2121</v>
      </c>
      <c r="C340" s="2" t="s">
        <v>19</v>
      </c>
      <c r="D340" s="2" t="s">
        <v>46</v>
      </c>
      <c r="E340" s="3" t="n">
        <v>12</v>
      </c>
      <c r="F340" s="3" t="n">
        <v>99047230</v>
      </c>
      <c r="G340" s="3" t="n">
        <v>99047578</v>
      </c>
      <c r="H340" s="3" t="s">
        <v>21</v>
      </c>
      <c r="I340" s="2" t="s">
        <v>2122</v>
      </c>
      <c r="J340" s="2" t="s">
        <v>2123</v>
      </c>
      <c r="K340" s="2" t="s">
        <v>2116</v>
      </c>
      <c r="L340" s="2" t="s">
        <v>25</v>
      </c>
      <c r="M340" s="2" t="s">
        <v>1533</v>
      </c>
      <c r="N340" s="2" t="s">
        <v>1533</v>
      </c>
      <c r="O340" s="2" t="s">
        <v>1859</v>
      </c>
      <c r="P340" s="2" t="s">
        <v>2124</v>
      </c>
    </row>
    <row r="341" customFormat="false" ht="14" hidden="false" customHeight="false" outlineLevel="0" collapsed="false">
      <c r="A341" s="1" t="s">
        <v>2125</v>
      </c>
      <c r="B341" s="2" t="s">
        <v>2126</v>
      </c>
      <c r="C341" s="2" t="s">
        <v>19</v>
      </c>
      <c r="D341" s="2" t="s">
        <v>20</v>
      </c>
      <c r="E341" s="3" t="n">
        <v>1</v>
      </c>
      <c r="F341" s="3" t="n">
        <v>134455531</v>
      </c>
      <c r="G341" s="3" t="n">
        <v>134490874</v>
      </c>
      <c r="H341" s="3" t="s">
        <v>21</v>
      </c>
      <c r="I341" s="2" t="s">
        <v>2115</v>
      </c>
      <c r="J341" s="2" t="s">
        <v>322</v>
      </c>
      <c r="K341" s="2" t="s">
        <v>2116</v>
      </c>
      <c r="L341" s="2" t="s">
        <v>25</v>
      </c>
      <c r="M341" s="2" t="s">
        <v>190</v>
      </c>
      <c r="N341" s="2" t="s">
        <v>190</v>
      </c>
      <c r="O341" s="2" t="s">
        <v>2127</v>
      </c>
      <c r="P341" s="2" t="s">
        <v>2128</v>
      </c>
    </row>
    <row r="342" customFormat="false" ht="14" hidden="false" customHeight="false" outlineLevel="0" collapsed="false">
      <c r="A342" s="1" t="s">
        <v>2129</v>
      </c>
      <c r="B342" s="2" t="s">
        <v>2130</v>
      </c>
      <c r="C342" s="2" t="s">
        <v>19</v>
      </c>
      <c r="D342" s="2" t="s">
        <v>20</v>
      </c>
      <c r="E342" s="3" t="n">
        <v>3</v>
      </c>
      <c r="F342" s="3" t="n">
        <v>132982772</v>
      </c>
      <c r="G342" s="3" t="n">
        <v>133092034</v>
      </c>
      <c r="H342" s="3" t="s">
        <v>32</v>
      </c>
      <c r="I342" s="2" t="s">
        <v>1579</v>
      </c>
      <c r="J342" s="2" t="s">
        <v>1628</v>
      </c>
      <c r="K342" s="2" t="s">
        <v>2131</v>
      </c>
      <c r="L342" s="2" t="s">
        <v>25</v>
      </c>
      <c r="M342" s="2" t="s">
        <v>2132</v>
      </c>
      <c r="N342" s="2" t="s">
        <v>2132</v>
      </c>
      <c r="O342" s="2" t="s">
        <v>365</v>
      </c>
      <c r="P342" s="2" t="s">
        <v>2133</v>
      </c>
    </row>
    <row r="343" customFormat="false" ht="14" hidden="false" customHeight="false" outlineLevel="0" collapsed="false">
      <c r="A343" s="1" t="s">
        <v>553</v>
      </c>
      <c r="B343" s="2" t="s">
        <v>2134</v>
      </c>
      <c r="C343" s="2" t="s">
        <v>19</v>
      </c>
      <c r="D343" s="2" t="s">
        <v>20</v>
      </c>
      <c r="E343" s="3" t="n">
        <v>5</v>
      </c>
      <c r="F343" s="3" t="n">
        <v>104436192</v>
      </c>
      <c r="G343" s="3" t="n">
        <v>104441044</v>
      </c>
      <c r="H343" s="3" t="s">
        <v>21</v>
      </c>
      <c r="I343" s="2" t="s">
        <v>1964</v>
      </c>
      <c r="J343" s="2" t="s">
        <v>2135</v>
      </c>
      <c r="K343" s="2" t="s">
        <v>2136</v>
      </c>
      <c r="L343" s="2" t="s">
        <v>25</v>
      </c>
      <c r="M343" s="2" t="s">
        <v>2137</v>
      </c>
      <c r="N343" s="2" t="s">
        <v>2138</v>
      </c>
      <c r="O343" s="2" t="s">
        <v>1508</v>
      </c>
      <c r="P343" s="2" t="s">
        <v>460</v>
      </c>
    </row>
    <row r="344" customFormat="false" ht="14" hidden="false" customHeight="false" outlineLevel="0" collapsed="false">
      <c r="A344" s="1" t="s">
        <v>2139</v>
      </c>
      <c r="B344" s="2" t="s">
        <v>2140</v>
      </c>
      <c r="C344" s="2" t="s">
        <v>19</v>
      </c>
      <c r="D344" s="2" t="s">
        <v>1501</v>
      </c>
      <c r="E344" s="3" t="n">
        <v>16</v>
      </c>
      <c r="F344" s="3" t="n">
        <v>77561650</v>
      </c>
      <c r="G344" s="3" t="n">
        <v>77564766</v>
      </c>
      <c r="H344" s="3" t="s">
        <v>21</v>
      </c>
      <c r="I344" s="2" t="s">
        <v>1148</v>
      </c>
      <c r="J344" s="2" t="s">
        <v>1574</v>
      </c>
      <c r="K344" s="2" t="s">
        <v>2136</v>
      </c>
      <c r="L344" s="2" t="s">
        <v>25</v>
      </c>
      <c r="M344" s="2" t="s">
        <v>690</v>
      </c>
      <c r="N344" s="2" t="s">
        <v>690</v>
      </c>
      <c r="O344" s="2" t="s">
        <v>947</v>
      </c>
      <c r="P344" s="2" t="s">
        <v>1319</v>
      </c>
    </row>
    <row r="345" customFormat="false" ht="14" hidden="false" customHeight="false" outlineLevel="0" collapsed="false">
      <c r="A345" s="1" t="s">
        <v>2011</v>
      </c>
      <c r="B345" s="2" t="s">
        <v>2141</v>
      </c>
      <c r="C345" s="2" t="s">
        <v>19</v>
      </c>
      <c r="D345" s="2" t="s">
        <v>20</v>
      </c>
      <c r="E345" s="3" t="n">
        <v>8</v>
      </c>
      <c r="F345" s="3" t="n">
        <v>107338913</v>
      </c>
      <c r="G345" s="3" t="n">
        <v>107370660</v>
      </c>
      <c r="H345" s="3" t="s">
        <v>21</v>
      </c>
      <c r="I345" s="2" t="s">
        <v>415</v>
      </c>
      <c r="J345" s="2" t="s">
        <v>1524</v>
      </c>
      <c r="K345" s="2" t="s">
        <v>2136</v>
      </c>
      <c r="L345" s="2" t="s">
        <v>25</v>
      </c>
      <c r="M345" s="2" t="s">
        <v>2142</v>
      </c>
      <c r="N345" s="2" t="s">
        <v>2142</v>
      </c>
      <c r="O345" s="2" t="s">
        <v>590</v>
      </c>
      <c r="P345" s="2" t="s">
        <v>2143</v>
      </c>
    </row>
    <row r="346" customFormat="false" ht="14" hidden="false" customHeight="false" outlineLevel="0" collapsed="false">
      <c r="A346" s="1" t="s">
        <v>2144</v>
      </c>
      <c r="B346" s="2" t="s">
        <v>2145</v>
      </c>
      <c r="C346" s="2" t="s">
        <v>19</v>
      </c>
      <c r="D346" s="2" t="s">
        <v>20</v>
      </c>
      <c r="E346" s="3" t="n">
        <v>4</v>
      </c>
      <c r="F346" s="3" t="n">
        <v>32615478</v>
      </c>
      <c r="G346" s="3" t="n">
        <v>32653266</v>
      </c>
      <c r="H346" s="3" t="s">
        <v>21</v>
      </c>
      <c r="I346" s="2" t="s">
        <v>840</v>
      </c>
      <c r="J346" s="2" t="s">
        <v>1393</v>
      </c>
      <c r="K346" s="2" t="s">
        <v>2146</v>
      </c>
      <c r="L346" s="2" t="s">
        <v>25</v>
      </c>
      <c r="M346" s="2" t="s">
        <v>2147</v>
      </c>
      <c r="N346" s="2" t="s">
        <v>775</v>
      </c>
      <c r="O346" s="2" t="s">
        <v>79</v>
      </c>
      <c r="P346" s="2" t="s">
        <v>1527</v>
      </c>
    </row>
    <row r="347" customFormat="false" ht="14" hidden="false" customHeight="false" outlineLevel="0" collapsed="false">
      <c r="A347" s="1" t="s">
        <v>2148</v>
      </c>
      <c r="B347" s="2" t="s">
        <v>2149</v>
      </c>
      <c r="C347" s="2" t="s">
        <v>19</v>
      </c>
      <c r="D347" s="2" t="s">
        <v>20</v>
      </c>
      <c r="E347" s="3" t="n">
        <v>19</v>
      </c>
      <c r="F347" s="3" t="n">
        <v>37024639</v>
      </c>
      <c r="G347" s="3" t="n">
        <v>37198110</v>
      </c>
      <c r="H347" s="3" t="s">
        <v>32</v>
      </c>
      <c r="I347" s="2" t="s">
        <v>1600</v>
      </c>
      <c r="J347" s="2" t="s">
        <v>1071</v>
      </c>
      <c r="K347" s="2" t="s">
        <v>2150</v>
      </c>
      <c r="L347" s="2" t="s">
        <v>25</v>
      </c>
      <c r="M347" s="2" t="s">
        <v>964</v>
      </c>
      <c r="N347" s="2" t="s">
        <v>1175</v>
      </c>
      <c r="O347" s="2" t="s">
        <v>2151</v>
      </c>
      <c r="P347" s="2" t="s">
        <v>121</v>
      </c>
    </row>
    <row r="348" customFormat="false" ht="14" hidden="false" customHeight="false" outlineLevel="0" collapsed="false">
      <c r="A348" s="1" t="s">
        <v>2152</v>
      </c>
      <c r="B348" s="2" t="s">
        <v>2153</v>
      </c>
      <c r="C348" s="2" t="s">
        <v>19</v>
      </c>
      <c r="D348" s="2" t="s">
        <v>20</v>
      </c>
      <c r="E348" s="3" t="n">
        <v>2</v>
      </c>
      <c r="F348" s="3" t="n">
        <v>32384633</v>
      </c>
      <c r="G348" s="3" t="n">
        <v>32387798</v>
      </c>
      <c r="H348" s="3" t="s">
        <v>32</v>
      </c>
      <c r="I348" s="2" t="s">
        <v>2154</v>
      </c>
      <c r="J348" s="2" t="s">
        <v>2155</v>
      </c>
      <c r="K348" s="2" t="s">
        <v>2150</v>
      </c>
      <c r="L348" s="2" t="s">
        <v>25</v>
      </c>
      <c r="M348" s="2" t="s">
        <v>252</v>
      </c>
      <c r="N348" s="2" t="s">
        <v>2156</v>
      </c>
      <c r="O348" s="2" t="s">
        <v>164</v>
      </c>
      <c r="P348" s="2" t="s">
        <v>2157</v>
      </c>
    </row>
    <row r="349" customFormat="false" ht="14" hidden="false" customHeight="false" outlineLevel="0" collapsed="false">
      <c r="A349" s="1" t="s">
        <v>2158</v>
      </c>
      <c r="B349" s="2" t="s">
        <v>2159</v>
      </c>
      <c r="C349" s="2" t="s">
        <v>19</v>
      </c>
      <c r="D349" s="2" t="s">
        <v>20</v>
      </c>
      <c r="E349" s="3" t="n">
        <v>17</v>
      </c>
      <c r="F349" s="3" t="n">
        <v>46303221</v>
      </c>
      <c r="G349" s="3" t="n">
        <v>46328024</v>
      </c>
      <c r="H349" s="3" t="s">
        <v>32</v>
      </c>
      <c r="I349" s="2" t="s">
        <v>2160</v>
      </c>
      <c r="J349" s="2" t="s">
        <v>1604</v>
      </c>
      <c r="K349" s="2" t="s">
        <v>2150</v>
      </c>
      <c r="L349" s="2" t="s">
        <v>25</v>
      </c>
      <c r="M349" s="2" t="s">
        <v>943</v>
      </c>
      <c r="N349" s="2" t="s">
        <v>943</v>
      </c>
      <c r="O349" s="2" t="s">
        <v>382</v>
      </c>
      <c r="P349" s="2" t="s">
        <v>2123</v>
      </c>
    </row>
    <row r="350" customFormat="false" ht="14" hidden="false" customHeight="false" outlineLevel="0" collapsed="false">
      <c r="A350" s="1" t="s">
        <v>2161</v>
      </c>
      <c r="B350" s="2" t="s">
        <v>2162</v>
      </c>
      <c r="C350" s="2" t="s">
        <v>19</v>
      </c>
      <c r="D350" s="2" t="s">
        <v>1501</v>
      </c>
      <c r="E350" s="3" t="n">
        <v>4</v>
      </c>
      <c r="F350" s="3" t="n">
        <v>42714926</v>
      </c>
      <c r="G350" s="3" t="n">
        <v>42719894</v>
      </c>
      <c r="H350" s="3" t="s">
        <v>21</v>
      </c>
      <c r="I350" s="2" t="s">
        <v>2163</v>
      </c>
      <c r="J350" s="2" t="s">
        <v>2164</v>
      </c>
      <c r="K350" s="2" t="s">
        <v>2165</v>
      </c>
      <c r="L350" s="2" t="s">
        <v>25</v>
      </c>
      <c r="M350" s="2" t="s">
        <v>2166</v>
      </c>
      <c r="N350" s="2" t="s">
        <v>2167</v>
      </c>
      <c r="O350" s="2" t="s">
        <v>699</v>
      </c>
      <c r="P350" s="2" t="s">
        <v>1573</v>
      </c>
    </row>
    <row r="351" customFormat="false" ht="14" hidden="false" customHeight="false" outlineLevel="0" collapsed="false">
      <c r="A351" s="1" t="s">
        <v>2168</v>
      </c>
      <c r="B351" s="2" t="s">
        <v>2169</v>
      </c>
      <c r="C351" s="2" t="s">
        <v>19</v>
      </c>
      <c r="D351" s="2" t="s">
        <v>20</v>
      </c>
      <c r="E351" s="3" t="n">
        <v>5</v>
      </c>
      <c r="F351" s="3" t="n">
        <v>144857276</v>
      </c>
      <c r="G351" s="3" t="n">
        <v>144859344</v>
      </c>
      <c r="H351" s="3" t="s">
        <v>21</v>
      </c>
      <c r="I351" s="2" t="s">
        <v>82</v>
      </c>
      <c r="J351" s="2" t="s">
        <v>2170</v>
      </c>
      <c r="K351" s="2" t="s">
        <v>2171</v>
      </c>
      <c r="L351" s="2" t="s">
        <v>25</v>
      </c>
      <c r="M351" s="2" t="s">
        <v>2172</v>
      </c>
      <c r="N351" s="2" t="s">
        <v>2173</v>
      </c>
      <c r="O351" s="2" t="s">
        <v>1836</v>
      </c>
      <c r="P351" s="2" t="s">
        <v>2174</v>
      </c>
    </row>
    <row r="352" customFormat="false" ht="14" hidden="false" customHeight="false" outlineLevel="0" collapsed="false">
      <c r="A352" s="1" t="s">
        <v>2175</v>
      </c>
      <c r="B352" s="2" t="s">
        <v>2176</v>
      </c>
      <c r="C352" s="2" t="s">
        <v>19</v>
      </c>
      <c r="D352" s="2" t="s">
        <v>20</v>
      </c>
      <c r="E352" s="3" t="n">
        <v>4</v>
      </c>
      <c r="F352" s="3" t="n">
        <v>141576062</v>
      </c>
      <c r="G352" s="3" t="n">
        <v>141599925</v>
      </c>
      <c r="H352" s="3" t="s">
        <v>32</v>
      </c>
      <c r="I352" s="2" t="s">
        <v>2177</v>
      </c>
      <c r="J352" s="2" t="s">
        <v>289</v>
      </c>
      <c r="K352" s="2" t="s">
        <v>2171</v>
      </c>
      <c r="L352" s="2" t="s">
        <v>25</v>
      </c>
      <c r="M352" s="2" t="s">
        <v>918</v>
      </c>
      <c r="N352" s="2" t="s">
        <v>919</v>
      </c>
      <c r="O352" s="2" t="s">
        <v>670</v>
      </c>
      <c r="P352" s="2" t="s">
        <v>470</v>
      </c>
    </row>
    <row r="353" customFormat="false" ht="14" hidden="false" customHeight="false" outlineLevel="0" collapsed="false">
      <c r="A353" s="1" t="s">
        <v>2178</v>
      </c>
      <c r="B353" s="2" t="s">
        <v>2179</v>
      </c>
      <c r="C353" s="2" t="s">
        <v>19</v>
      </c>
      <c r="D353" s="2" t="s">
        <v>20</v>
      </c>
      <c r="E353" s="3" t="n">
        <v>12</v>
      </c>
      <c r="F353" s="3" t="n">
        <v>31958476</v>
      </c>
      <c r="G353" s="3" t="n">
        <v>32061297</v>
      </c>
      <c r="H353" s="3" t="s">
        <v>32</v>
      </c>
      <c r="I353" s="2" t="s">
        <v>361</v>
      </c>
      <c r="J353" s="2" t="s">
        <v>2180</v>
      </c>
      <c r="K353" s="2" t="s">
        <v>2171</v>
      </c>
      <c r="L353" s="2" t="s">
        <v>25</v>
      </c>
      <c r="M353" s="2" t="s">
        <v>283</v>
      </c>
      <c r="N353" s="2" t="s">
        <v>284</v>
      </c>
      <c r="O353" s="2" t="s">
        <v>1507</v>
      </c>
      <c r="P353" s="2" t="s">
        <v>761</v>
      </c>
    </row>
    <row r="354" customFormat="false" ht="14" hidden="false" customHeight="false" outlineLevel="0" collapsed="false">
      <c r="A354" s="1" t="s">
        <v>2181</v>
      </c>
      <c r="B354" s="2" t="s">
        <v>2182</v>
      </c>
      <c r="C354" s="2" t="s">
        <v>19</v>
      </c>
      <c r="D354" s="2" t="s">
        <v>20</v>
      </c>
      <c r="E354" s="3" t="n">
        <v>6</v>
      </c>
      <c r="F354" s="3" t="n">
        <v>125321340</v>
      </c>
      <c r="G354" s="3" t="n">
        <v>125344944</v>
      </c>
      <c r="H354" s="3" t="s">
        <v>21</v>
      </c>
      <c r="I354" s="2" t="s">
        <v>2183</v>
      </c>
      <c r="J354" s="2" t="s">
        <v>2184</v>
      </c>
      <c r="K354" s="2" t="s">
        <v>2171</v>
      </c>
      <c r="L354" s="2" t="s">
        <v>25</v>
      </c>
      <c r="M354" s="2" t="s">
        <v>1975</v>
      </c>
      <c r="N354" s="2" t="s">
        <v>1975</v>
      </c>
      <c r="O354" s="2" t="s">
        <v>841</v>
      </c>
      <c r="P354" s="2" t="s">
        <v>1146</v>
      </c>
    </row>
    <row r="355" customFormat="false" ht="14" hidden="false" customHeight="false" outlineLevel="0" collapsed="false">
      <c r="A355" s="1" t="s">
        <v>1781</v>
      </c>
      <c r="B355" s="2" t="s">
        <v>2185</v>
      </c>
      <c r="C355" s="2" t="s">
        <v>19</v>
      </c>
      <c r="D355" s="2" t="s">
        <v>20</v>
      </c>
      <c r="E355" s="3" t="n">
        <v>8</v>
      </c>
      <c r="F355" s="3" t="n">
        <v>60993265</v>
      </c>
      <c r="G355" s="3" t="n">
        <v>61130909</v>
      </c>
      <c r="H355" s="3" t="s">
        <v>21</v>
      </c>
      <c r="I355" s="2" t="s">
        <v>2186</v>
      </c>
      <c r="J355" s="2" t="s">
        <v>2187</v>
      </c>
      <c r="K355" s="2" t="s">
        <v>2171</v>
      </c>
      <c r="L355" s="2" t="s">
        <v>25</v>
      </c>
      <c r="M355" s="2" t="s">
        <v>82</v>
      </c>
      <c r="N355" s="2" t="s">
        <v>82</v>
      </c>
      <c r="O355" s="2" t="s">
        <v>2188</v>
      </c>
      <c r="P355" s="2" t="s">
        <v>2189</v>
      </c>
    </row>
    <row r="356" customFormat="false" ht="14" hidden="false" customHeight="false" outlineLevel="0" collapsed="false">
      <c r="A356" s="1" t="s">
        <v>2190</v>
      </c>
      <c r="B356" s="2" t="s">
        <v>2191</v>
      </c>
      <c r="C356" s="2" t="s">
        <v>19</v>
      </c>
      <c r="D356" s="2" t="s">
        <v>20</v>
      </c>
      <c r="E356" s="3" t="s">
        <v>328</v>
      </c>
      <c r="F356" s="3" t="n">
        <v>72432681</v>
      </c>
      <c r="G356" s="3" t="n">
        <v>72656187</v>
      </c>
      <c r="H356" s="3" t="s">
        <v>32</v>
      </c>
      <c r="I356" s="2" t="s">
        <v>2192</v>
      </c>
      <c r="J356" s="2" t="s">
        <v>980</v>
      </c>
      <c r="K356" s="2" t="s">
        <v>2193</v>
      </c>
      <c r="L356" s="2" t="s">
        <v>25</v>
      </c>
      <c r="M356" s="2" t="s">
        <v>2194</v>
      </c>
      <c r="N356" s="2" t="s">
        <v>671</v>
      </c>
      <c r="O356" s="2" t="s">
        <v>2195</v>
      </c>
      <c r="P356" s="2" t="s">
        <v>1071</v>
      </c>
    </row>
    <row r="357" customFormat="false" ht="14" hidden="false" customHeight="false" outlineLevel="0" collapsed="false">
      <c r="A357" s="1" t="s">
        <v>2196</v>
      </c>
      <c r="B357" s="2" t="s">
        <v>2197</v>
      </c>
      <c r="C357" s="2" t="s">
        <v>19</v>
      </c>
      <c r="D357" s="2" t="s">
        <v>20</v>
      </c>
      <c r="E357" s="3" t="n">
        <v>11</v>
      </c>
      <c r="F357" s="3" t="n">
        <v>26471404</v>
      </c>
      <c r="G357" s="3" t="n">
        <v>26593921</v>
      </c>
      <c r="H357" s="3" t="s">
        <v>32</v>
      </c>
      <c r="I357" s="2" t="s">
        <v>117</v>
      </c>
      <c r="J357" s="2" t="s">
        <v>744</v>
      </c>
      <c r="K357" s="2" t="s">
        <v>2198</v>
      </c>
      <c r="L357" s="2" t="s">
        <v>25</v>
      </c>
      <c r="M357" s="2" t="s">
        <v>1410</v>
      </c>
      <c r="N357" s="2" t="s">
        <v>2199</v>
      </c>
      <c r="O357" s="2" t="s">
        <v>2200</v>
      </c>
      <c r="P357" s="2" t="s">
        <v>2201</v>
      </c>
    </row>
    <row r="358" customFormat="false" ht="14" hidden="false" customHeight="false" outlineLevel="0" collapsed="false">
      <c r="A358" s="1" t="s">
        <v>2202</v>
      </c>
      <c r="B358" s="2" t="s">
        <v>2203</v>
      </c>
      <c r="C358" s="2" t="s">
        <v>19</v>
      </c>
      <c r="D358" s="2" t="s">
        <v>20</v>
      </c>
      <c r="E358" s="3" t="n">
        <v>5</v>
      </c>
      <c r="F358" s="3" t="n">
        <v>115544085</v>
      </c>
      <c r="G358" s="3" t="n">
        <v>115554502</v>
      </c>
      <c r="H358" s="3" t="s">
        <v>21</v>
      </c>
      <c r="I358" s="2" t="s">
        <v>1608</v>
      </c>
      <c r="J358" s="2" t="s">
        <v>1577</v>
      </c>
      <c r="K358" s="2" t="s">
        <v>2198</v>
      </c>
      <c r="L358" s="2" t="s">
        <v>25</v>
      </c>
      <c r="M358" s="2" t="s">
        <v>1741</v>
      </c>
      <c r="N358" s="2" t="s">
        <v>1741</v>
      </c>
      <c r="O358" s="2" t="s">
        <v>197</v>
      </c>
      <c r="P358" s="2" t="s">
        <v>204</v>
      </c>
    </row>
    <row r="359" customFormat="false" ht="14" hidden="false" customHeight="false" outlineLevel="0" collapsed="false">
      <c r="A359" s="1" t="s">
        <v>2204</v>
      </c>
      <c r="B359" s="2" t="s">
        <v>2205</v>
      </c>
      <c r="C359" s="2" t="s">
        <v>19</v>
      </c>
      <c r="D359" s="2" t="s">
        <v>20</v>
      </c>
      <c r="E359" s="3" t="n">
        <v>12</v>
      </c>
      <c r="F359" s="3" t="n">
        <v>69803750</v>
      </c>
      <c r="G359" s="3" t="n">
        <v>69893104</v>
      </c>
      <c r="H359" s="3" t="s">
        <v>32</v>
      </c>
      <c r="I359" s="2" t="s">
        <v>675</v>
      </c>
      <c r="J359" s="2" t="s">
        <v>1287</v>
      </c>
      <c r="K359" s="2" t="s">
        <v>2206</v>
      </c>
      <c r="L359" s="2" t="s">
        <v>25</v>
      </c>
      <c r="M359" s="2" t="s">
        <v>1616</v>
      </c>
      <c r="N359" s="2" t="s">
        <v>1616</v>
      </c>
      <c r="O359" s="2" t="s">
        <v>2207</v>
      </c>
      <c r="P359" s="2" t="s">
        <v>1146</v>
      </c>
    </row>
    <row r="360" customFormat="false" ht="14" hidden="false" customHeight="false" outlineLevel="0" collapsed="false">
      <c r="A360" s="1" t="s">
        <v>2208</v>
      </c>
      <c r="B360" s="2" t="s">
        <v>2209</v>
      </c>
      <c r="C360" s="2" t="s">
        <v>19</v>
      </c>
      <c r="D360" s="2" t="s">
        <v>20</v>
      </c>
      <c r="E360" s="3" t="n">
        <v>17</v>
      </c>
      <c r="F360" s="3" t="n">
        <v>28272193</v>
      </c>
      <c r="G360" s="3" t="n">
        <v>28298717</v>
      </c>
      <c r="H360" s="3" t="s">
        <v>21</v>
      </c>
      <c r="I360" s="2" t="s">
        <v>2210</v>
      </c>
      <c r="J360" s="2" t="s">
        <v>2211</v>
      </c>
      <c r="K360" s="2" t="s">
        <v>2212</v>
      </c>
      <c r="L360" s="2" t="s">
        <v>25</v>
      </c>
      <c r="M360" s="2" t="s">
        <v>2213</v>
      </c>
      <c r="N360" s="2" t="s">
        <v>2214</v>
      </c>
      <c r="O360" s="2" t="s">
        <v>2215</v>
      </c>
      <c r="P360" s="2" t="s">
        <v>2216</v>
      </c>
    </row>
    <row r="361" customFormat="false" ht="14" hidden="false" customHeight="false" outlineLevel="0" collapsed="false">
      <c r="A361" s="1" t="s">
        <v>2217</v>
      </c>
      <c r="B361" s="2" t="s">
        <v>2218</v>
      </c>
      <c r="C361" s="2" t="s">
        <v>19</v>
      </c>
      <c r="D361" s="2" t="s">
        <v>20</v>
      </c>
      <c r="E361" s="3" t="n">
        <v>2</v>
      </c>
      <c r="F361" s="3" t="n">
        <v>71211741</v>
      </c>
      <c r="G361" s="3" t="n">
        <v>71263295</v>
      </c>
      <c r="H361" s="3" t="s">
        <v>21</v>
      </c>
      <c r="I361" s="2" t="s">
        <v>2219</v>
      </c>
      <c r="J361" s="2" t="s">
        <v>433</v>
      </c>
      <c r="K361" s="2" t="s">
        <v>1261</v>
      </c>
      <c r="L361" s="2" t="s">
        <v>25</v>
      </c>
      <c r="M361" s="2" t="s">
        <v>2220</v>
      </c>
      <c r="N361" s="2" t="s">
        <v>2220</v>
      </c>
      <c r="O361" s="2" t="s">
        <v>1616</v>
      </c>
      <c r="P361" s="2" t="s">
        <v>322</v>
      </c>
    </row>
    <row r="362" customFormat="false" ht="14" hidden="false" customHeight="false" outlineLevel="0" collapsed="false">
      <c r="A362" s="1" t="s">
        <v>2221</v>
      </c>
      <c r="B362" s="2" t="s">
        <v>2222</v>
      </c>
      <c r="C362" s="2" t="s">
        <v>19</v>
      </c>
      <c r="D362" s="2" t="s">
        <v>20</v>
      </c>
      <c r="E362" s="3" t="n">
        <v>8</v>
      </c>
      <c r="F362" s="3" t="n">
        <v>60935357</v>
      </c>
      <c r="G362" s="3" t="n">
        <v>60983245</v>
      </c>
      <c r="H362" s="3" t="s">
        <v>32</v>
      </c>
      <c r="I362" s="2" t="s">
        <v>2223</v>
      </c>
      <c r="J362" s="2" t="s">
        <v>626</v>
      </c>
      <c r="K362" s="2" t="s">
        <v>1261</v>
      </c>
      <c r="L362" s="2" t="s">
        <v>25</v>
      </c>
      <c r="M362" s="2" t="s">
        <v>1616</v>
      </c>
      <c r="N362" s="2" t="s">
        <v>1616</v>
      </c>
      <c r="O362" s="2" t="s">
        <v>699</v>
      </c>
      <c r="P362" s="2" t="s">
        <v>2224</v>
      </c>
    </row>
    <row r="363" customFormat="false" ht="14" hidden="false" customHeight="false" outlineLevel="0" collapsed="false">
      <c r="A363" s="1" t="s">
        <v>2225</v>
      </c>
      <c r="B363" s="2" t="s">
        <v>2226</v>
      </c>
      <c r="C363" s="2" t="s">
        <v>19</v>
      </c>
      <c r="D363" s="2" t="s">
        <v>1501</v>
      </c>
      <c r="E363" s="3" t="n">
        <v>6</v>
      </c>
      <c r="F363" s="3" t="n">
        <v>145238667</v>
      </c>
      <c r="G363" s="3" t="n">
        <v>145241228</v>
      </c>
      <c r="H363" s="3" t="s">
        <v>32</v>
      </c>
      <c r="I363" s="2" t="s">
        <v>116</v>
      </c>
      <c r="J363" s="2" t="s">
        <v>586</v>
      </c>
      <c r="K363" s="2" t="s">
        <v>1261</v>
      </c>
      <c r="L363" s="2" t="s">
        <v>25</v>
      </c>
      <c r="M363" s="2" t="s">
        <v>2038</v>
      </c>
      <c r="N363" s="2" t="s">
        <v>2038</v>
      </c>
      <c r="O363" s="2" t="s">
        <v>2227</v>
      </c>
      <c r="P363" s="2" t="s">
        <v>1301</v>
      </c>
    </row>
    <row r="364" customFormat="false" ht="14" hidden="false" customHeight="false" outlineLevel="0" collapsed="false">
      <c r="A364" s="1" t="s">
        <v>2228</v>
      </c>
      <c r="B364" s="2" t="s">
        <v>2229</v>
      </c>
      <c r="C364" s="2" t="s">
        <v>19</v>
      </c>
      <c r="D364" s="2" t="s">
        <v>20</v>
      </c>
      <c r="E364" s="3" t="n">
        <v>8</v>
      </c>
      <c r="F364" s="3" t="n">
        <v>119910833</v>
      </c>
      <c r="G364" s="3" t="n">
        <v>119952628</v>
      </c>
      <c r="H364" s="3" t="s">
        <v>21</v>
      </c>
      <c r="I364" s="2" t="s">
        <v>2230</v>
      </c>
      <c r="J364" s="2" t="s">
        <v>1727</v>
      </c>
      <c r="K364" s="2" t="s">
        <v>2215</v>
      </c>
      <c r="L364" s="2" t="s">
        <v>25</v>
      </c>
      <c r="M364" s="2" t="s">
        <v>1852</v>
      </c>
      <c r="N364" s="2" t="s">
        <v>1804</v>
      </c>
      <c r="O364" s="2" t="s">
        <v>210</v>
      </c>
      <c r="P364" s="2" t="s">
        <v>2177</v>
      </c>
    </row>
    <row r="365" customFormat="false" ht="14" hidden="false" customHeight="false" outlineLevel="0" collapsed="false">
      <c r="A365" s="1" t="s">
        <v>2231</v>
      </c>
      <c r="B365" s="2" t="s">
        <v>2232</v>
      </c>
      <c r="C365" s="2" t="s">
        <v>19</v>
      </c>
      <c r="D365" s="2" t="s">
        <v>20</v>
      </c>
      <c r="E365" s="3" t="n">
        <v>9</v>
      </c>
      <c r="F365" s="3" t="n">
        <v>79692028</v>
      </c>
      <c r="G365" s="3" t="n">
        <v>79718721</v>
      </c>
      <c r="H365" s="3" t="s">
        <v>32</v>
      </c>
      <c r="I365" s="2" t="s">
        <v>792</v>
      </c>
      <c r="J365" s="2" t="s">
        <v>437</v>
      </c>
      <c r="K365" s="2" t="s">
        <v>2215</v>
      </c>
      <c r="L365" s="2" t="s">
        <v>25</v>
      </c>
      <c r="M365" s="2" t="s">
        <v>1182</v>
      </c>
      <c r="N365" s="2" t="s">
        <v>2233</v>
      </c>
      <c r="O365" s="2" t="s">
        <v>732</v>
      </c>
      <c r="P365" s="2" t="s">
        <v>2137</v>
      </c>
    </row>
    <row r="366" customFormat="false" ht="14" hidden="false" customHeight="false" outlineLevel="0" collapsed="false">
      <c r="A366" s="1" t="s">
        <v>2234</v>
      </c>
      <c r="B366" s="2" t="s">
        <v>2235</v>
      </c>
      <c r="C366" s="2" t="s">
        <v>19</v>
      </c>
      <c r="D366" s="2" t="s">
        <v>20</v>
      </c>
      <c r="E366" s="3" t="n">
        <v>2</v>
      </c>
      <c r="F366" s="3" t="n">
        <v>84600071</v>
      </c>
      <c r="G366" s="3" t="n">
        <v>84650746</v>
      </c>
      <c r="H366" s="3" t="s">
        <v>32</v>
      </c>
      <c r="I366" s="2" t="s">
        <v>2236</v>
      </c>
      <c r="J366" s="2" t="s">
        <v>2237</v>
      </c>
      <c r="K366" s="2" t="s">
        <v>2215</v>
      </c>
      <c r="L366" s="2" t="s">
        <v>25</v>
      </c>
      <c r="M366" s="2" t="s">
        <v>1573</v>
      </c>
      <c r="N366" s="2" t="s">
        <v>1573</v>
      </c>
      <c r="O366" s="2" t="s">
        <v>2238</v>
      </c>
      <c r="P366" s="2" t="s">
        <v>747</v>
      </c>
    </row>
    <row r="367" customFormat="false" ht="14" hidden="false" customHeight="false" outlineLevel="0" collapsed="false">
      <c r="A367" s="1" t="s">
        <v>2239</v>
      </c>
      <c r="B367" s="2" t="s">
        <v>2240</v>
      </c>
      <c r="C367" s="2" t="s">
        <v>19</v>
      </c>
      <c r="D367" s="2" t="s">
        <v>20</v>
      </c>
      <c r="E367" s="3" t="n">
        <v>5</v>
      </c>
      <c r="F367" s="3" t="n">
        <v>122787721</v>
      </c>
      <c r="G367" s="3" t="n">
        <v>122821288</v>
      </c>
      <c r="H367" s="3" t="s">
        <v>32</v>
      </c>
      <c r="I367" s="2" t="s">
        <v>2241</v>
      </c>
      <c r="J367" s="2" t="s">
        <v>2242</v>
      </c>
      <c r="K367" s="2" t="s">
        <v>1333</v>
      </c>
      <c r="L367" s="2" t="s">
        <v>25</v>
      </c>
      <c r="M367" s="2" t="s">
        <v>1421</v>
      </c>
      <c r="N367" s="2" t="s">
        <v>1422</v>
      </c>
      <c r="O367" s="2" t="s">
        <v>1196</v>
      </c>
      <c r="P367" s="2" t="s">
        <v>2243</v>
      </c>
    </row>
    <row r="368" customFormat="false" ht="14" hidden="false" customHeight="false" outlineLevel="0" collapsed="false">
      <c r="A368" s="1" t="s">
        <v>2244</v>
      </c>
      <c r="B368" s="2" t="s">
        <v>2245</v>
      </c>
      <c r="C368" s="2" t="s">
        <v>19</v>
      </c>
      <c r="D368" s="2" t="s">
        <v>20</v>
      </c>
      <c r="E368" s="3" t="n">
        <v>8</v>
      </c>
      <c r="F368" s="3" t="n">
        <v>71568927</v>
      </c>
      <c r="G368" s="3" t="n">
        <v>71586709</v>
      </c>
      <c r="H368" s="3" t="s">
        <v>21</v>
      </c>
      <c r="I368" s="2" t="s">
        <v>2246</v>
      </c>
      <c r="J368" s="2" t="s">
        <v>286</v>
      </c>
      <c r="K368" s="2" t="s">
        <v>1333</v>
      </c>
      <c r="L368" s="2" t="s">
        <v>25</v>
      </c>
      <c r="M368" s="2" t="s">
        <v>2247</v>
      </c>
      <c r="N368" s="2" t="s">
        <v>2247</v>
      </c>
      <c r="O368" s="2" t="s">
        <v>126</v>
      </c>
      <c r="P368" s="2" t="s">
        <v>2102</v>
      </c>
    </row>
    <row r="369" customFormat="false" ht="14" hidden="false" customHeight="false" outlineLevel="0" collapsed="false">
      <c r="A369" s="1" t="s">
        <v>2248</v>
      </c>
      <c r="B369" s="2" t="s">
        <v>2249</v>
      </c>
      <c r="C369" s="2" t="s">
        <v>19</v>
      </c>
      <c r="D369" s="2" t="s">
        <v>20</v>
      </c>
      <c r="E369" s="3" t="n">
        <v>10</v>
      </c>
      <c r="F369" s="3" t="n">
        <v>82985498</v>
      </c>
      <c r="G369" s="3" t="n">
        <v>83195901</v>
      </c>
      <c r="H369" s="3" t="s">
        <v>21</v>
      </c>
      <c r="I369" s="2" t="s">
        <v>1824</v>
      </c>
      <c r="J369" s="2" t="s">
        <v>134</v>
      </c>
      <c r="K369" s="2" t="s">
        <v>2250</v>
      </c>
      <c r="L369" s="2" t="s">
        <v>25</v>
      </c>
      <c r="M369" s="2" t="s">
        <v>1934</v>
      </c>
      <c r="N369" s="2" t="s">
        <v>1935</v>
      </c>
      <c r="O369" s="2" t="s">
        <v>1218</v>
      </c>
      <c r="P369" s="2" t="s">
        <v>2251</v>
      </c>
    </row>
    <row r="370" customFormat="false" ht="14" hidden="false" customHeight="false" outlineLevel="0" collapsed="false">
      <c r="A370" s="1" t="s">
        <v>2252</v>
      </c>
      <c r="B370" s="2" t="s">
        <v>2253</v>
      </c>
      <c r="C370" s="2" t="s">
        <v>19</v>
      </c>
      <c r="D370" s="2" t="s">
        <v>20</v>
      </c>
      <c r="E370" s="3" t="n">
        <v>11</v>
      </c>
      <c r="F370" s="3" t="n">
        <v>100140810</v>
      </c>
      <c r="G370" s="3" t="n">
        <v>100146121</v>
      </c>
      <c r="H370" s="3" t="s">
        <v>32</v>
      </c>
      <c r="I370" s="2" t="s">
        <v>1902</v>
      </c>
      <c r="J370" s="2" t="s">
        <v>2254</v>
      </c>
      <c r="K370" s="2" t="s">
        <v>2250</v>
      </c>
      <c r="L370" s="2" t="s">
        <v>25</v>
      </c>
      <c r="M370" s="2" t="s">
        <v>2255</v>
      </c>
      <c r="N370" s="2" t="s">
        <v>2256</v>
      </c>
      <c r="O370" s="2" t="s">
        <v>2257</v>
      </c>
      <c r="P370" s="2" t="s">
        <v>1683</v>
      </c>
    </row>
    <row r="371" customFormat="false" ht="14" hidden="false" customHeight="false" outlineLevel="0" collapsed="false">
      <c r="A371" s="1" t="s">
        <v>2258</v>
      </c>
      <c r="B371" s="2" t="s">
        <v>2259</v>
      </c>
      <c r="C371" s="2" t="s">
        <v>19</v>
      </c>
      <c r="D371" s="2" t="s">
        <v>20</v>
      </c>
      <c r="E371" s="3" t="n">
        <v>15</v>
      </c>
      <c r="F371" s="3" t="n">
        <v>76576412</v>
      </c>
      <c r="G371" s="3" t="n">
        <v>76595810</v>
      </c>
      <c r="H371" s="3" t="s">
        <v>21</v>
      </c>
      <c r="I371" s="2" t="s">
        <v>2260</v>
      </c>
      <c r="J371" s="2" t="s">
        <v>1952</v>
      </c>
      <c r="K371" s="2" t="s">
        <v>2250</v>
      </c>
      <c r="L371" s="2" t="s">
        <v>25</v>
      </c>
      <c r="M371" s="2" t="s">
        <v>1254</v>
      </c>
      <c r="N371" s="2" t="s">
        <v>1254</v>
      </c>
      <c r="O371" s="2" t="s">
        <v>1338</v>
      </c>
      <c r="P371" s="2" t="s">
        <v>123</v>
      </c>
    </row>
    <row r="372" customFormat="false" ht="14" hidden="false" customHeight="false" outlineLevel="0" collapsed="false">
      <c r="A372" s="1" t="s">
        <v>2261</v>
      </c>
      <c r="B372" s="2" t="s">
        <v>2262</v>
      </c>
      <c r="C372" s="2" t="s">
        <v>19</v>
      </c>
      <c r="D372" s="2" t="s">
        <v>20</v>
      </c>
      <c r="E372" s="3" t="n">
        <v>5</v>
      </c>
      <c r="F372" s="3" t="n">
        <v>136908202</v>
      </c>
      <c r="G372" s="3" t="n">
        <v>136912123</v>
      </c>
      <c r="H372" s="3" t="s">
        <v>21</v>
      </c>
      <c r="I372" s="2" t="s">
        <v>791</v>
      </c>
      <c r="J372" s="2" t="s">
        <v>2263</v>
      </c>
      <c r="K372" s="2" t="s">
        <v>2250</v>
      </c>
      <c r="L372" s="2" t="s">
        <v>25</v>
      </c>
      <c r="M372" s="2" t="s">
        <v>132</v>
      </c>
      <c r="N372" s="2" t="s">
        <v>132</v>
      </c>
      <c r="O372" s="2" t="s">
        <v>1354</v>
      </c>
      <c r="P372" s="2" t="s">
        <v>150</v>
      </c>
    </row>
    <row r="373" customFormat="false" ht="14" hidden="false" customHeight="false" outlineLevel="0" collapsed="false">
      <c r="A373" s="1" t="s">
        <v>2264</v>
      </c>
      <c r="B373" s="2" t="s">
        <v>2265</v>
      </c>
      <c r="C373" s="2" t="s">
        <v>19</v>
      </c>
      <c r="D373" s="2" t="s">
        <v>20</v>
      </c>
      <c r="E373" s="3" t="n">
        <v>8</v>
      </c>
      <c r="F373" s="3" t="n">
        <v>4325210</v>
      </c>
      <c r="G373" s="3" t="n">
        <v>4359999</v>
      </c>
      <c r="H373" s="3" t="s">
        <v>21</v>
      </c>
      <c r="I373" s="2" t="s">
        <v>1533</v>
      </c>
      <c r="J373" s="2" t="s">
        <v>781</v>
      </c>
      <c r="K373" s="2" t="s">
        <v>2250</v>
      </c>
      <c r="L373" s="2" t="s">
        <v>25</v>
      </c>
      <c r="M373" s="2" t="s">
        <v>2266</v>
      </c>
      <c r="N373" s="2" t="s">
        <v>2266</v>
      </c>
      <c r="O373" s="2" t="s">
        <v>829</v>
      </c>
      <c r="P373" s="2" t="s">
        <v>1550</v>
      </c>
    </row>
    <row r="374" customFormat="false" ht="14" hidden="false" customHeight="false" outlineLevel="0" collapsed="false">
      <c r="A374" s="1" t="s">
        <v>2267</v>
      </c>
      <c r="B374" s="2" t="s">
        <v>2268</v>
      </c>
      <c r="C374" s="2" t="s">
        <v>19</v>
      </c>
      <c r="D374" s="2" t="s">
        <v>20</v>
      </c>
      <c r="E374" s="3" t="n">
        <v>6</v>
      </c>
      <c r="F374" s="3" t="n">
        <v>145121781</v>
      </c>
      <c r="G374" s="3" t="n">
        <v>145160969</v>
      </c>
      <c r="H374" s="3" t="s">
        <v>21</v>
      </c>
      <c r="I374" s="2" t="s">
        <v>932</v>
      </c>
      <c r="J374" s="2" t="s">
        <v>1210</v>
      </c>
      <c r="K374" s="2" t="s">
        <v>2269</v>
      </c>
      <c r="L374" s="2" t="s">
        <v>25</v>
      </c>
      <c r="M374" s="2" t="s">
        <v>2270</v>
      </c>
      <c r="N374" s="2" t="s">
        <v>2271</v>
      </c>
      <c r="O374" s="2" t="s">
        <v>2272</v>
      </c>
      <c r="P374" s="2" t="s">
        <v>1410</v>
      </c>
    </row>
    <row r="375" customFormat="false" ht="14" hidden="false" customHeight="false" outlineLevel="0" collapsed="false">
      <c r="A375" s="1" t="s">
        <v>2273</v>
      </c>
      <c r="B375" s="2" t="s">
        <v>2274</v>
      </c>
      <c r="C375" s="2" t="s">
        <v>19</v>
      </c>
      <c r="D375" s="2" t="s">
        <v>20</v>
      </c>
      <c r="E375" s="3" t="n">
        <v>4</v>
      </c>
      <c r="F375" s="3" t="n">
        <v>119539707</v>
      </c>
      <c r="G375" s="3" t="n">
        <v>119562911</v>
      </c>
      <c r="H375" s="3" t="s">
        <v>21</v>
      </c>
      <c r="I375" s="2" t="s">
        <v>737</v>
      </c>
      <c r="J375" s="2" t="s">
        <v>1825</v>
      </c>
      <c r="K375" s="2" t="s">
        <v>2269</v>
      </c>
      <c r="L375" s="2" t="s">
        <v>25</v>
      </c>
      <c r="M375" s="2" t="s">
        <v>737</v>
      </c>
      <c r="N375" s="2" t="s">
        <v>737</v>
      </c>
      <c r="O375" s="2" t="s">
        <v>2275</v>
      </c>
      <c r="P375" s="2" t="s">
        <v>958</v>
      </c>
    </row>
    <row r="376" customFormat="false" ht="14" hidden="false" customHeight="false" outlineLevel="0" collapsed="false">
      <c r="A376" s="1" t="s">
        <v>2276</v>
      </c>
      <c r="B376" s="2" t="s">
        <v>2277</v>
      </c>
      <c r="C376" s="2" t="s">
        <v>19</v>
      </c>
      <c r="D376" s="2" t="s">
        <v>20</v>
      </c>
      <c r="E376" s="3" t="n">
        <v>7</v>
      </c>
      <c r="F376" s="3" t="n">
        <v>19606217</v>
      </c>
      <c r="G376" s="3" t="n">
        <v>19629439</v>
      </c>
      <c r="H376" s="3" t="s">
        <v>32</v>
      </c>
      <c r="I376" s="2" t="s">
        <v>2278</v>
      </c>
      <c r="J376" s="2" t="s">
        <v>452</v>
      </c>
      <c r="K376" s="2" t="s">
        <v>2279</v>
      </c>
      <c r="L376" s="2" t="s">
        <v>25</v>
      </c>
      <c r="M376" s="2" t="s">
        <v>2280</v>
      </c>
      <c r="N376" s="2" t="s">
        <v>1644</v>
      </c>
      <c r="O376" s="2" t="s">
        <v>1342</v>
      </c>
      <c r="P376" s="2" t="s">
        <v>2122</v>
      </c>
    </row>
    <row r="377" customFormat="false" ht="14" hidden="false" customHeight="false" outlineLevel="0" collapsed="false">
      <c r="A377" s="1" t="s">
        <v>2281</v>
      </c>
      <c r="B377" s="2" t="s">
        <v>2282</v>
      </c>
      <c r="C377" s="2" t="s">
        <v>19</v>
      </c>
      <c r="D377" s="2" t="s">
        <v>20</v>
      </c>
      <c r="E377" s="3" t="n">
        <v>11</v>
      </c>
      <c r="F377" s="3" t="n">
        <v>85509638</v>
      </c>
      <c r="G377" s="3" t="n">
        <v>85826059</v>
      </c>
      <c r="H377" s="3" t="s">
        <v>21</v>
      </c>
      <c r="I377" s="2" t="s">
        <v>1223</v>
      </c>
      <c r="J377" s="2" t="s">
        <v>1792</v>
      </c>
      <c r="K377" s="2" t="s">
        <v>1748</v>
      </c>
      <c r="L377" s="2" t="s">
        <v>25</v>
      </c>
      <c r="M377" s="2" t="s">
        <v>1915</v>
      </c>
      <c r="N377" s="2" t="s">
        <v>2283</v>
      </c>
      <c r="O377" s="2" t="s">
        <v>2269</v>
      </c>
      <c r="P377" s="2" t="s">
        <v>2284</v>
      </c>
    </row>
    <row r="378" customFormat="false" ht="14" hidden="false" customHeight="false" outlineLevel="0" collapsed="false">
      <c r="A378" s="1" t="s">
        <v>2285</v>
      </c>
      <c r="B378" s="2" t="s">
        <v>2286</v>
      </c>
      <c r="C378" s="2" t="s">
        <v>19</v>
      </c>
      <c r="D378" s="2" t="s">
        <v>20</v>
      </c>
      <c r="E378" s="3" t="n">
        <v>11</v>
      </c>
      <c r="F378" s="3" t="n">
        <v>118260854</v>
      </c>
      <c r="G378" s="3" t="n">
        <v>118263285</v>
      </c>
      <c r="H378" s="3" t="s">
        <v>32</v>
      </c>
      <c r="I378" s="2" t="s">
        <v>713</v>
      </c>
      <c r="J378" s="2" t="s">
        <v>2287</v>
      </c>
      <c r="K378" s="2" t="s">
        <v>1748</v>
      </c>
      <c r="L378" s="2" t="s">
        <v>25</v>
      </c>
      <c r="M378" s="2" t="s">
        <v>1958</v>
      </c>
      <c r="N378" s="2" t="s">
        <v>1959</v>
      </c>
      <c r="O378" s="2" t="s">
        <v>582</v>
      </c>
      <c r="P378" s="2" t="s">
        <v>2194</v>
      </c>
    </row>
    <row r="379" customFormat="false" ht="14" hidden="false" customHeight="false" outlineLevel="0" collapsed="false">
      <c r="A379" s="1" t="s">
        <v>2264</v>
      </c>
      <c r="B379" s="2" t="s">
        <v>2288</v>
      </c>
      <c r="C379" s="2" t="s">
        <v>19</v>
      </c>
      <c r="D379" s="2" t="s">
        <v>20</v>
      </c>
      <c r="E379" s="3" t="n">
        <v>8</v>
      </c>
      <c r="F379" s="3" t="n">
        <v>4349588</v>
      </c>
      <c r="G379" s="3" t="n">
        <v>4360021</v>
      </c>
      <c r="H379" s="3" t="s">
        <v>21</v>
      </c>
      <c r="I379" s="2" t="s">
        <v>1409</v>
      </c>
      <c r="J379" s="2" t="s">
        <v>1495</v>
      </c>
      <c r="K379" s="2" t="s">
        <v>2289</v>
      </c>
      <c r="L379" s="2" t="s">
        <v>25</v>
      </c>
      <c r="M379" s="2" t="s">
        <v>285</v>
      </c>
      <c r="N379" s="2" t="s">
        <v>2290</v>
      </c>
      <c r="O379" s="2" t="s">
        <v>1581</v>
      </c>
      <c r="P379" s="2" t="s">
        <v>202</v>
      </c>
    </row>
    <row r="380" customFormat="false" ht="14" hidden="false" customHeight="false" outlineLevel="0" collapsed="false">
      <c r="A380" s="1" t="s">
        <v>2291</v>
      </c>
      <c r="B380" s="2" t="s">
        <v>2292</v>
      </c>
      <c r="C380" s="2" t="s">
        <v>19</v>
      </c>
      <c r="D380" s="2" t="s">
        <v>20</v>
      </c>
      <c r="E380" s="3" t="n">
        <v>4</v>
      </c>
      <c r="F380" s="3" t="n">
        <v>6365713</v>
      </c>
      <c r="G380" s="3" t="n">
        <v>6408424</v>
      </c>
      <c r="H380" s="3" t="s">
        <v>21</v>
      </c>
      <c r="I380" s="2" t="s">
        <v>1248</v>
      </c>
      <c r="J380" s="2" t="s">
        <v>2293</v>
      </c>
      <c r="K380" s="2" t="s">
        <v>2289</v>
      </c>
      <c r="L380" s="2" t="s">
        <v>25</v>
      </c>
      <c r="M380" s="2" t="s">
        <v>2294</v>
      </c>
      <c r="N380" s="2" t="s">
        <v>2294</v>
      </c>
      <c r="O380" s="2" t="s">
        <v>1482</v>
      </c>
      <c r="P380" s="2" t="s">
        <v>2295</v>
      </c>
    </row>
    <row r="381" customFormat="false" ht="14" hidden="false" customHeight="false" outlineLevel="0" collapsed="false">
      <c r="A381" s="1" t="s">
        <v>2296</v>
      </c>
      <c r="B381" s="2" t="s">
        <v>2297</v>
      </c>
      <c r="C381" s="2" t="s">
        <v>19</v>
      </c>
      <c r="D381" s="2" t="s">
        <v>46</v>
      </c>
      <c r="E381" s="3" t="n">
        <v>4</v>
      </c>
      <c r="F381" s="3" t="n">
        <v>147735477</v>
      </c>
      <c r="G381" s="3" t="n">
        <v>147738427</v>
      </c>
      <c r="H381" s="3" t="s">
        <v>32</v>
      </c>
      <c r="I381" s="2" t="s">
        <v>727</v>
      </c>
      <c r="J381" s="2" t="s">
        <v>317</v>
      </c>
      <c r="K381" s="2" t="s">
        <v>2298</v>
      </c>
      <c r="L381" s="2" t="s">
        <v>25</v>
      </c>
      <c r="M381" s="2" t="s">
        <v>1894</v>
      </c>
      <c r="N381" s="2" t="s">
        <v>1895</v>
      </c>
      <c r="O381" s="2" t="s">
        <v>1519</v>
      </c>
      <c r="P381" s="2" t="s">
        <v>2299</v>
      </c>
    </row>
    <row r="382" customFormat="false" ht="14" hidden="false" customHeight="false" outlineLevel="0" collapsed="false">
      <c r="A382" s="1" t="s">
        <v>2300</v>
      </c>
      <c r="B382" s="2" t="s">
        <v>2301</v>
      </c>
      <c r="C382" s="2" t="s">
        <v>19</v>
      </c>
      <c r="D382" s="2" t="s">
        <v>20</v>
      </c>
      <c r="E382" s="3" t="n">
        <v>19</v>
      </c>
      <c r="F382" s="3" t="n">
        <v>55742243</v>
      </c>
      <c r="G382" s="3" t="n">
        <v>55912724</v>
      </c>
      <c r="H382" s="3" t="s">
        <v>21</v>
      </c>
      <c r="I382" s="2" t="s">
        <v>2302</v>
      </c>
      <c r="J382" s="2" t="s">
        <v>1313</v>
      </c>
      <c r="K382" s="2" t="s">
        <v>2298</v>
      </c>
      <c r="L382" s="2" t="s">
        <v>25</v>
      </c>
      <c r="M382" s="2" t="s">
        <v>1373</v>
      </c>
      <c r="N382" s="2" t="s">
        <v>2303</v>
      </c>
      <c r="O382" s="2" t="s">
        <v>2304</v>
      </c>
      <c r="P382" s="2" t="s">
        <v>1988</v>
      </c>
    </row>
    <row r="383" customFormat="false" ht="14" hidden="false" customHeight="false" outlineLevel="0" collapsed="false">
      <c r="A383" s="1" t="s">
        <v>962</v>
      </c>
      <c r="B383" s="2" t="s">
        <v>2305</v>
      </c>
      <c r="C383" s="2" t="s">
        <v>19</v>
      </c>
      <c r="D383" s="2" t="s">
        <v>20</v>
      </c>
      <c r="E383" s="3" t="n">
        <v>7</v>
      </c>
      <c r="F383" s="3" t="n">
        <v>105732640</v>
      </c>
      <c r="G383" s="3" t="n">
        <v>105733682</v>
      </c>
      <c r="H383" s="3" t="s">
        <v>32</v>
      </c>
      <c r="I383" s="2" t="s">
        <v>273</v>
      </c>
      <c r="J383" s="2" t="s">
        <v>2306</v>
      </c>
      <c r="K383" s="2" t="s">
        <v>2298</v>
      </c>
      <c r="L383" s="2" t="s">
        <v>25</v>
      </c>
      <c r="M383" s="2" t="s">
        <v>1544</v>
      </c>
      <c r="N383" s="2" t="s">
        <v>2307</v>
      </c>
      <c r="O383" s="2" t="s">
        <v>1693</v>
      </c>
      <c r="P383" s="2" t="s">
        <v>691</v>
      </c>
    </row>
    <row r="384" customFormat="false" ht="14" hidden="false" customHeight="false" outlineLevel="0" collapsed="false">
      <c r="A384" s="1" t="s">
        <v>2308</v>
      </c>
      <c r="B384" s="2" t="s">
        <v>2309</v>
      </c>
      <c r="C384" s="2" t="s">
        <v>19</v>
      </c>
      <c r="D384" s="2" t="s">
        <v>20</v>
      </c>
      <c r="E384" s="3" t="n">
        <v>16</v>
      </c>
      <c r="F384" s="3" t="n">
        <v>94370757</v>
      </c>
      <c r="G384" s="3" t="n">
        <v>94442680</v>
      </c>
      <c r="H384" s="3" t="s">
        <v>21</v>
      </c>
      <c r="I384" s="2" t="s">
        <v>1702</v>
      </c>
      <c r="J384" s="2" t="s">
        <v>2310</v>
      </c>
      <c r="K384" s="2" t="s">
        <v>2311</v>
      </c>
      <c r="L384" s="2" t="s">
        <v>25</v>
      </c>
      <c r="M384" s="2" t="s">
        <v>2312</v>
      </c>
      <c r="N384" s="2" t="s">
        <v>2312</v>
      </c>
      <c r="O384" s="2" t="s">
        <v>964</v>
      </c>
      <c r="P384" s="2" t="s">
        <v>986</v>
      </c>
    </row>
    <row r="385" customFormat="false" ht="14" hidden="false" customHeight="false" outlineLevel="0" collapsed="false">
      <c r="A385" s="1" t="s">
        <v>2313</v>
      </c>
      <c r="B385" s="2" t="s">
        <v>2314</v>
      </c>
      <c r="C385" s="2" t="s">
        <v>19</v>
      </c>
      <c r="D385" s="2" t="s">
        <v>20</v>
      </c>
      <c r="E385" s="3" t="n">
        <v>2</v>
      </c>
      <c r="F385" s="3" t="n">
        <v>152293872</v>
      </c>
      <c r="G385" s="3" t="n">
        <v>152313997</v>
      </c>
      <c r="H385" s="3" t="s">
        <v>21</v>
      </c>
      <c r="I385" s="2" t="s">
        <v>2315</v>
      </c>
      <c r="J385" s="2" t="s">
        <v>329</v>
      </c>
      <c r="K385" s="2" t="s">
        <v>2316</v>
      </c>
      <c r="L385" s="2" t="s">
        <v>25</v>
      </c>
      <c r="M385" s="2" t="s">
        <v>2317</v>
      </c>
      <c r="N385" s="2" t="s">
        <v>2318</v>
      </c>
      <c r="O385" s="2" t="s">
        <v>2319</v>
      </c>
      <c r="P385" s="2" t="s">
        <v>117</v>
      </c>
    </row>
    <row r="386" customFormat="false" ht="14" hidden="false" customHeight="false" outlineLevel="0" collapsed="false">
      <c r="A386" s="1" t="s">
        <v>2320</v>
      </c>
      <c r="B386" s="2" t="s">
        <v>2321</v>
      </c>
      <c r="C386" s="2" t="s">
        <v>19</v>
      </c>
      <c r="D386" s="2" t="s">
        <v>20</v>
      </c>
      <c r="E386" s="3" t="n">
        <v>9</v>
      </c>
      <c r="F386" s="3" t="n">
        <v>31089402</v>
      </c>
      <c r="G386" s="3" t="n">
        <v>31131854</v>
      </c>
      <c r="H386" s="3" t="s">
        <v>32</v>
      </c>
      <c r="I386" s="2" t="s">
        <v>1205</v>
      </c>
      <c r="J386" s="2" t="s">
        <v>898</v>
      </c>
      <c r="K386" s="2" t="s">
        <v>2316</v>
      </c>
      <c r="L386" s="2" t="s">
        <v>25</v>
      </c>
      <c r="M386" s="2" t="s">
        <v>2322</v>
      </c>
      <c r="N386" s="2" t="s">
        <v>2323</v>
      </c>
      <c r="O386" s="2" t="s">
        <v>1198</v>
      </c>
      <c r="P386" s="2" t="s">
        <v>2050</v>
      </c>
    </row>
    <row r="387" customFormat="false" ht="14" hidden="false" customHeight="false" outlineLevel="0" collapsed="false">
      <c r="A387" s="1" t="s">
        <v>2324</v>
      </c>
      <c r="B387" s="2" t="s">
        <v>2325</v>
      </c>
      <c r="C387" s="2" t="s">
        <v>19</v>
      </c>
      <c r="D387" s="2" t="s">
        <v>20</v>
      </c>
      <c r="E387" s="3" t="n">
        <v>4</v>
      </c>
      <c r="F387" s="3" t="n">
        <v>60418969</v>
      </c>
      <c r="G387" s="3" t="n">
        <v>60420896</v>
      </c>
      <c r="H387" s="3" t="s">
        <v>32</v>
      </c>
      <c r="I387" s="2" t="s">
        <v>2326</v>
      </c>
      <c r="J387" s="2" t="s">
        <v>2327</v>
      </c>
      <c r="K387" s="2" t="s">
        <v>2316</v>
      </c>
      <c r="L387" s="2" t="s">
        <v>25</v>
      </c>
      <c r="M387" s="2" t="s">
        <v>1612</v>
      </c>
      <c r="N387" s="2" t="s">
        <v>1612</v>
      </c>
      <c r="O387" s="2" t="s">
        <v>89</v>
      </c>
      <c r="P387" s="2" t="s">
        <v>2328</v>
      </c>
    </row>
    <row r="388" customFormat="false" ht="14" hidden="false" customHeight="false" outlineLevel="0" collapsed="false">
      <c r="A388" s="1" t="s">
        <v>762</v>
      </c>
      <c r="B388" s="2" t="s">
        <v>2329</v>
      </c>
      <c r="C388" s="2" t="s">
        <v>19</v>
      </c>
      <c r="D388" s="2" t="s">
        <v>20</v>
      </c>
      <c r="E388" s="3" t="n">
        <v>4</v>
      </c>
      <c r="F388" s="3" t="n">
        <v>43059073</v>
      </c>
      <c r="G388" s="3" t="n">
        <v>43263623</v>
      </c>
      <c r="H388" s="3" t="s">
        <v>21</v>
      </c>
      <c r="I388" s="2" t="s">
        <v>2330</v>
      </c>
      <c r="J388" s="2" t="s">
        <v>104</v>
      </c>
      <c r="K388" s="2" t="s">
        <v>2331</v>
      </c>
      <c r="L388" s="2" t="s">
        <v>25</v>
      </c>
      <c r="M388" s="2" t="s">
        <v>318</v>
      </c>
      <c r="N388" s="2" t="s">
        <v>2332</v>
      </c>
      <c r="O388" s="2" t="s">
        <v>1534</v>
      </c>
      <c r="P388" s="2" t="s">
        <v>2333</v>
      </c>
    </row>
    <row r="389" customFormat="false" ht="14" hidden="false" customHeight="false" outlineLevel="0" collapsed="false">
      <c r="A389" s="1" t="s">
        <v>2334</v>
      </c>
      <c r="B389" s="2" t="s">
        <v>2335</v>
      </c>
      <c r="C389" s="2" t="s">
        <v>19</v>
      </c>
      <c r="D389" s="2" t="s">
        <v>20</v>
      </c>
      <c r="E389" s="3" t="n">
        <v>12</v>
      </c>
      <c r="F389" s="3" t="n">
        <v>84345309</v>
      </c>
      <c r="G389" s="3" t="n">
        <v>84361834</v>
      </c>
      <c r="H389" s="3" t="s">
        <v>32</v>
      </c>
      <c r="I389" s="2" t="s">
        <v>273</v>
      </c>
      <c r="J389" s="2" t="s">
        <v>2079</v>
      </c>
      <c r="K389" s="2" t="s">
        <v>1349</v>
      </c>
      <c r="L389" s="2" t="s">
        <v>25</v>
      </c>
      <c r="M389" s="2" t="s">
        <v>406</v>
      </c>
      <c r="N389" s="2" t="s">
        <v>2336</v>
      </c>
      <c r="O389" s="2" t="s">
        <v>2337</v>
      </c>
      <c r="P389" s="2" t="s">
        <v>333</v>
      </c>
    </row>
    <row r="390" customFormat="false" ht="14" hidden="false" customHeight="false" outlineLevel="0" collapsed="false">
      <c r="A390" s="1" t="s">
        <v>2338</v>
      </c>
      <c r="B390" s="2" t="s">
        <v>2339</v>
      </c>
      <c r="C390" s="2" t="s">
        <v>19</v>
      </c>
      <c r="D390" s="2" t="s">
        <v>20</v>
      </c>
      <c r="E390" s="3" t="n">
        <v>9</v>
      </c>
      <c r="F390" s="3" t="n">
        <v>121719410</v>
      </c>
      <c r="G390" s="3" t="n">
        <v>121748194</v>
      </c>
      <c r="H390" s="3" t="s">
        <v>21</v>
      </c>
      <c r="I390" s="2" t="s">
        <v>1180</v>
      </c>
      <c r="J390" s="2" t="s">
        <v>679</v>
      </c>
      <c r="K390" s="2" t="s">
        <v>1349</v>
      </c>
      <c r="L390" s="2" t="s">
        <v>25</v>
      </c>
      <c r="M390" s="2" t="s">
        <v>1240</v>
      </c>
      <c r="N390" s="2" t="s">
        <v>1241</v>
      </c>
      <c r="O390" s="2" t="s">
        <v>1627</v>
      </c>
      <c r="P390" s="2" t="s">
        <v>751</v>
      </c>
    </row>
    <row r="391" customFormat="false" ht="14" hidden="false" customHeight="false" outlineLevel="0" collapsed="false">
      <c r="A391" s="1" t="s">
        <v>2340</v>
      </c>
      <c r="B391" s="2" t="s">
        <v>2341</v>
      </c>
      <c r="C391" s="2" t="s">
        <v>19</v>
      </c>
      <c r="D391" s="2" t="s">
        <v>20</v>
      </c>
      <c r="E391" s="3" t="n">
        <v>1</v>
      </c>
      <c r="F391" s="3" t="n">
        <v>150424739</v>
      </c>
      <c r="G391" s="3" t="n">
        <v>150428354</v>
      </c>
      <c r="H391" s="3" t="s">
        <v>21</v>
      </c>
      <c r="I391" s="2" t="s">
        <v>769</v>
      </c>
      <c r="J391" s="2" t="s">
        <v>134</v>
      </c>
      <c r="K391" s="2" t="s">
        <v>1349</v>
      </c>
      <c r="L391" s="2" t="s">
        <v>25</v>
      </c>
      <c r="M391" s="2" t="s">
        <v>1277</v>
      </c>
      <c r="N391" s="2" t="s">
        <v>1278</v>
      </c>
      <c r="O391" s="2" t="s">
        <v>1490</v>
      </c>
      <c r="P391" s="2" t="s">
        <v>1976</v>
      </c>
    </row>
    <row r="392" customFormat="false" ht="14" hidden="false" customHeight="false" outlineLevel="0" collapsed="false">
      <c r="A392" s="1" t="s">
        <v>2342</v>
      </c>
      <c r="B392" s="2" t="s">
        <v>2343</v>
      </c>
      <c r="C392" s="2" t="s">
        <v>19</v>
      </c>
      <c r="D392" s="2" t="s">
        <v>20</v>
      </c>
      <c r="E392" s="3" t="n">
        <v>1</v>
      </c>
      <c r="F392" s="3" t="n">
        <v>78425085</v>
      </c>
      <c r="G392" s="3" t="n">
        <v>78488863</v>
      </c>
      <c r="H392" s="3" t="s">
        <v>32</v>
      </c>
      <c r="I392" s="2" t="s">
        <v>2344</v>
      </c>
      <c r="J392" s="2" t="s">
        <v>1145</v>
      </c>
      <c r="K392" s="2" t="s">
        <v>1349</v>
      </c>
      <c r="L392" s="2" t="s">
        <v>25</v>
      </c>
      <c r="M392" s="2" t="s">
        <v>2345</v>
      </c>
      <c r="N392" s="2" t="s">
        <v>2345</v>
      </c>
      <c r="O392" s="2" t="s">
        <v>298</v>
      </c>
      <c r="P392" s="2" t="s">
        <v>134</v>
      </c>
    </row>
    <row r="393" customFormat="false" ht="14" hidden="false" customHeight="false" outlineLevel="0" collapsed="false">
      <c r="A393" s="1" t="s">
        <v>2346</v>
      </c>
      <c r="B393" s="2" t="s">
        <v>2347</v>
      </c>
      <c r="C393" s="2" t="s">
        <v>19</v>
      </c>
      <c r="D393" s="2" t="s">
        <v>20</v>
      </c>
      <c r="E393" s="3" t="n">
        <v>17</v>
      </c>
      <c r="F393" s="3" t="n">
        <v>43270329</v>
      </c>
      <c r="G393" s="3" t="n">
        <v>43324738</v>
      </c>
      <c r="H393" s="3" t="s">
        <v>21</v>
      </c>
      <c r="I393" s="2" t="s">
        <v>2348</v>
      </c>
      <c r="J393" s="2" t="s">
        <v>2349</v>
      </c>
      <c r="K393" s="2" t="s">
        <v>1349</v>
      </c>
      <c r="L393" s="2" t="s">
        <v>25</v>
      </c>
      <c r="M393" s="2" t="s">
        <v>132</v>
      </c>
      <c r="N393" s="2" t="s">
        <v>132</v>
      </c>
      <c r="O393" s="2" t="s">
        <v>2350</v>
      </c>
      <c r="P393" s="2" t="s">
        <v>270</v>
      </c>
    </row>
    <row r="394" customFormat="false" ht="14" hidden="false" customHeight="false" outlineLevel="0" collapsed="false">
      <c r="A394" s="1" t="s">
        <v>2351</v>
      </c>
      <c r="B394" s="2" t="s">
        <v>2352</v>
      </c>
      <c r="C394" s="2" t="s">
        <v>19</v>
      </c>
      <c r="D394" s="2" t="s">
        <v>20</v>
      </c>
      <c r="E394" s="3" t="n">
        <v>2</v>
      </c>
      <c r="F394" s="3" t="n">
        <v>69897303</v>
      </c>
      <c r="G394" s="3" t="n">
        <v>69938660</v>
      </c>
      <c r="H394" s="3" t="s">
        <v>21</v>
      </c>
      <c r="I394" s="2" t="s">
        <v>82</v>
      </c>
      <c r="J394" s="2" t="s">
        <v>809</v>
      </c>
      <c r="K394" s="2" t="s">
        <v>1349</v>
      </c>
      <c r="L394" s="2" t="s">
        <v>25</v>
      </c>
      <c r="M394" s="2" t="s">
        <v>1337</v>
      </c>
      <c r="N394" s="2" t="s">
        <v>1337</v>
      </c>
      <c r="O394" s="2" t="s">
        <v>229</v>
      </c>
      <c r="P394" s="2" t="s">
        <v>1767</v>
      </c>
    </row>
    <row r="395" customFormat="false" ht="14" hidden="false" customHeight="false" outlineLevel="0" collapsed="false">
      <c r="A395" s="1" t="s">
        <v>2353</v>
      </c>
      <c r="B395" s="2" t="s">
        <v>2354</v>
      </c>
      <c r="C395" s="2" t="s">
        <v>19</v>
      </c>
      <c r="D395" s="2" t="s">
        <v>20</v>
      </c>
      <c r="E395" s="3" t="n">
        <v>2</v>
      </c>
      <c r="F395" s="3" t="n">
        <v>37516519</v>
      </c>
      <c r="G395" s="3" t="n">
        <v>37565054</v>
      </c>
      <c r="H395" s="3" t="s">
        <v>21</v>
      </c>
      <c r="I395" s="2" t="s">
        <v>2355</v>
      </c>
      <c r="J395" s="2" t="s">
        <v>93</v>
      </c>
      <c r="K395" s="2" t="s">
        <v>2356</v>
      </c>
      <c r="L395" s="2" t="s">
        <v>25</v>
      </c>
      <c r="M395" s="2" t="s">
        <v>2357</v>
      </c>
      <c r="N395" s="2" t="s">
        <v>2358</v>
      </c>
      <c r="O395" s="2" t="s">
        <v>388</v>
      </c>
      <c r="P395" s="2" t="s">
        <v>1744</v>
      </c>
    </row>
    <row r="396" customFormat="false" ht="14" hidden="false" customHeight="false" outlineLevel="0" collapsed="false">
      <c r="A396" s="1" t="s">
        <v>2359</v>
      </c>
      <c r="B396" s="2" t="s">
        <v>2360</v>
      </c>
      <c r="C396" s="2" t="s">
        <v>19</v>
      </c>
      <c r="D396" s="2" t="s">
        <v>1501</v>
      </c>
      <c r="E396" s="3" t="n">
        <v>5</v>
      </c>
      <c r="F396" s="3" t="n">
        <v>25369020</v>
      </c>
      <c r="G396" s="3" t="n">
        <v>25373040</v>
      </c>
      <c r="H396" s="3" t="s">
        <v>21</v>
      </c>
      <c r="I396" s="2" t="s">
        <v>2361</v>
      </c>
      <c r="J396" s="2" t="s">
        <v>2210</v>
      </c>
      <c r="K396" s="2" t="s">
        <v>2356</v>
      </c>
      <c r="L396" s="2" t="s">
        <v>25</v>
      </c>
      <c r="M396" s="2" t="s">
        <v>210</v>
      </c>
      <c r="N396" s="2" t="s">
        <v>210</v>
      </c>
      <c r="O396" s="2" t="s">
        <v>79</v>
      </c>
      <c r="P396" s="2" t="s">
        <v>2362</v>
      </c>
    </row>
    <row r="397" customFormat="false" ht="14" hidden="false" customHeight="false" outlineLevel="0" collapsed="false">
      <c r="A397" s="1" t="s">
        <v>2363</v>
      </c>
      <c r="B397" s="2" t="s">
        <v>2364</v>
      </c>
      <c r="C397" s="2" t="s">
        <v>19</v>
      </c>
      <c r="D397" s="2" t="s">
        <v>20</v>
      </c>
      <c r="E397" s="3" t="n">
        <v>10</v>
      </c>
      <c r="F397" s="3" t="n">
        <v>82059260</v>
      </c>
      <c r="G397" s="3" t="n">
        <v>82061585</v>
      </c>
      <c r="H397" s="3" t="s">
        <v>21</v>
      </c>
      <c r="I397" s="2" t="s">
        <v>51</v>
      </c>
      <c r="J397" s="2" t="s">
        <v>2365</v>
      </c>
      <c r="K397" s="2" t="s">
        <v>2356</v>
      </c>
      <c r="L397" s="2" t="s">
        <v>25</v>
      </c>
      <c r="M397" s="2" t="s">
        <v>2366</v>
      </c>
      <c r="N397" s="2" t="s">
        <v>2366</v>
      </c>
      <c r="O397" s="2" t="s">
        <v>590</v>
      </c>
      <c r="P397" s="2" t="s">
        <v>166</v>
      </c>
    </row>
    <row r="398" customFormat="false" ht="14" hidden="false" customHeight="false" outlineLevel="0" collapsed="false">
      <c r="A398" s="1" t="s">
        <v>2367</v>
      </c>
      <c r="B398" s="2" t="s">
        <v>2368</v>
      </c>
      <c r="C398" s="2" t="s">
        <v>19</v>
      </c>
      <c r="D398" s="2" t="s">
        <v>20</v>
      </c>
      <c r="E398" s="3" t="n">
        <v>1</v>
      </c>
      <c r="F398" s="3" t="n">
        <v>172311771</v>
      </c>
      <c r="G398" s="3" t="n">
        <v>172319842</v>
      </c>
      <c r="H398" s="3" t="s">
        <v>21</v>
      </c>
      <c r="I398" s="2" t="s">
        <v>2369</v>
      </c>
      <c r="J398" s="2" t="s">
        <v>2370</v>
      </c>
      <c r="K398" s="2" t="s">
        <v>2371</v>
      </c>
      <c r="L398" s="2" t="s">
        <v>25</v>
      </c>
      <c r="M398" s="2" t="s">
        <v>2372</v>
      </c>
      <c r="N398" s="2" t="s">
        <v>1901</v>
      </c>
      <c r="O398" s="2" t="s">
        <v>2373</v>
      </c>
      <c r="P398" s="2" t="s">
        <v>132</v>
      </c>
    </row>
    <row r="399" customFormat="false" ht="14" hidden="false" customHeight="false" outlineLevel="0" collapsed="false">
      <c r="A399" s="1" t="s">
        <v>2374</v>
      </c>
      <c r="B399" s="2" t="s">
        <v>2375</v>
      </c>
      <c r="C399" s="2" t="s">
        <v>19</v>
      </c>
      <c r="D399" s="2" t="s">
        <v>20</v>
      </c>
      <c r="E399" s="3" t="n">
        <v>2</v>
      </c>
      <c r="F399" s="3" t="n">
        <v>156421048</v>
      </c>
      <c r="G399" s="3" t="n">
        <v>156543215</v>
      </c>
      <c r="H399" s="3" t="s">
        <v>21</v>
      </c>
      <c r="I399" s="2" t="s">
        <v>2376</v>
      </c>
      <c r="J399" s="2" t="s">
        <v>51</v>
      </c>
      <c r="K399" s="2" t="s">
        <v>2371</v>
      </c>
      <c r="L399" s="2" t="s">
        <v>25</v>
      </c>
      <c r="M399" s="2" t="s">
        <v>333</v>
      </c>
      <c r="N399" s="2" t="s">
        <v>2377</v>
      </c>
      <c r="O399" s="2" t="s">
        <v>798</v>
      </c>
      <c r="P399" s="2" t="s">
        <v>2378</v>
      </c>
    </row>
    <row r="400" customFormat="false" ht="14" hidden="false" customHeight="false" outlineLevel="0" collapsed="false">
      <c r="A400" s="1" t="s">
        <v>2221</v>
      </c>
      <c r="B400" s="2" t="s">
        <v>2379</v>
      </c>
      <c r="C400" s="2" t="s">
        <v>19</v>
      </c>
      <c r="D400" s="2" t="s">
        <v>20</v>
      </c>
      <c r="E400" s="3" t="n">
        <v>8</v>
      </c>
      <c r="F400" s="3" t="n">
        <v>60911923</v>
      </c>
      <c r="G400" s="3" t="n">
        <v>60983240</v>
      </c>
      <c r="H400" s="3" t="s">
        <v>32</v>
      </c>
      <c r="I400" s="2" t="s">
        <v>2380</v>
      </c>
      <c r="J400" s="2" t="s">
        <v>409</v>
      </c>
      <c r="K400" s="2" t="s">
        <v>2381</v>
      </c>
      <c r="L400" s="2" t="s">
        <v>25</v>
      </c>
      <c r="M400" s="2" t="s">
        <v>2102</v>
      </c>
      <c r="N400" s="2" t="s">
        <v>2382</v>
      </c>
      <c r="O400" s="2" t="s">
        <v>1975</v>
      </c>
      <c r="P400" s="2" t="s">
        <v>2383</v>
      </c>
    </row>
    <row r="401" customFormat="false" ht="14" hidden="false" customHeight="false" outlineLevel="0" collapsed="false">
      <c r="A401" s="1" t="s">
        <v>2384</v>
      </c>
      <c r="B401" s="2" t="s">
        <v>2385</v>
      </c>
      <c r="C401" s="2" t="s">
        <v>19</v>
      </c>
      <c r="D401" s="2" t="s">
        <v>20</v>
      </c>
      <c r="E401" s="3" t="n">
        <v>10</v>
      </c>
      <c r="F401" s="3" t="n">
        <v>77592337</v>
      </c>
      <c r="G401" s="3" t="n">
        <v>77597131</v>
      </c>
      <c r="H401" s="3" t="s">
        <v>21</v>
      </c>
      <c r="I401" s="2" t="s">
        <v>1928</v>
      </c>
      <c r="J401" s="2" t="s">
        <v>2386</v>
      </c>
      <c r="K401" s="2" t="s">
        <v>2387</v>
      </c>
      <c r="L401" s="2" t="s">
        <v>25</v>
      </c>
      <c r="M401" s="2" t="s">
        <v>2388</v>
      </c>
      <c r="N401" s="2" t="s">
        <v>2388</v>
      </c>
      <c r="O401" s="2" t="s">
        <v>2389</v>
      </c>
      <c r="P401" s="2" t="s">
        <v>2390</v>
      </c>
    </row>
    <row r="402" customFormat="false" ht="14" hidden="false" customHeight="false" outlineLevel="0" collapsed="false">
      <c r="A402" s="1" t="s">
        <v>2391</v>
      </c>
      <c r="B402" s="2" t="s">
        <v>2392</v>
      </c>
      <c r="C402" s="2" t="s">
        <v>19</v>
      </c>
      <c r="D402" s="2" t="s">
        <v>20</v>
      </c>
      <c r="E402" s="3" t="n">
        <v>8</v>
      </c>
      <c r="F402" s="3" t="n">
        <v>86504583</v>
      </c>
      <c r="G402" s="3" t="n">
        <v>86534748</v>
      </c>
      <c r="H402" s="3" t="s">
        <v>32</v>
      </c>
      <c r="I402" s="2" t="s">
        <v>2393</v>
      </c>
      <c r="J402" s="2" t="s">
        <v>1114</v>
      </c>
      <c r="K402" s="2" t="s">
        <v>2394</v>
      </c>
      <c r="L402" s="2" t="s">
        <v>25</v>
      </c>
      <c r="M402" s="2" t="s">
        <v>2395</v>
      </c>
      <c r="N402" s="2" t="s">
        <v>1368</v>
      </c>
      <c r="O402" s="2" t="s">
        <v>1417</v>
      </c>
      <c r="P402" s="2" t="s">
        <v>1609</v>
      </c>
    </row>
    <row r="403" customFormat="false" ht="14" hidden="false" customHeight="false" outlineLevel="0" collapsed="false">
      <c r="A403" s="1" t="s">
        <v>2396</v>
      </c>
      <c r="B403" s="2" t="s">
        <v>2397</v>
      </c>
      <c r="C403" s="2" t="s">
        <v>19</v>
      </c>
      <c r="D403" s="2" t="s">
        <v>20</v>
      </c>
      <c r="E403" s="3" t="n">
        <v>5</v>
      </c>
      <c r="F403" s="3" t="n">
        <v>130022287</v>
      </c>
      <c r="G403" s="3" t="n">
        <v>130024346</v>
      </c>
      <c r="H403" s="3" t="s">
        <v>32</v>
      </c>
      <c r="I403" s="2" t="s">
        <v>2398</v>
      </c>
      <c r="J403" s="2" t="s">
        <v>2399</v>
      </c>
      <c r="K403" s="2" t="s">
        <v>2400</v>
      </c>
      <c r="L403" s="2" t="s">
        <v>25</v>
      </c>
      <c r="M403" s="2" t="s">
        <v>1527</v>
      </c>
      <c r="N403" s="2" t="s">
        <v>1527</v>
      </c>
      <c r="O403" s="2" t="s">
        <v>2401</v>
      </c>
      <c r="P403" s="2" t="s">
        <v>1192</v>
      </c>
    </row>
    <row r="404" customFormat="false" ht="14" hidden="false" customHeight="false" outlineLevel="0" collapsed="false">
      <c r="A404" s="1" t="s">
        <v>2402</v>
      </c>
      <c r="B404" s="2" t="s">
        <v>2403</v>
      </c>
      <c r="C404" s="2" t="s">
        <v>19</v>
      </c>
      <c r="D404" s="2" t="s">
        <v>20</v>
      </c>
      <c r="E404" s="3" t="n">
        <v>3</v>
      </c>
      <c r="F404" s="3" t="n">
        <v>87078593</v>
      </c>
      <c r="G404" s="3" t="n">
        <v>87174701</v>
      </c>
      <c r="H404" s="3" t="s">
        <v>32</v>
      </c>
      <c r="I404" s="2" t="s">
        <v>2404</v>
      </c>
      <c r="J404" s="2" t="s">
        <v>48</v>
      </c>
      <c r="K404" s="2" t="s">
        <v>2405</v>
      </c>
      <c r="L404" s="2" t="s">
        <v>25</v>
      </c>
      <c r="M404" s="2" t="s">
        <v>2147</v>
      </c>
      <c r="N404" s="2" t="s">
        <v>844</v>
      </c>
      <c r="O404" s="2" t="s">
        <v>2406</v>
      </c>
      <c r="P404" s="2" t="s">
        <v>149</v>
      </c>
    </row>
    <row r="405" customFormat="false" ht="14" hidden="false" customHeight="false" outlineLevel="0" collapsed="false">
      <c r="A405" s="1" t="s">
        <v>2407</v>
      </c>
      <c r="B405" s="2" t="s">
        <v>2408</v>
      </c>
      <c r="C405" s="2" t="s">
        <v>19</v>
      </c>
      <c r="D405" s="2" t="s">
        <v>20</v>
      </c>
      <c r="E405" s="3" t="n">
        <v>2</v>
      </c>
      <c r="F405" s="3" t="n">
        <v>121956411</v>
      </c>
      <c r="G405" s="3" t="n">
        <v>122012389</v>
      </c>
      <c r="H405" s="3" t="s">
        <v>21</v>
      </c>
      <c r="I405" s="2" t="s">
        <v>2409</v>
      </c>
      <c r="J405" s="2" t="s">
        <v>2410</v>
      </c>
      <c r="K405" s="2" t="s">
        <v>2405</v>
      </c>
      <c r="L405" s="2" t="s">
        <v>25</v>
      </c>
      <c r="M405" s="2" t="s">
        <v>1657</v>
      </c>
      <c r="N405" s="2" t="s">
        <v>2411</v>
      </c>
      <c r="O405" s="2" t="s">
        <v>1621</v>
      </c>
      <c r="P405" s="2" t="s">
        <v>2333</v>
      </c>
    </row>
    <row r="406" customFormat="false" ht="14" hidden="false" customHeight="false" outlineLevel="0" collapsed="false">
      <c r="A406" s="1" t="s">
        <v>2412</v>
      </c>
      <c r="B406" s="2" t="s">
        <v>2413</v>
      </c>
      <c r="C406" s="2" t="s">
        <v>19</v>
      </c>
      <c r="D406" s="2" t="s">
        <v>20</v>
      </c>
      <c r="E406" s="3" t="n">
        <v>8</v>
      </c>
      <c r="F406" s="3" t="n">
        <v>121553999</v>
      </c>
      <c r="G406" s="3" t="n">
        <v>121559100</v>
      </c>
      <c r="H406" s="3" t="s">
        <v>32</v>
      </c>
      <c r="I406" s="2" t="s">
        <v>1420</v>
      </c>
      <c r="J406" s="2" t="s">
        <v>1762</v>
      </c>
      <c r="K406" s="2" t="s">
        <v>2405</v>
      </c>
      <c r="L406" s="2" t="s">
        <v>25</v>
      </c>
      <c r="M406" s="2" t="s">
        <v>1102</v>
      </c>
      <c r="N406" s="2" t="s">
        <v>1102</v>
      </c>
      <c r="O406" s="2" t="s">
        <v>352</v>
      </c>
      <c r="P406" s="2" t="s">
        <v>2414</v>
      </c>
    </row>
    <row r="407" customFormat="false" ht="14" hidden="false" customHeight="false" outlineLevel="0" collapsed="false">
      <c r="A407" s="1" t="s">
        <v>2415</v>
      </c>
      <c r="B407" s="2" t="s">
        <v>2416</v>
      </c>
      <c r="C407" s="2" t="s">
        <v>19</v>
      </c>
      <c r="D407" s="2" t="s">
        <v>20</v>
      </c>
      <c r="E407" s="3" t="n">
        <v>12</v>
      </c>
      <c r="F407" s="3" t="n">
        <v>24665848</v>
      </c>
      <c r="G407" s="3" t="n">
        <v>24681796</v>
      </c>
      <c r="H407" s="3" t="s">
        <v>32</v>
      </c>
      <c r="I407" s="2" t="s">
        <v>2417</v>
      </c>
      <c r="J407" s="2" t="s">
        <v>1459</v>
      </c>
      <c r="K407" s="2" t="s">
        <v>2418</v>
      </c>
      <c r="L407" s="2" t="s">
        <v>25</v>
      </c>
      <c r="M407" s="2" t="s">
        <v>1890</v>
      </c>
      <c r="N407" s="2" t="s">
        <v>2419</v>
      </c>
      <c r="O407" s="2" t="s">
        <v>370</v>
      </c>
      <c r="P407" s="2" t="s">
        <v>519</v>
      </c>
    </row>
    <row r="408" customFormat="false" ht="14" hidden="false" customHeight="false" outlineLevel="0" collapsed="false">
      <c r="A408" s="1" t="s">
        <v>2420</v>
      </c>
      <c r="B408" s="2" t="s">
        <v>2421</v>
      </c>
      <c r="C408" s="2" t="s">
        <v>19</v>
      </c>
      <c r="D408" s="2" t="s">
        <v>20</v>
      </c>
      <c r="E408" s="3" t="n">
        <v>2</v>
      </c>
      <c r="F408" s="3" t="n">
        <v>132529082</v>
      </c>
      <c r="G408" s="3" t="n">
        <v>132578188</v>
      </c>
      <c r="H408" s="3" t="s">
        <v>32</v>
      </c>
      <c r="I408" s="2" t="s">
        <v>2422</v>
      </c>
      <c r="J408" s="2" t="s">
        <v>2423</v>
      </c>
      <c r="K408" s="2" t="s">
        <v>2418</v>
      </c>
      <c r="L408" s="2" t="s">
        <v>25</v>
      </c>
      <c r="M408" s="2" t="s">
        <v>690</v>
      </c>
      <c r="N408" s="2" t="s">
        <v>690</v>
      </c>
      <c r="O408" s="2" t="s">
        <v>2424</v>
      </c>
      <c r="P408" s="2" t="s">
        <v>2425</v>
      </c>
    </row>
    <row r="409" customFormat="false" ht="14" hidden="false" customHeight="false" outlineLevel="0" collapsed="false">
      <c r="A409" s="1" t="s">
        <v>2426</v>
      </c>
      <c r="B409" s="2" t="s">
        <v>2427</v>
      </c>
      <c r="C409" s="2" t="s">
        <v>19</v>
      </c>
      <c r="D409" s="2" t="s">
        <v>20</v>
      </c>
      <c r="E409" s="3" t="n">
        <v>2</v>
      </c>
      <c r="F409" s="3" t="n">
        <v>74522040</v>
      </c>
      <c r="G409" s="3" t="n">
        <v>74578224</v>
      </c>
      <c r="H409" s="3" t="s">
        <v>32</v>
      </c>
      <c r="I409" s="2" t="s">
        <v>65</v>
      </c>
      <c r="J409" s="2" t="s">
        <v>2428</v>
      </c>
      <c r="K409" s="2" t="s">
        <v>2429</v>
      </c>
      <c r="L409" s="2" t="s">
        <v>25</v>
      </c>
      <c r="M409" s="2" t="s">
        <v>2430</v>
      </c>
      <c r="N409" s="2" t="s">
        <v>2431</v>
      </c>
      <c r="O409" s="2" t="s">
        <v>2432</v>
      </c>
      <c r="P409" s="2" t="s">
        <v>605</v>
      </c>
    </row>
    <row r="410" customFormat="false" ht="14" hidden="false" customHeight="false" outlineLevel="0" collapsed="false">
      <c r="A410" s="1" t="s">
        <v>2433</v>
      </c>
      <c r="B410" s="2" t="s">
        <v>2434</v>
      </c>
      <c r="C410" s="2" t="s">
        <v>19</v>
      </c>
      <c r="D410" s="2" t="s">
        <v>20</v>
      </c>
      <c r="E410" s="3" t="n">
        <v>2</v>
      </c>
      <c r="F410" s="3" t="n">
        <v>12347263</v>
      </c>
      <c r="G410" s="3" t="n">
        <v>12419436</v>
      </c>
      <c r="H410" s="3" t="s">
        <v>32</v>
      </c>
      <c r="I410" s="2" t="s">
        <v>2435</v>
      </c>
      <c r="J410" s="2" t="s">
        <v>1070</v>
      </c>
      <c r="K410" s="2" t="s">
        <v>2429</v>
      </c>
      <c r="L410" s="2" t="s">
        <v>25</v>
      </c>
      <c r="M410" s="2" t="s">
        <v>2436</v>
      </c>
      <c r="N410" s="2" t="s">
        <v>2437</v>
      </c>
      <c r="O410" s="2" t="s">
        <v>1683</v>
      </c>
      <c r="P410" s="2" t="s">
        <v>1233</v>
      </c>
    </row>
    <row r="411" customFormat="false" ht="14" hidden="false" customHeight="false" outlineLevel="0" collapsed="false">
      <c r="A411" s="1" t="s">
        <v>2438</v>
      </c>
      <c r="B411" s="2" t="s">
        <v>2439</v>
      </c>
      <c r="C411" s="2" t="s">
        <v>19</v>
      </c>
      <c r="D411" s="2" t="s">
        <v>20</v>
      </c>
      <c r="E411" s="3" t="n">
        <v>18</v>
      </c>
      <c r="F411" s="3" t="n">
        <v>11633276</v>
      </c>
      <c r="G411" s="3" t="n">
        <v>11743208</v>
      </c>
      <c r="H411" s="3" t="s">
        <v>21</v>
      </c>
      <c r="I411" s="2" t="s">
        <v>2035</v>
      </c>
      <c r="J411" s="2" t="s">
        <v>178</v>
      </c>
      <c r="K411" s="2" t="s">
        <v>2429</v>
      </c>
      <c r="L411" s="2" t="s">
        <v>25</v>
      </c>
      <c r="M411" s="2" t="s">
        <v>2440</v>
      </c>
      <c r="N411" s="2" t="s">
        <v>2441</v>
      </c>
      <c r="O411" s="2" t="s">
        <v>403</v>
      </c>
      <c r="P411" s="2" t="s">
        <v>40</v>
      </c>
    </row>
    <row r="412" customFormat="false" ht="14" hidden="false" customHeight="false" outlineLevel="0" collapsed="false">
      <c r="A412" s="1" t="s">
        <v>2442</v>
      </c>
      <c r="B412" s="2" t="s">
        <v>2443</v>
      </c>
      <c r="C412" s="2" t="s">
        <v>19</v>
      </c>
      <c r="D412" s="2" t="s">
        <v>20</v>
      </c>
      <c r="E412" s="3" t="n">
        <v>5</v>
      </c>
      <c r="F412" s="3" t="n">
        <v>145144804</v>
      </c>
      <c r="G412" s="3" t="n">
        <v>145147984</v>
      </c>
      <c r="H412" s="3" t="s">
        <v>21</v>
      </c>
      <c r="I412" s="2" t="s">
        <v>2164</v>
      </c>
      <c r="J412" s="2" t="s">
        <v>2444</v>
      </c>
      <c r="K412" s="2" t="s">
        <v>2445</v>
      </c>
      <c r="L412" s="2" t="s">
        <v>25</v>
      </c>
      <c r="M412" s="2" t="s">
        <v>476</v>
      </c>
      <c r="N412" s="2" t="s">
        <v>2446</v>
      </c>
      <c r="O412" s="2" t="s">
        <v>1400</v>
      </c>
      <c r="P412" s="2" t="s">
        <v>2254</v>
      </c>
    </row>
    <row r="413" customFormat="false" ht="14" hidden="false" customHeight="false" outlineLevel="0" collapsed="false">
      <c r="A413" s="1" t="s">
        <v>2447</v>
      </c>
      <c r="B413" s="2" t="s">
        <v>2448</v>
      </c>
      <c r="C413" s="2" t="s">
        <v>19</v>
      </c>
      <c r="D413" s="2" t="s">
        <v>20</v>
      </c>
      <c r="E413" s="3" t="s">
        <v>328</v>
      </c>
      <c r="F413" s="3" t="n">
        <v>164419909</v>
      </c>
      <c r="G413" s="3" t="n">
        <v>164433914</v>
      </c>
      <c r="H413" s="3" t="s">
        <v>21</v>
      </c>
      <c r="I413" s="2" t="s">
        <v>2449</v>
      </c>
      <c r="J413" s="2" t="s">
        <v>2101</v>
      </c>
      <c r="K413" s="2" t="s">
        <v>2445</v>
      </c>
      <c r="L413" s="2" t="s">
        <v>25</v>
      </c>
      <c r="M413" s="2" t="s">
        <v>1975</v>
      </c>
      <c r="N413" s="2" t="s">
        <v>1975</v>
      </c>
      <c r="O413" s="2" t="s">
        <v>1574</v>
      </c>
      <c r="P413" s="2" t="s">
        <v>2071</v>
      </c>
    </row>
    <row r="414" customFormat="false" ht="14" hidden="false" customHeight="false" outlineLevel="0" collapsed="false">
      <c r="A414" s="1" t="s">
        <v>2450</v>
      </c>
      <c r="B414" s="2" t="s">
        <v>2451</v>
      </c>
      <c r="C414" s="2" t="s">
        <v>19</v>
      </c>
      <c r="D414" s="2" t="s">
        <v>20</v>
      </c>
      <c r="E414" s="3" t="n">
        <v>5</v>
      </c>
      <c r="F414" s="3" t="n">
        <v>66018602</v>
      </c>
      <c r="G414" s="3" t="n">
        <v>66151079</v>
      </c>
      <c r="H414" s="3" t="s">
        <v>32</v>
      </c>
      <c r="I414" s="2" t="s">
        <v>2452</v>
      </c>
      <c r="J414" s="2" t="s">
        <v>780</v>
      </c>
      <c r="K414" s="2" t="s">
        <v>2445</v>
      </c>
      <c r="L414" s="2" t="s">
        <v>25</v>
      </c>
      <c r="M414" s="2" t="s">
        <v>526</v>
      </c>
      <c r="N414" s="2" t="s">
        <v>526</v>
      </c>
      <c r="O414" s="2" t="s">
        <v>1336</v>
      </c>
      <c r="P414" s="2" t="s">
        <v>653</v>
      </c>
    </row>
    <row r="415" customFormat="false" ht="14" hidden="false" customHeight="false" outlineLevel="0" collapsed="false">
      <c r="A415" s="1" t="s">
        <v>2453</v>
      </c>
      <c r="B415" s="2" t="s">
        <v>2454</v>
      </c>
      <c r="C415" s="2" t="s">
        <v>19</v>
      </c>
      <c r="D415" s="2" t="s">
        <v>20</v>
      </c>
      <c r="E415" s="3" t="n">
        <v>4</v>
      </c>
      <c r="F415" s="3" t="n">
        <v>43443321</v>
      </c>
      <c r="G415" s="3" t="n">
        <v>43447795</v>
      </c>
      <c r="H415" s="3" t="s">
        <v>21</v>
      </c>
      <c r="I415" s="2" t="s">
        <v>1009</v>
      </c>
      <c r="J415" s="2" t="s">
        <v>2455</v>
      </c>
      <c r="K415" s="2" t="s">
        <v>2456</v>
      </c>
      <c r="L415" s="2" t="s">
        <v>25</v>
      </c>
      <c r="M415" s="2" t="s">
        <v>843</v>
      </c>
      <c r="N415" s="2" t="s">
        <v>2457</v>
      </c>
      <c r="O415" s="2" t="s">
        <v>60</v>
      </c>
      <c r="P415" s="2" t="s">
        <v>496</v>
      </c>
    </row>
    <row r="416" customFormat="false" ht="14" hidden="false" customHeight="false" outlineLevel="0" collapsed="false">
      <c r="A416" s="1" t="s">
        <v>2458</v>
      </c>
      <c r="B416" s="2" t="s">
        <v>2459</v>
      </c>
      <c r="C416" s="2" t="s">
        <v>19</v>
      </c>
      <c r="D416" s="2" t="s">
        <v>20</v>
      </c>
      <c r="E416" s="3" t="n">
        <v>5</v>
      </c>
      <c r="F416" s="3" t="n">
        <v>108129467</v>
      </c>
      <c r="G416" s="3" t="n">
        <v>108132534</v>
      </c>
      <c r="H416" s="3" t="s">
        <v>32</v>
      </c>
      <c r="I416" s="2" t="s">
        <v>2220</v>
      </c>
      <c r="J416" s="2" t="s">
        <v>1486</v>
      </c>
      <c r="K416" s="2" t="s">
        <v>2456</v>
      </c>
      <c r="L416" s="2" t="s">
        <v>25</v>
      </c>
      <c r="M416" s="2" t="s">
        <v>1637</v>
      </c>
      <c r="N416" s="2" t="s">
        <v>2460</v>
      </c>
      <c r="O416" s="2" t="s">
        <v>2461</v>
      </c>
      <c r="P416" s="2" t="s">
        <v>1064</v>
      </c>
    </row>
    <row r="417" customFormat="false" ht="14" hidden="false" customHeight="false" outlineLevel="0" collapsed="false">
      <c r="A417" s="1" t="s">
        <v>2462</v>
      </c>
      <c r="B417" s="2" t="s">
        <v>2463</v>
      </c>
      <c r="C417" s="2" t="s">
        <v>19</v>
      </c>
      <c r="D417" s="2" t="s">
        <v>20</v>
      </c>
      <c r="E417" s="3" t="n">
        <v>1</v>
      </c>
      <c r="F417" s="3" t="n">
        <v>45311538</v>
      </c>
      <c r="G417" s="3" t="n">
        <v>45349707</v>
      </c>
      <c r="H417" s="3" t="s">
        <v>21</v>
      </c>
      <c r="I417" s="2" t="s">
        <v>2464</v>
      </c>
      <c r="J417" s="2" t="s">
        <v>2465</v>
      </c>
      <c r="K417" s="2" t="s">
        <v>2466</v>
      </c>
      <c r="L417" s="2" t="s">
        <v>1003</v>
      </c>
      <c r="M417" s="2" t="s">
        <v>1386</v>
      </c>
      <c r="N417" s="2" t="s">
        <v>494</v>
      </c>
      <c r="O417" s="2" t="s">
        <v>1982</v>
      </c>
      <c r="P417" s="2" t="s">
        <v>2467</v>
      </c>
    </row>
    <row r="418" customFormat="false" ht="14" hidden="false" customHeight="false" outlineLevel="0" collapsed="false">
      <c r="A418" s="1" t="s">
        <v>2468</v>
      </c>
      <c r="B418" s="2" t="s">
        <v>2469</v>
      </c>
      <c r="C418" s="2" t="s">
        <v>19</v>
      </c>
      <c r="D418" s="2" t="s">
        <v>20</v>
      </c>
      <c r="E418" s="3" t="s">
        <v>328</v>
      </c>
      <c r="F418" s="3" t="n">
        <v>167242732</v>
      </c>
      <c r="G418" s="3" t="n">
        <v>167263789</v>
      </c>
      <c r="H418" s="3" t="s">
        <v>32</v>
      </c>
      <c r="I418" s="2" t="s">
        <v>2470</v>
      </c>
      <c r="J418" s="2" t="s">
        <v>803</v>
      </c>
      <c r="K418" s="2" t="s">
        <v>2005</v>
      </c>
      <c r="L418" s="2" t="s">
        <v>25</v>
      </c>
      <c r="M418" s="2" t="s">
        <v>2372</v>
      </c>
      <c r="N418" s="2" t="s">
        <v>1901</v>
      </c>
      <c r="O418" s="2" t="s">
        <v>389</v>
      </c>
      <c r="P418" s="2" t="s">
        <v>816</v>
      </c>
    </row>
    <row r="419" customFormat="false" ht="14" hidden="false" customHeight="false" outlineLevel="0" collapsed="false">
      <c r="A419" s="1" t="s">
        <v>2471</v>
      </c>
      <c r="B419" s="2" t="s">
        <v>2472</v>
      </c>
      <c r="C419" s="2" t="s">
        <v>19</v>
      </c>
      <c r="D419" s="2" t="s">
        <v>20</v>
      </c>
      <c r="E419" s="3" t="n">
        <v>5</v>
      </c>
      <c r="F419" s="3" t="n">
        <v>135052957</v>
      </c>
      <c r="G419" s="3" t="n">
        <v>135056928</v>
      </c>
      <c r="H419" s="3" t="s">
        <v>32</v>
      </c>
      <c r="I419" s="2" t="s">
        <v>273</v>
      </c>
      <c r="J419" s="2" t="s">
        <v>2473</v>
      </c>
      <c r="K419" s="2" t="s">
        <v>2005</v>
      </c>
      <c r="L419" s="2" t="s">
        <v>25</v>
      </c>
      <c r="M419" s="2" t="s">
        <v>1386</v>
      </c>
      <c r="N419" s="2" t="s">
        <v>494</v>
      </c>
      <c r="O419" s="2" t="s">
        <v>2474</v>
      </c>
      <c r="P419" s="2" t="s">
        <v>1847</v>
      </c>
    </row>
    <row r="420" customFormat="false" ht="14" hidden="false" customHeight="false" outlineLevel="0" collapsed="false">
      <c r="A420" s="1" t="s">
        <v>2475</v>
      </c>
      <c r="B420" s="2" t="s">
        <v>2476</v>
      </c>
      <c r="C420" s="2" t="s">
        <v>19</v>
      </c>
      <c r="D420" s="2" t="s">
        <v>20</v>
      </c>
      <c r="E420" s="3" t="n">
        <v>10</v>
      </c>
      <c r="F420" s="3" t="n">
        <v>80409514</v>
      </c>
      <c r="G420" s="3" t="n">
        <v>80433638</v>
      </c>
      <c r="H420" s="3" t="s">
        <v>32</v>
      </c>
      <c r="I420" s="2" t="s">
        <v>1205</v>
      </c>
      <c r="J420" s="2" t="s">
        <v>79</v>
      </c>
      <c r="K420" s="2" t="s">
        <v>2005</v>
      </c>
      <c r="L420" s="2" t="s">
        <v>25</v>
      </c>
      <c r="M420" s="2" t="s">
        <v>934</v>
      </c>
      <c r="N420" s="2" t="s">
        <v>2477</v>
      </c>
      <c r="O420" s="2" t="s">
        <v>628</v>
      </c>
      <c r="P420" s="2" t="s">
        <v>830</v>
      </c>
    </row>
    <row r="421" customFormat="false" ht="14" hidden="false" customHeight="false" outlineLevel="0" collapsed="false">
      <c r="A421" s="1" t="s">
        <v>2478</v>
      </c>
      <c r="B421" s="2" t="s">
        <v>2479</v>
      </c>
      <c r="C421" s="2" t="s">
        <v>19</v>
      </c>
      <c r="D421" s="2" t="s">
        <v>20</v>
      </c>
      <c r="E421" s="3" t="n">
        <v>8</v>
      </c>
      <c r="F421" s="3" t="n">
        <v>70072932</v>
      </c>
      <c r="G421" s="3" t="n">
        <v>70080053</v>
      </c>
      <c r="H421" s="3" t="s">
        <v>21</v>
      </c>
      <c r="I421" s="2" t="s">
        <v>1413</v>
      </c>
      <c r="J421" s="2" t="s">
        <v>1495</v>
      </c>
      <c r="K421" s="2" t="s">
        <v>2005</v>
      </c>
      <c r="L421" s="2" t="s">
        <v>25</v>
      </c>
      <c r="M421" s="2" t="s">
        <v>2436</v>
      </c>
      <c r="N421" s="2" t="s">
        <v>2437</v>
      </c>
      <c r="O421" s="2" t="s">
        <v>1375</v>
      </c>
      <c r="P421" s="2" t="s">
        <v>2480</v>
      </c>
    </row>
    <row r="422" customFormat="false" ht="14" hidden="false" customHeight="false" outlineLevel="0" collapsed="false">
      <c r="A422" s="1" t="s">
        <v>2481</v>
      </c>
      <c r="B422" s="2" t="s">
        <v>2482</v>
      </c>
      <c r="C422" s="2" t="s">
        <v>19</v>
      </c>
      <c r="D422" s="2" t="s">
        <v>20</v>
      </c>
      <c r="E422" s="3" t="n">
        <v>10</v>
      </c>
      <c r="F422" s="3" t="n">
        <v>128401910</v>
      </c>
      <c r="G422" s="3" t="n">
        <v>128410552</v>
      </c>
      <c r="H422" s="3" t="s">
        <v>32</v>
      </c>
      <c r="I422" s="2" t="s">
        <v>1849</v>
      </c>
      <c r="J422" s="2" t="s">
        <v>1470</v>
      </c>
      <c r="K422" s="2" t="s">
        <v>2005</v>
      </c>
      <c r="L422" s="2" t="s">
        <v>25</v>
      </c>
      <c r="M422" s="2" t="s">
        <v>132</v>
      </c>
      <c r="N422" s="2" t="s">
        <v>132</v>
      </c>
      <c r="O422" s="2" t="s">
        <v>40</v>
      </c>
      <c r="P422" s="2" t="s">
        <v>2117</v>
      </c>
    </row>
    <row r="423" customFormat="false" ht="14" hidden="false" customHeight="false" outlineLevel="0" collapsed="false">
      <c r="A423" s="1" t="s">
        <v>2483</v>
      </c>
      <c r="B423" s="2" t="s">
        <v>2484</v>
      </c>
      <c r="C423" s="2" t="s">
        <v>19</v>
      </c>
      <c r="D423" s="2" t="s">
        <v>20</v>
      </c>
      <c r="E423" s="3" t="n">
        <v>7</v>
      </c>
      <c r="F423" s="3" t="n">
        <v>81862687</v>
      </c>
      <c r="G423" s="3" t="n">
        <v>81883420</v>
      </c>
      <c r="H423" s="3" t="s">
        <v>21</v>
      </c>
      <c r="I423" s="2" t="s">
        <v>436</v>
      </c>
      <c r="J423" s="2" t="s">
        <v>2485</v>
      </c>
      <c r="K423" s="2" t="s">
        <v>2486</v>
      </c>
      <c r="L423" s="2" t="s">
        <v>25</v>
      </c>
      <c r="M423" s="2" t="s">
        <v>388</v>
      </c>
      <c r="N423" s="2" t="s">
        <v>2487</v>
      </c>
      <c r="O423" s="2" t="s">
        <v>2488</v>
      </c>
      <c r="P423" s="2" t="s">
        <v>2489</v>
      </c>
    </row>
    <row r="424" customFormat="false" ht="14" hidden="false" customHeight="false" outlineLevel="0" collapsed="false">
      <c r="A424" s="1" t="s">
        <v>2490</v>
      </c>
      <c r="B424" s="2" t="s">
        <v>2491</v>
      </c>
      <c r="C424" s="2" t="s">
        <v>19</v>
      </c>
      <c r="D424" s="2" t="s">
        <v>20</v>
      </c>
      <c r="E424" s="3" t="n">
        <v>11</v>
      </c>
      <c r="F424" s="3" t="n">
        <v>103070304</v>
      </c>
      <c r="G424" s="3" t="n">
        <v>103101659</v>
      </c>
      <c r="H424" s="3" t="s">
        <v>32</v>
      </c>
      <c r="I424" s="2" t="s">
        <v>2492</v>
      </c>
      <c r="J424" s="2" t="s">
        <v>1470</v>
      </c>
      <c r="K424" s="2" t="s">
        <v>2486</v>
      </c>
      <c r="L424" s="2" t="s">
        <v>25</v>
      </c>
      <c r="M424" s="2" t="s">
        <v>1410</v>
      </c>
      <c r="N424" s="2" t="s">
        <v>2493</v>
      </c>
      <c r="O424" s="2" t="s">
        <v>958</v>
      </c>
      <c r="P424" s="2" t="s">
        <v>2494</v>
      </c>
    </row>
    <row r="425" customFormat="false" ht="14" hidden="false" customHeight="false" outlineLevel="0" collapsed="false">
      <c r="A425" s="1" t="s">
        <v>2495</v>
      </c>
      <c r="B425" s="2" t="s">
        <v>2496</v>
      </c>
      <c r="C425" s="2" t="s">
        <v>19</v>
      </c>
      <c r="D425" s="2" t="s">
        <v>20</v>
      </c>
      <c r="E425" s="3" t="n">
        <v>11</v>
      </c>
      <c r="F425" s="3" t="n">
        <v>72441357</v>
      </c>
      <c r="G425" s="3" t="n">
        <v>72451230</v>
      </c>
      <c r="H425" s="3" t="s">
        <v>21</v>
      </c>
      <c r="I425" s="2" t="s">
        <v>2497</v>
      </c>
      <c r="J425" s="2" t="s">
        <v>240</v>
      </c>
      <c r="K425" s="2" t="s">
        <v>2486</v>
      </c>
      <c r="L425" s="2" t="s">
        <v>25</v>
      </c>
      <c r="M425" s="2" t="s">
        <v>50</v>
      </c>
      <c r="N425" s="2" t="s">
        <v>50</v>
      </c>
      <c r="O425" s="2" t="s">
        <v>1071</v>
      </c>
      <c r="P425" s="2" t="s">
        <v>2498</v>
      </c>
    </row>
    <row r="426" customFormat="false" ht="14" hidden="false" customHeight="false" outlineLevel="0" collapsed="false">
      <c r="A426" s="1" t="s">
        <v>2499</v>
      </c>
      <c r="B426" s="2" t="s">
        <v>2500</v>
      </c>
      <c r="C426" s="2" t="s">
        <v>19</v>
      </c>
      <c r="D426" s="2" t="s">
        <v>20</v>
      </c>
      <c r="E426" s="3" t="n">
        <v>4</v>
      </c>
      <c r="F426" s="3" t="n">
        <v>32983037</v>
      </c>
      <c r="G426" s="3" t="n">
        <v>33022181</v>
      </c>
      <c r="H426" s="3" t="s">
        <v>21</v>
      </c>
      <c r="I426" s="2" t="s">
        <v>1933</v>
      </c>
      <c r="J426" s="2" t="s">
        <v>1034</v>
      </c>
      <c r="K426" s="2" t="s">
        <v>2501</v>
      </c>
      <c r="L426" s="2" t="s">
        <v>25</v>
      </c>
      <c r="M426" s="2" t="s">
        <v>311</v>
      </c>
      <c r="N426" s="2" t="s">
        <v>558</v>
      </c>
      <c r="O426" s="2" t="s">
        <v>638</v>
      </c>
      <c r="P426" s="2" t="s">
        <v>1951</v>
      </c>
    </row>
    <row r="427" customFormat="false" ht="14" hidden="false" customHeight="false" outlineLevel="0" collapsed="false">
      <c r="A427" s="1" t="s">
        <v>2502</v>
      </c>
      <c r="B427" s="2" t="s">
        <v>2503</v>
      </c>
      <c r="C427" s="2" t="s">
        <v>19</v>
      </c>
      <c r="D427" s="2" t="s">
        <v>232</v>
      </c>
      <c r="E427" s="3" t="n">
        <v>13</v>
      </c>
      <c r="F427" s="3" t="n">
        <v>93625382</v>
      </c>
      <c r="G427" s="3" t="n">
        <v>93628634</v>
      </c>
      <c r="H427" s="3" t="s">
        <v>21</v>
      </c>
      <c r="I427" s="2" t="s">
        <v>2504</v>
      </c>
      <c r="J427" s="2" t="s">
        <v>1570</v>
      </c>
      <c r="K427" s="2" t="s">
        <v>2501</v>
      </c>
      <c r="L427" s="2" t="s">
        <v>25</v>
      </c>
      <c r="M427" s="2" t="s">
        <v>385</v>
      </c>
      <c r="N427" s="2" t="s">
        <v>385</v>
      </c>
      <c r="O427" s="2" t="s">
        <v>1228</v>
      </c>
      <c r="P427" s="2" t="s">
        <v>2489</v>
      </c>
    </row>
    <row r="428" customFormat="false" ht="14" hidden="false" customHeight="false" outlineLevel="0" collapsed="false">
      <c r="A428" s="1" t="s">
        <v>2505</v>
      </c>
      <c r="B428" s="2" t="s">
        <v>2506</v>
      </c>
      <c r="C428" s="2" t="s">
        <v>19</v>
      </c>
      <c r="D428" s="2" t="s">
        <v>20</v>
      </c>
      <c r="E428" s="3" t="n">
        <v>12</v>
      </c>
      <c r="F428" s="3" t="n">
        <v>85824978</v>
      </c>
      <c r="G428" s="3" t="n">
        <v>86053760</v>
      </c>
      <c r="H428" s="3" t="s">
        <v>21</v>
      </c>
      <c r="I428" s="2" t="s">
        <v>1248</v>
      </c>
      <c r="J428" s="2" t="s">
        <v>2180</v>
      </c>
      <c r="K428" s="2" t="s">
        <v>2507</v>
      </c>
      <c r="L428" s="2" t="s">
        <v>25</v>
      </c>
      <c r="M428" s="2" t="s">
        <v>2508</v>
      </c>
      <c r="N428" s="2" t="s">
        <v>2509</v>
      </c>
      <c r="O428" s="2" t="s">
        <v>2510</v>
      </c>
      <c r="P428" s="2" t="s">
        <v>758</v>
      </c>
    </row>
    <row r="429" customFormat="false" ht="14" hidden="false" customHeight="false" outlineLevel="0" collapsed="false">
      <c r="A429" s="1" t="s">
        <v>2511</v>
      </c>
      <c r="B429" s="2" t="s">
        <v>2512</v>
      </c>
      <c r="C429" s="2" t="s">
        <v>19</v>
      </c>
      <c r="D429" s="2" t="s">
        <v>20</v>
      </c>
      <c r="E429" s="3" t="n">
        <v>3</v>
      </c>
      <c r="F429" s="3" t="n">
        <v>104788888</v>
      </c>
      <c r="G429" s="3" t="n">
        <v>104794460</v>
      </c>
      <c r="H429" s="3" t="s">
        <v>21</v>
      </c>
      <c r="I429" s="2" t="s">
        <v>2344</v>
      </c>
      <c r="J429" s="2" t="s">
        <v>2513</v>
      </c>
      <c r="K429" s="2" t="s">
        <v>2514</v>
      </c>
      <c r="L429" s="2" t="s">
        <v>25</v>
      </c>
      <c r="M429" s="2" t="s">
        <v>1023</v>
      </c>
      <c r="N429" s="2" t="s">
        <v>2515</v>
      </c>
      <c r="O429" s="2" t="s">
        <v>181</v>
      </c>
      <c r="P429" s="2" t="s">
        <v>1343</v>
      </c>
    </row>
    <row r="430" customFormat="false" ht="14" hidden="false" customHeight="false" outlineLevel="0" collapsed="false">
      <c r="A430" s="1" t="s">
        <v>2516</v>
      </c>
      <c r="B430" s="2" t="s">
        <v>2517</v>
      </c>
      <c r="C430" s="2" t="s">
        <v>19</v>
      </c>
      <c r="D430" s="2" t="s">
        <v>20</v>
      </c>
      <c r="E430" s="3" t="n">
        <v>11</v>
      </c>
      <c r="F430" s="3" t="n">
        <v>8993137</v>
      </c>
      <c r="G430" s="3" t="n">
        <v>9011192</v>
      </c>
      <c r="H430" s="3" t="s">
        <v>32</v>
      </c>
      <c r="I430" s="2" t="s">
        <v>594</v>
      </c>
      <c r="J430" s="2" t="s">
        <v>1579</v>
      </c>
      <c r="K430" s="2" t="s">
        <v>2514</v>
      </c>
      <c r="L430" s="2" t="s">
        <v>25</v>
      </c>
      <c r="M430" s="2" t="s">
        <v>1573</v>
      </c>
      <c r="N430" s="2" t="s">
        <v>1573</v>
      </c>
      <c r="O430" s="2" t="s">
        <v>369</v>
      </c>
      <c r="P430" s="2" t="s">
        <v>2518</v>
      </c>
    </row>
    <row r="431" customFormat="false" ht="14" hidden="false" customHeight="false" outlineLevel="0" collapsed="false">
      <c r="A431" s="1" t="s">
        <v>2519</v>
      </c>
      <c r="B431" s="2" t="s">
        <v>2520</v>
      </c>
      <c r="C431" s="2" t="s">
        <v>19</v>
      </c>
      <c r="D431" s="2" t="s">
        <v>20</v>
      </c>
      <c r="E431" s="3" t="s">
        <v>328</v>
      </c>
      <c r="F431" s="3" t="n">
        <v>167304929</v>
      </c>
      <c r="G431" s="3" t="n">
        <v>167330529</v>
      </c>
      <c r="H431" s="3" t="s">
        <v>32</v>
      </c>
      <c r="I431" s="2" t="s">
        <v>2521</v>
      </c>
      <c r="J431" s="2" t="s">
        <v>1608</v>
      </c>
      <c r="K431" s="2" t="s">
        <v>1439</v>
      </c>
      <c r="L431" s="2" t="s">
        <v>25</v>
      </c>
      <c r="M431" s="2" t="s">
        <v>269</v>
      </c>
      <c r="N431" s="2" t="s">
        <v>2522</v>
      </c>
      <c r="O431" s="2" t="s">
        <v>1524</v>
      </c>
      <c r="P431" s="2" t="s">
        <v>503</v>
      </c>
    </row>
    <row r="432" customFormat="false" ht="14" hidden="false" customHeight="false" outlineLevel="0" collapsed="false">
      <c r="A432" s="1" t="s">
        <v>2523</v>
      </c>
      <c r="B432" s="2" t="s">
        <v>2524</v>
      </c>
      <c r="C432" s="2" t="s">
        <v>19</v>
      </c>
      <c r="D432" s="2" t="s">
        <v>689</v>
      </c>
      <c r="E432" s="3" t="n">
        <v>11</v>
      </c>
      <c r="F432" s="3" t="n">
        <v>120486339</v>
      </c>
      <c r="G432" s="3" t="n">
        <v>120488583</v>
      </c>
      <c r="H432" s="3" t="s">
        <v>32</v>
      </c>
      <c r="I432" s="2" t="s">
        <v>1312</v>
      </c>
      <c r="J432" s="2" t="s">
        <v>1936</v>
      </c>
      <c r="K432" s="2" t="s">
        <v>1439</v>
      </c>
      <c r="L432" s="2" t="s">
        <v>25</v>
      </c>
      <c r="M432" s="2" t="s">
        <v>1687</v>
      </c>
      <c r="N432" s="2" t="s">
        <v>1687</v>
      </c>
      <c r="O432" s="2" t="s">
        <v>1274</v>
      </c>
      <c r="P432" s="2" t="s">
        <v>1544</v>
      </c>
    </row>
    <row r="433" customFormat="false" ht="14" hidden="false" customHeight="false" outlineLevel="0" collapsed="false">
      <c r="A433" s="1" t="s">
        <v>2525</v>
      </c>
      <c r="B433" s="2" t="s">
        <v>2526</v>
      </c>
      <c r="C433" s="2" t="s">
        <v>19</v>
      </c>
      <c r="D433" s="2" t="s">
        <v>20</v>
      </c>
      <c r="E433" s="3" t="n">
        <v>11</v>
      </c>
      <c r="F433" s="3" t="n">
        <v>82781193</v>
      </c>
      <c r="G433" s="3" t="n">
        <v>82802027</v>
      </c>
      <c r="H433" s="3" t="s">
        <v>21</v>
      </c>
      <c r="I433" s="2" t="s">
        <v>1165</v>
      </c>
      <c r="J433" s="2" t="s">
        <v>2527</v>
      </c>
      <c r="K433" s="2" t="s">
        <v>1439</v>
      </c>
      <c r="L433" s="2" t="s">
        <v>25</v>
      </c>
      <c r="M433" s="2" t="s">
        <v>462</v>
      </c>
      <c r="N433" s="2" t="s">
        <v>462</v>
      </c>
      <c r="O433" s="2" t="s">
        <v>452</v>
      </c>
      <c r="P433" s="2" t="s">
        <v>1813</v>
      </c>
    </row>
    <row r="434" customFormat="false" ht="14" hidden="false" customHeight="false" outlineLevel="0" collapsed="false">
      <c r="A434" s="1" t="s">
        <v>2528</v>
      </c>
      <c r="B434" s="2" t="s">
        <v>2529</v>
      </c>
      <c r="C434" s="2" t="s">
        <v>19</v>
      </c>
      <c r="D434" s="2" t="s">
        <v>20</v>
      </c>
      <c r="E434" s="3" t="n">
        <v>6</v>
      </c>
      <c r="F434" s="3" t="n">
        <v>34780452</v>
      </c>
      <c r="G434" s="3" t="n">
        <v>34799043</v>
      </c>
      <c r="H434" s="3" t="s">
        <v>21</v>
      </c>
      <c r="I434" s="2" t="s">
        <v>415</v>
      </c>
      <c r="J434" s="2" t="s">
        <v>1247</v>
      </c>
      <c r="K434" s="2" t="s">
        <v>1439</v>
      </c>
      <c r="L434" s="2" t="s">
        <v>25</v>
      </c>
      <c r="M434" s="2" t="s">
        <v>2530</v>
      </c>
      <c r="N434" s="2" t="s">
        <v>2530</v>
      </c>
      <c r="O434" s="2" t="s">
        <v>2027</v>
      </c>
      <c r="P434" s="2" t="s">
        <v>2531</v>
      </c>
    </row>
    <row r="435" customFormat="false" ht="14" hidden="false" customHeight="false" outlineLevel="0" collapsed="false">
      <c r="A435" s="1" t="s">
        <v>2532</v>
      </c>
      <c r="B435" s="2" t="s">
        <v>2533</v>
      </c>
      <c r="C435" s="2" t="s">
        <v>19</v>
      </c>
      <c r="D435" s="2" t="s">
        <v>20</v>
      </c>
      <c r="E435" s="3" t="n">
        <v>4</v>
      </c>
      <c r="F435" s="3" t="n">
        <v>33324898</v>
      </c>
      <c r="G435" s="3" t="n">
        <v>33339178</v>
      </c>
      <c r="H435" s="3" t="s">
        <v>21</v>
      </c>
      <c r="I435" s="2" t="s">
        <v>869</v>
      </c>
      <c r="J435" s="2" t="s">
        <v>2534</v>
      </c>
      <c r="K435" s="2" t="s">
        <v>2535</v>
      </c>
      <c r="L435" s="2" t="s">
        <v>25</v>
      </c>
      <c r="M435" s="2" t="s">
        <v>1894</v>
      </c>
      <c r="N435" s="2" t="s">
        <v>1895</v>
      </c>
      <c r="O435" s="2" t="s">
        <v>1182</v>
      </c>
      <c r="P435" s="2" t="s">
        <v>2536</v>
      </c>
    </row>
    <row r="436" customFormat="false" ht="14" hidden="false" customHeight="false" outlineLevel="0" collapsed="false">
      <c r="A436" s="1" t="s">
        <v>2537</v>
      </c>
      <c r="B436" s="2" t="s">
        <v>2538</v>
      </c>
      <c r="C436" s="2" t="s">
        <v>19</v>
      </c>
      <c r="D436" s="2" t="s">
        <v>20</v>
      </c>
      <c r="E436" s="3" t="n">
        <v>1</v>
      </c>
      <c r="F436" s="3" t="n">
        <v>20890606</v>
      </c>
      <c r="G436" s="3" t="n">
        <v>20939651</v>
      </c>
      <c r="H436" s="3" t="s">
        <v>21</v>
      </c>
      <c r="I436" s="2" t="s">
        <v>90</v>
      </c>
      <c r="J436" s="2" t="s">
        <v>2539</v>
      </c>
      <c r="K436" s="2" t="s">
        <v>2535</v>
      </c>
      <c r="L436" s="2" t="s">
        <v>25</v>
      </c>
      <c r="M436" s="2" t="s">
        <v>1863</v>
      </c>
      <c r="N436" s="2" t="s">
        <v>1863</v>
      </c>
      <c r="O436" s="2" t="s">
        <v>1852</v>
      </c>
      <c r="P436" s="2" t="s">
        <v>218</v>
      </c>
    </row>
    <row r="437" customFormat="false" ht="14" hidden="false" customHeight="false" outlineLevel="0" collapsed="false">
      <c r="A437" s="1" t="s">
        <v>2540</v>
      </c>
      <c r="B437" s="2" t="s">
        <v>2541</v>
      </c>
      <c r="C437" s="2" t="s">
        <v>19</v>
      </c>
      <c r="D437" s="2" t="s">
        <v>20</v>
      </c>
      <c r="E437" s="3" t="n">
        <v>6</v>
      </c>
      <c r="F437" s="3" t="n">
        <v>128357365</v>
      </c>
      <c r="G437" s="3" t="n">
        <v>128362869</v>
      </c>
      <c r="H437" s="3" t="s">
        <v>32</v>
      </c>
      <c r="I437" s="2" t="s">
        <v>2542</v>
      </c>
      <c r="J437" s="2" t="s">
        <v>270</v>
      </c>
      <c r="K437" s="2" t="s">
        <v>2543</v>
      </c>
      <c r="L437" s="2" t="s">
        <v>25</v>
      </c>
      <c r="M437" s="2" t="s">
        <v>649</v>
      </c>
      <c r="N437" s="2" t="s">
        <v>2382</v>
      </c>
      <c r="O437" s="2" t="s">
        <v>2071</v>
      </c>
      <c r="P437" s="2" t="s">
        <v>2544</v>
      </c>
    </row>
    <row r="438" customFormat="false" ht="14" hidden="false" customHeight="false" outlineLevel="0" collapsed="false">
      <c r="A438" s="1" t="s">
        <v>2545</v>
      </c>
      <c r="B438" s="2" t="s">
        <v>2546</v>
      </c>
      <c r="C438" s="2" t="s">
        <v>19</v>
      </c>
      <c r="D438" s="2" t="s">
        <v>20</v>
      </c>
      <c r="E438" s="3" t="n">
        <v>13</v>
      </c>
      <c r="F438" s="3" t="n">
        <v>21833026</v>
      </c>
      <c r="G438" s="3" t="n">
        <v>21833508</v>
      </c>
      <c r="H438" s="3" t="s">
        <v>32</v>
      </c>
      <c r="I438" s="2" t="s">
        <v>2547</v>
      </c>
      <c r="J438" s="2" t="s">
        <v>1558</v>
      </c>
      <c r="K438" s="2" t="s">
        <v>2543</v>
      </c>
      <c r="L438" s="2" t="s">
        <v>25</v>
      </c>
      <c r="M438" s="2" t="s">
        <v>1323</v>
      </c>
      <c r="N438" s="2" t="s">
        <v>844</v>
      </c>
      <c r="O438" s="2" t="s">
        <v>362</v>
      </c>
      <c r="P438" s="2" t="s">
        <v>382</v>
      </c>
    </row>
    <row r="439" customFormat="false" ht="14" hidden="false" customHeight="false" outlineLevel="0" collapsed="false">
      <c r="A439" s="1" t="s">
        <v>2548</v>
      </c>
      <c r="B439" s="2" t="s">
        <v>2549</v>
      </c>
      <c r="C439" s="2" t="s">
        <v>19</v>
      </c>
      <c r="D439" s="2" t="s">
        <v>137</v>
      </c>
      <c r="E439" s="3" t="n">
        <v>19</v>
      </c>
      <c r="F439" s="3" t="n">
        <v>44113979</v>
      </c>
      <c r="G439" s="3" t="n">
        <v>44114125</v>
      </c>
      <c r="H439" s="3" t="s">
        <v>32</v>
      </c>
      <c r="I439" s="2" t="s">
        <v>2550</v>
      </c>
      <c r="J439" s="2" t="s">
        <v>1093</v>
      </c>
      <c r="K439" s="2" t="s">
        <v>2543</v>
      </c>
      <c r="L439" s="2" t="s">
        <v>25</v>
      </c>
      <c r="M439" s="2" t="s">
        <v>1612</v>
      </c>
      <c r="N439" s="2" t="s">
        <v>1612</v>
      </c>
      <c r="O439" s="2" t="s">
        <v>586</v>
      </c>
      <c r="P439" s="2" t="s">
        <v>877</v>
      </c>
    </row>
    <row r="440" customFormat="false" ht="14" hidden="false" customHeight="false" outlineLevel="0" collapsed="false">
      <c r="A440" s="1" t="s">
        <v>2551</v>
      </c>
      <c r="B440" s="2" t="s">
        <v>2552</v>
      </c>
      <c r="C440" s="2" t="s">
        <v>19</v>
      </c>
      <c r="D440" s="2" t="s">
        <v>20</v>
      </c>
      <c r="E440" s="3" t="n">
        <v>1</v>
      </c>
      <c r="F440" s="3" t="n">
        <v>97821094</v>
      </c>
      <c r="G440" s="3" t="n">
        <v>98095622</v>
      </c>
      <c r="H440" s="3" t="s">
        <v>32</v>
      </c>
      <c r="I440" s="2" t="s">
        <v>2553</v>
      </c>
      <c r="J440" s="2" t="s">
        <v>2554</v>
      </c>
      <c r="K440" s="2" t="s">
        <v>2555</v>
      </c>
      <c r="L440" s="2" t="s">
        <v>25</v>
      </c>
      <c r="M440" s="2" t="s">
        <v>1436</v>
      </c>
      <c r="N440" s="2" t="s">
        <v>850</v>
      </c>
      <c r="O440" s="2" t="s">
        <v>1364</v>
      </c>
      <c r="P440" s="2" t="s">
        <v>1080</v>
      </c>
    </row>
    <row r="441" customFormat="false" ht="14" hidden="false" customHeight="false" outlineLevel="0" collapsed="false">
      <c r="A441" s="1" t="s">
        <v>2556</v>
      </c>
      <c r="B441" s="2" t="s">
        <v>2557</v>
      </c>
      <c r="C441" s="2" t="s">
        <v>19</v>
      </c>
      <c r="D441" s="2" t="s">
        <v>20</v>
      </c>
      <c r="E441" s="3" t="n">
        <v>19</v>
      </c>
      <c r="F441" s="3" t="n">
        <v>10018194</v>
      </c>
      <c r="G441" s="3" t="n">
        <v>10035456</v>
      </c>
      <c r="H441" s="3" t="s">
        <v>21</v>
      </c>
      <c r="I441" s="2" t="s">
        <v>2558</v>
      </c>
      <c r="J441" s="2" t="s">
        <v>181</v>
      </c>
      <c r="K441" s="2" t="s">
        <v>968</v>
      </c>
      <c r="L441" s="2" t="s">
        <v>25</v>
      </c>
      <c r="M441" s="2" t="s">
        <v>664</v>
      </c>
      <c r="N441" s="2" t="s">
        <v>664</v>
      </c>
      <c r="O441" s="2" t="s">
        <v>255</v>
      </c>
      <c r="P441" s="2" t="s">
        <v>2166</v>
      </c>
    </row>
    <row r="442" customFormat="false" ht="14" hidden="false" customHeight="false" outlineLevel="0" collapsed="false">
      <c r="A442" s="1" t="s">
        <v>2559</v>
      </c>
      <c r="B442" s="2" t="s">
        <v>2560</v>
      </c>
      <c r="C442" s="2" t="s">
        <v>19</v>
      </c>
      <c r="D442" s="2" t="s">
        <v>20</v>
      </c>
      <c r="E442" s="3" t="n">
        <v>2</v>
      </c>
      <c r="F442" s="3" t="n">
        <v>37634928</v>
      </c>
      <c r="G442" s="3" t="n">
        <v>37703349</v>
      </c>
      <c r="H442" s="3" t="s">
        <v>32</v>
      </c>
      <c r="I442" s="2" t="s">
        <v>2527</v>
      </c>
      <c r="J442" s="2" t="s">
        <v>2561</v>
      </c>
      <c r="K442" s="2" t="s">
        <v>2432</v>
      </c>
      <c r="L442" s="2" t="s">
        <v>25</v>
      </c>
      <c r="M442" s="2" t="s">
        <v>1386</v>
      </c>
      <c r="N442" s="2" t="s">
        <v>494</v>
      </c>
      <c r="O442" s="2" t="s">
        <v>76</v>
      </c>
      <c r="P442" s="2" t="s">
        <v>702</v>
      </c>
    </row>
    <row r="443" customFormat="false" ht="14" hidden="false" customHeight="false" outlineLevel="0" collapsed="false">
      <c r="A443" s="1" t="s">
        <v>2562</v>
      </c>
      <c r="B443" s="2" t="s">
        <v>2563</v>
      </c>
      <c r="C443" s="2" t="s">
        <v>19</v>
      </c>
      <c r="D443" s="2" t="s">
        <v>20</v>
      </c>
      <c r="E443" s="3" t="n">
        <v>5</v>
      </c>
      <c r="F443" s="3" t="n">
        <v>99960598</v>
      </c>
      <c r="G443" s="3" t="n">
        <v>99978938</v>
      </c>
      <c r="H443" s="3" t="s">
        <v>32</v>
      </c>
      <c r="I443" s="2" t="s">
        <v>541</v>
      </c>
      <c r="J443" s="2" t="s">
        <v>980</v>
      </c>
      <c r="K443" s="2" t="s">
        <v>2432</v>
      </c>
      <c r="L443" s="2" t="s">
        <v>25</v>
      </c>
      <c r="M443" s="2" t="s">
        <v>923</v>
      </c>
      <c r="N443" s="2" t="s">
        <v>923</v>
      </c>
      <c r="O443" s="2" t="s">
        <v>519</v>
      </c>
      <c r="P443" s="2" t="s">
        <v>2564</v>
      </c>
    </row>
    <row r="444" customFormat="false" ht="14" hidden="false" customHeight="false" outlineLevel="0" collapsed="false">
      <c r="A444" s="1" t="s">
        <v>2565</v>
      </c>
      <c r="B444" s="2" t="s">
        <v>2566</v>
      </c>
      <c r="C444" s="2" t="s">
        <v>19</v>
      </c>
      <c r="D444" s="2" t="s">
        <v>20</v>
      </c>
      <c r="E444" s="3" t="n">
        <v>1</v>
      </c>
      <c r="F444" s="3" t="n">
        <v>92910825</v>
      </c>
      <c r="G444" s="3" t="n">
        <v>92920573</v>
      </c>
      <c r="H444" s="3" t="s">
        <v>21</v>
      </c>
      <c r="I444" s="2" t="s">
        <v>2567</v>
      </c>
      <c r="J444" s="2" t="s">
        <v>2122</v>
      </c>
      <c r="K444" s="2" t="s">
        <v>2432</v>
      </c>
      <c r="L444" s="2" t="s">
        <v>25</v>
      </c>
      <c r="M444" s="2" t="s">
        <v>1951</v>
      </c>
      <c r="N444" s="2" t="s">
        <v>1951</v>
      </c>
      <c r="O444" s="2" t="s">
        <v>79</v>
      </c>
      <c r="P444" s="2" t="s">
        <v>2568</v>
      </c>
    </row>
    <row r="445" customFormat="false" ht="14" hidden="false" customHeight="false" outlineLevel="0" collapsed="false">
      <c r="A445" s="1" t="s">
        <v>2006</v>
      </c>
      <c r="B445" s="2" t="s">
        <v>2569</v>
      </c>
      <c r="C445" s="2" t="s">
        <v>19</v>
      </c>
      <c r="D445" s="2" t="s">
        <v>20</v>
      </c>
      <c r="E445" s="3" t="n">
        <v>11</v>
      </c>
      <c r="F445" s="3" t="n">
        <v>53770495</v>
      </c>
      <c r="G445" s="3" t="n">
        <v>53777324</v>
      </c>
      <c r="H445" s="3" t="s">
        <v>21</v>
      </c>
      <c r="I445" s="2" t="s">
        <v>490</v>
      </c>
      <c r="J445" s="2" t="s">
        <v>2570</v>
      </c>
      <c r="K445" s="2" t="s">
        <v>2432</v>
      </c>
      <c r="L445" s="2" t="s">
        <v>25</v>
      </c>
      <c r="M445" s="2" t="s">
        <v>1343</v>
      </c>
      <c r="N445" s="2" t="s">
        <v>1343</v>
      </c>
      <c r="O445" s="2" t="s">
        <v>1299</v>
      </c>
      <c r="P445" s="2" t="s">
        <v>1217</v>
      </c>
    </row>
    <row r="446" customFormat="false" ht="14" hidden="false" customHeight="false" outlineLevel="0" collapsed="false">
      <c r="A446" s="1" t="s">
        <v>2571</v>
      </c>
      <c r="B446" s="2" t="s">
        <v>2572</v>
      </c>
      <c r="C446" s="2" t="s">
        <v>19</v>
      </c>
      <c r="D446" s="2" t="s">
        <v>20</v>
      </c>
      <c r="E446" s="3" t="n">
        <v>18</v>
      </c>
      <c r="F446" s="3" t="n">
        <v>5064472</v>
      </c>
      <c r="G446" s="3" t="n">
        <v>5119292</v>
      </c>
      <c r="H446" s="3" t="s">
        <v>21</v>
      </c>
      <c r="I446" s="2" t="s">
        <v>2573</v>
      </c>
      <c r="J446" s="2" t="s">
        <v>1975</v>
      </c>
      <c r="K446" s="2" t="s">
        <v>2432</v>
      </c>
      <c r="L446" s="2" t="s">
        <v>25</v>
      </c>
      <c r="M446" s="2" t="s">
        <v>1113</v>
      </c>
      <c r="N446" s="2" t="s">
        <v>1113</v>
      </c>
      <c r="O446" s="2" t="s">
        <v>358</v>
      </c>
      <c r="P446" s="2" t="s">
        <v>101</v>
      </c>
    </row>
    <row r="447" customFormat="false" ht="14" hidden="false" customHeight="false" outlineLevel="0" collapsed="false">
      <c r="A447" s="1" t="s">
        <v>2574</v>
      </c>
      <c r="B447" s="2" t="s">
        <v>2575</v>
      </c>
      <c r="C447" s="2" t="s">
        <v>19</v>
      </c>
      <c r="D447" s="2" t="s">
        <v>20</v>
      </c>
      <c r="E447" s="3" t="n">
        <v>10</v>
      </c>
      <c r="F447" s="3" t="n">
        <v>89408823</v>
      </c>
      <c r="G447" s="3" t="n">
        <v>89443968</v>
      </c>
      <c r="H447" s="3" t="s">
        <v>32</v>
      </c>
      <c r="I447" s="2" t="s">
        <v>736</v>
      </c>
      <c r="J447" s="2" t="s">
        <v>117</v>
      </c>
      <c r="K447" s="2" t="s">
        <v>2576</v>
      </c>
      <c r="L447" s="2" t="s">
        <v>25</v>
      </c>
      <c r="M447" s="2" t="s">
        <v>2372</v>
      </c>
      <c r="N447" s="2" t="s">
        <v>1901</v>
      </c>
      <c r="O447" s="2" t="s">
        <v>2577</v>
      </c>
      <c r="P447" s="2" t="s">
        <v>270</v>
      </c>
    </row>
    <row r="448" customFormat="false" ht="14" hidden="false" customHeight="false" outlineLevel="0" collapsed="false">
      <c r="A448" s="1" t="s">
        <v>2578</v>
      </c>
      <c r="B448" s="2" t="s">
        <v>2579</v>
      </c>
      <c r="C448" s="2" t="s">
        <v>19</v>
      </c>
      <c r="D448" s="2" t="s">
        <v>20</v>
      </c>
      <c r="E448" s="3" t="n">
        <v>11</v>
      </c>
      <c r="F448" s="3" t="n">
        <v>97450160</v>
      </c>
      <c r="G448" s="3" t="n">
        <v>97502401</v>
      </c>
      <c r="H448" s="3" t="s">
        <v>21</v>
      </c>
      <c r="I448" s="2" t="s">
        <v>64</v>
      </c>
      <c r="J448" s="2" t="s">
        <v>2580</v>
      </c>
      <c r="K448" s="2" t="s">
        <v>2581</v>
      </c>
      <c r="L448" s="2" t="s">
        <v>25</v>
      </c>
      <c r="M448" s="2" t="s">
        <v>509</v>
      </c>
      <c r="N448" s="2" t="s">
        <v>2582</v>
      </c>
      <c r="O448" s="2" t="s">
        <v>2059</v>
      </c>
      <c r="P448" s="2" t="s">
        <v>1872</v>
      </c>
    </row>
    <row r="449" customFormat="false" ht="14" hidden="false" customHeight="false" outlineLevel="0" collapsed="false">
      <c r="A449" s="1" t="s">
        <v>2583</v>
      </c>
      <c r="B449" s="2" t="s">
        <v>2584</v>
      </c>
      <c r="C449" s="2" t="s">
        <v>19</v>
      </c>
      <c r="D449" s="2" t="s">
        <v>20</v>
      </c>
      <c r="E449" s="3" t="n">
        <v>19</v>
      </c>
      <c r="F449" s="3" t="n">
        <v>10199142</v>
      </c>
      <c r="G449" s="3" t="n">
        <v>10203895</v>
      </c>
      <c r="H449" s="3" t="s">
        <v>32</v>
      </c>
      <c r="I449" s="2" t="s">
        <v>1868</v>
      </c>
      <c r="J449" s="2" t="s">
        <v>2585</v>
      </c>
      <c r="K449" s="2" t="s">
        <v>2581</v>
      </c>
      <c r="L449" s="2" t="s">
        <v>25</v>
      </c>
      <c r="M449" s="2" t="s">
        <v>93</v>
      </c>
      <c r="N449" s="2" t="s">
        <v>93</v>
      </c>
      <c r="O449" s="2" t="s">
        <v>804</v>
      </c>
      <c r="P449" s="2" t="s">
        <v>961</v>
      </c>
    </row>
    <row r="450" customFormat="false" ht="14" hidden="false" customHeight="false" outlineLevel="0" collapsed="false">
      <c r="A450" s="1" t="s">
        <v>2586</v>
      </c>
      <c r="B450" s="2" t="s">
        <v>2587</v>
      </c>
      <c r="C450" s="2" t="s">
        <v>19</v>
      </c>
      <c r="D450" s="2" t="s">
        <v>20</v>
      </c>
      <c r="E450" s="3" t="n">
        <v>15</v>
      </c>
      <c r="F450" s="3" t="n">
        <v>10177238</v>
      </c>
      <c r="G450" s="3" t="n">
        <v>10329389</v>
      </c>
      <c r="H450" s="3" t="s">
        <v>21</v>
      </c>
      <c r="I450" s="2" t="s">
        <v>840</v>
      </c>
      <c r="J450" s="2" t="s">
        <v>140</v>
      </c>
      <c r="K450" s="2" t="s">
        <v>2581</v>
      </c>
      <c r="L450" s="2" t="s">
        <v>25</v>
      </c>
      <c r="M450" s="2" t="s">
        <v>1426</v>
      </c>
      <c r="N450" s="2" t="s">
        <v>1426</v>
      </c>
      <c r="O450" s="2" t="s">
        <v>903</v>
      </c>
      <c r="P450" s="2" t="s">
        <v>34</v>
      </c>
    </row>
    <row r="451" customFormat="false" ht="14" hidden="false" customHeight="false" outlineLevel="0" collapsed="false">
      <c r="A451" s="1" t="s">
        <v>2588</v>
      </c>
      <c r="B451" s="2" t="s">
        <v>2589</v>
      </c>
      <c r="C451" s="2" t="s">
        <v>19</v>
      </c>
      <c r="D451" s="2" t="s">
        <v>20</v>
      </c>
      <c r="E451" s="3" t="n">
        <v>2</v>
      </c>
      <c r="F451" s="3" t="n">
        <v>137082893</v>
      </c>
      <c r="G451" s="3" t="n">
        <v>137085950</v>
      </c>
      <c r="H451" s="3" t="s">
        <v>32</v>
      </c>
      <c r="I451" s="2" t="s">
        <v>1792</v>
      </c>
      <c r="J451" s="2" t="s">
        <v>2590</v>
      </c>
      <c r="K451" s="2" t="s">
        <v>2591</v>
      </c>
      <c r="L451" s="2" t="s">
        <v>25</v>
      </c>
      <c r="M451" s="2" t="s">
        <v>2592</v>
      </c>
      <c r="N451" s="2" t="s">
        <v>2593</v>
      </c>
      <c r="O451" s="2" t="s">
        <v>2594</v>
      </c>
      <c r="P451" s="2" t="s">
        <v>2595</v>
      </c>
    </row>
    <row r="452" customFormat="false" ht="14" hidden="false" customHeight="false" outlineLevel="0" collapsed="false">
      <c r="A452" s="1" t="s">
        <v>2447</v>
      </c>
      <c r="B452" s="2" t="s">
        <v>2596</v>
      </c>
      <c r="C452" s="2" t="s">
        <v>19</v>
      </c>
      <c r="D452" s="2" t="s">
        <v>20</v>
      </c>
      <c r="E452" s="3" t="s">
        <v>328</v>
      </c>
      <c r="F452" s="3" t="n">
        <v>164419787</v>
      </c>
      <c r="G452" s="3" t="n">
        <v>164433917</v>
      </c>
      <c r="H452" s="3" t="s">
        <v>21</v>
      </c>
      <c r="I452" s="2" t="s">
        <v>1202</v>
      </c>
      <c r="J452" s="2" t="s">
        <v>1687</v>
      </c>
      <c r="K452" s="2" t="s">
        <v>2591</v>
      </c>
      <c r="L452" s="2" t="s">
        <v>25</v>
      </c>
      <c r="M452" s="2" t="s">
        <v>1975</v>
      </c>
      <c r="N452" s="2" t="s">
        <v>1975</v>
      </c>
      <c r="O452" s="2" t="s">
        <v>322</v>
      </c>
      <c r="P452" s="2" t="s">
        <v>904</v>
      </c>
    </row>
    <row r="453" customFormat="false" ht="14" hidden="false" customHeight="false" outlineLevel="0" collapsed="false">
      <c r="A453" s="1" t="s">
        <v>2597</v>
      </c>
      <c r="B453" s="2" t="s">
        <v>2598</v>
      </c>
      <c r="C453" s="2" t="s">
        <v>19</v>
      </c>
      <c r="D453" s="2" t="s">
        <v>20</v>
      </c>
      <c r="E453" s="3" t="n">
        <v>3</v>
      </c>
      <c r="F453" s="3" t="n">
        <v>135281221</v>
      </c>
      <c r="G453" s="3" t="n">
        <v>135304427</v>
      </c>
      <c r="H453" s="3" t="s">
        <v>21</v>
      </c>
      <c r="I453" s="2" t="s">
        <v>2599</v>
      </c>
      <c r="J453" s="2" t="s">
        <v>1527</v>
      </c>
      <c r="K453" s="2" t="s">
        <v>2600</v>
      </c>
      <c r="L453" s="2" t="s">
        <v>25</v>
      </c>
      <c r="M453" s="2" t="s">
        <v>737</v>
      </c>
      <c r="N453" s="2" t="s">
        <v>737</v>
      </c>
      <c r="O453" s="2" t="s">
        <v>329</v>
      </c>
      <c r="P453" s="2" t="s">
        <v>2601</v>
      </c>
    </row>
    <row r="454" customFormat="false" ht="14" hidden="false" customHeight="false" outlineLevel="0" collapsed="false">
      <c r="A454" s="1" t="s">
        <v>2602</v>
      </c>
      <c r="B454" s="2" t="s">
        <v>2603</v>
      </c>
      <c r="C454" s="2" t="s">
        <v>19</v>
      </c>
      <c r="D454" s="2" t="s">
        <v>689</v>
      </c>
      <c r="E454" s="3" t="n">
        <v>5</v>
      </c>
      <c r="F454" s="3" t="n">
        <v>123133723</v>
      </c>
      <c r="G454" s="3" t="n">
        <v>123138110</v>
      </c>
      <c r="H454" s="3" t="s">
        <v>32</v>
      </c>
      <c r="I454" s="2" t="s">
        <v>2604</v>
      </c>
      <c r="J454" s="2" t="s">
        <v>134</v>
      </c>
      <c r="K454" s="2" t="s">
        <v>1027</v>
      </c>
      <c r="L454" s="2" t="s">
        <v>25</v>
      </c>
      <c r="M454" s="2" t="s">
        <v>1928</v>
      </c>
      <c r="N454" s="2" t="s">
        <v>1928</v>
      </c>
      <c r="O454" s="2" t="s">
        <v>463</v>
      </c>
      <c r="P454" s="2" t="s">
        <v>2605</v>
      </c>
    </row>
    <row r="455" customFormat="false" ht="14" hidden="false" customHeight="false" outlineLevel="0" collapsed="false">
      <c r="A455" s="1" t="s">
        <v>2606</v>
      </c>
      <c r="B455" s="2" t="s">
        <v>2607</v>
      </c>
      <c r="C455" s="2" t="s">
        <v>19</v>
      </c>
      <c r="D455" s="2" t="s">
        <v>20</v>
      </c>
      <c r="E455" s="3" t="n">
        <v>14</v>
      </c>
      <c r="F455" s="3" t="n">
        <v>46832244</v>
      </c>
      <c r="G455" s="3" t="n">
        <v>46848060</v>
      </c>
      <c r="H455" s="3" t="s">
        <v>21</v>
      </c>
      <c r="I455" s="2" t="s">
        <v>33</v>
      </c>
      <c r="J455" s="2" t="s">
        <v>2608</v>
      </c>
      <c r="K455" s="2" t="s">
        <v>1027</v>
      </c>
      <c r="L455" s="2" t="s">
        <v>25</v>
      </c>
      <c r="M455" s="2" t="s">
        <v>943</v>
      </c>
      <c r="N455" s="2" t="s">
        <v>943</v>
      </c>
      <c r="O455" s="2" t="s">
        <v>2609</v>
      </c>
      <c r="P455" s="2" t="s">
        <v>2137</v>
      </c>
    </row>
    <row r="456" customFormat="false" ht="14" hidden="false" customHeight="false" outlineLevel="0" collapsed="false">
      <c r="A456" s="1" t="s">
        <v>2610</v>
      </c>
      <c r="B456" s="2" t="s">
        <v>2611</v>
      </c>
      <c r="C456" s="2" t="s">
        <v>19</v>
      </c>
      <c r="D456" s="2" t="s">
        <v>20</v>
      </c>
      <c r="E456" s="3" t="n">
        <v>6</v>
      </c>
      <c r="F456" s="3" t="n">
        <v>121022208</v>
      </c>
      <c r="G456" s="3" t="n">
        <v>121131000</v>
      </c>
      <c r="H456" s="3" t="s">
        <v>32</v>
      </c>
      <c r="I456" s="2" t="s">
        <v>2612</v>
      </c>
      <c r="J456" s="2" t="s">
        <v>1102</v>
      </c>
      <c r="K456" s="2" t="s">
        <v>2613</v>
      </c>
      <c r="L456" s="2" t="s">
        <v>25</v>
      </c>
      <c r="M456" s="2" t="s">
        <v>2410</v>
      </c>
      <c r="N456" s="2" t="s">
        <v>2410</v>
      </c>
      <c r="O456" s="2" t="s">
        <v>483</v>
      </c>
      <c r="P456" s="2" t="s">
        <v>2614</v>
      </c>
    </row>
    <row r="457" customFormat="false" ht="14" hidden="false" customHeight="false" outlineLevel="0" collapsed="false">
      <c r="A457" s="1" t="s">
        <v>2615</v>
      </c>
      <c r="B457" s="2" t="s">
        <v>2616</v>
      </c>
      <c r="C457" s="2" t="s">
        <v>19</v>
      </c>
      <c r="D457" s="2" t="s">
        <v>20</v>
      </c>
      <c r="E457" s="3" t="n">
        <v>11</v>
      </c>
      <c r="F457" s="3" t="n">
        <v>60200463</v>
      </c>
      <c r="G457" s="3" t="n">
        <v>60210466</v>
      </c>
      <c r="H457" s="3" t="s">
        <v>32</v>
      </c>
      <c r="I457" s="2" t="s">
        <v>2617</v>
      </c>
      <c r="J457" s="2" t="s">
        <v>2618</v>
      </c>
      <c r="K457" s="2" t="s">
        <v>2613</v>
      </c>
      <c r="L457" s="2" t="s">
        <v>25</v>
      </c>
      <c r="M457" s="2" t="s">
        <v>161</v>
      </c>
      <c r="N457" s="2" t="s">
        <v>161</v>
      </c>
      <c r="O457" s="2" t="s">
        <v>2398</v>
      </c>
      <c r="P457" s="2" t="s">
        <v>2619</v>
      </c>
    </row>
    <row r="458" customFormat="false" ht="14" hidden="false" customHeight="false" outlineLevel="0" collapsed="false">
      <c r="A458" s="1" t="s">
        <v>2620</v>
      </c>
      <c r="B458" s="2" t="s">
        <v>2621</v>
      </c>
      <c r="C458" s="2" t="s">
        <v>19</v>
      </c>
      <c r="D458" s="2" t="s">
        <v>20</v>
      </c>
      <c r="E458" s="3" t="s">
        <v>328</v>
      </c>
      <c r="F458" s="3" t="n">
        <v>155213132</v>
      </c>
      <c r="G458" s="3" t="n">
        <v>155216450</v>
      </c>
      <c r="H458" s="3" t="s">
        <v>32</v>
      </c>
      <c r="I458" s="2" t="s">
        <v>2622</v>
      </c>
      <c r="J458" s="2" t="s">
        <v>60</v>
      </c>
      <c r="K458" s="2" t="s">
        <v>2613</v>
      </c>
      <c r="L458" s="2" t="s">
        <v>25</v>
      </c>
      <c r="M458" s="2" t="s">
        <v>800</v>
      </c>
      <c r="N458" s="2" t="s">
        <v>800</v>
      </c>
      <c r="O458" s="2" t="s">
        <v>1117</v>
      </c>
      <c r="P458" s="2" t="s">
        <v>1396</v>
      </c>
    </row>
    <row r="459" customFormat="false" ht="14" hidden="false" customHeight="false" outlineLevel="0" collapsed="false">
      <c r="A459" s="1" t="s">
        <v>2623</v>
      </c>
      <c r="B459" s="2" t="s">
        <v>2624</v>
      </c>
      <c r="C459" s="2" t="s">
        <v>19</v>
      </c>
      <c r="D459" s="2" t="s">
        <v>20</v>
      </c>
      <c r="E459" s="3" t="n">
        <v>8</v>
      </c>
      <c r="F459" s="3" t="n">
        <v>47490129</v>
      </c>
      <c r="G459" s="3" t="n">
        <v>47533471</v>
      </c>
      <c r="H459" s="3" t="s">
        <v>32</v>
      </c>
      <c r="I459" s="2" t="s">
        <v>594</v>
      </c>
      <c r="J459" s="2" t="s">
        <v>2247</v>
      </c>
      <c r="K459" s="2" t="s">
        <v>760</v>
      </c>
      <c r="L459" s="2" t="s">
        <v>25</v>
      </c>
      <c r="M459" s="2" t="s">
        <v>952</v>
      </c>
      <c r="N459" s="2" t="s">
        <v>1191</v>
      </c>
      <c r="O459" s="2" t="s">
        <v>2166</v>
      </c>
      <c r="P459" s="2" t="s">
        <v>34</v>
      </c>
    </row>
    <row r="460" customFormat="false" ht="14" hidden="false" customHeight="false" outlineLevel="0" collapsed="false">
      <c r="A460" s="1" t="s">
        <v>2625</v>
      </c>
      <c r="B460" s="2" t="s">
        <v>2626</v>
      </c>
      <c r="C460" s="2" t="s">
        <v>19</v>
      </c>
      <c r="D460" s="2" t="s">
        <v>20</v>
      </c>
      <c r="E460" s="3" t="n">
        <v>2</v>
      </c>
      <c r="F460" s="3" t="n">
        <v>57106830</v>
      </c>
      <c r="G460" s="3" t="n">
        <v>57124004</v>
      </c>
      <c r="H460" s="3" t="s">
        <v>32</v>
      </c>
      <c r="I460" s="2" t="s">
        <v>2345</v>
      </c>
      <c r="J460" s="2" t="s">
        <v>2627</v>
      </c>
      <c r="K460" s="2" t="s">
        <v>760</v>
      </c>
      <c r="L460" s="2" t="s">
        <v>25</v>
      </c>
      <c r="M460" s="2" t="s">
        <v>2628</v>
      </c>
      <c r="N460" s="2" t="s">
        <v>1884</v>
      </c>
      <c r="O460" s="2" t="s">
        <v>1019</v>
      </c>
      <c r="P460" s="2" t="s">
        <v>744</v>
      </c>
    </row>
    <row r="461" customFormat="false" ht="14" hidden="false" customHeight="false" outlineLevel="0" collapsed="false">
      <c r="A461" s="1" t="s">
        <v>1226</v>
      </c>
      <c r="B461" s="2" t="s">
        <v>2629</v>
      </c>
      <c r="C461" s="2" t="s">
        <v>19</v>
      </c>
      <c r="D461" s="2" t="s">
        <v>20</v>
      </c>
      <c r="E461" s="3" t="n">
        <v>9</v>
      </c>
      <c r="F461" s="3" t="n">
        <v>67022606</v>
      </c>
      <c r="G461" s="3" t="n">
        <v>67049202</v>
      </c>
      <c r="H461" s="3" t="s">
        <v>32</v>
      </c>
      <c r="I461" s="2" t="s">
        <v>1775</v>
      </c>
      <c r="J461" s="2" t="s">
        <v>2630</v>
      </c>
      <c r="K461" s="2" t="s">
        <v>760</v>
      </c>
      <c r="L461" s="2" t="s">
        <v>25</v>
      </c>
      <c r="M461" s="2" t="s">
        <v>403</v>
      </c>
      <c r="N461" s="2" t="s">
        <v>1939</v>
      </c>
      <c r="O461" s="2" t="s">
        <v>487</v>
      </c>
      <c r="P461" s="2" t="s">
        <v>1318</v>
      </c>
    </row>
    <row r="462" customFormat="false" ht="14" hidden="false" customHeight="false" outlineLevel="0" collapsed="false">
      <c r="A462" s="1" t="s">
        <v>2631</v>
      </c>
      <c r="B462" s="2" t="s">
        <v>2632</v>
      </c>
      <c r="C462" s="2" t="s">
        <v>19</v>
      </c>
      <c r="D462" s="2" t="s">
        <v>20</v>
      </c>
      <c r="E462" s="3" t="n">
        <v>4</v>
      </c>
      <c r="F462" s="3" t="n">
        <v>118471191</v>
      </c>
      <c r="G462" s="3" t="n">
        <v>118489756</v>
      </c>
      <c r="H462" s="3" t="s">
        <v>32</v>
      </c>
      <c r="I462" s="2" t="s">
        <v>2633</v>
      </c>
      <c r="J462" s="2" t="s">
        <v>40</v>
      </c>
      <c r="K462" s="2" t="s">
        <v>760</v>
      </c>
      <c r="L462" s="2" t="s">
        <v>25</v>
      </c>
      <c r="M462" s="2" t="s">
        <v>1447</v>
      </c>
      <c r="N462" s="2" t="s">
        <v>1447</v>
      </c>
      <c r="O462" s="2" t="s">
        <v>2634</v>
      </c>
      <c r="P462" s="2" t="s">
        <v>721</v>
      </c>
    </row>
    <row r="463" customFormat="false" ht="14" hidden="false" customHeight="false" outlineLevel="0" collapsed="false">
      <c r="A463" s="1" t="s">
        <v>2635</v>
      </c>
      <c r="B463" s="2" t="s">
        <v>2636</v>
      </c>
      <c r="C463" s="2" t="s">
        <v>19</v>
      </c>
      <c r="D463" s="2" t="s">
        <v>20</v>
      </c>
      <c r="E463" s="3" t="n">
        <v>9</v>
      </c>
      <c r="F463" s="3" t="n">
        <v>46228721</v>
      </c>
      <c r="G463" s="3" t="n">
        <v>46229974</v>
      </c>
      <c r="H463" s="3" t="s">
        <v>21</v>
      </c>
      <c r="I463" s="2" t="s">
        <v>2637</v>
      </c>
      <c r="J463" s="2" t="s">
        <v>2638</v>
      </c>
      <c r="K463" s="2" t="s">
        <v>760</v>
      </c>
      <c r="L463" s="2" t="s">
        <v>25</v>
      </c>
      <c r="M463" s="2" t="s">
        <v>496</v>
      </c>
      <c r="N463" s="2" t="s">
        <v>496</v>
      </c>
      <c r="O463" s="2" t="s">
        <v>2639</v>
      </c>
      <c r="P463" s="2" t="s">
        <v>2640</v>
      </c>
    </row>
    <row r="464" customFormat="false" ht="14" hidden="false" customHeight="false" outlineLevel="0" collapsed="false">
      <c r="A464" s="1" t="s">
        <v>2641</v>
      </c>
      <c r="B464" s="2" t="s">
        <v>2642</v>
      </c>
      <c r="C464" s="2" t="s">
        <v>19</v>
      </c>
      <c r="D464" s="2" t="s">
        <v>20</v>
      </c>
      <c r="E464" s="3" t="n">
        <v>1</v>
      </c>
      <c r="F464" s="3" t="n">
        <v>36548642</v>
      </c>
      <c r="G464" s="3" t="n">
        <v>36558350</v>
      </c>
      <c r="H464" s="3" t="s">
        <v>32</v>
      </c>
      <c r="I464" s="2" t="s">
        <v>234</v>
      </c>
      <c r="J464" s="2" t="s">
        <v>2643</v>
      </c>
      <c r="K464" s="2" t="s">
        <v>732</v>
      </c>
      <c r="L464" s="2" t="s">
        <v>25</v>
      </c>
      <c r="M464" s="2" t="s">
        <v>1185</v>
      </c>
      <c r="N464" s="2" t="s">
        <v>268</v>
      </c>
      <c r="O464" s="2" t="s">
        <v>1529</v>
      </c>
      <c r="P464" s="2" t="s">
        <v>317</v>
      </c>
    </row>
    <row r="465" customFormat="false" ht="14" hidden="false" customHeight="false" outlineLevel="0" collapsed="false">
      <c r="A465" s="1" t="s">
        <v>2644</v>
      </c>
      <c r="B465" s="2" t="s">
        <v>2645</v>
      </c>
      <c r="C465" s="2" t="s">
        <v>19</v>
      </c>
      <c r="D465" s="2" t="s">
        <v>20</v>
      </c>
      <c r="E465" s="3" t="n">
        <v>17</v>
      </c>
      <c r="F465" s="3" t="n">
        <v>24163865</v>
      </c>
      <c r="G465" s="3" t="n">
        <v>24186288</v>
      </c>
      <c r="H465" s="3" t="s">
        <v>32</v>
      </c>
      <c r="I465" s="2" t="s">
        <v>857</v>
      </c>
      <c r="J465" s="2" t="s">
        <v>22</v>
      </c>
      <c r="K465" s="2" t="s">
        <v>2646</v>
      </c>
      <c r="L465" s="2" t="s">
        <v>25</v>
      </c>
      <c r="M465" s="2" t="s">
        <v>76</v>
      </c>
      <c r="N465" s="2" t="s">
        <v>2647</v>
      </c>
      <c r="O465" s="2" t="s">
        <v>2648</v>
      </c>
      <c r="P465" s="2" t="s">
        <v>2034</v>
      </c>
    </row>
    <row r="466" customFormat="false" ht="14" hidden="false" customHeight="false" outlineLevel="0" collapsed="false">
      <c r="A466" s="1" t="s">
        <v>2649</v>
      </c>
      <c r="B466" s="2" t="s">
        <v>2650</v>
      </c>
      <c r="C466" s="2" t="s">
        <v>19</v>
      </c>
      <c r="D466" s="2" t="s">
        <v>1501</v>
      </c>
      <c r="E466" s="3" t="n">
        <v>2</v>
      </c>
      <c r="F466" s="3" t="n">
        <v>38015218</v>
      </c>
      <c r="G466" s="3" t="n">
        <v>38019168</v>
      </c>
      <c r="H466" s="3" t="s">
        <v>32</v>
      </c>
      <c r="I466" s="2" t="s">
        <v>2651</v>
      </c>
      <c r="J466" s="2" t="s">
        <v>2652</v>
      </c>
      <c r="K466" s="2" t="s">
        <v>294</v>
      </c>
      <c r="L466" s="2" t="s">
        <v>25</v>
      </c>
      <c r="M466" s="2" t="s">
        <v>943</v>
      </c>
      <c r="N466" s="2" t="s">
        <v>943</v>
      </c>
      <c r="O466" s="2" t="s">
        <v>2319</v>
      </c>
      <c r="P466" s="2" t="s">
        <v>2414</v>
      </c>
    </row>
    <row r="467" customFormat="false" ht="14" hidden="false" customHeight="false" outlineLevel="0" collapsed="false">
      <c r="A467" s="1" t="s">
        <v>1007</v>
      </c>
      <c r="B467" s="2" t="s">
        <v>2653</v>
      </c>
      <c r="C467" s="2" t="s">
        <v>19</v>
      </c>
      <c r="D467" s="2" t="s">
        <v>20</v>
      </c>
      <c r="E467" s="3" t="s">
        <v>328</v>
      </c>
      <c r="F467" s="3" t="n">
        <v>150588229</v>
      </c>
      <c r="G467" s="3" t="n">
        <v>150625184</v>
      </c>
      <c r="H467" s="3" t="s">
        <v>21</v>
      </c>
      <c r="I467" s="2" t="s">
        <v>2455</v>
      </c>
      <c r="J467" s="2" t="s">
        <v>25</v>
      </c>
      <c r="K467" s="2" t="s">
        <v>1077</v>
      </c>
      <c r="L467" s="2" t="s">
        <v>25</v>
      </c>
      <c r="M467" s="2" t="s">
        <v>1162</v>
      </c>
      <c r="N467" s="2" t="s">
        <v>2654</v>
      </c>
      <c r="O467" s="2" t="s">
        <v>1373</v>
      </c>
      <c r="P467" s="2" t="s">
        <v>587</v>
      </c>
    </row>
    <row r="468" customFormat="false" ht="14" hidden="false" customHeight="false" outlineLevel="0" collapsed="false">
      <c r="A468" s="1" t="s">
        <v>2655</v>
      </c>
      <c r="B468" s="2" t="s">
        <v>2656</v>
      </c>
      <c r="C468" s="2" t="s">
        <v>19</v>
      </c>
      <c r="D468" s="2" t="s">
        <v>20</v>
      </c>
      <c r="E468" s="3" t="n">
        <v>16</v>
      </c>
      <c r="F468" s="3" t="n">
        <v>55811375</v>
      </c>
      <c r="G468" s="3" t="n">
        <v>55838900</v>
      </c>
      <c r="H468" s="3" t="s">
        <v>32</v>
      </c>
      <c r="I468" s="2" t="s">
        <v>1573</v>
      </c>
      <c r="J468" s="2" t="s">
        <v>1508</v>
      </c>
      <c r="K468" s="2" t="s">
        <v>2657</v>
      </c>
      <c r="L468" s="2" t="s">
        <v>25</v>
      </c>
      <c r="M468" s="2" t="s">
        <v>267</v>
      </c>
      <c r="N468" s="2" t="s">
        <v>2658</v>
      </c>
      <c r="O468" s="2" t="s">
        <v>2009</v>
      </c>
      <c r="P468" s="2" t="s">
        <v>2147</v>
      </c>
    </row>
    <row r="469" customFormat="false" ht="14" hidden="false" customHeight="false" outlineLevel="0" collapsed="false">
      <c r="A469" s="1" t="s">
        <v>1610</v>
      </c>
      <c r="B469" s="2" t="s">
        <v>2659</v>
      </c>
      <c r="C469" s="2" t="s">
        <v>19</v>
      </c>
      <c r="D469" s="2" t="s">
        <v>20</v>
      </c>
      <c r="E469" s="3" t="n">
        <v>5</v>
      </c>
      <c r="F469" s="3" t="n">
        <v>130219840</v>
      </c>
      <c r="G469" s="3" t="n">
        <v>130231918</v>
      </c>
      <c r="H469" s="3" t="s">
        <v>21</v>
      </c>
      <c r="I469" s="2" t="s">
        <v>519</v>
      </c>
      <c r="J469" s="2" t="s">
        <v>2660</v>
      </c>
      <c r="K469" s="2" t="s">
        <v>2657</v>
      </c>
      <c r="L469" s="2" t="s">
        <v>25</v>
      </c>
      <c r="M469" s="2" t="s">
        <v>1019</v>
      </c>
      <c r="N469" s="2" t="s">
        <v>2661</v>
      </c>
      <c r="O469" s="2" t="s">
        <v>2594</v>
      </c>
      <c r="P469" s="2" t="s">
        <v>2662</v>
      </c>
    </row>
    <row r="470" customFormat="false" ht="14" hidden="false" customHeight="false" outlineLevel="0" collapsed="false">
      <c r="A470" s="1" t="s">
        <v>2663</v>
      </c>
      <c r="B470" s="2" t="s">
        <v>2664</v>
      </c>
      <c r="C470" s="2" t="s">
        <v>19</v>
      </c>
      <c r="D470" s="2" t="s">
        <v>20</v>
      </c>
      <c r="E470" s="3" t="n">
        <v>9</v>
      </c>
      <c r="F470" s="3" t="n">
        <v>119402501</v>
      </c>
      <c r="G470" s="3" t="n">
        <v>119433502</v>
      </c>
      <c r="H470" s="3" t="s">
        <v>21</v>
      </c>
      <c r="I470" s="2" t="s">
        <v>2665</v>
      </c>
      <c r="J470" s="2" t="s">
        <v>2333</v>
      </c>
      <c r="K470" s="2" t="s">
        <v>2657</v>
      </c>
      <c r="L470" s="2" t="s">
        <v>25</v>
      </c>
      <c r="M470" s="2" t="s">
        <v>698</v>
      </c>
      <c r="N470" s="2" t="s">
        <v>698</v>
      </c>
      <c r="O470" s="2" t="s">
        <v>638</v>
      </c>
      <c r="P470" s="2" t="s">
        <v>551</v>
      </c>
    </row>
    <row r="471" customFormat="false" ht="14" hidden="false" customHeight="false" outlineLevel="0" collapsed="false">
      <c r="A471" s="1" t="s">
        <v>2666</v>
      </c>
      <c r="B471" s="2" t="s">
        <v>2667</v>
      </c>
      <c r="C471" s="2" t="s">
        <v>19</v>
      </c>
      <c r="D471" s="2" t="s">
        <v>20</v>
      </c>
      <c r="E471" s="3" t="n">
        <v>10</v>
      </c>
      <c r="F471" s="3" t="n">
        <v>97565501</v>
      </c>
      <c r="G471" s="3" t="n">
        <v>97572704</v>
      </c>
      <c r="H471" s="3" t="s">
        <v>21</v>
      </c>
      <c r="I471" s="2" t="s">
        <v>772</v>
      </c>
      <c r="J471" s="2" t="s">
        <v>2504</v>
      </c>
      <c r="K471" s="2" t="s">
        <v>2668</v>
      </c>
      <c r="L471" s="2" t="s">
        <v>25</v>
      </c>
      <c r="M471" s="2" t="s">
        <v>2669</v>
      </c>
      <c r="N471" s="2" t="s">
        <v>2093</v>
      </c>
      <c r="O471" s="2" t="s">
        <v>2670</v>
      </c>
      <c r="P471" s="2" t="s">
        <v>409</v>
      </c>
    </row>
    <row r="472" customFormat="false" ht="14" hidden="false" customHeight="false" outlineLevel="0" collapsed="false">
      <c r="A472" s="1" t="s">
        <v>2671</v>
      </c>
      <c r="B472" s="2" t="s">
        <v>2672</v>
      </c>
      <c r="C472" s="2" t="s">
        <v>19</v>
      </c>
      <c r="D472" s="2" t="s">
        <v>20</v>
      </c>
      <c r="E472" s="3" t="s">
        <v>328</v>
      </c>
      <c r="F472" s="3" t="n">
        <v>74429281</v>
      </c>
      <c r="G472" s="3" t="n">
        <v>74443358</v>
      </c>
      <c r="H472" s="3" t="s">
        <v>21</v>
      </c>
      <c r="I472" s="2" t="s">
        <v>115</v>
      </c>
      <c r="J472" s="2" t="s">
        <v>382</v>
      </c>
      <c r="K472" s="2" t="s">
        <v>2673</v>
      </c>
      <c r="L472" s="2" t="s">
        <v>25</v>
      </c>
      <c r="M472" s="2" t="s">
        <v>2674</v>
      </c>
      <c r="N472" s="2" t="s">
        <v>2675</v>
      </c>
      <c r="O472" s="2" t="s">
        <v>1818</v>
      </c>
      <c r="P472" s="2" t="s">
        <v>2676</v>
      </c>
    </row>
    <row r="473" customFormat="false" ht="14" hidden="false" customHeight="false" outlineLevel="0" collapsed="false">
      <c r="A473" s="1" t="s">
        <v>2677</v>
      </c>
      <c r="B473" s="2" t="s">
        <v>2678</v>
      </c>
      <c r="C473" s="2" t="s">
        <v>19</v>
      </c>
      <c r="D473" s="2" t="s">
        <v>20</v>
      </c>
      <c r="E473" s="3" t="n">
        <v>15</v>
      </c>
      <c r="F473" s="3" t="n">
        <v>101412402</v>
      </c>
      <c r="G473" s="3" t="n">
        <v>101430314</v>
      </c>
      <c r="H473" s="3" t="s">
        <v>21</v>
      </c>
      <c r="I473" s="2" t="s">
        <v>562</v>
      </c>
      <c r="J473" s="2" t="s">
        <v>2211</v>
      </c>
      <c r="K473" s="2" t="s">
        <v>2673</v>
      </c>
      <c r="L473" s="2" t="s">
        <v>25</v>
      </c>
      <c r="M473" s="2" t="s">
        <v>1108</v>
      </c>
      <c r="N473" s="2" t="s">
        <v>2679</v>
      </c>
      <c r="O473" s="2" t="s">
        <v>2680</v>
      </c>
      <c r="P473" s="2" t="s">
        <v>1319</v>
      </c>
    </row>
    <row r="474" customFormat="false" ht="14" hidden="false" customHeight="false" outlineLevel="0" collapsed="false">
      <c r="A474" s="1" t="s">
        <v>2681</v>
      </c>
      <c r="B474" s="2" t="s">
        <v>2682</v>
      </c>
      <c r="C474" s="2" t="s">
        <v>19</v>
      </c>
      <c r="D474" s="2" t="s">
        <v>20</v>
      </c>
      <c r="E474" s="3" t="n">
        <v>5</v>
      </c>
      <c r="F474" s="3" t="n">
        <v>117319083</v>
      </c>
      <c r="G474" s="3" t="n">
        <v>117355006</v>
      </c>
      <c r="H474" s="3" t="s">
        <v>21</v>
      </c>
      <c r="I474" s="2" t="s">
        <v>1951</v>
      </c>
      <c r="J474" s="2" t="s">
        <v>1442</v>
      </c>
      <c r="K474" s="2" t="s">
        <v>2673</v>
      </c>
      <c r="L474" s="2" t="s">
        <v>25</v>
      </c>
      <c r="M474" s="2" t="s">
        <v>301</v>
      </c>
      <c r="N474" s="2" t="s">
        <v>1947</v>
      </c>
      <c r="O474" s="2" t="s">
        <v>204</v>
      </c>
      <c r="P474" s="2" t="s">
        <v>2683</v>
      </c>
    </row>
    <row r="475" customFormat="false" ht="14" hidden="false" customHeight="false" outlineLevel="0" collapsed="false">
      <c r="A475" s="1" t="s">
        <v>2684</v>
      </c>
      <c r="B475" s="2" t="s">
        <v>2685</v>
      </c>
      <c r="C475" s="2" t="s">
        <v>19</v>
      </c>
      <c r="D475" s="2" t="s">
        <v>20</v>
      </c>
      <c r="E475" s="3" t="n">
        <v>10</v>
      </c>
      <c r="F475" s="3" t="n">
        <v>67537870</v>
      </c>
      <c r="G475" s="3" t="n">
        <v>67542189</v>
      </c>
      <c r="H475" s="3" t="s">
        <v>21</v>
      </c>
      <c r="I475" s="2" t="s">
        <v>1770</v>
      </c>
      <c r="J475" s="2" t="s">
        <v>382</v>
      </c>
      <c r="K475" s="2" t="s">
        <v>2686</v>
      </c>
      <c r="L475" s="2" t="s">
        <v>25</v>
      </c>
      <c r="M475" s="2" t="s">
        <v>2592</v>
      </c>
      <c r="N475" s="2" t="s">
        <v>2687</v>
      </c>
      <c r="O475" s="2" t="s">
        <v>2688</v>
      </c>
      <c r="P475" s="2" t="s">
        <v>1587</v>
      </c>
    </row>
    <row r="476" customFormat="false" ht="14" hidden="false" customHeight="false" outlineLevel="0" collapsed="false">
      <c r="A476" s="1" t="s">
        <v>2689</v>
      </c>
      <c r="B476" s="2" t="s">
        <v>2690</v>
      </c>
      <c r="C476" s="2" t="s">
        <v>19</v>
      </c>
      <c r="D476" s="2" t="s">
        <v>20</v>
      </c>
      <c r="E476" s="3" t="n">
        <v>5</v>
      </c>
      <c r="F476" s="3" t="n">
        <v>31156005</v>
      </c>
      <c r="G476" s="3" t="n">
        <v>31180133</v>
      </c>
      <c r="H476" s="3" t="s">
        <v>32</v>
      </c>
      <c r="I476" s="2" t="s">
        <v>2691</v>
      </c>
      <c r="J476" s="2" t="s">
        <v>364</v>
      </c>
      <c r="K476" s="2" t="s">
        <v>591</v>
      </c>
      <c r="L476" s="2" t="s">
        <v>25</v>
      </c>
      <c r="M476" s="2" t="s">
        <v>1159</v>
      </c>
      <c r="N476" s="2" t="s">
        <v>2692</v>
      </c>
      <c r="O476" s="2" t="s">
        <v>2693</v>
      </c>
      <c r="P476" s="2" t="s">
        <v>2694</v>
      </c>
    </row>
    <row r="477" customFormat="false" ht="14" hidden="false" customHeight="false" outlineLevel="0" collapsed="false">
      <c r="A477" s="1" t="s">
        <v>2695</v>
      </c>
      <c r="B477" s="2" t="s">
        <v>2696</v>
      </c>
      <c r="C477" s="2" t="s">
        <v>19</v>
      </c>
      <c r="D477" s="2" t="s">
        <v>20</v>
      </c>
      <c r="E477" s="3" t="n">
        <v>4</v>
      </c>
      <c r="F477" s="3" t="n">
        <v>129619274</v>
      </c>
      <c r="G477" s="3" t="n">
        <v>129623948</v>
      </c>
      <c r="H477" s="3" t="s">
        <v>32</v>
      </c>
      <c r="I477" s="2" t="s">
        <v>2350</v>
      </c>
      <c r="J477" s="2" t="s">
        <v>2643</v>
      </c>
      <c r="K477" s="2" t="s">
        <v>591</v>
      </c>
      <c r="L477" s="2" t="s">
        <v>25</v>
      </c>
      <c r="M477" s="2" t="s">
        <v>1334</v>
      </c>
      <c r="N477" s="2" t="s">
        <v>1485</v>
      </c>
      <c r="O477" s="2" t="s">
        <v>101</v>
      </c>
      <c r="P477" s="2" t="s">
        <v>2480</v>
      </c>
    </row>
    <row r="478" customFormat="false" ht="14" hidden="false" customHeight="false" outlineLevel="0" collapsed="false">
      <c r="A478" s="1" t="s">
        <v>2697</v>
      </c>
      <c r="B478" s="2" t="s">
        <v>2698</v>
      </c>
      <c r="C478" s="2" t="s">
        <v>19</v>
      </c>
      <c r="D478" s="2" t="s">
        <v>20</v>
      </c>
      <c r="E478" s="3" t="n">
        <v>8</v>
      </c>
      <c r="F478" s="3" t="n">
        <v>60905079</v>
      </c>
      <c r="G478" s="3" t="n">
        <v>60906661</v>
      </c>
      <c r="H478" s="3" t="s">
        <v>21</v>
      </c>
      <c r="I478" s="2" t="s">
        <v>2034</v>
      </c>
      <c r="J478" s="2" t="s">
        <v>2699</v>
      </c>
      <c r="K478" s="2" t="s">
        <v>591</v>
      </c>
      <c r="L478" s="2" t="s">
        <v>25</v>
      </c>
      <c r="M478" s="2" t="s">
        <v>1013</v>
      </c>
      <c r="N478" s="2" t="s">
        <v>1013</v>
      </c>
      <c r="O478" s="2" t="s">
        <v>2280</v>
      </c>
      <c r="P478" s="2" t="s">
        <v>2213</v>
      </c>
    </row>
    <row r="479" customFormat="false" ht="14" hidden="false" customHeight="false" outlineLevel="0" collapsed="false">
      <c r="A479" s="1" t="s">
        <v>832</v>
      </c>
      <c r="B479" s="2" t="s">
        <v>2700</v>
      </c>
      <c r="C479" s="2" t="s">
        <v>19</v>
      </c>
      <c r="D479" s="2" t="s">
        <v>20</v>
      </c>
      <c r="E479" s="3" t="n">
        <v>7</v>
      </c>
      <c r="F479" s="3" t="n">
        <v>57591162</v>
      </c>
      <c r="G479" s="3" t="n">
        <v>57828803</v>
      </c>
      <c r="H479" s="3" t="s">
        <v>21</v>
      </c>
      <c r="I479" s="2" t="s">
        <v>2701</v>
      </c>
      <c r="J479" s="2" t="s">
        <v>2702</v>
      </c>
      <c r="K479" s="2" t="s">
        <v>166</v>
      </c>
      <c r="L479" s="2" t="s">
        <v>25</v>
      </c>
      <c r="M479" s="2" t="s">
        <v>2703</v>
      </c>
      <c r="N479" s="2" t="s">
        <v>2704</v>
      </c>
      <c r="O479" s="2" t="s">
        <v>2333</v>
      </c>
      <c r="P479" s="2" t="s">
        <v>2015</v>
      </c>
    </row>
    <row r="480" customFormat="false" ht="14" hidden="false" customHeight="false" outlineLevel="0" collapsed="false">
      <c r="A480" s="1" t="s">
        <v>2705</v>
      </c>
      <c r="B480" s="2" t="s">
        <v>2706</v>
      </c>
      <c r="C480" s="2" t="s">
        <v>19</v>
      </c>
      <c r="D480" s="2" t="s">
        <v>20</v>
      </c>
      <c r="E480" s="3" t="n">
        <v>5</v>
      </c>
      <c r="F480" s="3" t="n">
        <v>44472132</v>
      </c>
      <c r="G480" s="3" t="n">
        <v>44799640</v>
      </c>
      <c r="H480" s="3" t="s">
        <v>32</v>
      </c>
      <c r="I480" s="2" t="s">
        <v>35</v>
      </c>
      <c r="J480" s="2" t="s">
        <v>270</v>
      </c>
      <c r="K480" s="2" t="s">
        <v>166</v>
      </c>
      <c r="L480" s="2" t="s">
        <v>25</v>
      </c>
      <c r="M480" s="2" t="s">
        <v>885</v>
      </c>
      <c r="N480" s="2" t="s">
        <v>2707</v>
      </c>
      <c r="O480" s="2" t="s">
        <v>1450</v>
      </c>
      <c r="P480" s="2" t="s">
        <v>2708</v>
      </c>
    </row>
    <row r="481" customFormat="false" ht="14" hidden="false" customHeight="false" outlineLevel="0" collapsed="false">
      <c r="A481" s="1" t="s">
        <v>2709</v>
      </c>
      <c r="B481" s="2" t="s">
        <v>2710</v>
      </c>
      <c r="C481" s="2" t="s">
        <v>19</v>
      </c>
      <c r="D481" s="2" t="s">
        <v>20</v>
      </c>
      <c r="E481" s="3" t="n">
        <v>18</v>
      </c>
      <c r="F481" s="3" t="n">
        <v>24709445</v>
      </c>
      <c r="G481" s="3" t="n">
        <v>25133501</v>
      </c>
      <c r="H481" s="3" t="s">
        <v>21</v>
      </c>
      <c r="I481" s="2" t="s">
        <v>1106</v>
      </c>
      <c r="J481" s="2" t="s">
        <v>2333</v>
      </c>
      <c r="K481" s="2" t="s">
        <v>166</v>
      </c>
      <c r="L481" s="2" t="s">
        <v>25</v>
      </c>
      <c r="M481" s="2" t="s">
        <v>1957</v>
      </c>
      <c r="N481" s="2" t="s">
        <v>1957</v>
      </c>
      <c r="O481" s="2" t="s">
        <v>389</v>
      </c>
      <c r="P481" s="2" t="s">
        <v>1907</v>
      </c>
    </row>
    <row r="482" customFormat="false" ht="14" hidden="false" customHeight="false" outlineLevel="0" collapsed="false">
      <c r="A482" s="1" t="s">
        <v>2711</v>
      </c>
      <c r="B482" s="2" t="s">
        <v>2712</v>
      </c>
      <c r="C482" s="2" t="s">
        <v>19</v>
      </c>
      <c r="D482" s="2" t="s">
        <v>20</v>
      </c>
      <c r="E482" s="3" t="n">
        <v>13</v>
      </c>
      <c r="F482" s="3" t="n">
        <v>52840869</v>
      </c>
      <c r="G482" s="3" t="n">
        <v>52929459</v>
      </c>
      <c r="H482" s="3" t="s">
        <v>32</v>
      </c>
      <c r="I482" s="2" t="s">
        <v>698</v>
      </c>
      <c r="J482" s="2" t="s">
        <v>2713</v>
      </c>
      <c r="K482" s="2" t="s">
        <v>166</v>
      </c>
      <c r="L482" s="2" t="s">
        <v>25</v>
      </c>
      <c r="M482" s="2" t="s">
        <v>298</v>
      </c>
      <c r="N482" s="2" t="s">
        <v>298</v>
      </c>
      <c r="O482" s="2" t="s">
        <v>1032</v>
      </c>
      <c r="P482" s="2" t="s">
        <v>43</v>
      </c>
    </row>
    <row r="483" customFormat="false" ht="14" hidden="false" customHeight="false" outlineLevel="0" collapsed="false">
      <c r="A483" s="1" t="s">
        <v>2714</v>
      </c>
      <c r="B483" s="2" t="s">
        <v>2715</v>
      </c>
      <c r="C483" s="2" t="s">
        <v>19</v>
      </c>
      <c r="D483" s="2" t="s">
        <v>20</v>
      </c>
      <c r="E483" s="3" t="n">
        <v>3</v>
      </c>
      <c r="F483" s="3" t="n">
        <v>145576336</v>
      </c>
      <c r="G483" s="3" t="n">
        <v>145592885</v>
      </c>
      <c r="H483" s="3" t="s">
        <v>21</v>
      </c>
      <c r="I483" s="2" t="s">
        <v>181</v>
      </c>
      <c r="J483" s="2" t="s">
        <v>870</v>
      </c>
      <c r="K483" s="2" t="s">
        <v>2716</v>
      </c>
      <c r="L483" s="2" t="s">
        <v>25</v>
      </c>
      <c r="M483" s="2" t="s">
        <v>2717</v>
      </c>
      <c r="N483" s="2" t="s">
        <v>2718</v>
      </c>
      <c r="O483" s="2" t="s">
        <v>2613</v>
      </c>
      <c r="P483" s="2" t="s">
        <v>830</v>
      </c>
    </row>
    <row r="484" customFormat="false" ht="14" hidden="false" customHeight="false" outlineLevel="0" collapsed="false">
      <c r="A484" s="1" t="s">
        <v>2719</v>
      </c>
      <c r="B484" s="2" t="s">
        <v>2720</v>
      </c>
      <c r="C484" s="2" t="s">
        <v>19</v>
      </c>
      <c r="D484" s="2" t="s">
        <v>20</v>
      </c>
      <c r="E484" s="3" t="n">
        <v>4</v>
      </c>
      <c r="F484" s="3" t="n">
        <v>133964990</v>
      </c>
      <c r="G484" s="3" t="n">
        <v>133967442</v>
      </c>
      <c r="H484" s="3" t="s">
        <v>32</v>
      </c>
      <c r="I484" s="2" t="s">
        <v>2721</v>
      </c>
      <c r="J484" s="2" t="s">
        <v>2614</v>
      </c>
      <c r="K484" s="2" t="s">
        <v>2722</v>
      </c>
      <c r="L484" s="2" t="s">
        <v>25</v>
      </c>
      <c r="M484" s="2" t="s">
        <v>2723</v>
      </c>
      <c r="N484" s="2" t="s">
        <v>2724</v>
      </c>
      <c r="O484" s="2" t="s">
        <v>986</v>
      </c>
      <c r="P484" s="2" t="s">
        <v>2498</v>
      </c>
    </row>
    <row r="485" customFormat="false" ht="14" hidden="false" customHeight="false" outlineLevel="0" collapsed="false">
      <c r="A485" s="1" t="s">
        <v>2725</v>
      </c>
      <c r="B485" s="2" t="s">
        <v>2726</v>
      </c>
      <c r="C485" s="2" t="s">
        <v>19</v>
      </c>
      <c r="D485" s="2" t="s">
        <v>20</v>
      </c>
      <c r="E485" s="3" t="n">
        <v>5</v>
      </c>
      <c r="F485" s="3" t="n">
        <v>137981520</v>
      </c>
      <c r="G485" s="3" t="n">
        <v>137990234</v>
      </c>
      <c r="H485" s="3" t="s">
        <v>21</v>
      </c>
      <c r="I485" s="2" t="s">
        <v>2727</v>
      </c>
      <c r="J485" s="2" t="s">
        <v>2728</v>
      </c>
      <c r="K485" s="2" t="s">
        <v>2722</v>
      </c>
      <c r="L485" s="2" t="s">
        <v>25</v>
      </c>
      <c r="M485" s="2" t="s">
        <v>1224</v>
      </c>
      <c r="N485" s="2" t="s">
        <v>1191</v>
      </c>
      <c r="O485" s="2" t="s">
        <v>2729</v>
      </c>
      <c r="P485" s="2" t="s">
        <v>2730</v>
      </c>
    </row>
    <row r="486" customFormat="false" ht="14" hidden="false" customHeight="false" outlineLevel="0" collapsed="false">
      <c r="A486" s="1" t="s">
        <v>2731</v>
      </c>
      <c r="B486" s="2" t="s">
        <v>2732</v>
      </c>
      <c r="C486" s="2" t="s">
        <v>19</v>
      </c>
      <c r="D486" s="2" t="s">
        <v>20</v>
      </c>
      <c r="E486" s="3" t="n">
        <v>11</v>
      </c>
      <c r="F486" s="3" t="n">
        <v>115523102</v>
      </c>
      <c r="G486" s="3" t="n">
        <v>115536182</v>
      </c>
      <c r="H486" s="3" t="s">
        <v>32</v>
      </c>
      <c r="I486" s="2" t="s">
        <v>627</v>
      </c>
      <c r="J486" s="2" t="s">
        <v>2066</v>
      </c>
      <c r="K486" s="2" t="s">
        <v>2722</v>
      </c>
      <c r="L486" s="2" t="s">
        <v>25</v>
      </c>
      <c r="M486" s="2" t="s">
        <v>1387</v>
      </c>
      <c r="N486" s="2" t="s">
        <v>2733</v>
      </c>
      <c r="O486" s="2" t="s">
        <v>1328</v>
      </c>
      <c r="P486" s="2" t="s">
        <v>463</v>
      </c>
    </row>
    <row r="487" customFormat="false" ht="14" hidden="false" customHeight="false" outlineLevel="0" collapsed="false">
      <c r="A487" s="1" t="s">
        <v>2734</v>
      </c>
      <c r="B487" s="2" t="s">
        <v>2735</v>
      </c>
      <c r="C487" s="2" t="s">
        <v>19</v>
      </c>
      <c r="D487" s="2" t="s">
        <v>20</v>
      </c>
      <c r="E487" s="3" t="n">
        <v>19</v>
      </c>
      <c r="F487" s="3" t="n">
        <v>6993019</v>
      </c>
      <c r="G487" s="3" t="n">
        <v>6994885</v>
      </c>
      <c r="H487" s="3" t="s">
        <v>32</v>
      </c>
      <c r="I487" s="2" t="s">
        <v>851</v>
      </c>
      <c r="J487" s="2" t="s">
        <v>34</v>
      </c>
      <c r="K487" s="2" t="s">
        <v>2722</v>
      </c>
      <c r="L487" s="2" t="s">
        <v>25</v>
      </c>
      <c r="M487" s="2" t="s">
        <v>2736</v>
      </c>
      <c r="N487" s="2" t="s">
        <v>2736</v>
      </c>
      <c r="O487" s="2" t="s">
        <v>2737</v>
      </c>
      <c r="P487" s="2" t="s">
        <v>227</v>
      </c>
    </row>
    <row r="488" customFormat="false" ht="14" hidden="false" customHeight="false" outlineLevel="0" collapsed="false">
      <c r="A488" s="1" t="s">
        <v>2738</v>
      </c>
      <c r="B488" s="2" t="s">
        <v>2739</v>
      </c>
      <c r="C488" s="2" t="s">
        <v>19</v>
      </c>
      <c r="D488" s="2" t="s">
        <v>20</v>
      </c>
      <c r="E488" s="3" t="n">
        <v>3</v>
      </c>
      <c r="F488" s="3" t="n">
        <v>107963696</v>
      </c>
      <c r="G488" s="3" t="n">
        <v>107969284</v>
      </c>
      <c r="H488" s="3" t="s">
        <v>32</v>
      </c>
      <c r="I488" s="2" t="s">
        <v>2740</v>
      </c>
      <c r="J488" s="2" t="s">
        <v>2741</v>
      </c>
      <c r="K488" s="2" t="s">
        <v>2742</v>
      </c>
      <c r="L488" s="2" t="s">
        <v>25</v>
      </c>
      <c r="M488" s="2" t="s">
        <v>182</v>
      </c>
      <c r="N488" s="2" t="s">
        <v>543</v>
      </c>
      <c r="O488" s="2" t="s">
        <v>2743</v>
      </c>
      <c r="P488" s="2" t="s">
        <v>2744</v>
      </c>
    </row>
    <row r="489" customFormat="false" ht="14" hidden="false" customHeight="false" outlineLevel="0" collapsed="false">
      <c r="A489" s="1" t="s">
        <v>2745</v>
      </c>
      <c r="B489" s="2" t="s">
        <v>2746</v>
      </c>
      <c r="C489" s="2" t="s">
        <v>19</v>
      </c>
      <c r="D489" s="2" t="s">
        <v>20</v>
      </c>
      <c r="E489" s="3" t="n">
        <v>3</v>
      </c>
      <c r="F489" s="3" t="n">
        <v>137623672</v>
      </c>
      <c r="G489" s="3" t="n">
        <v>137628334</v>
      </c>
      <c r="H489" s="3" t="s">
        <v>21</v>
      </c>
      <c r="I489" s="2" t="s">
        <v>2044</v>
      </c>
      <c r="J489" s="2" t="s">
        <v>1284</v>
      </c>
      <c r="K489" s="2" t="s">
        <v>2742</v>
      </c>
      <c r="L489" s="2" t="s">
        <v>25</v>
      </c>
      <c r="M489" s="2" t="s">
        <v>2747</v>
      </c>
      <c r="N489" s="2" t="s">
        <v>2748</v>
      </c>
      <c r="O489" s="2" t="s">
        <v>1894</v>
      </c>
      <c r="P489" s="2" t="s">
        <v>2749</v>
      </c>
    </row>
    <row r="490" customFormat="false" ht="14" hidden="false" customHeight="false" outlineLevel="0" collapsed="false">
      <c r="A490" s="1" t="s">
        <v>2750</v>
      </c>
      <c r="B490" s="2" t="s">
        <v>2751</v>
      </c>
      <c r="C490" s="2" t="s">
        <v>19</v>
      </c>
      <c r="D490" s="2" t="s">
        <v>1359</v>
      </c>
      <c r="E490" s="3" t="n">
        <v>1</v>
      </c>
      <c r="F490" s="3" t="n">
        <v>51877110</v>
      </c>
      <c r="G490" s="3" t="n">
        <v>51879609</v>
      </c>
      <c r="H490" s="3" t="s">
        <v>32</v>
      </c>
      <c r="I490" s="2" t="s">
        <v>364</v>
      </c>
      <c r="J490" s="2" t="s">
        <v>586</v>
      </c>
      <c r="K490" s="2" t="s">
        <v>2742</v>
      </c>
      <c r="L490" s="2" t="s">
        <v>25</v>
      </c>
      <c r="M490" s="2" t="s">
        <v>501</v>
      </c>
      <c r="N490" s="2" t="s">
        <v>501</v>
      </c>
      <c r="O490" s="2" t="s">
        <v>2752</v>
      </c>
      <c r="P490" s="2" t="s">
        <v>1666</v>
      </c>
    </row>
    <row r="491" customFormat="false" ht="14" hidden="false" customHeight="false" outlineLevel="0" collapsed="false">
      <c r="A491" s="1" t="s">
        <v>2753</v>
      </c>
      <c r="B491" s="2" t="s">
        <v>2754</v>
      </c>
      <c r="C491" s="2" t="s">
        <v>19</v>
      </c>
      <c r="D491" s="2" t="s">
        <v>20</v>
      </c>
      <c r="E491" s="3" t="n">
        <v>14</v>
      </c>
      <c r="F491" s="3" t="n">
        <v>55592275</v>
      </c>
      <c r="G491" s="3" t="n">
        <v>55603665</v>
      </c>
      <c r="H491" s="3" t="s">
        <v>21</v>
      </c>
      <c r="I491" s="2" t="s">
        <v>2755</v>
      </c>
      <c r="J491" s="2" t="s">
        <v>1612</v>
      </c>
      <c r="K491" s="2" t="s">
        <v>2742</v>
      </c>
      <c r="L491" s="2" t="s">
        <v>25</v>
      </c>
      <c r="M491" s="2" t="s">
        <v>414</v>
      </c>
      <c r="N491" s="2" t="s">
        <v>414</v>
      </c>
      <c r="O491" s="2" t="s">
        <v>781</v>
      </c>
      <c r="P491" s="2" t="s">
        <v>2568</v>
      </c>
    </row>
    <row r="492" customFormat="false" ht="14" hidden="false" customHeight="false" outlineLevel="0" collapsed="false">
      <c r="A492" s="1" t="s">
        <v>2756</v>
      </c>
      <c r="B492" s="2" t="s">
        <v>2757</v>
      </c>
      <c r="C492" s="2" t="s">
        <v>19</v>
      </c>
      <c r="D492" s="2" t="s">
        <v>20</v>
      </c>
      <c r="E492" s="3" t="n">
        <v>8</v>
      </c>
      <c r="F492" s="3" t="n">
        <v>64947254</v>
      </c>
      <c r="G492" s="3" t="n">
        <v>64969032</v>
      </c>
      <c r="H492" s="3" t="s">
        <v>21</v>
      </c>
      <c r="I492" s="2" t="s">
        <v>1996</v>
      </c>
      <c r="J492" s="2" t="s">
        <v>60</v>
      </c>
      <c r="K492" s="2" t="s">
        <v>2742</v>
      </c>
      <c r="L492" s="2" t="s">
        <v>25</v>
      </c>
      <c r="M492" s="2" t="s">
        <v>454</v>
      </c>
      <c r="N492" s="2" t="s">
        <v>454</v>
      </c>
      <c r="O492" s="2" t="s">
        <v>2758</v>
      </c>
      <c r="P492" s="2" t="s">
        <v>243</v>
      </c>
    </row>
    <row r="493" customFormat="false" ht="14" hidden="false" customHeight="false" outlineLevel="0" collapsed="false">
      <c r="A493" s="1" t="s">
        <v>2759</v>
      </c>
      <c r="B493" s="2" t="s">
        <v>2760</v>
      </c>
      <c r="C493" s="2" t="s">
        <v>19</v>
      </c>
      <c r="D493" s="2" t="s">
        <v>20</v>
      </c>
      <c r="E493" s="3" t="n">
        <v>14</v>
      </c>
      <c r="F493" s="3" t="n">
        <v>33923587</v>
      </c>
      <c r="G493" s="3" t="n">
        <v>33935281</v>
      </c>
      <c r="H493" s="3" t="s">
        <v>21</v>
      </c>
      <c r="I493" s="2" t="s">
        <v>2761</v>
      </c>
      <c r="J493" s="2" t="s">
        <v>2762</v>
      </c>
      <c r="K493" s="2" t="s">
        <v>2763</v>
      </c>
      <c r="L493" s="2" t="s">
        <v>25</v>
      </c>
      <c r="M493" s="2" t="s">
        <v>2764</v>
      </c>
      <c r="N493" s="2" t="s">
        <v>1267</v>
      </c>
      <c r="O493" s="2" t="s">
        <v>99</v>
      </c>
      <c r="P493" s="2" t="s">
        <v>2765</v>
      </c>
    </row>
    <row r="494" customFormat="false" ht="14" hidden="false" customHeight="false" outlineLevel="0" collapsed="false">
      <c r="A494" s="1" t="s">
        <v>2766</v>
      </c>
      <c r="B494" s="2" t="s">
        <v>2767</v>
      </c>
      <c r="C494" s="2" t="s">
        <v>19</v>
      </c>
      <c r="D494" s="2" t="s">
        <v>20</v>
      </c>
      <c r="E494" s="3" t="n">
        <v>9</v>
      </c>
      <c r="F494" s="3" t="n">
        <v>75232014</v>
      </c>
      <c r="G494" s="3" t="n">
        <v>75305452</v>
      </c>
      <c r="H494" s="3" t="s">
        <v>21</v>
      </c>
      <c r="I494" s="2" t="s">
        <v>178</v>
      </c>
      <c r="J494" s="2" t="s">
        <v>2768</v>
      </c>
      <c r="K494" s="2" t="s">
        <v>2763</v>
      </c>
      <c r="L494" s="2" t="s">
        <v>25</v>
      </c>
      <c r="M494" s="2" t="s">
        <v>1659</v>
      </c>
      <c r="N494" s="2" t="s">
        <v>2446</v>
      </c>
      <c r="O494" s="2" t="s">
        <v>2769</v>
      </c>
      <c r="P494" s="2" t="s">
        <v>2322</v>
      </c>
    </row>
    <row r="495" customFormat="false" ht="14" hidden="false" customHeight="false" outlineLevel="0" collapsed="false">
      <c r="A495" s="1" t="s">
        <v>2770</v>
      </c>
      <c r="B495" s="2" t="s">
        <v>2771</v>
      </c>
      <c r="C495" s="2" t="s">
        <v>19</v>
      </c>
      <c r="D495" s="2" t="s">
        <v>20</v>
      </c>
      <c r="E495" s="3" t="n">
        <v>11</v>
      </c>
      <c r="F495" s="3" t="n">
        <v>115607918</v>
      </c>
      <c r="G495" s="3" t="n">
        <v>115612504</v>
      </c>
      <c r="H495" s="3" t="s">
        <v>32</v>
      </c>
      <c r="I495" s="2" t="s">
        <v>2772</v>
      </c>
      <c r="J495" s="2" t="s">
        <v>2068</v>
      </c>
      <c r="K495" s="2" t="s">
        <v>2763</v>
      </c>
      <c r="L495" s="2" t="s">
        <v>25</v>
      </c>
      <c r="M495" s="2" t="s">
        <v>573</v>
      </c>
      <c r="N495" s="2" t="s">
        <v>573</v>
      </c>
      <c r="O495" s="2" t="s">
        <v>2773</v>
      </c>
      <c r="P495" s="2" t="s">
        <v>904</v>
      </c>
    </row>
    <row r="496" customFormat="false" ht="14" hidden="false" customHeight="false" outlineLevel="0" collapsed="false">
      <c r="A496" s="1" t="s">
        <v>2774</v>
      </c>
      <c r="B496" s="2" t="s">
        <v>2775</v>
      </c>
      <c r="C496" s="2" t="s">
        <v>19</v>
      </c>
      <c r="D496" s="2" t="s">
        <v>20</v>
      </c>
      <c r="E496" s="3" t="n">
        <v>11</v>
      </c>
      <c r="F496" s="3" t="n">
        <v>82035571</v>
      </c>
      <c r="G496" s="3" t="n">
        <v>82037454</v>
      </c>
      <c r="H496" s="3" t="s">
        <v>21</v>
      </c>
      <c r="I496" s="2" t="s">
        <v>2776</v>
      </c>
      <c r="J496" s="2" t="s">
        <v>895</v>
      </c>
      <c r="K496" s="2" t="s">
        <v>2777</v>
      </c>
      <c r="L496" s="2" t="s">
        <v>25</v>
      </c>
      <c r="M496" s="2" t="s">
        <v>691</v>
      </c>
      <c r="N496" s="2" t="s">
        <v>2778</v>
      </c>
      <c r="O496" s="2" t="s">
        <v>2779</v>
      </c>
      <c r="P496" s="2" t="s">
        <v>632</v>
      </c>
    </row>
    <row r="497" customFormat="false" ht="14" hidden="false" customHeight="false" outlineLevel="0" collapsed="false">
      <c r="A497" s="1" t="s">
        <v>2780</v>
      </c>
      <c r="B497" s="2" t="s">
        <v>2781</v>
      </c>
      <c r="C497" s="2" t="s">
        <v>19</v>
      </c>
      <c r="D497" s="2" t="s">
        <v>20</v>
      </c>
      <c r="E497" s="3" t="n">
        <v>11</v>
      </c>
      <c r="F497" s="3" t="n">
        <v>51060122</v>
      </c>
      <c r="G497" s="3" t="n">
        <v>51070686</v>
      </c>
      <c r="H497" s="3" t="s">
        <v>21</v>
      </c>
      <c r="I497" s="2" t="s">
        <v>210</v>
      </c>
      <c r="J497" s="2" t="s">
        <v>2782</v>
      </c>
      <c r="K497" s="2" t="s">
        <v>2777</v>
      </c>
      <c r="L497" s="2" t="s">
        <v>25</v>
      </c>
      <c r="M497" s="2" t="s">
        <v>2783</v>
      </c>
      <c r="N497" s="2" t="s">
        <v>2784</v>
      </c>
      <c r="O497" s="2" t="s">
        <v>2785</v>
      </c>
      <c r="P497" s="2" t="s">
        <v>169</v>
      </c>
    </row>
    <row r="498" customFormat="false" ht="14" hidden="false" customHeight="false" outlineLevel="0" collapsed="false">
      <c r="A498" s="1" t="s">
        <v>2786</v>
      </c>
      <c r="B498" s="2" t="s">
        <v>2787</v>
      </c>
      <c r="C498" s="2" t="s">
        <v>19</v>
      </c>
      <c r="D498" s="2" t="s">
        <v>1501</v>
      </c>
      <c r="E498" s="3" t="n">
        <v>16</v>
      </c>
      <c r="F498" s="3" t="n">
        <v>77616311</v>
      </c>
      <c r="G498" s="3" t="n">
        <v>77618335</v>
      </c>
      <c r="H498" s="3" t="s">
        <v>21</v>
      </c>
      <c r="I498" s="2" t="s">
        <v>2788</v>
      </c>
      <c r="J498" s="2" t="s">
        <v>2789</v>
      </c>
      <c r="K498" s="2" t="s">
        <v>2777</v>
      </c>
      <c r="L498" s="2" t="s">
        <v>25</v>
      </c>
      <c r="M498" s="2" t="s">
        <v>415</v>
      </c>
      <c r="N498" s="2" t="s">
        <v>415</v>
      </c>
      <c r="O498" s="2" t="s">
        <v>2790</v>
      </c>
      <c r="P498" s="2" t="s">
        <v>691</v>
      </c>
    </row>
    <row r="499" customFormat="false" ht="14" hidden="false" customHeight="false" outlineLevel="0" collapsed="false">
      <c r="A499" s="1" t="s">
        <v>2791</v>
      </c>
      <c r="B499" s="2" t="s">
        <v>2792</v>
      </c>
      <c r="C499" s="2" t="s">
        <v>19</v>
      </c>
      <c r="D499" s="2" t="s">
        <v>20</v>
      </c>
      <c r="E499" s="3" t="n">
        <v>3</v>
      </c>
      <c r="F499" s="3" t="n">
        <v>88410498</v>
      </c>
      <c r="G499" s="3" t="n">
        <v>88425109</v>
      </c>
      <c r="H499" s="3" t="s">
        <v>32</v>
      </c>
      <c r="I499" s="2" t="s">
        <v>2793</v>
      </c>
      <c r="J499" s="2" t="s">
        <v>2513</v>
      </c>
      <c r="K499" s="2" t="s">
        <v>2777</v>
      </c>
      <c r="L499" s="2" t="s">
        <v>25</v>
      </c>
      <c r="M499" s="2" t="s">
        <v>1074</v>
      </c>
      <c r="N499" s="2" t="s">
        <v>1074</v>
      </c>
      <c r="O499" s="2" t="s">
        <v>1538</v>
      </c>
      <c r="P499" s="2" t="s">
        <v>2794</v>
      </c>
    </row>
    <row r="500" customFormat="false" ht="14" hidden="false" customHeight="false" outlineLevel="0" collapsed="false">
      <c r="A500" s="1" t="s">
        <v>2795</v>
      </c>
      <c r="B500" s="2" t="s">
        <v>2796</v>
      </c>
      <c r="C500" s="2" t="s">
        <v>19</v>
      </c>
      <c r="D500" s="2" t="s">
        <v>20</v>
      </c>
      <c r="E500" s="3" t="n">
        <v>8</v>
      </c>
      <c r="F500" s="3" t="n">
        <v>110618585</v>
      </c>
      <c r="G500" s="3" t="n">
        <v>110720397</v>
      </c>
      <c r="H500" s="3" t="s">
        <v>21</v>
      </c>
      <c r="I500" s="2" t="s">
        <v>2797</v>
      </c>
      <c r="J500" s="2" t="s">
        <v>1608</v>
      </c>
      <c r="K500" s="2" t="s">
        <v>2777</v>
      </c>
      <c r="L500" s="2" t="s">
        <v>25</v>
      </c>
      <c r="M500" s="2" t="s">
        <v>1101</v>
      </c>
      <c r="N500" s="2" t="s">
        <v>1101</v>
      </c>
      <c r="O500" s="2" t="s">
        <v>352</v>
      </c>
      <c r="P500" s="2" t="s">
        <v>1319</v>
      </c>
    </row>
    <row r="501" customFormat="false" ht="14" hidden="false" customHeight="false" outlineLevel="0" collapsed="false">
      <c r="A501" s="1" t="s">
        <v>2798</v>
      </c>
      <c r="B501" s="2" t="s">
        <v>2799</v>
      </c>
      <c r="C501" s="2" t="s">
        <v>19</v>
      </c>
      <c r="D501" s="2" t="s">
        <v>20</v>
      </c>
      <c r="E501" s="3" t="n">
        <v>4</v>
      </c>
      <c r="F501" s="3" t="n">
        <v>107889869</v>
      </c>
      <c r="G501" s="3" t="n">
        <v>107895347</v>
      </c>
      <c r="H501" s="3" t="s">
        <v>21</v>
      </c>
      <c r="I501" s="2" t="s">
        <v>2800</v>
      </c>
      <c r="J501" s="2" t="s">
        <v>1482</v>
      </c>
      <c r="K501" s="2" t="s">
        <v>2801</v>
      </c>
      <c r="L501" s="2" t="s">
        <v>25</v>
      </c>
      <c r="M501" s="2" t="s">
        <v>1386</v>
      </c>
      <c r="N501" s="2" t="s">
        <v>2802</v>
      </c>
      <c r="O501" s="2" t="s">
        <v>2803</v>
      </c>
      <c r="P501" s="2" t="s">
        <v>2669</v>
      </c>
    </row>
    <row r="502" customFormat="false" ht="14" hidden="false" customHeight="false" outlineLevel="0" collapsed="false">
      <c r="A502" s="1" t="s">
        <v>2374</v>
      </c>
      <c r="B502" s="2" t="s">
        <v>2804</v>
      </c>
      <c r="C502" s="2" t="s">
        <v>19</v>
      </c>
      <c r="D502" s="2" t="s">
        <v>20</v>
      </c>
      <c r="E502" s="3" t="n">
        <v>2</v>
      </c>
      <c r="F502" s="3" t="n">
        <v>156421112</v>
      </c>
      <c r="G502" s="3" t="n">
        <v>156543215</v>
      </c>
      <c r="H502" s="3" t="s">
        <v>21</v>
      </c>
      <c r="I502" s="2" t="s">
        <v>1656</v>
      </c>
      <c r="J502" s="2" t="s">
        <v>270</v>
      </c>
      <c r="K502" s="2" t="s">
        <v>2801</v>
      </c>
      <c r="L502" s="2" t="s">
        <v>25</v>
      </c>
      <c r="M502" s="2" t="s">
        <v>1149</v>
      </c>
      <c r="N502" s="2" t="s">
        <v>2805</v>
      </c>
      <c r="O502" s="2" t="s">
        <v>171</v>
      </c>
      <c r="P502" s="2" t="s">
        <v>126</v>
      </c>
    </row>
    <row r="503" customFormat="false" ht="14" hidden="false" customHeight="false" outlineLevel="0" collapsed="false">
      <c r="A503" s="1" t="s">
        <v>2806</v>
      </c>
      <c r="B503" s="2" t="s">
        <v>2807</v>
      </c>
      <c r="C503" s="2" t="s">
        <v>19</v>
      </c>
      <c r="D503" s="2" t="s">
        <v>20</v>
      </c>
      <c r="E503" s="3" t="n">
        <v>7</v>
      </c>
      <c r="F503" s="3" t="n">
        <v>126370060</v>
      </c>
      <c r="G503" s="3" t="n">
        <v>126377451</v>
      </c>
      <c r="H503" s="3" t="s">
        <v>32</v>
      </c>
      <c r="I503" s="2" t="s">
        <v>2808</v>
      </c>
      <c r="J503" s="2" t="s">
        <v>2035</v>
      </c>
      <c r="K503" s="2" t="s">
        <v>2801</v>
      </c>
      <c r="L503" s="2" t="s">
        <v>25</v>
      </c>
      <c r="M503" s="2" t="s">
        <v>1776</v>
      </c>
      <c r="N503" s="2" t="s">
        <v>1776</v>
      </c>
      <c r="O503" s="2" t="s">
        <v>1050</v>
      </c>
      <c r="P503" s="2" t="s">
        <v>792</v>
      </c>
    </row>
    <row r="504" customFormat="false" ht="14" hidden="false" customHeight="false" outlineLevel="0" collapsed="false">
      <c r="A504" s="1" t="s">
        <v>1118</v>
      </c>
      <c r="B504" s="2" t="s">
        <v>2809</v>
      </c>
      <c r="C504" s="2" t="s">
        <v>19</v>
      </c>
      <c r="D504" s="2" t="s">
        <v>20</v>
      </c>
      <c r="E504" s="3" t="n">
        <v>3</v>
      </c>
      <c r="F504" s="3" t="n">
        <v>107232813</v>
      </c>
      <c r="G504" s="3" t="n">
        <v>107237262</v>
      </c>
      <c r="H504" s="3" t="s">
        <v>32</v>
      </c>
      <c r="I504" s="2" t="s">
        <v>64</v>
      </c>
      <c r="J504" s="2" t="s">
        <v>1928</v>
      </c>
      <c r="K504" s="2" t="s">
        <v>2810</v>
      </c>
      <c r="L504" s="2" t="s">
        <v>25</v>
      </c>
      <c r="M504" s="2" t="s">
        <v>2811</v>
      </c>
      <c r="N504" s="2" t="s">
        <v>2811</v>
      </c>
      <c r="O504" s="2" t="s">
        <v>1762</v>
      </c>
      <c r="P504" s="2" t="s">
        <v>2595</v>
      </c>
    </row>
    <row r="505" customFormat="false" ht="14" hidden="false" customHeight="false" outlineLevel="0" collapsed="false">
      <c r="A505" s="1" t="s">
        <v>2812</v>
      </c>
      <c r="B505" s="2" t="s">
        <v>2813</v>
      </c>
      <c r="C505" s="2" t="s">
        <v>19</v>
      </c>
      <c r="D505" s="2" t="s">
        <v>20</v>
      </c>
      <c r="E505" s="3" t="n">
        <v>3</v>
      </c>
      <c r="F505" s="3" t="n">
        <v>103968368</v>
      </c>
      <c r="G505" s="3" t="n">
        <v>104007491</v>
      </c>
      <c r="H505" s="3" t="s">
        <v>21</v>
      </c>
      <c r="I505" s="2" t="s">
        <v>2814</v>
      </c>
      <c r="J505" s="2" t="s">
        <v>2815</v>
      </c>
      <c r="K505" s="2" t="s">
        <v>2816</v>
      </c>
      <c r="L505" s="2" t="s">
        <v>25</v>
      </c>
      <c r="M505" s="2" t="s">
        <v>1034</v>
      </c>
      <c r="N505" s="2" t="s">
        <v>1034</v>
      </c>
      <c r="O505" s="2" t="s">
        <v>2817</v>
      </c>
      <c r="P505" s="2" t="s">
        <v>767</v>
      </c>
    </row>
    <row r="506" customFormat="false" ht="14" hidden="false" customHeight="false" outlineLevel="0" collapsed="false">
      <c r="A506" s="1" t="s">
        <v>2818</v>
      </c>
      <c r="B506" s="2" t="s">
        <v>2819</v>
      </c>
      <c r="C506" s="2" t="s">
        <v>19</v>
      </c>
      <c r="D506" s="2" t="s">
        <v>20</v>
      </c>
      <c r="E506" s="3" t="n">
        <v>7</v>
      </c>
      <c r="F506" s="3" t="n">
        <v>105640562</v>
      </c>
      <c r="G506" s="3" t="n">
        <v>105684440</v>
      </c>
      <c r="H506" s="3" t="s">
        <v>21</v>
      </c>
      <c r="I506" s="2" t="s">
        <v>1604</v>
      </c>
      <c r="J506" s="2" t="s">
        <v>2820</v>
      </c>
      <c r="K506" s="2" t="s">
        <v>2816</v>
      </c>
      <c r="L506" s="2" t="s">
        <v>25</v>
      </c>
      <c r="M506" s="2" t="s">
        <v>2328</v>
      </c>
      <c r="N506" s="2" t="s">
        <v>2328</v>
      </c>
      <c r="O506" s="2" t="s">
        <v>590</v>
      </c>
      <c r="P506" s="2" t="s">
        <v>1693</v>
      </c>
    </row>
    <row r="507" customFormat="false" ht="14" hidden="false" customHeight="false" outlineLevel="0" collapsed="false">
      <c r="A507" s="1" t="s">
        <v>2821</v>
      </c>
      <c r="B507" s="2" t="s">
        <v>2822</v>
      </c>
      <c r="C507" s="2" t="s">
        <v>19</v>
      </c>
      <c r="D507" s="2" t="s">
        <v>20</v>
      </c>
      <c r="E507" s="3" t="n">
        <v>9</v>
      </c>
      <c r="F507" s="3" t="n">
        <v>7347406</v>
      </c>
      <c r="G507" s="3" t="n">
        <v>7358889</v>
      </c>
      <c r="H507" s="3" t="s">
        <v>21</v>
      </c>
      <c r="I507" s="2" t="s">
        <v>2823</v>
      </c>
      <c r="J507" s="2" t="s">
        <v>1669</v>
      </c>
      <c r="K507" s="2" t="s">
        <v>2824</v>
      </c>
      <c r="L507" s="2" t="s">
        <v>25</v>
      </c>
      <c r="M507" s="2" t="s">
        <v>1400</v>
      </c>
      <c r="N507" s="2" t="s">
        <v>2825</v>
      </c>
      <c r="O507" s="2" t="s">
        <v>352</v>
      </c>
      <c r="P507" s="2" t="s">
        <v>2826</v>
      </c>
    </row>
    <row r="508" customFormat="false" ht="14" hidden="false" customHeight="false" outlineLevel="0" collapsed="false">
      <c r="A508" s="1" t="s">
        <v>2827</v>
      </c>
      <c r="B508" s="2" t="s">
        <v>2828</v>
      </c>
      <c r="C508" s="2" t="s">
        <v>19</v>
      </c>
      <c r="D508" s="2" t="s">
        <v>868</v>
      </c>
      <c r="E508" s="3" t="n">
        <v>3</v>
      </c>
      <c r="F508" s="3" t="n">
        <v>138374190</v>
      </c>
      <c r="G508" s="3" t="n">
        <v>138395003</v>
      </c>
      <c r="H508" s="3" t="s">
        <v>21</v>
      </c>
      <c r="I508" s="2" t="s">
        <v>2829</v>
      </c>
      <c r="J508" s="2" t="s">
        <v>2830</v>
      </c>
      <c r="K508" s="2" t="s">
        <v>2824</v>
      </c>
      <c r="L508" s="2" t="s">
        <v>25</v>
      </c>
      <c r="M508" s="2" t="s">
        <v>920</v>
      </c>
      <c r="N508" s="2" t="s">
        <v>920</v>
      </c>
      <c r="O508" s="2" t="s">
        <v>485</v>
      </c>
      <c r="P508" s="2" t="s">
        <v>2831</v>
      </c>
    </row>
    <row r="509" customFormat="false" ht="14" hidden="false" customHeight="false" outlineLevel="0" collapsed="false">
      <c r="A509" s="1" t="s">
        <v>2832</v>
      </c>
      <c r="B509" s="2" t="s">
        <v>2833</v>
      </c>
      <c r="C509" s="2" t="s">
        <v>19</v>
      </c>
      <c r="D509" s="2" t="s">
        <v>46</v>
      </c>
      <c r="E509" s="3" t="n">
        <v>11</v>
      </c>
      <c r="F509" s="3" t="n">
        <v>58097104</v>
      </c>
      <c r="G509" s="3" t="n">
        <v>58097774</v>
      </c>
      <c r="H509" s="3" t="s">
        <v>32</v>
      </c>
      <c r="I509" s="2" t="s">
        <v>2370</v>
      </c>
      <c r="J509" s="2" t="s">
        <v>2834</v>
      </c>
      <c r="K509" s="2" t="s">
        <v>2824</v>
      </c>
      <c r="L509" s="2" t="s">
        <v>25</v>
      </c>
      <c r="M509" s="2" t="s">
        <v>2835</v>
      </c>
      <c r="N509" s="2" t="s">
        <v>2835</v>
      </c>
      <c r="O509" s="2" t="s">
        <v>2836</v>
      </c>
      <c r="P509" s="2" t="s">
        <v>1519</v>
      </c>
    </row>
    <row r="510" customFormat="false" ht="14" hidden="false" customHeight="false" outlineLevel="0" collapsed="false">
      <c r="A510" s="1" t="s">
        <v>2837</v>
      </c>
      <c r="B510" s="2" t="s">
        <v>2838</v>
      </c>
      <c r="C510" s="2" t="s">
        <v>19</v>
      </c>
      <c r="D510" s="2" t="s">
        <v>20</v>
      </c>
      <c r="E510" s="3" t="n">
        <v>13</v>
      </c>
      <c r="F510" s="3" t="n">
        <v>49263110</v>
      </c>
      <c r="G510" s="3" t="n">
        <v>49299021</v>
      </c>
      <c r="H510" s="3" t="s">
        <v>32</v>
      </c>
      <c r="I510" s="2" t="s">
        <v>1579</v>
      </c>
      <c r="J510" s="2" t="s">
        <v>843</v>
      </c>
      <c r="K510" s="2" t="s">
        <v>2824</v>
      </c>
      <c r="L510" s="2" t="s">
        <v>25</v>
      </c>
      <c r="M510" s="2" t="s">
        <v>468</v>
      </c>
      <c r="N510" s="2" t="s">
        <v>468</v>
      </c>
      <c r="O510" s="2" t="s">
        <v>2057</v>
      </c>
      <c r="P510" s="2" t="s">
        <v>2839</v>
      </c>
    </row>
    <row r="511" customFormat="false" ht="14" hidden="false" customHeight="false" outlineLevel="0" collapsed="false">
      <c r="A511" s="1" t="s">
        <v>2840</v>
      </c>
      <c r="B511" s="2" t="s">
        <v>2841</v>
      </c>
      <c r="C511" s="2" t="s">
        <v>19</v>
      </c>
      <c r="D511" s="2" t="s">
        <v>20</v>
      </c>
      <c r="E511" s="3" t="n">
        <v>1</v>
      </c>
      <c r="F511" s="3" t="n">
        <v>80501553</v>
      </c>
      <c r="G511" s="3" t="n">
        <v>80665310</v>
      </c>
      <c r="H511" s="3" t="s">
        <v>32</v>
      </c>
      <c r="I511" s="2" t="s">
        <v>2842</v>
      </c>
      <c r="J511" s="2" t="s">
        <v>2449</v>
      </c>
      <c r="K511" s="2" t="s">
        <v>2843</v>
      </c>
      <c r="L511" s="2" t="s">
        <v>25</v>
      </c>
      <c r="M511" s="2" t="s">
        <v>2844</v>
      </c>
      <c r="N511" s="2" t="s">
        <v>2093</v>
      </c>
      <c r="O511" s="2" t="s">
        <v>2207</v>
      </c>
      <c r="P511" s="2" t="s">
        <v>2845</v>
      </c>
    </row>
    <row r="512" customFormat="false" ht="14" hidden="false" customHeight="false" outlineLevel="0" collapsed="false">
      <c r="A512" s="1" t="s">
        <v>2846</v>
      </c>
      <c r="B512" s="2" t="s">
        <v>2847</v>
      </c>
      <c r="C512" s="2" t="s">
        <v>19</v>
      </c>
      <c r="D512" s="2" t="s">
        <v>20</v>
      </c>
      <c r="E512" s="3" t="n">
        <v>3</v>
      </c>
      <c r="F512" s="3" t="n">
        <v>88699640</v>
      </c>
      <c r="G512" s="3" t="n">
        <v>88708988</v>
      </c>
      <c r="H512" s="3" t="s">
        <v>21</v>
      </c>
      <c r="I512" s="2" t="s">
        <v>181</v>
      </c>
      <c r="J512" s="2" t="s">
        <v>2473</v>
      </c>
      <c r="K512" s="2" t="s">
        <v>2843</v>
      </c>
      <c r="L512" s="2" t="s">
        <v>25</v>
      </c>
      <c r="M512" s="2" t="s">
        <v>2848</v>
      </c>
      <c r="N512" s="2" t="s">
        <v>2848</v>
      </c>
      <c r="O512" s="2" t="s">
        <v>76</v>
      </c>
      <c r="P512" s="2" t="s">
        <v>2722</v>
      </c>
    </row>
    <row r="513" customFormat="false" ht="14" hidden="false" customHeight="false" outlineLevel="0" collapsed="false">
      <c r="A513" s="1" t="s">
        <v>2849</v>
      </c>
      <c r="B513" s="2" t="s">
        <v>2850</v>
      </c>
      <c r="C513" s="2" t="s">
        <v>19</v>
      </c>
      <c r="D513" s="2" t="s">
        <v>20</v>
      </c>
      <c r="E513" s="3" t="n">
        <v>2</v>
      </c>
      <c r="F513" s="3" t="n">
        <v>130417247</v>
      </c>
      <c r="G513" s="3" t="n">
        <v>130424249</v>
      </c>
      <c r="H513" s="3" t="s">
        <v>32</v>
      </c>
      <c r="I513" s="2" t="s">
        <v>2851</v>
      </c>
      <c r="J513" s="2" t="s">
        <v>290</v>
      </c>
      <c r="K513" s="2" t="s">
        <v>2852</v>
      </c>
      <c r="L513" s="2" t="s">
        <v>25</v>
      </c>
      <c r="M513" s="2" t="s">
        <v>340</v>
      </c>
      <c r="N513" s="2" t="s">
        <v>341</v>
      </c>
      <c r="O513" s="2" t="s">
        <v>2592</v>
      </c>
      <c r="P513" s="2" t="s">
        <v>2280</v>
      </c>
    </row>
    <row r="514" customFormat="false" ht="14" hidden="false" customHeight="false" outlineLevel="0" collapsed="false">
      <c r="A514" s="1" t="s">
        <v>2853</v>
      </c>
      <c r="B514" s="2" t="s">
        <v>2854</v>
      </c>
      <c r="C514" s="2" t="s">
        <v>19</v>
      </c>
      <c r="D514" s="2" t="s">
        <v>20</v>
      </c>
      <c r="E514" s="3" t="n">
        <v>5</v>
      </c>
      <c r="F514" s="3" t="n">
        <v>24840004</v>
      </c>
      <c r="G514" s="3" t="n">
        <v>24842610</v>
      </c>
      <c r="H514" s="3" t="s">
        <v>32</v>
      </c>
      <c r="I514" s="2" t="s">
        <v>2855</v>
      </c>
      <c r="J514" s="2" t="s">
        <v>898</v>
      </c>
      <c r="K514" s="2" t="s">
        <v>2852</v>
      </c>
      <c r="L514" s="2" t="s">
        <v>25</v>
      </c>
      <c r="M514" s="2" t="s">
        <v>1792</v>
      </c>
      <c r="N514" s="2" t="s">
        <v>1792</v>
      </c>
      <c r="O514" s="2" t="s">
        <v>149</v>
      </c>
      <c r="P514" s="2" t="s">
        <v>325</v>
      </c>
    </row>
    <row r="515" customFormat="false" ht="14" hidden="false" customHeight="false" outlineLevel="0" collapsed="false">
      <c r="A515" s="1" t="s">
        <v>2856</v>
      </c>
      <c r="B515" s="2" t="s">
        <v>2857</v>
      </c>
      <c r="C515" s="2" t="s">
        <v>19</v>
      </c>
      <c r="D515" s="2" t="s">
        <v>1391</v>
      </c>
      <c r="E515" s="3" t="n">
        <v>19</v>
      </c>
      <c r="F515" s="3" t="n">
        <v>4125959</v>
      </c>
      <c r="G515" s="3" t="n">
        <v>4131728</v>
      </c>
      <c r="H515" s="3" t="s">
        <v>21</v>
      </c>
      <c r="I515" s="2" t="s">
        <v>2858</v>
      </c>
      <c r="J515" s="2" t="s">
        <v>352</v>
      </c>
      <c r="K515" s="2" t="s">
        <v>2852</v>
      </c>
      <c r="L515" s="2" t="s">
        <v>25</v>
      </c>
      <c r="M515" s="2" t="s">
        <v>2859</v>
      </c>
      <c r="N515" s="2" t="s">
        <v>2859</v>
      </c>
      <c r="O515" s="2" t="s">
        <v>1691</v>
      </c>
      <c r="P515" s="2" t="s">
        <v>1256</v>
      </c>
    </row>
    <row r="516" customFormat="false" ht="14" hidden="false" customHeight="false" outlineLevel="0" collapsed="false">
      <c r="A516" s="1" t="s">
        <v>2860</v>
      </c>
      <c r="B516" s="2" t="s">
        <v>2861</v>
      </c>
      <c r="C516" s="2" t="s">
        <v>19</v>
      </c>
      <c r="D516" s="2" t="s">
        <v>20</v>
      </c>
      <c r="E516" s="3" t="n">
        <v>10</v>
      </c>
      <c r="F516" s="3" t="n">
        <v>62429340</v>
      </c>
      <c r="G516" s="3" t="n">
        <v>62430622</v>
      </c>
      <c r="H516" s="3" t="s">
        <v>32</v>
      </c>
      <c r="I516" s="2" t="s">
        <v>298</v>
      </c>
      <c r="J516" s="2" t="s">
        <v>2862</v>
      </c>
      <c r="K516" s="2" t="s">
        <v>2863</v>
      </c>
      <c r="L516" s="2" t="s">
        <v>25</v>
      </c>
      <c r="M516" s="2" t="s">
        <v>2030</v>
      </c>
      <c r="N516" s="2" t="s">
        <v>2864</v>
      </c>
      <c r="O516" s="2" t="s">
        <v>1514</v>
      </c>
      <c r="P516" s="2" t="s">
        <v>1179</v>
      </c>
    </row>
    <row r="517" customFormat="false" ht="14" hidden="false" customHeight="false" outlineLevel="0" collapsed="false">
      <c r="A517" s="1" t="s">
        <v>2865</v>
      </c>
      <c r="B517" s="2" t="s">
        <v>2866</v>
      </c>
      <c r="C517" s="2" t="s">
        <v>19</v>
      </c>
      <c r="D517" s="2" t="s">
        <v>20</v>
      </c>
      <c r="E517" s="3" t="n">
        <v>18</v>
      </c>
      <c r="F517" s="3" t="n">
        <v>34625033</v>
      </c>
      <c r="G517" s="3" t="n">
        <v>34633266</v>
      </c>
      <c r="H517" s="3" t="s">
        <v>21</v>
      </c>
      <c r="I517" s="2" t="s">
        <v>865</v>
      </c>
      <c r="J517" s="2" t="s">
        <v>255</v>
      </c>
      <c r="K517" s="2" t="s">
        <v>2867</v>
      </c>
      <c r="L517" s="2" t="s">
        <v>25</v>
      </c>
      <c r="M517" s="2" t="s">
        <v>1550</v>
      </c>
      <c r="N517" s="2" t="s">
        <v>2868</v>
      </c>
      <c r="O517" s="2" t="s">
        <v>1550</v>
      </c>
      <c r="P517" s="2" t="s">
        <v>2869</v>
      </c>
    </row>
    <row r="518" customFormat="false" ht="14" hidden="false" customHeight="false" outlineLevel="0" collapsed="false">
      <c r="A518" s="1" t="s">
        <v>2870</v>
      </c>
      <c r="B518" s="2" t="s">
        <v>2871</v>
      </c>
      <c r="C518" s="2" t="s">
        <v>19</v>
      </c>
      <c r="D518" s="2" t="s">
        <v>20</v>
      </c>
      <c r="E518" s="3" t="n">
        <v>7</v>
      </c>
      <c r="F518" s="3" t="n">
        <v>101289617</v>
      </c>
      <c r="G518" s="3" t="n">
        <v>101302072</v>
      </c>
      <c r="H518" s="3" t="s">
        <v>32</v>
      </c>
      <c r="I518" s="2" t="s">
        <v>2872</v>
      </c>
      <c r="J518" s="2" t="s">
        <v>1608</v>
      </c>
      <c r="K518" s="2" t="s">
        <v>2873</v>
      </c>
      <c r="L518" s="2" t="s">
        <v>25</v>
      </c>
      <c r="M518" s="2" t="s">
        <v>2874</v>
      </c>
      <c r="N518" s="2" t="s">
        <v>2875</v>
      </c>
      <c r="O518" s="2" t="s">
        <v>1224</v>
      </c>
      <c r="P518" s="2" t="s">
        <v>898</v>
      </c>
    </row>
    <row r="519" customFormat="false" ht="14" hidden="false" customHeight="false" outlineLevel="0" collapsed="false">
      <c r="A519" s="1" t="s">
        <v>2876</v>
      </c>
      <c r="B519" s="2" t="s">
        <v>2877</v>
      </c>
      <c r="C519" s="2" t="s">
        <v>19</v>
      </c>
      <c r="D519" s="2" t="s">
        <v>20</v>
      </c>
      <c r="E519" s="3" t="n">
        <v>8</v>
      </c>
      <c r="F519" s="3" t="n">
        <v>4238761</v>
      </c>
      <c r="G519" s="3" t="n">
        <v>4247898</v>
      </c>
      <c r="H519" s="3" t="s">
        <v>21</v>
      </c>
      <c r="I519" s="2" t="s">
        <v>2878</v>
      </c>
      <c r="J519" s="2" t="s">
        <v>2879</v>
      </c>
      <c r="K519" s="2" t="s">
        <v>2880</v>
      </c>
      <c r="L519" s="2" t="s">
        <v>25</v>
      </c>
      <c r="M519" s="2" t="s">
        <v>1676</v>
      </c>
      <c r="N519" s="2" t="s">
        <v>1677</v>
      </c>
      <c r="O519" s="2" t="s">
        <v>506</v>
      </c>
      <c r="P519" s="2" t="s">
        <v>683</v>
      </c>
    </row>
    <row r="520" customFormat="false" ht="14" hidden="false" customHeight="false" outlineLevel="0" collapsed="false">
      <c r="A520" s="1" t="s">
        <v>2881</v>
      </c>
      <c r="B520" s="2" t="s">
        <v>2882</v>
      </c>
      <c r="C520" s="2" t="s">
        <v>19</v>
      </c>
      <c r="D520" s="2" t="s">
        <v>20</v>
      </c>
      <c r="E520" s="3" t="n">
        <v>10</v>
      </c>
      <c r="F520" s="3" t="n">
        <v>76595762</v>
      </c>
      <c r="G520" s="3" t="n">
        <v>76623631</v>
      </c>
      <c r="H520" s="3" t="s">
        <v>32</v>
      </c>
      <c r="I520" s="2" t="s">
        <v>1565</v>
      </c>
      <c r="J520" s="2" t="s">
        <v>2883</v>
      </c>
      <c r="K520" s="2" t="s">
        <v>2880</v>
      </c>
      <c r="L520" s="2" t="s">
        <v>25</v>
      </c>
      <c r="M520" s="2" t="s">
        <v>397</v>
      </c>
      <c r="N520" s="2" t="s">
        <v>2884</v>
      </c>
      <c r="O520" s="2" t="s">
        <v>1532</v>
      </c>
      <c r="P520" s="2" t="s">
        <v>2885</v>
      </c>
    </row>
    <row r="521" customFormat="false" ht="14" hidden="false" customHeight="false" outlineLevel="0" collapsed="false">
      <c r="A521" s="1" t="s">
        <v>2886</v>
      </c>
      <c r="B521" s="2" t="s">
        <v>2887</v>
      </c>
      <c r="C521" s="2" t="s">
        <v>19</v>
      </c>
      <c r="D521" s="2" t="s">
        <v>20</v>
      </c>
      <c r="E521" s="3" t="n">
        <v>2</v>
      </c>
      <c r="F521" s="3" t="n">
        <v>83724452</v>
      </c>
      <c r="G521" s="3" t="n">
        <v>83747945</v>
      </c>
      <c r="H521" s="3" t="s">
        <v>21</v>
      </c>
      <c r="I521" s="2" t="s">
        <v>240</v>
      </c>
      <c r="J521" s="2" t="s">
        <v>2888</v>
      </c>
      <c r="K521" s="2" t="s">
        <v>2880</v>
      </c>
      <c r="L521" s="2" t="s">
        <v>25</v>
      </c>
      <c r="M521" s="2" t="s">
        <v>2889</v>
      </c>
      <c r="N521" s="2" t="s">
        <v>2890</v>
      </c>
      <c r="O521" s="2" t="s">
        <v>2891</v>
      </c>
      <c r="P521" s="2" t="s">
        <v>2892</v>
      </c>
    </row>
    <row r="522" customFormat="false" ht="14" hidden="false" customHeight="false" outlineLevel="0" collapsed="false">
      <c r="A522" s="1" t="s">
        <v>2893</v>
      </c>
      <c r="B522" s="2" t="s">
        <v>2894</v>
      </c>
      <c r="C522" s="2" t="s">
        <v>19</v>
      </c>
      <c r="D522" s="2" t="s">
        <v>20</v>
      </c>
      <c r="E522" s="3" t="n">
        <v>11</v>
      </c>
      <c r="F522" s="3" t="n">
        <v>23020000</v>
      </c>
      <c r="G522" s="3" t="n">
        <v>23029843</v>
      </c>
      <c r="H522" s="3" t="s">
        <v>21</v>
      </c>
      <c r="I522" s="2" t="s">
        <v>920</v>
      </c>
      <c r="J522" s="2" t="s">
        <v>2895</v>
      </c>
      <c r="K522" s="2" t="s">
        <v>2880</v>
      </c>
      <c r="L522" s="2" t="s">
        <v>25</v>
      </c>
      <c r="M522" s="2" t="s">
        <v>1767</v>
      </c>
      <c r="N522" s="2" t="s">
        <v>2896</v>
      </c>
      <c r="O522" s="2" t="s">
        <v>1439</v>
      </c>
      <c r="P522" s="2" t="s">
        <v>1838</v>
      </c>
    </row>
    <row r="523" customFormat="false" ht="14" hidden="false" customHeight="false" outlineLevel="0" collapsed="false">
      <c r="A523" s="1" t="s">
        <v>2897</v>
      </c>
      <c r="B523" s="2" t="s">
        <v>2898</v>
      </c>
      <c r="C523" s="2" t="s">
        <v>19</v>
      </c>
      <c r="D523" s="2" t="s">
        <v>20</v>
      </c>
      <c r="E523" s="3" t="n">
        <v>8</v>
      </c>
      <c r="F523" s="3" t="n">
        <v>94393531</v>
      </c>
      <c r="G523" s="3" t="n">
        <v>94394910</v>
      </c>
      <c r="H523" s="3" t="s">
        <v>21</v>
      </c>
      <c r="I523" s="2" t="s">
        <v>2899</v>
      </c>
      <c r="J523" s="2" t="s">
        <v>2900</v>
      </c>
      <c r="K523" s="2" t="s">
        <v>2880</v>
      </c>
      <c r="L523" s="2" t="s">
        <v>25</v>
      </c>
      <c r="M523" s="2" t="s">
        <v>93</v>
      </c>
      <c r="N523" s="2" t="s">
        <v>93</v>
      </c>
      <c r="O523" s="2" t="s">
        <v>2393</v>
      </c>
      <c r="P523" s="2" t="s">
        <v>415</v>
      </c>
    </row>
    <row r="524" customFormat="false" ht="14" hidden="false" customHeight="false" outlineLevel="0" collapsed="false">
      <c r="A524" s="1" t="s">
        <v>2901</v>
      </c>
      <c r="B524" s="2" t="s">
        <v>2902</v>
      </c>
      <c r="C524" s="2" t="s">
        <v>19</v>
      </c>
      <c r="D524" s="2" t="s">
        <v>20</v>
      </c>
      <c r="E524" s="3" t="s">
        <v>328</v>
      </c>
      <c r="F524" s="3" t="n">
        <v>129749796</v>
      </c>
      <c r="G524" s="3" t="n">
        <v>130328858</v>
      </c>
      <c r="H524" s="3" t="s">
        <v>21</v>
      </c>
      <c r="I524" s="2" t="s">
        <v>1176</v>
      </c>
      <c r="J524" s="2" t="s">
        <v>468</v>
      </c>
      <c r="K524" s="2" t="s">
        <v>2880</v>
      </c>
      <c r="L524" s="2" t="s">
        <v>25</v>
      </c>
      <c r="M524" s="2" t="s">
        <v>2903</v>
      </c>
      <c r="N524" s="2" t="s">
        <v>2903</v>
      </c>
      <c r="O524" s="2" t="s">
        <v>1447</v>
      </c>
      <c r="P524" s="2" t="s">
        <v>322</v>
      </c>
    </row>
    <row r="525" customFormat="false" ht="14" hidden="false" customHeight="false" outlineLevel="0" collapsed="false">
      <c r="A525" s="1" t="s">
        <v>2904</v>
      </c>
      <c r="B525" s="2" t="s">
        <v>2905</v>
      </c>
      <c r="C525" s="2" t="s">
        <v>19</v>
      </c>
      <c r="D525" s="2" t="s">
        <v>20</v>
      </c>
      <c r="E525" s="3" t="n">
        <v>5</v>
      </c>
      <c r="F525" s="3" t="n">
        <v>8056608</v>
      </c>
      <c r="G525" s="3" t="n">
        <v>8064604</v>
      </c>
      <c r="H525" s="3" t="s">
        <v>21</v>
      </c>
      <c r="I525" s="2" t="s">
        <v>50</v>
      </c>
      <c r="J525" s="2" t="s">
        <v>2764</v>
      </c>
      <c r="K525" s="2" t="s">
        <v>2880</v>
      </c>
      <c r="L525" s="2" t="s">
        <v>25</v>
      </c>
      <c r="M525" s="2" t="s">
        <v>50</v>
      </c>
      <c r="N525" s="2" t="s">
        <v>50</v>
      </c>
      <c r="O525" s="2" t="s">
        <v>256</v>
      </c>
      <c r="P525" s="2" t="s">
        <v>243</v>
      </c>
    </row>
    <row r="526" customFormat="false" ht="14" hidden="false" customHeight="false" outlineLevel="0" collapsed="false">
      <c r="A526" s="1" t="s">
        <v>2906</v>
      </c>
      <c r="B526" s="2" t="s">
        <v>2907</v>
      </c>
      <c r="C526" s="2" t="s">
        <v>19</v>
      </c>
      <c r="D526" s="2" t="s">
        <v>20</v>
      </c>
      <c r="E526" s="3" t="n">
        <v>6</v>
      </c>
      <c r="F526" s="3" t="n">
        <v>125009227</v>
      </c>
      <c r="G526" s="3" t="n">
        <v>125037638</v>
      </c>
      <c r="H526" s="3" t="s">
        <v>21</v>
      </c>
      <c r="I526" s="2" t="s">
        <v>2908</v>
      </c>
      <c r="J526" s="2" t="s">
        <v>932</v>
      </c>
      <c r="K526" s="2" t="s">
        <v>2909</v>
      </c>
      <c r="L526" s="2" t="s">
        <v>25</v>
      </c>
      <c r="M526" s="2" t="s">
        <v>2910</v>
      </c>
      <c r="N526" s="2" t="s">
        <v>2910</v>
      </c>
      <c r="O526" s="2" t="s">
        <v>1237</v>
      </c>
      <c r="P526" s="2" t="s">
        <v>43</v>
      </c>
    </row>
    <row r="527" customFormat="false" ht="14" hidden="false" customHeight="false" outlineLevel="0" collapsed="false">
      <c r="A527" s="1" t="s">
        <v>2911</v>
      </c>
      <c r="B527" s="2" t="s">
        <v>2912</v>
      </c>
      <c r="C527" s="2" t="s">
        <v>19</v>
      </c>
      <c r="D527" s="2" t="s">
        <v>20</v>
      </c>
      <c r="E527" s="3" t="n">
        <v>2</v>
      </c>
      <c r="F527" s="3" t="n">
        <v>164792768</v>
      </c>
      <c r="G527" s="3" t="n">
        <v>164804883</v>
      </c>
      <c r="H527" s="3" t="s">
        <v>32</v>
      </c>
      <c r="I527" s="2" t="s">
        <v>2913</v>
      </c>
      <c r="J527" s="2" t="s">
        <v>804</v>
      </c>
      <c r="K527" s="2" t="s">
        <v>2914</v>
      </c>
      <c r="L527" s="2" t="s">
        <v>25</v>
      </c>
      <c r="M527" s="2" t="s">
        <v>1025</v>
      </c>
      <c r="N527" s="2" t="s">
        <v>2915</v>
      </c>
      <c r="O527" s="2" t="s">
        <v>2916</v>
      </c>
      <c r="P527" s="2" t="s">
        <v>304</v>
      </c>
    </row>
    <row r="528" customFormat="false" ht="14" hidden="false" customHeight="false" outlineLevel="0" collapsed="false">
      <c r="A528" s="1" t="s">
        <v>2917</v>
      </c>
      <c r="B528" s="2" t="s">
        <v>2918</v>
      </c>
      <c r="C528" s="2" t="s">
        <v>19</v>
      </c>
      <c r="D528" s="2" t="s">
        <v>20</v>
      </c>
      <c r="E528" s="3" t="n">
        <v>9</v>
      </c>
      <c r="F528" s="3" t="n">
        <v>110084320</v>
      </c>
      <c r="G528" s="3" t="n">
        <v>110117831</v>
      </c>
      <c r="H528" s="3" t="s">
        <v>32</v>
      </c>
      <c r="I528" s="2" t="s">
        <v>1156</v>
      </c>
      <c r="J528" s="2" t="s">
        <v>149</v>
      </c>
      <c r="K528" s="2" t="s">
        <v>2914</v>
      </c>
      <c r="L528" s="2" t="s">
        <v>25</v>
      </c>
      <c r="M528" s="2" t="s">
        <v>115</v>
      </c>
      <c r="N528" s="2" t="s">
        <v>115</v>
      </c>
      <c r="O528" s="2" t="s">
        <v>2919</v>
      </c>
      <c r="P528" s="2" t="s">
        <v>2920</v>
      </c>
    </row>
    <row r="529" customFormat="false" ht="14" hidden="false" customHeight="false" outlineLevel="0" collapsed="false">
      <c r="A529" s="1" t="s">
        <v>2921</v>
      </c>
      <c r="B529" s="2" t="s">
        <v>2922</v>
      </c>
      <c r="C529" s="2" t="s">
        <v>19</v>
      </c>
      <c r="D529" s="2" t="s">
        <v>1391</v>
      </c>
      <c r="E529" s="3" t="n">
        <v>5</v>
      </c>
      <c r="F529" s="3" t="n">
        <v>23700649</v>
      </c>
      <c r="G529" s="3" t="n">
        <v>23712667</v>
      </c>
      <c r="H529" s="3" t="s">
        <v>32</v>
      </c>
      <c r="I529" s="2" t="s">
        <v>2923</v>
      </c>
      <c r="J529" s="2" t="s">
        <v>482</v>
      </c>
      <c r="K529" s="2" t="s">
        <v>2924</v>
      </c>
      <c r="L529" s="2" t="s">
        <v>25</v>
      </c>
      <c r="M529" s="2" t="s">
        <v>945</v>
      </c>
      <c r="N529" s="2" t="s">
        <v>946</v>
      </c>
      <c r="O529" s="2" t="s">
        <v>2903</v>
      </c>
      <c r="P529" s="2" t="s">
        <v>2925</v>
      </c>
    </row>
    <row r="530" customFormat="false" ht="14" hidden="false" customHeight="false" outlineLevel="0" collapsed="false">
      <c r="A530" s="1" t="s">
        <v>2926</v>
      </c>
      <c r="B530" s="2" t="s">
        <v>2927</v>
      </c>
      <c r="C530" s="2" t="s">
        <v>19</v>
      </c>
      <c r="D530" s="2" t="s">
        <v>20</v>
      </c>
      <c r="E530" s="3" t="n">
        <v>15</v>
      </c>
      <c r="F530" s="3" t="n">
        <v>76710663</v>
      </c>
      <c r="G530" s="3" t="n">
        <v>76715131</v>
      </c>
      <c r="H530" s="3" t="s">
        <v>21</v>
      </c>
      <c r="I530" s="2" t="s">
        <v>502</v>
      </c>
      <c r="J530" s="2" t="s">
        <v>2928</v>
      </c>
      <c r="K530" s="2" t="s">
        <v>2929</v>
      </c>
      <c r="L530" s="2" t="s">
        <v>25</v>
      </c>
      <c r="M530" s="2" t="s">
        <v>1384</v>
      </c>
      <c r="N530" s="2" t="s">
        <v>1384</v>
      </c>
      <c r="O530" s="2" t="s">
        <v>964</v>
      </c>
      <c r="P530" s="2" t="s">
        <v>2257</v>
      </c>
    </row>
    <row r="531" customFormat="false" ht="14" hidden="false" customHeight="false" outlineLevel="0" collapsed="false">
      <c r="A531" s="1" t="s">
        <v>2930</v>
      </c>
      <c r="B531" s="2" t="s">
        <v>2931</v>
      </c>
      <c r="C531" s="2" t="s">
        <v>19</v>
      </c>
      <c r="D531" s="2" t="s">
        <v>20</v>
      </c>
      <c r="E531" s="3" t="n">
        <v>1</v>
      </c>
      <c r="F531" s="3" t="n">
        <v>62703702</v>
      </c>
      <c r="G531" s="3" t="n">
        <v>62796982</v>
      </c>
      <c r="H531" s="3" t="s">
        <v>21</v>
      </c>
      <c r="I531" s="2" t="s">
        <v>2932</v>
      </c>
      <c r="J531" s="2" t="s">
        <v>1356</v>
      </c>
      <c r="K531" s="2" t="s">
        <v>2933</v>
      </c>
      <c r="L531" s="2" t="s">
        <v>25</v>
      </c>
      <c r="M531" s="2" t="s">
        <v>928</v>
      </c>
      <c r="N531" s="2" t="s">
        <v>807</v>
      </c>
      <c r="O531" s="2" t="s">
        <v>2934</v>
      </c>
      <c r="P531" s="2" t="s">
        <v>358</v>
      </c>
    </row>
    <row r="532" customFormat="false" ht="14" hidden="false" customHeight="false" outlineLevel="0" collapsed="false">
      <c r="A532" s="1" t="s">
        <v>2935</v>
      </c>
      <c r="B532" s="2" t="s">
        <v>2936</v>
      </c>
      <c r="C532" s="2" t="s">
        <v>19</v>
      </c>
      <c r="D532" s="2" t="s">
        <v>20</v>
      </c>
      <c r="E532" s="3" t="n">
        <v>3</v>
      </c>
      <c r="F532" s="3" t="n">
        <v>118562186</v>
      </c>
      <c r="G532" s="3" t="n">
        <v>118563153</v>
      </c>
      <c r="H532" s="3" t="s">
        <v>21</v>
      </c>
      <c r="I532" s="2" t="s">
        <v>417</v>
      </c>
      <c r="J532" s="2" t="s">
        <v>1318</v>
      </c>
      <c r="K532" s="2" t="s">
        <v>2933</v>
      </c>
      <c r="L532" s="2" t="s">
        <v>25</v>
      </c>
      <c r="M532" s="2" t="s">
        <v>2370</v>
      </c>
      <c r="N532" s="2" t="s">
        <v>2370</v>
      </c>
      <c r="O532" s="2" t="s">
        <v>307</v>
      </c>
      <c r="P532" s="2" t="s">
        <v>2494</v>
      </c>
    </row>
    <row r="533" customFormat="false" ht="14" hidden="false" customHeight="false" outlineLevel="0" collapsed="false">
      <c r="A533" s="1" t="s">
        <v>2937</v>
      </c>
      <c r="B533" s="2" t="s">
        <v>2938</v>
      </c>
      <c r="C533" s="2" t="s">
        <v>19</v>
      </c>
      <c r="D533" s="2" t="s">
        <v>20</v>
      </c>
      <c r="E533" s="3" t="n">
        <v>17</v>
      </c>
      <c r="F533" s="3" t="n">
        <v>24215546</v>
      </c>
      <c r="G533" s="3" t="n">
        <v>24220693</v>
      </c>
      <c r="H533" s="3" t="s">
        <v>32</v>
      </c>
      <c r="I533" s="2" t="s">
        <v>840</v>
      </c>
      <c r="J533" s="2" t="s">
        <v>433</v>
      </c>
      <c r="K533" s="2" t="s">
        <v>2939</v>
      </c>
      <c r="L533" s="2" t="s">
        <v>25</v>
      </c>
      <c r="M533" s="2" t="s">
        <v>2940</v>
      </c>
      <c r="N533" s="2" t="s">
        <v>2941</v>
      </c>
      <c r="O533" s="2" t="s">
        <v>2942</v>
      </c>
      <c r="P533" s="2" t="s">
        <v>2101</v>
      </c>
    </row>
    <row r="534" customFormat="false" ht="14" hidden="false" customHeight="false" outlineLevel="0" collapsed="false">
      <c r="A534" s="1" t="s">
        <v>2943</v>
      </c>
      <c r="B534" s="2" t="s">
        <v>2944</v>
      </c>
      <c r="C534" s="2" t="s">
        <v>19</v>
      </c>
      <c r="D534" s="2" t="s">
        <v>20</v>
      </c>
      <c r="E534" s="3" t="n">
        <v>3</v>
      </c>
      <c r="F534" s="3" t="n">
        <v>116581336</v>
      </c>
      <c r="G534" s="3" t="n">
        <v>116583477</v>
      </c>
      <c r="H534" s="3" t="s">
        <v>32</v>
      </c>
      <c r="I534" s="2" t="s">
        <v>1264</v>
      </c>
      <c r="J534" s="2" t="s">
        <v>2945</v>
      </c>
      <c r="K534" s="2" t="s">
        <v>2946</v>
      </c>
      <c r="L534" s="2" t="s">
        <v>25</v>
      </c>
      <c r="M534" s="2" t="s">
        <v>2947</v>
      </c>
      <c r="N534" s="2" t="s">
        <v>2947</v>
      </c>
      <c r="O534" s="2" t="s">
        <v>551</v>
      </c>
      <c r="P534" s="2" t="s">
        <v>2688</v>
      </c>
    </row>
    <row r="535" customFormat="false" ht="14" hidden="false" customHeight="false" outlineLevel="0" collapsed="false">
      <c r="A535" s="1" t="s">
        <v>2948</v>
      </c>
      <c r="B535" s="2" t="s">
        <v>2949</v>
      </c>
      <c r="C535" s="2" t="s">
        <v>19</v>
      </c>
      <c r="D535" s="2" t="s">
        <v>20</v>
      </c>
      <c r="E535" s="3" t="n">
        <v>17</v>
      </c>
      <c r="F535" s="3" t="n">
        <v>43568269</v>
      </c>
      <c r="G535" s="3" t="n">
        <v>43612202</v>
      </c>
      <c r="H535" s="3" t="s">
        <v>21</v>
      </c>
      <c r="I535" s="2" t="s">
        <v>862</v>
      </c>
      <c r="J535" s="2" t="s">
        <v>522</v>
      </c>
      <c r="K535" s="2" t="s">
        <v>2950</v>
      </c>
      <c r="L535" s="2" t="s">
        <v>25</v>
      </c>
      <c r="M535" s="2" t="s">
        <v>2889</v>
      </c>
      <c r="N535" s="2" t="s">
        <v>2890</v>
      </c>
      <c r="O535" s="2" t="s">
        <v>1616</v>
      </c>
      <c r="P535" s="2" t="s">
        <v>1016</v>
      </c>
    </row>
    <row r="536" customFormat="false" ht="14" hidden="false" customHeight="false" outlineLevel="0" collapsed="false">
      <c r="A536" s="1" t="s">
        <v>2951</v>
      </c>
      <c r="B536" s="2" t="s">
        <v>2952</v>
      </c>
      <c r="C536" s="2" t="s">
        <v>19</v>
      </c>
      <c r="D536" s="2" t="s">
        <v>20</v>
      </c>
      <c r="E536" s="3" t="n">
        <v>13</v>
      </c>
      <c r="F536" s="3" t="n">
        <v>108214404</v>
      </c>
      <c r="G536" s="3" t="n">
        <v>108287106</v>
      </c>
      <c r="H536" s="3" t="s">
        <v>21</v>
      </c>
      <c r="I536" s="2" t="s">
        <v>750</v>
      </c>
      <c r="J536" s="2" t="s">
        <v>706</v>
      </c>
      <c r="K536" s="2" t="s">
        <v>2953</v>
      </c>
      <c r="L536" s="2" t="s">
        <v>25</v>
      </c>
      <c r="M536" s="2" t="s">
        <v>395</v>
      </c>
      <c r="N536" s="2" t="s">
        <v>396</v>
      </c>
      <c r="O536" s="2" t="s">
        <v>1250</v>
      </c>
      <c r="P536" s="2" t="s">
        <v>2954</v>
      </c>
    </row>
    <row r="537" customFormat="false" ht="14" hidden="false" customHeight="false" outlineLevel="0" collapsed="false">
      <c r="A537" s="1" t="s">
        <v>2955</v>
      </c>
      <c r="B537" s="2" t="s">
        <v>2956</v>
      </c>
      <c r="C537" s="2" t="s">
        <v>19</v>
      </c>
      <c r="D537" s="2" t="s">
        <v>20</v>
      </c>
      <c r="E537" s="3" t="n">
        <v>13</v>
      </c>
      <c r="F537" s="3" t="n">
        <v>100468580</v>
      </c>
      <c r="G537" s="3" t="n">
        <v>100492562</v>
      </c>
      <c r="H537" s="3" t="s">
        <v>32</v>
      </c>
      <c r="I537" s="2" t="s">
        <v>2957</v>
      </c>
      <c r="J537" s="2" t="s">
        <v>2035</v>
      </c>
      <c r="K537" s="2" t="s">
        <v>2953</v>
      </c>
      <c r="L537" s="2" t="s">
        <v>25</v>
      </c>
      <c r="M537" s="2" t="s">
        <v>1590</v>
      </c>
      <c r="N537" s="2" t="s">
        <v>1590</v>
      </c>
      <c r="O537" s="2" t="s">
        <v>1872</v>
      </c>
      <c r="P537" s="2" t="s">
        <v>2958</v>
      </c>
    </row>
    <row r="538" customFormat="false" ht="14" hidden="false" customHeight="false" outlineLevel="0" collapsed="false">
      <c r="A538" s="1" t="s">
        <v>2959</v>
      </c>
      <c r="B538" s="2" t="s">
        <v>2960</v>
      </c>
      <c r="C538" s="2" t="s">
        <v>19</v>
      </c>
      <c r="D538" s="2" t="s">
        <v>20</v>
      </c>
      <c r="E538" s="3" t="n">
        <v>4</v>
      </c>
      <c r="F538" s="3" t="n">
        <v>41517691</v>
      </c>
      <c r="G538" s="3" t="n">
        <v>41569538</v>
      </c>
      <c r="H538" s="3" t="s">
        <v>32</v>
      </c>
      <c r="I538" s="2" t="s">
        <v>1106</v>
      </c>
      <c r="J538" s="2" t="s">
        <v>452</v>
      </c>
      <c r="K538" s="2" t="s">
        <v>2953</v>
      </c>
      <c r="L538" s="2" t="s">
        <v>25</v>
      </c>
      <c r="M538" s="2" t="s">
        <v>1426</v>
      </c>
      <c r="N538" s="2" t="s">
        <v>1426</v>
      </c>
      <c r="O538" s="2" t="s">
        <v>586</v>
      </c>
      <c r="P538" s="2" t="s">
        <v>1042</v>
      </c>
    </row>
    <row r="539" customFormat="false" ht="14" hidden="false" customHeight="false" outlineLevel="0" collapsed="false">
      <c r="A539" s="1" t="s">
        <v>2961</v>
      </c>
      <c r="B539" s="2" t="s">
        <v>2962</v>
      </c>
      <c r="C539" s="2" t="s">
        <v>19</v>
      </c>
      <c r="D539" s="2" t="s">
        <v>20</v>
      </c>
      <c r="E539" s="3" t="n">
        <v>15</v>
      </c>
      <c r="F539" s="3" t="n">
        <v>102204609</v>
      </c>
      <c r="G539" s="3" t="n">
        <v>102215607</v>
      </c>
      <c r="H539" s="3" t="s">
        <v>21</v>
      </c>
      <c r="I539" s="2" t="s">
        <v>2963</v>
      </c>
      <c r="J539" s="2" t="s">
        <v>1990</v>
      </c>
      <c r="K539" s="2" t="s">
        <v>2964</v>
      </c>
      <c r="L539" s="2" t="s">
        <v>25</v>
      </c>
      <c r="M539" s="2" t="s">
        <v>1957</v>
      </c>
      <c r="N539" s="2" t="s">
        <v>1957</v>
      </c>
      <c r="O539" s="2" t="s">
        <v>2965</v>
      </c>
      <c r="P539" s="2" t="s">
        <v>1762</v>
      </c>
    </row>
    <row r="540" customFormat="false" ht="14" hidden="false" customHeight="false" outlineLevel="0" collapsed="false">
      <c r="A540" s="1" t="s">
        <v>2966</v>
      </c>
      <c r="B540" s="2" t="s">
        <v>2967</v>
      </c>
      <c r="C540" s="2" t="s">
        <v>19</v>
      </c>
      <c r="D540" s="2" t="s">
        <v>20</v>
      </c>
      <c r="E540" s="3" t="n">
        <v>7</v>
      </c>
      <c r="F540" s="3" t="n">
        <v>141262706</v>
      </c>
      <c r="G540" s="3" t="n">
        <v>141266422</v>
      </c>
      <c r="H540" s="3" t="s">
        <v>32</v>
      </c>
      <c r="I540" s="2" t="s">
        <v>2968</v>
      </c>
      <c r="J540" s="2" t="s">
        <v>2693</v>
      </c>
      <c r="K540" s="2" t="s">
        <v>2969</v>
      </c>
      <c r="L540" s="2" t="s">
        <v>25</v>
      </c>
      <c r="M540" s="2" t="s">
        <v>2034</v>
      </c>
      <c r="N540" s="2" t="s">
        <v>2034</v>
      </c>
      <c r="O540" s="2" t="s">
        <v>1071</v>
      </c>
      <c r="P540" s="2" t="s">
        <v>2970</v>
      </c>
    </row>
    <row r="541" customFormat="false" ht="14" hidden="false" customHeight="false" outlineLevel="0" collapsed="false">
      <c r="A541" s="1" t="s">
        <v>2971</v>
      </c>
      <c r="B541" s="2" t="s">
        <v>2972</v>
      </c>
      <c r="C541" s="2" t="s">
        <v>19</v>
      </c>
      <c r="D541" s="2" t="s">
        <v>20</v>
      </c>
      <c r="E541" s="3" t="n">
        <v>5</v>
      </c>
      <c r="F541" s="3" t="n">
        <v>35046565</v>
      </c>
      <c r="G541" s="3" t="n">
        <v>35048407</v>
      </c>
      <c r="H541" s="3" t="s">
        <v>21</v>
      </c>
      <c r="I541" s="2" t="s">
        <v>2404</v>
      </c>
      <c r="J541" s="2" t="s">
        <v>1579</v>
      </c>
      <c r="K541" s="2" t="s">
        <v>2969</v>
      </c>
      <c r="L541" s="2" t="s">
        <v>25</v>
      </c>
      <c r="M541" s="2" t="s">
        <v>2527</v>
      </c>
      <c r="N541" s="2" t="s">
        <v>2527</v>
      </c>
      <c r="O541" s="2" t="s">
        <v>1495</v>
      </c>
      <c r="P541" s="2" t="s">
        <v>311</v>
      </c>
    </row>
    <row r="542" customFormat="false" ht="14" hidden="false" customHeight="false" outlineLevel="0" collapsed="false">
      <c r="A542" s="1" t="s">
        <v>2973</v>
      </c>
      <c r="B542" s="2" t="s">
        <v>2974</v>
      </c>
      <c r="C542" s="2" t="s">
        <v>19</v>
      </c>
      <c r="D542" s="2" t="s">
        <v>20</v>
      </c>
      <c r="E542" s="3" t="n">
        <v>10</v>
      </c>
      <c r="F542" s="3" t="n">
        <v>102512222</v>
      </c>
      <c r="G542" s="3" t="n">
        <v>102546561</v>
      </c>
      <c r="H542" s="3" t="s">
        <v>21</v>
      </c>
      <c r="I542" s="2" t="s">
        <v>415</v>
      </c>
      <c r="J542" s="2" t="s">
        <v>2062</v>
      </c>
      <c r="K542" s="2" t="s">
        <v>2975</v>
      </c>
      <c r="L542" s="2" t="s">
        <v>25</v>
      </c>
      <c r="M542" s="2" t="s">
        <v>2137</v>
      </c>
      <c r="N542" s="2" t="s">
        <v>2976</v>
      </c>
      <c r="O542" s="2" t="s">
        <v>2688</v>
      </c>
      <c r="P542" s="2" t="s">
        <v>1386</v>
      </c>
    </row>
    <row r="543" customFormat="false" ht="14" hidden="false" customHeight="false" outlineLevel="0" collapsed="false">
      <c r="A543" s="1" t="s">
        <v>2977</v>
      </c>
      <c r="B543" s="2" t="s">
        <v>2978</v>
      </c>
      <c r="C543" s="2" t="s">
        <v>19</v>
      </c>
      <c r="D543" s="2" t="s">
        <v>20</v>
      </c>
      <c r="E543" s="3" t="n">
        <v>7</v>
      </c>
      <c r="F543" s="3" t="n">
        <v>114792053</v>
      </c>
      <c r="G543" s="3" t="n">
        <v>114850381</v>
      </c>
      <c r="H543" s="3" t="s">
        <v>21</v>
      </c>
      <c r="I543" s="2" t="s">
        <v>2979</v>
      </c>
      <c r="J543" s="2" t="s">
        <v>2980</v>
      </c>
      <c r="K543" s="2" t="s">
        <v>2975</v>
      </c>
      <c r="L543" s="2" t="s">
        <v>25</v>
      </c>
      <c r="M543" s="2" t="s">
        <v>2128</v>
      </c>
      <c r="N543" s="2" t="s">
        <v>2981</v>
      </c>
      <c r="O543" s="2" t="s">
        <v>1095</v>
      </c>
      <c r="P543" s="2" t="s">
        <v>382</v>
      </c>
    </row>
    <row r="544" customFormat="false" ht="14" hidden="false" customHeight="false" outlineLevel="0" collapsed="false">
      <c r="A544" s="1" t="s">
        <v>2982</v>
      </c>
      <c r="B544" s="2" t="s">
        <v>2983</v>
      </c>
      <c r="C544" s="2" t="s">
        <v>19</v>
      </c>
      <c r="D544" s="2" t="s">
        <v>20</v>
      </c>
      <c r="E544" s="3" t="n">
        <v>7</v>
      </c>
      <c r="F544" s="3" t="n">
        <v>44915833</v>
      </c>
      <c r="G544" s="3" t="n">
        <v>44929463</v>
      </c>
      <c r="H544" s="3" t="s">
        <v>32</v>
      </c>
      <c r="I544" s="2" t="s">
        <v>800</v>
      </c>
      <c r="J544" s="2" t="s">
        <v>1114</v>
      </c>
      <c r="K544" s="2" t="s">
        <v>2975</v>
      </c>
      <c r="L544" s="2" t="s">
        <v>25</v>
      </c>
      <c r="M544" s="2" t="s">
        <v>541</v>
      </c>
      <c r="N544" s="2" t="s">
        <v>541</v>
      </c>
      <c r="O544" s="2" t="s">
        <v>1718</v>
      </c>
      <c r="P544" s="2" t="s">
        <v>591</v>
      </c>
    </row>
    <row r="545" customFormat="false" ht="14" hidden="false" customHeight="false" outlineLevel="0" collapsed="false">
      <c r="A545" s="1" t="s">
        <v>2984</v>
      </c>
      <c r="B545" s="2" t="s">
        <v>2985</v>
      </c>
      <c r="C545" s="2" t="s">
        <v>19</v>
      </c>
      <c r="D545" s="2" t="s">
        <v>20</v>
      </c>
      <c r="E545" s="3" t="n">
        <v>12</v>
      </c>
      <c r="F545" s="3" t="n">
        <v>51348288</v>
      </c>
      <c r="G545" s="3" t="n">
        <v>51373268</v>
      </c>
      <c r="H545" s="3" t="s">
        <v>21</v>
      </c>
      <c r="I545" s="2" t="s">
        <v>943</v>
      </c>
      <c r="J545" s="2" t="s">
        <v>520</v>
      </c>
      <c r="K545" s="2" t="s">
        <v>2975</v>
      </c>
      <c r="L545" s="2" t="s">
        <v>25</v>
      </c>
      <c r="M545" s="2" t="s">
        <v>668</v>
      </c>
      <c r="N545" s="2" t="s">
        <v>668</v>
      </c>
      <c r="O545" s="2" t="s">
        <v>1666</v>
      </c>
      <c r="P545" s="2" t="s">
        <v>2986</v>
      </c>
    </row>
    <row r="546" customFormat="false" ht="14" hidden="false" customHeight="false" outlineLevel="0" collapsed="false">
      <c r="A546" s="1" t="s">
        <v>2987</v>
      </c>
      <c r="B546" s="2" t="s">
        <v>2988</v>
      </c>
      <c r="C546" s="2" t="s">
        <v>19</v>
      </c>
      <c r="D546" s="2" t="s">
        <v>20</v>
      </c>
      <c r="E546" s="3" t="n">
        <v>8</v>
      </c>
      <c r="F546" s="3" t="n">
        <v>106059633</v>
      </c>
      <c r="G546" s="3" t="n">
        <v>106092577</v>
      </c>
      <c r="H546" s="3" t="s">
        <v>21</v>
      </c>
      <c r="I546" s="2" t="s">
        <v>460</v>
      </c>
      <c r="J546" s="2" t="s">
        <v>153</v>
      </c>
      <c r="K546" s="2" t="s">
        <v>2975</v>
      </c>
      <c r="L546" s="2" t="s">
        <v>25</v>
      </c>
      <c r="M546" s="2" t="s">
        <v>1343</v>
      </c>
      <c r="N546" s="2" t="s">
        <v>1343</v>
      </c>
      <c r="O546" s="2" t="s">
        <v>155</v>
      </c>
      <c r="P546" s="2" t="s">
        <v>2989</v>
      </c>
    </row>
    <row r="547" customFormat="false" ht="14" hidden="false" customHeight="false" outlineLevel="0" collapsed="false">
      <c r="A547" s="1" t="s">
        <v>2990</v>
      </c>
      <c r="B547" s="2" t="s">
        <v>2991</v>
      </c>
      <c r="C547" s="2" t="s">
        <v>19</v>
      </c>
      <c r="D547" s="2" t="s">
        <v>689</v>
      </c>
      <c r="E547" s="3" t="n">
        <v>13</v>
      </c>
      <c r="F547" s="3" t="n">
        <v>28943048</v>
      </c>
      <c r="G547" s="3" t="n">
        <v>28951672</v>
      </c>
      <c r="H547" s="3" t="s">
        <v>21</v>
      </c>
      <c r="I547" s="2" t="s">
        <v>931</v>
      </c>
      <c r="J547" s="2" t="s">
        <v>586</v>
      </c>
      <c r="K547" s="2" t="s">
        <v>2992</v>
      </c>
      <c r="L547" s="2" t="s">
        <v>25</v>
      </c>
      <c r="M547" s="2" t="s">
        <v>2027</v>
      </c>
      <c r="N547" s="2" t="s">
        <v>2028</v>
      </c>
      <c r="O547" s="2" t="s">
        <v>2072</v>
      </c>
      <c r="P547" s="2" t="s">
        <v>382</v>
      </c>
    </row>
    <row r="548" customFormat="false" ht="14" hidden="false" customHeight="false" outlineLevel="0" collapsed="false">
      <c r="A548" s="1" t="s">
        <v>2993</v>
      </c>
      <c r="B548" s="2" t="s">
        <v>2994</v>
      </c>
      <c r="C548" s="2" t="s">
        <v>19</v>
      </c>
      <c r="D548" s="2" t="s">
        <v>20</v>
      </c>
      <c r="E548" s="3" t="n">
        <v>10</v>
      </c>
      <c r="F548" s="3" t="n">
        <v>128908919</v>
      </c>
      <c r="G548" s="3" t="n">
        <v>128912817</v>
      </c>
      <c r="H548" s="3" t="s">
        <v>21</v>
      </c>
      <c r="I548" s="2" t="s">
        <v>854</v>
      </c>
      <c r="J548" s="2" t="s">
        <v>2995</v>
      </c>
      <c r="K548" s="2" t="s">
        <v>2992</v>
      </c>
      <c r="L548" s="2" t="s">
        <v>25</v>
      </c>
      <c r="M548" s="2" t="s">
        <v>476</v>
      </c>
      <c r="N548" s="2" t="s">
        <v>477</v>
      </c>
      <c r="O548" s="2" t="s">
        <v>1820</v>
      </c>
      <c r="P548" s="2" t="s">
        <v>2996</v>
      </c>
    </row>
    <row r="549" customFormat="false" ht="14" hidden="false" customHeight="false" outlineLevel="0" collapsed="false">
      <c r="A549" s="1" t="s">
        <v>344</v>
      </c>
      <c r="B549" s="2" t="s">
        <v>2997</v>
      </c>
      <c r="C549" s="2" t="s">
        <v>19</v>
      </c>
      <c r="D549" s="2" t="s">
        <v>20</v>
      </c>
      <c r="E549" s="3" t="n">
        <v>8</v>
      </c>
      <c r="F549" s="3" t="n">
        <v>31817648</v>
      </c>
      <c r="G549" s="3" t="n">
        <v>32009452</v>
      </c>
      <c r="H549" s="3" t="s">
        <v>32</v>
      </c>
      <c r="I549" s="2" t="s">
        <v>1146</v>
      </c>
      <c r="J549" s="2" t="s">
        <v>2243</v>
      </c>
      <c r="K549" s="2" t="s">
        <v>2992</v>
      </c>
      <c r="L549" s="2" t="s">
        <v>25</v>
      </c>
      <c r="M549" s="2" t="s">
        <v>173</v>
      </c>
      <c r="N549" s="2" t="s">
        <v>2998</v>
      </c>
      <c r="O549" s="2" t="s">
        <v>2613</v>
      </c>
      <c r="P549" s="2" t="s">
        <v>509</v>
      </c>
    </row>
    <row r="550" customFormat="false" ht="14" hidden="false" customHeight="false" outlineLevel="0" collapsed="false">
      <c r="A550" s="1" t="s">
        <v>2999</v>
      </c>
      <c r="B550" s="2" t="s">
        <v>3000</v>
      </c>
      <c r="C550" s="2" t="s">
        <v>19</v>
      </c>
      <c r="D550" s="2" t="s">
        <v>20</v>
      </c>
      <c r="E550" s="3" t="n">
        <v>2</v>
      </c>
      <c r="F550" s="3" t="n">
        <v>25498651</v>
      </c>
      <c r="G550" s="3" t="n">
        <v>25500614</v>
      </c>
      <c r="H550" s="3" t="s">
        <v>32</v>
      </c>
      <c r="I550" s="2" t="s">
        <v>3001</v>
      </c>
      <c r="J550" s="2" t="s">
        <v>1004</v>
      </c>
      <c r="K550" s="2" t="s">
        <v>2992</v>
      </c>
      <c r="L550" s="2" t="s">
        <v>25</v>
      </c>
      <c r="M550" s="2" t="s">
        <v>690</v>
      </c>
      <c r="N550" s="2" t="s">
        <v>690</v>
      </c>
      <c r="O550" s="2" t="s">
        <v>1964</v>
      </c>
      <c r="P550" s="2" t="s">
        <v>281</v>
      </c>
    </row>
    <row r="551" customFormat="false" ht="14" hidden="false" customHeight="false" outlineLevel="0" collapsed="false">
      <c r="A551" s="1" t="s">
        <v>3002</v>
      </c>
      <c r="B551" s="2" t="s">
        <v>3003</v>
      </c>
      <c r="C551" s="2" t="s">
        <v>19</v>
      </c>
      <c r="D551" s="2" t="s">
        <v>20</v>
      </c>
      <c r="E551" s="3" t="n">
        <v>5</v>
      </c>
      <c r="F551" s="3" t="n">
        <v>65537320</v>
      </c>
      <c r="G551" s="3" t="n">
        <v>65598930</v>
      </c>
      <c r="H551" s="3" t="s">
        <v>21</v>
      </c>
      <c r="I551" s="2" t="s">
        <v>3004</v>
      </c>
      <c r="J551" s="2" t="s">
        <v>3005</v>
      </c>
      <c r="K551" s="2" t="s">
        <v>2992</v>
      </c>
      <c r="L551" s="2" t="s">
        <v>25</v>
      </c>
      <c r="M551" s="2" t="s">
        <v>99</v>
      </c>
      <c r="N551" s="2" t="s">
        <v>99</v>
      </c>
      <c r="O551" s="2" t="s">
        <v>338</v>
      </c>
      <c r="P551" s="2" t="s">
        <v>2614</v>
      </c>
    </row>
    <row r="552" customFormat="false" ht="14" hidden="false" customHeight="false" outlineLevel="0" collapsed="false">
      <c r="A552" s="1" t="s">
        <v>3006</v>
      </c>
      <c r="B552" s="2" t="s">
        <v>3007</v>
      </c>
      <c r="C552" s="2" t="s">
        <v>19</v>
      </c>
      <c r="D552" s="2" t="s">
        <v>20</v>
      </c>
      <c r="E552" s="3" t="n">
        <v>1</v>
      </c>
      <c r="F552" s="3" t="n">
        <v>74288251</v>
      </c>
      <c r="G552" s="3" t="n">
        <v>74304352</v>
      </c>
      <c r="H552" s="3" t="s">
        <v>32</v>
      </c>
      <c r="I552" s="2" t="s">
        <v>3008</v>
      </c>
      <c r="J552" s="2" t="s">
        <v>706</v>
      </c>
      <c r="K552" s="2" t="s">
        <v>2992</v>
      </c>
      <c r="L552" s="2" t="s">
        <v>25</v>
      </c>
      <c r="M552" s="2" t="s">
        <v>1741</v>
      </c>
      <c r="N552" s="2" t="s">
        <v>1741</v>
      </c>
      <c r="O552" s="2" t="s">
        <v>2676</v>
      </c>
      <c r="P552" s="2" t="s">
        <v>3009</v>
      </c>
    </row>
    <row r="553" customFormat="false" ht="14" hidden="false" customHeight="false" outlineLevel="0" collapsed="false">
      <c r="A553" s="1" t="s">
        <v>3010</v>
      </c>
      <c r="B553" s="2" t="s">
        <v>3011</v>
      </c>
      <c r="C553" s="2" t="s">
        <v>19</v>
      </c>
      <c r="D553" s="2" t="s">
        <v>20</v>
      </c>
      <c r="E553" s="3" t="n">
        <v>4</v>
      </c>
      <c r="F553" s="3" t="n">
        <v>32238804</v>
      </c>
      <c r="G553" s="3" t="n">
        <v>32586105</v>
      </c>
      <c r="H553" s="3" t="s">
        <v>21</v>
      </c>
      <c r="I553" s="2" t="s">
        <v>3012</v>
      </c>
      <c r="J553" s="2" t="s">
        <v>2542</v>
      </c>
      <c r="K553" s="2" t="s">
        <v>3013</v>
      </c>
      <c r="L553" s="2" t="s">
        <v>25</v>
      </c>
      <c r="M553" s="2" t="s">
        <v>1012</v>
      </c>
      <c r="N553" s="2" t="s">
        <v>1012</v>
      </c>
      <c r="O553" s="2" t="s">
        <v>1990</v>
      </c>
      <c r="P553" s="2" t="s">
        <v>690</v>
      </c>
    </row>
    <row r="554" customFormat="false" ht="14" hidden="false" customHeight="false" outlineLevel="0" collapsed="false">
      <c r="A554" s="1" t="s">
        <v>3014</v>
      </c>
      <c r="B554" s="2" t="s">
        <v>3015</v>
      </c>
      <c r="C554" s="2" t="s">
        <v>19</v>
      </c>
      <c r="D554" s="2" t="s">
        <v>20</v>
      </c>
      <c r="E554" s="3" t="n">
        <v>1</v>
      </c>
      <c r="F554" s="3" t="n">
        <v>82724934</v>
      </c>
      <c r="G554" s="3" t="n">
        <v>82736729</v>
      </c>
      <c r="H554" s="3" t="s">
        <v>21</v>
      </c>
      <c r="I554" s="2" t="s">
        <v>3016</v>
      </c>
      <c r="J554" s="2" t="s">
        <v>2869</v>
      </c>
      <c r="K554" s="2" t="s">
        <v>3013</v>
      </c>
      <c r="L554" s="2" t="s">
        <v>25</v>
      </c>
      <c r="M554" s="2" t="s">
        <v>3017</v>
      </c>
      <c r="N554" s="2" t="s">
        <v>3017</v>
      </c>
      <c r="O554" s="2" t="s">
        <v>716</v>
      </c>
      <c r="P554" s="2" t="s">
        <v>3018</v>
      </c>
    </row>
    <row r="555" customFormat="false" ht="14" hidden="false" customHeight="false" outlineLevel="0" collapsed="false">
      <c r="A555" s="1" t="s">
        <v>3019</v>
      </c>
      <c r="B555" s="2" t="s">
        <v>3020</v>
      </c>
      <c r="C555" s="2" t="s">
        <v>19</v>
      </c>
      <c r="D555" s="2" t="s">
        <v>20</v>
      </c>
      <c r="E555" s="3" t="n">
        <v>12</v>
      </c>
      <c r="F555" s="3" t="n">
        <v>103450898</v>
      </c>
      <c r="G555" s="3" t="n">
        <v>103457224</v>
      </c>
      <c r="H555" s="3" t="s">
        <v>32</v>
      </c>
      <c r="I555" s="2" t="s">
        <v>3021</v>
      </c>
      <c r="J555" s="2" t="s">
        <v>1698</v>
      </c>
      <c r="K555" s="2" t="s">
        <v>3022</v>
      </c>
      <c r="L555" s="2" t="s">
        <v>25</v>
      </c>
      <c r="M555" s="2" t="s">
        <v>2092</v>
      </c>
      <c r="N555" s="2" t="s">
        <v>2093</v>
      </c>
      <c r="O555" s="2" t="s">
        <v>872</v>
      </c>
      <c r="P555" s="2" t="s">
        <v>3023</v>
      </c>
    </row>
    <row r="556" customFormat="false" ht="14" hidden="false" customHeight="false" outlineLevel="0" collapsed="false">
      <c r="A556" s="1" t="s">
        <v>3024</v>
      </c>
      <c r="B556" s="2" t="s">
        <v>3025</v>
      </c>
      <c r="C556" s="2" t="s">
        <v>19</v>
      </c>
      <c r="D556" s="2" t="s">
        <v>20</v>
      </c>
      <c r="E556" s="3" t="n">
        <v>6</v>
      </c>
      <c r="F556" s="3" t="n">
        <v>12311610</v>
      </c>
      <c r="G556" s="3" t="n">
        <v>12749254</v>
      </c>
      <c r="H556" s="3" t="s">
        <v>32</v>
      </c>
      <c r="I556" s="2" t="s">
        <v>433</v>
      </c>
      <c r="J556" s="2" t="s">
        <v>3026</v>
      </c>
      <c r="K556" s="2" t="s">
        <v>3022</v>
      </c>
      <c r="L556" s="2" t="s">
        <v>25</v>
      </c>
      <c r="M556" s="2" t="s">
        <v>125</v>
      </c>
      <c r="N556" s="2" t="s">
        <v>3027</v>
      </c>
      <c r="O556" s="2" t="s">
        <v>1428</v>
      </c>
      <c r="P556" s="2" t="s">
        <v>3028</v>
      </c>
    </row>
    <row r="557" customFormat="false" ht="14" hidden="false" customHeight="false" outlineLevel="0" collapsed="false">
      <c r="A557" s="1" t="s">
        <v>3029</v>
      </c>
      <c r="B557" s="2" t="s">
        <v>3030</v>
      </c>
      <c r="C557" s="2" t="s">
        <v>19</v>
      </c>
      <c r="D557" s="2" t="s">
        <v>20</v>
      </c>
      <c r="E557" s="3" t="n">
        <v>4</v>
      </c>
      <c r="F557" s="3" t="n">
        <v>109032413</v>
      </c>
      <c r="G557" s="3" t="n">
        <v>109043428</v>
      </c>
      <c r="H557" s="3" t="s">
        <v>21</v>
      </c>
      <c r="I557" s="2" t="s">
        <v>1071</v>
      </c>
      <c r="J557" s="2" t="s">
        <v>3031</v>
      </c>
      <c r="K557" s="2" t="s">
        <v>3022</v>
      </c>
      <c r="L557" s="2" t="s">
        <v>25</v>
      </c>
      <c r="M557" s="2" t="s">
        <v>403</v>
      </c>
      <c r="N557" s="2" t="s">
        <v>404</v>
      </c>
      <c r="O557" s="2" t="s">
        <v>3032</v>
      </c>
      <c r="P557" s="2" t="s">
        <v>2662</v>
      </c>
    </row>
    <row r="558" customFormat="false" ht="14" hidden="false" customHeight="false" outlineLevel="0" collapsed="false">
      <c r="A558" s="1" t="s">
        <v>3033</v>
      </c>
      <c r="B558" s="2" t="s">
        <v>3034</v>
      </c>
      <c r="C558" s="2" t="s">
        <v>19</v>
      </c>
      <c r="D558" s="2" t="s">
        <v>1391</v>
      </c>
      <c r="E558" s="3" t="n">
        <v>7</v>
      </c>
      <c r="F558" s="3" t="n">
        <v>120673436</v>
      </c>
      <c r="G558" s="3" t="n">
        <v>120677521</v>
      </c>
      <c r="H558" s="3" t="s">
        <v>32</v>
      </c>
      <c r="I558" s="2" t="s">
        <v>1558</v>
      </c>
      <c r="J558" s="2" t="s">
        <v>3035</v>
      </c>
      <c r="K558" s="2" t="s">
        <v>3022</v>
      </c>
      <c r="L558" s="2" t="s">
        <v>25</v>
      </c>
      <c r="M558" s="2" t="s">
        <v>3036</v>
      </c>
      <c r="N558" s="2" t="s">
        <v>3036</v>
      </c>
      <c r="O558" s="2" t="s">
        <v>373</v>
      </c>
      <c r="P558" s="2" t="s">
        <v>1366</v>
      </c>
    </row>
    <row r="559" customFormat="false" ht="14" hidden="false" customHeight="false" outlineLevel="0" collapsed="false">
      <c r="A559" s="1" t="s">
        <v>3037</v>
      </c>
      <c r="B559" s="2" t="s">
        <v>3038</v>
      </c>
      <c r="C559" s="2" t="s">
        <v>19</v>
      </c>
      <c r="D559" s="2" t="s">
        <v>20</v>
      </c>
      <c r="E559" s="3" t="n">
        <v>7</v>
      </c>
      <c r="F559" s="3" t="n">
        <v>111030215</v>
      </c>
      <c r="G559" s="3" t="n">
        <v>111034057</v>
      </c>
      <c r="H559" s="3" t="s">
        <v>21</v>
      </c>
      <c r="I559" s="2" t="s">
        <v>501</v>
      </c>
      <c r="J559" s="2" t="s">
        <v>699</v>
      </c>
      <c r="K559" s="2" t="s">
        <v>3039</v>
      </c>
      <c r="L559" s="2" t="s">
        <v>25</v>
      </c>
      <c r="M559" s="2" t="s">
        <v>3040</v>
      </c>
      <c r="N559" s="2" t="s">
        <v>3041</v>
      </c>
      <c r="O559" s="2" t="s">
        <v>1089</v>
      </c>
      <c r="P559" s="2" t="s">
        <v>3042</v>
      </c>
    </row>
    <row r="560" customFormat="false" ht="14" hidden="false" customHeight="false" outlineLevel="0" collapsed="false">
      <c r="A560" s="1" t="s">
        <v>3043</v>
      </c>
      <c r="B560" s="2" t="s">
        <v>3044</v>
      </c>
      <c r="C560" s="2" t="s">
        <v>19</v>
      </c>
      <c r="D560" s="2" t="s">
        <v>20</v>
      </c>
      <c r="E560" s="3" t="n">
        <v>12</v>
      </c>
      <c r="F560" s="3" t="n">
        <v>105705982</v>
      </c>
      <c r="G560" s="3" t="n">
        <v>105782448</v>
      </c>
      <c r="H560" s="3" t="s">
        <v>21</v>
      </c>
      <c r="I560" s="2" t="s">
        <v>1779</v>
      </c>
      <c r="J560" s="2" t="s">
        <v>751</v>
      </c>
      <c r="K560" s="2" t="s">
        <v>3045</v>
      </c>
      <c r="L560" s="2" t="s">
        <v>25</v>
      </c>
      <c r="M560" s="2" t="s">
        <v>567</v>
      </c>
      <c r="N560" s="2" t="s">
        <v>3046</v>
      </c>
      <c r="O560" s="2" t="s">
        <v>3047</v>
      </c>
      <c r="P560" s="2" t="s">
        <v>395</v>
      </c>
    </row>
    <row r="561" customFormat="false" ht="14" hidden="false" customHeight="false" outlineLevel="0" collapsed="false">
      <c r="A561" s="1" t="s">
        <v>2671</v>
      </c>
      <c r="B561" s="2" t="s">
        <v>3048</v>
      </c>
      <c r="C561" s="2" t="s">
        <v>19</v>
      </c>
      <c r="D561" s="2" t="s">
        <v>20</v>
      </c>
      <c r="E561" s="3" t="s">
        <v>328</v>
      </c>
      <c r="F561" s="3" t="n">
        <v>74438887</v>
      </c>
      <c r="G561" s="3" t="n">
        <v>74448230</v>
      </c>
      <c r="H561" s="3" t="s">
        <v>21</v>
      </c>
      <c r="I561" s="2" t="s">
        <v>3049</v>
      </c>
      <c r="J561" s="2" t="s">
        <v>1352</v>
      </c>
      <c r="K561" s="2" t="s">
        <v>3045</v>
      </c>
      <c r="L561" s="2" t="s">
        <v>25</v>
      </c>
      <c r="M561" s="2" t="s">
        <v>3050</v>
      </c>
      <c r="N561" s="2" t="s">
        <v>3051</v>
      </c>
      <c r="O561" s="2" t="s">
        <v>2414</v>
      </c>
      <c r="P561" s="2" t="s">
        <v>193</v>
      </c>
    </row>
    <row r="562" customFormat="false" ht="14" hidden="false" customHeight="false" outlineLevel="0" collapsed="false">
      <c r="A562" s="1" t="s">
        <v>3052</v>
      </c>
      <c r="B562" s="2" t="s">
        <v>3053</v>
      </c>
      <c r="C562" s="2" t="s">
        <v>19</v>
      </c>
      <c r="D562" s="2" t="s">
        <v>20</v>
      </c>
      <c r="E562" s="3" t="n">
        <v>3</v>
      </c>
      <c r="F562" s="3" t="n">
        <v>142728394</v>
      </c>
      <c r="G562" s="3" t="n">
        <v>142730355</v>
      </c>
      <c r="H562" s="3" t="s">
        <v>21</v>
      </c>
      <c r="I562" s="2" t="s">
        <v>1735</v>
      </c>
      <c r="J562" s="2" t="s">
        <v>607</v>
      </c>
      <c r="K562" s="2" t="s">
        <v>3045</v>
      </c>
      <c r="L562" s="2" t="s">
        <v>25</v>
      </c>
      <c r="M562" s="2" t="s">
        <v>474</v>
      </c>
      <c r="N562" s="2" t="s">
        <v>474</v>
      </c>
      <c r="O562" s="2" t="s">
        <v>1071</v>
      </c>
      <c r="P562" s="2" t="s">
        <v>1914</v>
      </c>
    </row>
    <row r="563" customFormat="false" ht="14" hidden="false" customHeight="false" outlineLevel="0" collapsed="false">
      <c r="A563" s="1" t="s">
        <v>3054</v>
      </c>
      <c r="B563" s="2" t="s">
        <v>3055</v>
      </c>
      <c r="C563" s="2" t="s">
        <v>19</v>
      </c>
      <c r="D563" s="2" t="s">
        <v>20</v>
      </c>
      <c r="E563" s="3" t="n">
        <v>17</v>
      </c>
      <c r="F563" s="3" t="n">
        <v>14279506</v>
      </c>
      <c r="G563" s="3" t="n">
        <v>14404791</v>
      </c>
      <c r="H563" s="3" t="s">
        <v>21</v>
      </c>
      <c r="I563" s="2" t="s">
        <v>907</v>
      </c>
      <c r="J563" s="2" t="s">
        <v>422</v>
      </c>
      <c r="K563" s="2" t="s">
        <v>3056</v>
      </c>
      <c r="L563" s="2" t="s">
        <v>25</v>
      </c>
      <c r="M563" s="2" t="s">
        <v>2194</v>
      </c>
      <c r="N563" s="2" t="s">
        <v>671</v>
      </c>
      <c r="O563" s="2" t="s">
        <v>181</v>
      </c>
      <c r="P563" s="2" t="s">
        <v>3057</v>
      </c>
    </row>
    <row r="564" customFormat="false" ht="14" hidden="false" customHeight="false" outlineLevel="0" collapsed="false">
      <c r="A564" s="1" t="s">
        <v>3058</v>
      </c>
      <c r="B564" s="2" t="s">
        <v>3059</v>
      </c>
      <c r="C564" s="2" t="s">
        <v>19</v>
      </c>
      <c r="D564" s="2" t="s">
        <v>20</v>
      </c>
      <c r="E564" s="3" t="n">
        <v>11</v>
      </c>
      <c r="F564" s="3" t="n">
        <v>51997646</v>
      </c>
      <c r="G564" s="3" t="n">
        <v>52000763</v>
      </c>
      <c r="H564" s="3" t="s">
        <v>32</v>
      </c>
      <c r="I564" s="2" t="s">
        <v>400</v>
      </c>
      <c r="J564" s="2" t="s">
        <v>3060</v>
      </c>
      <c r="K564" s="2" t="s">
        <v>3061</v>
      </c>
      <c r="L564" s="2" t="s">
        <v>25</v>
      </c>
      <c r="M564" s="2" t="s">
        <v>2513</v>
      </c>
      <c r="N564" s="2" t="s">
        <v>2513</v>
      </c>
      <c r="O564" s="2" t="s">
        <v>3062</v>
      </c>
      <c r="P564" s="2" t="s">
        <v>3063</v>
      </c>
    </row>
    <row r="565" customFormat="false" ht="14" hidden="false" customHeight="false" outlineLevel="0" collapsed="false">
      <c r="A565" s="1" t="s">
        <v>3064</v>
      </c>
      <c r="B565" s="2" t="s">
        <v>3065</v>
      </c>
      <c r="C565" s="2" t="s">
        <v>19</v>
      </c>
      <c r="D565" s="2" t="s">
        <v>20</v>
      </c>
      <c r="E565" s="3" t="n">
        <v>2</v>
      </c>
      <c r="F565" s="3" t="n">
        <v>155643594</v>
      </c>
      <c r="G565" s="3" t="n">
        <v>155663823</v>
      </c>
      <c r="H565" s="3" t="s">
        <v>32</v>
      </c>
      <c r="I565" s="2" t="s">
        <v>3066</v>
      </c>
      <c r="J565" s="2" t="s">
        <v>1558</v>
      </c>
      <c r="K565" s="2" t="s">
        <v>3067</v>
      </c>
      <c r="L565" s="2" t="s">
        <v>25</v>
      </c>
      <c r="M565" s="2" t="s">
        <v>3068</v>
      </c>
      <c r="N565" s="2" t="s">
        <v>3069</v>
      </c>
      <c r="O565" s="2" t="s">
        <v>3070</v>
      </c>
      <c r="P565" s="2" t="s">
        <v>60</v>
      </c>
    </row>
    <row r="566" customFormat="false" ht="14" hidden="false" customHeight="false" outlineLevel="0" collapsed="false">
      <c r="A566" s="1" t="s">
        <v>3071</v>
      </c>
      <c r="B566" s="2" t="s">
        <v>3072</v>
      </c>
      <c r="C566" s="2" t="s">
        <v>19</v>
      </c>
      <c r="D566" s="2" t="s">
        <v>20</v>
      </c>
      <c r="E566" s="3" t="n">
        <v>9</v>
      </c>
      <c r="F566" s="3" t="n">
        <v>41014721</v>
      </c>
      <c r="G566" s="3" t="n">
        <v>41079507</v>
      </c>
      <c r="H566" s="3" t="s">
        <v>32</v>
      </c>
      <c r="I566" s="2" t="s">
        <v>737</v>
      </c>
      <c r="J566" s="2" t="s">
        <v>1837</v>
      </c>
      <c r="K566" s="2" t="s">
        <v>3067</v>
      </c>
      <c r="L566" s="2" t="s">
        <v>25</v>
      </c>
      <c r="M566" s="2" t="s">
        <v>2436</v>
      </c>
      <c r="N566" s="2" t="s">
        <v>27</v>
      </c>
      <c r="O566" s="2" t="s">
        <v>1826</v>
      </c>
      <c r="P566" s="2" t="s">
        <v>1376</v>
      </c>
    </row>
    <row r="567" customFormat="false" ht="14" hidden="false" customHeight="false" outlineLevel="0" collapsed="false">
      <c r="A567" s="1" t="s">
        <v>3073</v>
      </c>
      <c r="B567" s="2" t="s">
        <v>3074</v>
      </c>
      <c r="C567" s="2" t="s">
        <v>19</v>
      </c>
      <c r="D567" s="2" t="s">
        <v>20</v>
      </c>
      <c r="E567" s="3" t="n">
        <v>7</v>
      </c>
      <c r="F567" s="3" t="n">
        <v>25282810</v>
      </c>
      <c r="G567" s="3" t="n">
        <v>25291343</v>
      </c>
      <c r="H567" s="3" t="s">
        <v>21</v>
      </c>
      <c r="I567" s="2" t="s">
        <v>3075</v>
      </c>
      <c r="J567" s="2" t="s">
        <v>415</v>
      </c>
      <c r="K567" s="2" t="s">
        <v>3067</v>
      </c>
      <c r="L567" s="2" t="s">
        <v>25</v>
      </c>
      <c r="M567" s="2" t="s">
        <v>923</v>
      </c>
      <c r="N567" s="2" t="s">
        <v>923</v>
      </c>
      <c r="O567" s="2" t="s">
        <v>448</v>
      </c>
      <c r="P567" s="2" t="s">
        <v>2112</v>
      </c>
    </row>
    <row r="568" customFormat="false" ht="14" hidden="false" customHeight="false" outlineLevel="0" collapsed="false">
      <c r="A568" s="1" t="s">
        <v>3076</v>
      </c>
      <c r="B568" s="2" t="s">
        <v>3077</v>
      </c>
      <c r="C568" s="2" t="s">
        <v>19</v>
      </c>
      <c r="D568" s="2" t="s">
        <v>3078</v>
      </c>
      <c r="E568" s="3" t="n">
        <v>15</v>
      </c>
      <c r="F568" s="3" t="n">
        <v>76267135</v>
      </c>
      <c r="G568" s="3" t="n">
        <v>76267420</v>
      </c>
      <c r="H568" s="3" t="s">
        <v>32</v>
      </c>
      <c r="I568" s="2" t="s">
        <v>920</v>
      </c>
      <c r="J568" s="2" t="s">
        <v>2062</v>
      </c>
      <c r="K568" s="2" t="s">
        <v>3079</v>
      </c>
      <c r="L568" s="2" t="s">
        <v>25</v>
      </c>
      <c r="M568" s="2" t="s">
        <v>3080</v>
      </c>
      <c r="N568" s="2" t="s">
        <v>3081</v>
      </c>
      <c r="O568" s="2" t="s">
        <v>3082</v>
      </c>
      <c r="P568" s="2" t="s">
        <v>3083</v>
      </c>
    </row>
    <row r="569" customFormat="false" ht="14" hidden="false" customHeight="false" outlineLevel="0" collapsed="false">
      <c r="A569" s="1" t="s">
        <v>3084</v>
      </c>
      <c r="B569" s="2" t="s">
        <v>3085</v>
      </c>
      <c r="C569" s="2" t="s">
        <v>19</v>
      </c>
      <c r="D569" s="2" t="s">
        <v>20</v>
      </c>
      <c r="E569" s="3" t="n">
        <v>8</v>
      </c>
      <c r="F569" s="3" t="n">
        <v>119992438</v>
      </c>
      <c r="G569" s="3" t="n">
        <v>120052794</v>
      </c>
      <c r="H569" s="3" t="s">
        <v>21</v>
      </c>
      <c r="I569" s="2" t="s">
        <v>3086</v>
      </c>
      <c r="J569" s="2" t="s">
        <v>1442</v>
      </c>
      <c r="K569" s="2" t="s">
        <v>3079</v>
      </c>
      <c r="L569" s="2" t="s">
        <v>25</v>
      </c>
      <c r="M569" s="2" t="s">
        <v>2357</v>
      </c>
      <c r="N569" s="2" t="s">
        <v>3087</v>
      </c>
      <c r="O569" s="2" t="s">
        <v>1225</v>
      </c>
      <c r="P569" s="2" t="s">
        <v>2942</v>
      </c>
    </row>
    <row r="570" customFormat="false" ht="14" hidden="false" customHeight="false" outlineLevel="0" collapsed="false">
      <c r="A570" s="1" t="s">
        <v>3088</v>
      </c>
      <c r="B570" s="2" t="s">
        <v>3089</v>
      </c>
      <c r="C570" s="2" t="s">
        <v>19</v>
      </c>
      <c r="D570" s="2" t="s">
        <v>20</v>
      </c>
      <c r="E570" s="3" t="n">
        <v>9</v>
      </c>
      <c r="F570" s="3" t="n">
        <v>107327692</v>
      </c>
      <c r="G570" s="3" t="n">
        <v>107338318</v>
      </c>
      <c r="H570" s="3" t="s">
        <v>32</v>
      </c>
      <c r="I570" s="2" t="s">
        <v>3090</v>
      </c>
      <c r="J570" s="2" t="s">
        <v>321</v>
      </c>
      <c r="K570" s="2" t="s">
        <v>3091</v>
      </c>
      <c r="L570" s="2" t="s">
        <v>25</v>
      </c>
      <c r="M570" s="2" t="s">
        <v>2721</v>
      </c>
      <c r="N570" s="2" t="s">
        <v>2721</v>
      </c>
      <c r="O570" s="2" t="s">
        <v>2815</v>
      </c>
      <c r="P570" s="2" t="s">
        <v>3092</v>
      </c>
    </row>
    <row r="571" customFormat="false" ht="14" hidden="false" customHeight="false" outlineLevel="0" collapsed="false">
      <c r="A571" s="1" t="s">
        <v>3093</v>
      </c>
      <c r="B571" s="2" t="s">
        <v>3094</v>
      </c>
      <c r="C571" s="2" t="s">
        <v>19</v>
      </c>
      <c r="D571" s="2" t="s">
        <v>20</v>
      </c>
      <c r="E571" s="3" t="n">
        <v>9</v>
      </c>
      <c r="F571" s="3" t="n">
        <v>88688606</v>
      </c>
      <c r="G571" s="3" t="n">
        <v>88716211</v>
      </c>
      <c r="H571" s="3" t="s">
        <v>32</v>
      </c>
      <c r="I571" s="2" t="s">
        <v>1538</v>
      </c>
      <c r="J571" s="2" t="s">
        <v>3095</v>
      </c>
      <c r="K571" s="2" t="s">
        <v>3091</v>
      </c>
      <c r="L571" s="2" t="s">
        <v>25</v>
      </c>
      <c r="M571" s="2" t="s">
        <v>3096</v>
      </c>
      <c r="N571" s="2" t="s">
        <v>3096</v>
      </c>
      <c r="O571" s="2" t="s">
        <v>1354</v>
      </c>
      <c r="P571" s="2" t="s">
        <v>1025</v>
      </c>
    </row>
    <row r="572" customFormat="false" ht="14" hidden="false" customHeight="false" outlineLevel="0" collapsed="false">
      <c r="A572" s="1" t="s">
        <v>3097</v>
      </c>
      <c r="B572" s="2" t="s">
        <v>3098</v>
      </c>
      <c r="C572" s="2" t="s">
        <v>19</v>
      </c>
      <c r="D572" s="2" t="s">
        <v>20</v>
      </c>
      <c r="E572" s="3" t="n">
        <v>4</v>
      </c>
      <c r="F572" s="3" t="n">
        <v>11191730</v>
      </c>
      <c r="G572" s="3" t="n">
        <v>11204683</v>
      </c>
      <c r="H572" s="3" t="s">
        <v>21</v>
      </c>
      <c r="I572" s="2" t="s">
        <v>541</v>
      </c>
      <c r="J572" s="2" t="s">
        <v>39</v>
      </c>
      <c r="K572" s="2" t="s">
        <v>3099</v>
      </c>
      <c r="L572" s="2" t="s">
        <v>25</v>
      </c>
      <c r="M572" s="2" t="s">
        <v>920</v>
      </c>
      <c r="N572" s="2" t="s">
        <v>920</v>
      </c>
      <c r="O572" s="2" t="s">
        <v>1470</v>
      </c>
      <c r="P572" s="2" t="s">
        <v>2019</v>
      </c>
    </row>
    <row r="573" customFormat="false" ht="14" hidden="false" customHeight="false" outlineLevel="0" collapsed="false">
      <c r="A573" s="1" t="s">
        <v>3100</v>
      </c>
      <c r="B573" s="2" t="s">
        <v>3101</v>
      </c>
      <c r="C573" s="2" t="s">
        <v>19</v>
      </c>
      <c r="D573" s="2" t="s">
        <v>20</v>
      </c>
      <c r="E573" s="3" t="s">
        <v>328</v>
      </c>
      <c r="F573" s="3" t="n">
        <v>95639196</v>
      </c>
      <c r="G573" s="3" t="n">
        <v>95658384</v>
      </c>
      <c r="H573" s="3" t="s">
        <v>32</v>
      </c>
      <c r="I573" s="2" t="s">
        <v>2345</v>
      </c>
      <c r="J573" s="2" t="s">
        <v>2958</v>
      </c>
      <c r="K573" s="2" t="s">
        <v>3099</v>
      </c>
      <c r="L573" s="2" t="s">
        <v>25</v>
      </c>
      <c r="M573" s="2" t="s">
        <v>2630</v>
      </c>
      <c r="N573" s="2" t="s">
        <v>2630</v>
      </c>
      <c r="O573" s="2" t="s">
        <v>873</v>
      </c>
      <c r="P573" s="2" t="s">
        <v>3102</v>
      </c>
    </row>
    <row r="574" customFormat="false" ht="14" hidden="false" customHeight="false" outlineLevel="0" collapsed="false">
      <c r="A574" s="1" t="s">
        <v>3103</v>
      </c>
      <c r="B574" s="2" t="s">
        <v>3104</v>
      </c>
      <c r="C574" s="2" t="s">
        <v>19</v>
      </c>
      <c r="D574" s="2" t="s">
        <v>20</v>
      </c>
      <c r="E574" s="3" t="n">
        <v>16</v>
      </c>
      <c r="F574" s="3" t="n">
        <v>56007245</v>
      </c>
      <c r="G574" s="3" t="n">
        <v>56024629</v>
      </c>
      <c r="H574" s="3" t="s">
        <v>32</v>
      </c>
      <c r="I574" s="2" t="s">
        <v>361</v>
      </c>
      <c r="J574" s="2" t="s">
        <v>3105</v>
      </c>
      <c r="K574" s="2" t="s">
        <v>3099</v>
      </c>
      <c r="L574" s="2" t="s">
        <v>25</v>
      </c>
      <c r="M574" s="2" t="s">
        <v>2065</v>
      </c>
      <c r="N574" s="2" t="s">
        <v>2065</v>
      </c>
      <c r="O574" s="2" t="s">
        <v>3106</v>
      </c>
      <c r="P574" s="2" t="s">
        <v>2206</v>
      </c>
    </row>
    <row r="575" customFormat="false" ht="14" hidden="false" customHeight="false" outlineLevel="0" collapsed="false">
      <c r="A575" s="1" t="s">
        <v>3107</v>
      </c>
      <c r="B575" s="2" t="s">
        <v>3108</v>
      </c>
      <c r="C575" s="2" t="s">
        <v>19</v>
      </c>
      <c r="D575" s="2" t="s">
        <v>20</v>
      </c>
      <c r="E575" s="3" t="n">
        <v>14</v>
      </c>
      <c r="F575" s="3" t="n">
        <v>103814625</v>
      </c>
      <c r="G575" s="3" t="n">
        <v>103844174</v>
      </c>
      <c r="H575" s="3" t="s">
        <v>32</v>
      </c>
      <c r="I575" s="2" t="s">
        <v>3109</v>
      </c>
      <c r="J575" s="2" t="s">
        <v>3110</v>
      </c>
      <c r="K575" s="2" t="s">
        <v>3111</v>
      </c>
      <c r="L575" s="2" t="s">
        <v>25</v>
      </c>
      <c r="M575" s="2" t="s">
        <v>3112</v>
      </c>
      <c r="N575" s="2" t="s">
        <v>1848</v>
      </c>
      <c r="O575" s="2" t="s">
        <v>3113</v>
      </c>
      <c r="P575" s="2" t="s">
        <v>3114</v>
      </c>
    </row>
    <row r="576" customFormat="false" ht="14" hidden="false" customHeight="false" outlineLevel="0" collapsed="false">
      <c r="A576" s="1" t="s">
        <v>3115</v>
      </c>
      <c r="B576" s="2" t="s">
        <v>3116</v>
      </c>
      <c r="C576" s="2" t="s">
        <v>19</v>
      </c>
      <c r="D576" s="2" t="s">
        <v>20</v>
      </c>
      <c r="E576" s="3" t="n">
        <v>12</v>
      </c>
      <c r="F576" s="3" t="n">
        <v>101746565</v>
      </c>
      <c r="G576" s="3" t="n">
        <v>101819056</v>
      </c>
      <c r="H576" s="3" t="s">
        <v>32</v>
      </c>
      <c r="I576" s="2" t="s">
        <v>3117</v>
      </c>
      <c r="J576" s="2" t="s">
        <v>3118</v>
      </c>
      <c r="K576" s="2" t="s">
        <v>3111</v>
      </c>
      <c r="L576" s="2" t="s">
        <v>25</v>
      </c>
      <c r="M576" s="2" t="s">
        <v>285</v>
      </c>
      <c r="N576" s="2" t="s">
        <v>2290</v>
      </c>
      <c r="O576" s="2" t="s">
        <v>586</v>
      </c>
      <c r="P576" s="2" t="s">
        <v>574</v>
      </c>
    </row>
    <row r="577" customFormat="false" ht="14" hidden="false" customHeight="false" outlineLevel="0" collapsed="false">
      <c r="A577" s="1" t="s">
        <v>3119</v>
      </c>
      <c r="B577" s="2" t="s">
        <v>3120</v>
      </c>
      <c r="C577" s="2" t="s">
        <v>19</v>
      </c>
      <c r="D577" s="2" t="s">
        <v>20</v>
      </c>
      <c r="E577" s="3" t="n">
        <v>7</v>
      </c>
      <c r="F577" s="3" t="n">
        <v>127925716</v>
      </c>
      <c r="G577" s="3" t="n">
        <v>127930105</v>
      </c>
      <c r="H577" s="3" t="s">
        <v>32</v>
      </c>
      <c r="I577" s="2" t="s">
        <v>3121</v>
      </c>
      <c r="J577" s="2" t="s">
        <v>2164</v>
      </c>
      <c r="K577" s="2" t="s">
        <v>3111</v>
      </c>
      <c r="L577" s="2" t="s">
        <v>25</v>
      </c>
      <c r="M577" s="2" t="s">
        <v>3122</v>
      </c>
      <c r="N577" s="2" t="s">
        <v>3123</v>
      </c>
      <c r="O577" s="2" t="s">
        <v>530</v>
      </c>
      <c r="P577" s="2" t="s">
        <v>699</v>
      </c>
    </row>
    <row r="578" customFormat="false" ht="14" hidden="false" customHeight="false" outlineLevel="0" collapsed="false">
      <c r="A578" s="1" t="s">
        <v>3124</v>
      </c>
      <c r="B578" s="2" t="s">
        <v>3125</v>
      </c>
      <c r="C578" s="2" t="s">
        <v>19</v>
      </c>
      <c r="D578" s="2" t="s">
        <v>20</v>
      </c>
      <c r="E578" s="3" t="n">
        <v>9</v>
      </c>
      <c r="F578" s="3" t="n">
        <v>78081841</v>
      </c>
      <c r="G578" s="3" t="n">
        <v>78084732</v>
      </c>
      <c r="H578" s="3" t="s">
        <v>32</v>
      </c>
      <c r="I578" s="2" t="s">
        <v>980</v>
      </c>
      <c r="J578" s="2" t="s">
        <v>3126</v>
      </c>
      <c r="K578" s="2" t="s">
        <v>3127</v>
      </c>
      <c r="L578" s="2" t="s">
        <v>25</v>
      </c>
      <c r="M578" s="2" t="s">
        <v>1156</v>
      </c>
      <c r="N578" s="2" t="s">
        <v>1156</v>
      </c>
      <c r="O578" s="2" t="s">
        <v>3068</v>
      </c>
      <c r="P578" s="2" t="s">
        <v>628</v>
      </c>
    </row>
    <row r="579" customFormat="false" ht="14" hidden="false" customHeight="false" outlineLevel="0" collapsed="false">
      <c r="A579" s="1" t="s">
        <v>3128</v>
      </c>
      <c r="B579" s="2" t="s">
        <v>3129</v>
      </c>
      <c r="C579" s="2" t="s">
        <v>19</v>
      </c>
      <c r="D579" s="2" t="s">
        <v>20</v>
      </c>
      <c r="E579" s="3" t="n">
        <v>2</v>
      </c>
      <c r="F579" s="3" t="n">
        <v>32757260</v>
      </c>
      <c r="G579" s="3" t="n">
        <v>32762245</v>
      </c>
      <c r="H579" s="3" t="s">
        <v>21</v>
      </c>
      <c r="I579" s="2" t="s">
        <v>3130</v>
      </c>
      <c r="J579" s="2" t="s">
        <v>1762</v>
      </c>
      <c r="K579" s="2" t="s">
        <v>3127</v>
      </c>
      <c r="L579" s="2" t="s">
        <v>25</v>
      </c>
      <c r="M579" s="2" t="s">
        <v>3131</v>
      </c>
      <c r="N579" s="2" t="s">
        <v>3131</v>
      </c>
      <c r="O579" s="2" t="s">
        <v>347</v>
      </c>
      <c r="P579" s="2" t="s">
        <v>349</v>
      </c>
    </row>
    <row r="580" customFormat="false" ht="14" hidden="false" customHeight="false" outlineLevel="0" collapsed="false">
      <c r="A580" s="1" t="s">
        <v>3132</v>
      </c>
      <c r="B580" s="2" t="s">
        <v>3133</v>
      </c>
      <c r="C580" s="2" t="s">
        <v>19</v>
      </c>
      <c r="D580" s="2" t="s">
        <v>20</v>
      </c>
      <c r="E580" s="3" t="n">
        <v>1</v>
      </c>
      <c r="F580" s="3" t="n">
        <v>153903798</v>
      </c>
      <c r="G580" s="3" t="n">
        <v>153907030</v>
      </c>
      <c r="H580" s="3" t="s">
        <v>21</v>
      </c>
      <c r="I580" s="2" t="s">
        <v>3134</v>
      </c>
      <c r="J580" s="2" t="s">
        <v>1180</v>
      </c>
      <c r="K580" s="2" t="s">
        <v>3135</v>
      </c>
      <c r="L580" s="2" t="s">
        <v>25</v>
      </c>
      <c r="M580" s="2" t="s">
        <v>2216</v>
      </c>
      <c r="N580" s="2" t="s">
        <v>3136</v>
      </c>
      <c r="O580" s="2" t="s">
        <v>3137</v>
      </c>
      <c r="P580" s="2" t="s">
        <v>506</v>
      </c>
    </row>
    <row r="581" customFormat="false" ht="14" hidden="false" customHeight="false" outlineLevel="0" collapsed="false">
      <c r="A581" s="1" t="s">
        <v>2615</v>
      </c>
      <c r="B581" s="2" t="s">
        <v>3138</v>
      </c>
      <c r="C581" s="2" t="s">
        <v>19</v>
      </c>
      <c r="D581" s="2" t="s">
        <v>20</v>
      </c>
      <c r="E581" s="3" t="n">
        <v>11</v>
      </c>
      <c r="F581" s="3" t="n">
        <v>60206950</v>
      </c>
      <c r="G581" s="3" t="n">
        <v>60222582</v>
      </c>
      <c r="H581" s="3" t="s">
        <v>32</v>
      </c>
      <c r="I581" s="2" t="s">
        <v>1264</v>
      </c>
      <c r="J581" s="2" t="s">
        <v>3139</v>
      </c>
      <c r="K581" s="2" t="s">
        <v>3135</v>
      </c>
      <c r="L581" s="2" t="s">
        <v>25</v>
      </c>
      <c r="M581" s="2" t="s">
        <v>3009</v>
      </c>
      <c r="N581" s="2" t="s">
        <v>3140</v>
      </c>
      <c r="O581" s="2" t="s">
        <v>2200</v>
      </c>
      <c r="P581" s="2" t="s">
        <v>1825</v>
      </c>
    </row>
    <row r="582" customFormat="false" ht="14" hidden="false" customHeight="false" outlineLevel="0" collapsed="false">
      <c r="A582" s="1" t="s">
        <v>2420</v>
      </c>
      <c r="B582" s="2" t="s">
        <v>3141</v>
      </c>
      <c r="C582" s="2" t="s">
        <v>19</v>
      </c>
      <c r="D582" s="2" t="s">
        <v>20</v>
      </c>
      <c r="E582" s="3" t="n">
        <v>2</v>
      </c>
      <c r="F582" s="3" t="n">
        <v>132529083</v>
      </c>
      <c r="G582" s="3" t="n">
        <v>132578249</v>
      </c>
      <c r="H582" s="3" t="s">
        <v>32</v>
      </c>
      <c r="I582" s="2" t="s">
        <v>3142</v>
      </c>
      <c r="J582" s="2" t="s">
        <v>3143</v>
      </c>
      <c r="K582" s="2" t="s">
        <v>3135</v>
      </c>
      <c r="L582" s="2" t="s">
        <v>25</v>
      </c>
      <c r="M582" s="2" t="s">
        <v>1074</v>
      </c>
      <c r="N582" s="2" t="s">
        <v>1074</v>
      </c>
      <c r="O582" s="2" t="s">
        <v>3144</v>
      </c>
      <c r="P582" s="2" t="s">
        <v>541</v>
      </c>
    </row>
    <row r="583" customFormat="false" ht="14" hidden="false" customHeight="false" outlineLevel="0" collapsed="false">
      <c r="A583" s="1" t="s">
        <v>3145</v>
      </c>
      <c r="B583" s="2" t="s">
        <v>3146</v>
      </c>
      <c r="C583" s="2" t="s">
        <v>19</v>
      </c>
      <c r="D583" s="2" t="s">
        <v>20</v>
      </c>
      <c r="E583" s="3" t="n">
        <v>12</v>
      </c>
      <c r="F583" s="3" t="n">
        <v>37241860</v>
      </c>
      <c r="G583" s="3" t="n">
        <v>37421748</v>
      </c>
      <c r="H583" s="3" t="s">
        <v>21</v>
      </c>
      <c r="I583" s="2" t="s">
        <v>3134</v>
      </c>
      <c r="J583" s="2" t="s">
        <v>547</v>
      </c>
      <c r="K583" s="2" t="s">
        <v>3135</v>
      </c>
      <c r="L583" s="2" t="s">
        <v>25</v>
      </c>
      <c r="M583" s="2" t="s">
        <v>92</v>
      </c>
      <c r="N583" s="2" t="s">
        <v>92</v>
      </c>
      <c r="O583" s="2" t="s">
        <v>1532</v>
      </c>
      <c r="P583" s="2" t="s">
        <v>3147</v>
      </c>
    </row>
    <row r="584" customFormat="false" ht="14" hidden="false" customHeight="false" outlineLevel="0" collapsed="false">
      <c r="A584" s="1" t="s">
        <v>3148</v>
      </c>
      <c r="B584" s="2" t="s">
        <v>3149</v>
      </c>
      <c r="C584" s="2" t="s">
        <v>19</v>
      </c>
      <c r="D584" s="2" t="s">
        <v>20</v>
      </c>
      <c r="E584" s="3" t="n">
        <v>9</v>
      </c>
      <c r="F584" s="3" t="n">
        <v>96259253</v>
      </c>
      <c r="G584" s="3" t="n">
        <v>96318982</v>
      </c>
      <c r="H584" s="3" t="s">
        <v>21</v>
      </c>
      <c r="I584" s="2" t="s">
        <v>1202</v>
      </c>
      <c r="J584" s="2" t="s">
        <v>236</v>
      </c>
      <c r="K584" s="2" t="s">
        <v>3135</v>
      </c>
      <c r="L584" s="2" t="s">
        <v>25</v>
      </c>
      <c r="M584" s="2" t="s">
        <v>433</v>
      </c>
      <c r="N584" s="2" t="s">
        <v>433</v>
      </c>
      <c r="O584" s="2" t="s">
        <v>286</v>
      </c>
      <c r="P584" s="2" t="s">
        <v>2079</v>
      </c>
    </row>
    <row r="585" customFormat="false" ht="14" hidden="false" customHeight="false" outlineLevel="0" collapsed="false">
      <c r="A585" s="1" t="s">
        <v>3150</v>
      </c>
      <c r="B585" s="2" t="s">
        <v>3151</v>
      </c>
      <c r="C585" s="2" t="s">
        <v>19</v>
      </c>
      <c r="D585" s="2" t="s">
        <v>20</v>
      </c>
      <c r="E585" s="3" t="n">
        <v>11</v>
      </c>
      <c r="F585" s="3" t="n">
        <v>4883194</v>
      </c>
      <c r="G585" s="3" t="n">
        <v>4889132</v>
      </c>
      <c r="H585" s="3" t="s">
        <v>21</v>
      </c>
      <c r="I585" s="2" t="s">
        <v>898</v>
      </c>
      <c r="J585" s="2" t="s">
        <v>2406</v>
      </c>
      <c r="K585" s="2" t="s">
        <v>3152</v>
      </c>
      <c r="L585" s="2" t="s">
        <v>25</v>
      </c>
      <c r="M585" s="2" t="s">
        <v>3153</v>
      </c>
      <c r="N585" s="2" t="s">
        <v>3153</v>
      </c>
      <c r="O585" s="2" t="s">
        <v>2395</v>
      </c>
      <c r="P585" s="2" t="s">
        <v>591</v>
      </c>
    </row>
    <row r="586" customFormat="false" ht="14" hidden="false" customHeight="false" outlineLevel="0" collapsed="false">
      <c r="A586" s="1" t="s">
        <v>3154</v>
      </c>
      <c r="B586" s="2" t="s">
        <v>3155</v>
      </c>
      <c r="C586" s="2" t="s">
        <v>19</v>
      </c>
      <c r="D586" s="2" t="s">
        <v>20</v>
      </c>
      <c r="E586" s="3" t="n">
        <v>11</v>
      </c>
      <c r="F586" s="3" t="n">
        <v>49204319</v>
      </c>
      <c r="G586" s="3" t="n">
        <v>49217764</v>
      </c>
      <c r="H586" s="3" t="s">
        <v>21</v>
      </c>
      <c r="I586" s="2" t="s">
        <v>3156</v>
      </c>
      <c r="J586" s="2" t="s">
        <v>1442</v>
      </c>
      <c r="K586" s="2" t="s">
        <v>3157</v>
      </c>
      <c r="L586" s="2" t="s">
        <v>25</v>
      </c>
      <c r="M586" s="2" t="s">
        <v>1659</v>
      </c>
      <c r="N586" s="2" t="s">
        <v>2446</v>
      </c>
      <c r="O586" s="2" t="s">
        <v>767</v>
      </c>
      <c r="P586" s="2" t="s">
        <v>3158</v>
      </c>
    </row>
    <row r="587" customFormat="false" ht="14" hidden="false" customHeight="false" outlineLevel="0" collapsed="false">
      <c r="A587" s="1" t="s">
        <v>3159</v>
      </c>
      <c r="B587" s="2" t="s">
        <v>3160</v>
      </c>
      <c r="C587" s="2" t="s">
        <v>19</v>
      </c>
      <c r="D587" s="2" t="s">
        <v>20</v>
      </c>
      <c r="E587" s="8" t="n">
        <v>9</v>
      </c>
      <c r="F587" s="8" t="n">
        <v>65676586</v>
      </c>
      <c r="G587" s="8" t="n">
        <v>65690267</v>
      </c>
      <c r="H587" s="8" t="s">
        <v>21</v>
      </c>
      <c r="I587" s="2" t="s">
        <v>1920</v>
      </c>
      <c r="J587" s="2" t="s">
        <v>1010</v>
      </c>
      <c r="K587" s="2" t="s">
        <v>3157</v>
      </c>
      <c r="L587" s="2" t="s">
        <v>25</v>
      </c>
      <c r="M587" s="2" t="s">
        <v>224</v>
      </c>
      <c r="N587" s="2" t="s">
        <v>224</v>
      </c>
      <c r="O587" s="2" t="s">
        <v>2034</v>
      </c>
      <c r="P587" s="2" t="s">
        <v>358</v>
      </c>
    </row>
    <row r="588" customFormat="false" ht="14" hidden="false" customHeight="false" outlineLevel="0" collapsed="false">
      <c r="A588" s="1" t="s">
        <v>3161</v>
      </c>
      <c r="B588" s="2" t="s">
        <v>3162</v>
      </c>
      <c r="C588" s="2" t="s">
        <v>19</v>
      </c>
      <c r="D588" s="2" t="s">
        <v>20</v>
      </c>
      <c r="E588" s="3" t="n">
        <v>4</v>
      </c>
      <c r="F588" s="3" t="n">
        <v>129225383</v>
      </c>
      <c r="G588" s="3" t="n">
        <v>129227481</v>
      </c>
      <c r="H588" s="3" t="s">
        <v>32</v>
      </c>
      <c r="I588" s="2" t="s">
        <v>307</v>
      </c>
      <c r="J588" s="2" t="s">
        <v>3163</v>
      </c>
      <c r="K588" s="2" t="s">
        <v>3164</v>
      </c>
      <c r="L588" s="2" t="s">
        <v>25</v>
      </c>
      <c r="M588" s="2" t="s">
        <v>3165</v>
      </c>
      <c r="N588" s="2" t="s">
        <v>3165</v>
      </c>
      <c r="O588" s="2" t="s">
        <v>3166</v>
      </c>
      <c r="P588" s="2" t="s">
        <v>2371</v>
      </c>
    </row>
    <row r="589" customFormat="false" ht="14" hidden="false" customHeight="false" outlineLevel="0" collapsed="false">
      <c r="A589" s="1" t="s">
        <v>3167</v>
      </c>
      <c r="B589" s="2" t="s">
        <v>3168</v>
      </c>
      <c r="C589" s="2" t="s">
        <v>19</v>
      </c>
      <c r="D589" s="2" t="s">
        <v>20</v>
      </c>
      <c r="E589" s="3" t="n">
        <v>16</v>
      </c>
      <c r="F589" s="3" t="n">
        <v>37115656</v>
      </c>
      <c r="G589" s="3" t="n">
        <v>37384963</v>
      </c>
      <c r="H589" s="3" t="s">
        <v>32</v>
      </c>
      <c r="I589" s="2" t="s">
        <v>706</v>
      </c>
      <c r="J589" s="2" t="s">
        <v>2275</v>
      </c>
      <c r="K589" s="2" t="s">
        <v>3169</v>
      </c>
      <c r="L589" s="2" t="s">
        <v>25</v>
      </c>
      <c r="M589" s="2" t="s">
        <v>3170</v>
      </c>
      <c r="N589" s="2" t="s">
        <v>3170</v>
      </c>
      <c r="O589" s="2" t="s">
        <v>3171</v>
      </c>
      <c r="P589" s="2" t="s">
        <v>166</v>
      </c>
    </row>
    <row r="590" customFormat="false" ht="14" hidden="false" customHeight="false" outlineLevel="0" collapsed="false">
      <c r="A590" s="1" t="s">
        <v>3172</v>
      </c>
      <c r="B590" s="2" t="s">
        <v>3173</v>
      </c>
      <c r="C590" s="2" t="s">
        <v>19</v>
      </c>
      <c r="D590" s="2" t="s">
        <v>20</v>
      </c>
      <c r="E590" s="3" t="n">
        <v>15</v>
      </c>
      <c r="F590" s="3" t="n">
        <v>42424727</v>
      </c>
      <c r="G590" s="3" t="n">
        <v>42676978</v>
      </c>
      <c r="H590" s="3" t="s">
        <v>32</v>
      </c>
      <c r="I590" s="2" t="s">
        <v>3174</v>
      </c>
      <c r="J590" s="2" t="s">
        <v>79</v>
      </c>
      <c r="K590" s="2" t="s">
        <v>3175</v>
      </c>
      <c r="L590" s="2" t="s">
        <v>25</v>
      </c>
      <c r="M590" s="2" t="s">
        <v>2071</v>
      </c>
      <c r="N590" s="2" t="s">
        <v>3176</v>
      </c>
      <c r="O590" s="2" t="s">
        <v>691</v>
      </c>
      <c r="P590" s="2" t="s">
        <v>322</v>
      </c>
    </row>
    <row r="591" customFormat="false" ht="14" hidden="false" customHeight="false" outlineLevel="0" collapsed="false">
      <c r="A591" s="1" t="s">
        <v>3177</v>
      </c>
      <c r="B591" s="2" t="s">
        <v>3178</v>
      </c>
      <c r="C591" s="2" t="s">
        <v>19</v>
      </c>
      <c r="D591" s="2" t="s">
        <v>20</v>
      </c>
      <c r="E591" s="3" t="n">
        <v>4</v>
      </c>
      <c r="F591" s="3" t="n">
        <v>56802352</v>
      </c>
      <c r="G591" s="3" t="n">
        <v>56809602</v>
      </c>
      <c r="H591" s="3" t="s">
        <v>21</v>
      </c>
      <c r="I591" s="2" t="s">
        <v>1413</v>
      </c>
      <c r="J591" s="2" t="s">
        <v>358</v>
      </c>
      <c r="K591" s="2" t="s">
        <v>3175</v>
      </c>
      <c r="L591" s="2" t="s">
        <v>25</v>
      </c>
      <c r="M591" s="2" t="s">
        <v>82</v>
      </c>
      <c r="N591" s="2" t="s">
        <v>82</v>
      </c>
      <c r="O591" s="2" t="s">
        <v>2634</v>
      </c>
      <c r="P591" s="2" t="s">
        <v>2395</v>
      </c>
    </row>
    <row r="592" customFormat="false" ht="14" hidden="false" customHeight="false" outlineLevel="0" collapsed="false">
      <c r="A592" s="1" t="s">
        <v>3179</v>
      </c>
      <c r="B592" s="2" t="s">
        <v>3180</v>
      </c>
      <c r="C592" s="2" t="s">
        <v>19</v>
      </c>
      <c r="D592" s="2" t="s">
        <v>20</v>
      </c>
      <c r="E592" s="3" t="n">
        <v>11</v>
      </c>
      <c r="F592" s="3" t="n">
        <v>3344256</v>
      </c>
      <c r="G592" s="3" t="n">
        <v>3356142</v>
      </c>
      <c r="H592" s="3" t="s">
        <v>32</v>
      </c>
      <c r="I592" s="2" t="s">
        <v>2135</v>
      </c>
      <c r="J592" s="2" t="s">
        <v>79</v>
      </c>
      <c r="K592" s="2" t="s">
        <v>3175</v>
      </c>
      <c r="L592" s="2" t="s">
        <v>25</v>
      </c>
      <c r="M592" s="2" t="s">
        <v>1121</v>
      </c>
      <c r="N592" s="2" t="s">
        <v>1121</v>
      </c>
      <c r="O592" s="2" t="s">
        <v>3181</v>
      </c>
      <c r="P592" s="2" t="s">
        <v>1395</v>
      </c>
    </row>
    <row r="593" customFormat="false" ht="14" hidden="false" customHeight="false" outlineLevel="0" collapsed="false">
      <c r="A593" s="1" t="s">
        <v>3182</v>
      </c>
      <c r="B593" s="2" t="s">
        <v>3183</v>
      </c>
      <c r="C593" s="2" t="s">
        <v>19</v>
      </c>
      <c r="D593" s="2" t="s">
        <v>20</v>
      </c>
      <c r="E593" s="3" t="n">
        <v>4</v>
      </c>
      <c r="F593" s="3" t="n">
        <v>43414696</v>
      </c>
      <c r="G593" s="3" t="n">
        <v>43426650</v>
      </c>
      <c r="H593" s="3" t="s">
        <v>21</v>
      </c>
      <c r="I593" s="2" t="s">
        <v>1343</v>
      </c>
      <c r="J593" s="2" t="s">
        <v>1317</v>
      </c>
      <c r="K593" s="2" t="s">
        <v>3184</v>
      </c>
      <c r="L593" s="2" t="s">
        <v>25</v>
      </c>
      <c r="M593" s="2" t="s">
        <v>1713</v>
      </c>
      <c r="N593" s="2" t="s">
        <v>3185</v>
      </c>
      <c r="O593" s="2" t="s">
        <v>3186</v>
      </c>
      <c r="P593" s="2" t="s">
        <v>1587</v>
      </c>
    </row>
    <row r="594" customFormat="false" ht="14" hidden="false" customHeight="false" outlineLevel="0" collapsed="false">
      <c r="A594" s="1" t="s">
        <v>3187</v>
      </c>
      <c r="B594" s="2" t="s">
        <v>3188</v>
      </c>
      <c r="C594" s="2" t="s">
        <v>19</v>
      </c>
      <c r="D594" s="2" t="s">
        <v>20</v>
      </c>
      <c r="E594" s="3" t="n">
        <v>13</v>
      </c>
      <c r="F594" s="3" t="n">
        <v>32965503</v>
      </c>
      <c r="G594" s="3" t="n">
        <v>32979063</v>
      </c>
      <c r="H594" s="3" t="s">
        <v>21</v>
      </c>
      <c r="I594" s="2" t="s">
        <v>2639</v>
      </c>
      <c r="J594" s="2" t="s">
        <v>1413</v>
      </c>
      <c r="K594" s="2" t="s">
        <v>3184</v>
      </c>
      <c r="L594" s="2" t="s">
        <v>25</v>
      </c>
      <c r="M594" s="2" t="s">
        <v>1421</v>
      </c>
      <c r="N594" s="2" t="s">
        <v>1422</v>
      </c>
      <c r="O594" s="2" t="s">
        <v>1284</v>
      </c>
      <c r="P594" s="2" t="s">
        <v>496</v>
      </c>
    </row>
    <row r="595" customFormat="false" ht="14" hidden="false" customHeight="false" outlineLevel="0" collapsed="false">
      <c r="A595" s="1" t="s">
        <v>3189</v>
      </c>
      <c r="B595" s="2" t="s">
        <v>3190</v>
      </c>
      <c r="C595" s="2" t="s">
        <v>19</v>
      </c>
      <c r="D595" s="2" t="s">
        <v>20</v>
      </c>
      <c r="E595" s="3" t="n">
        <v>1</v>
      </c>
      <c r="F595" s="3" t="n">
        <v>92973122</v>
      </c>
      <c r="G595" s="3" t="n">
        <v>92985045</v>
      </c>
      <c r="H595" s="3" t="s">
        <v>21</v>
      </c>
      <c r="I595" s="2" t="s">
        <v>2622</v>
      </c>
      <c r="J595" s="2" t="s">
        <v>463</v>
      </c>
      <c r="K595" s="2" t="s">
        <v>3191</v>
      </c>
      <c r="L595" s="2" t="s">
        <v>25</v>
      </c>
      <c r="M595" s="2" t="s">
        <v>1657</v>
      </c>
      <c r="N595" s="2" t="s">
        <v>1658</v>
      </c>
      <c r="O595" s="2" t="s">
        <v>1387</v>
      </c>
      <c r="P595" s="2" t="s">
        <v>3192</v>
      </c>
    </row>
    <row r="596" customFormat="false" ht="14" hidden="false" customHeight="false" outlineLevel="0" collapsed="false">
      <c r="A596" s="1" t="s">
        <v>2281</v>
      </c>
      <c r="B596" s="2" t="s">
        <v>3193</v>
      </c>
      <c r="C596" s="2" t="s">
        <v>19</v>
      </c>
      <c r="D596" s="2" t="s">
        <v>20</v>
      </c>
      <c r="E596" s="3" t="n">
        <v>11</v>
      </c>
      <c r="F596" s="3" t="n">
        <v>85353167</v>
      </c>
      <c r="G596" s="3" t="n">
        <v>85510992</v>
      </c>
      <c r="H596" s="3" t="s">
        <v>21</v>
      </c>
      <c r="I596" s="2" t="s">
        <v>3114</v>
      </c>
      <c r="J596" s="2" t="s">
        <v>2122</v>
      </c>
      <c r="K596" s="2" t="s">
        <v>3194</v>
      </c>
      <c r="L596" s="2" t="s">
        <v>25</v>
      </c>
      <c r="M596" s="2" t="s">
        <v>1012</v>
      </c>
      <c r="N596" s="2" t="s">
        <v>1012</v>
      </c>
      <c r="O596" s="2" t="s">
        <v>804</v>
      </c>
      <c r="P596" s="2" t="s">
        <v>3195</v>
      </c>
    </row>
    <row r="597" customFormat="false" ht="14" hidden="false" customHeight="false" outlineLevel="0" collapsed="false">
      <c r="A597" s="1" t="s">
        <v>3196</v>
      </c>
      <c r="B597" s="2" t="s">
        <v>3197</v>
      </c>
      <c r="C597" s="2" t="s">
        <v>19</v>
      </c>
      <c r="D597" s="2" t="s">
        <v>20</v>
      </c>
      <c r="E597" s="3" t="s">
        <v>328</v>
      </c>
      <c r="F597" s="3" t="n">
        <v>21028943</v>
      </c>
      <c r="G597" s="3" t="n">
        <v>21062053</v>
      </c>
      <c r="H597" s="3" t="s">
        <v>32</v>
      </c>
      <c r="I597" s="2" t="s">
        <v>2604</v>
      </c>
      <c r="J597" s="2" t="s">
        <v>1608</v>
      </c>
      <c r="K597" s="2" t="s">
        <v>3194</v>
      </c>
      <c r="L597" s="2" t="s">
        <v>25</v>
      </c>
      <c r="M597" s="2" t="s">
        <v>1264</v>
      </c>
      <c r="N597" s="2" t="s">
        <v>1264</v>
      </c>
      <c r="O597" s="2" t="s">
        <v>479</v>
      </c>
      <c r="P597" s="2" t="s">
        <v>1718</v>
      </c>
    </row>
    <row r="598" customFormat="false" ht="14" hidden="false" customHeight="false" outlineLevel="0" collapsed="false">
      <c r="A598" s="1" t="s">
        <v>3198</v>
      </c>
      <c r="B598" s="2" t="s">
        <v>3199</v>
      </c>
      <c r="C598" s="2" t="s">
        <v>19</v>
      </c>
      <c r="D598" s="2" t="s">
        <v>20</v>
      </c>
      <c r="E598" s="3" t="n">
        <v>10</v>
      </c>
      <c r="F598" s="3" t="n">
        <v>80791454</v>
      </c>
      <c r="G598" s="3" t="n">
        <v>80793819</v>
      </c>
      <c r="H598" s="3" t="s">
        <v>21</v>
      </c>
      <c r="I598" s="2" t="s">
        <v>99</v>
      </c>
      <c r="J598" s="2" t="s">
        <v>274</v>
      </c>
      <c r="K598" s="2" t="s">
        <v>3194</v>
      </c>
      <c r="L598" s="2" t="s">
        <v>25</v>
      </c>
      <c r="M598" s="2" t="s">
        <v>854</v>
      </c>
      <c r="N598" s="2" t="s">
        <v>854</v>
      </c>
      <c r="O598" s="2" t="s">
        <v>165</v>
      </c>
      <c r="P598" s="2" t="s">
        <v>2783</v>
      </c>
    </row>
    <row r="599" customFormat="false" ht="14" hidden="false" customHeight="false" outlineLevel="0" collapsed="false">
      <c r="A599" s="1" t="s">
        <v>3200</v>
      </c>
      <c r="B599" s="2" t="s">
        <v>3201</v>
      </c>
      <c r="C599" s="2" t="s">
        <v>19</v>
      </c>
      <c r="D599" s="2" t="s">
        <v>20</v>
      </c>
      <c r="E599" s="3" t="n">
        <v>15</v>
      </c>
      <c r="F599" s="3" t="n">
        <v>83125978</v>
      </c>
      <c r="G599" s="3" t="n">
        <v>83149332</v>
      </c>
      <c r="H599" s="3" t="s">
        <v>32</v>
      </c>
      <c r="I599" s="2" t="s">
        <v>3202</v>
      </c>
      <c r="J599" s="2" t="s">
        <v>3203</v>
      </c>
      <c r="K599" s="2" t="s">
        <v>3204</v>
      </c>
      <c r="L599" s="2" t="s">
        <v>25</v>
      </c>
      <c r="M599" s="2" t="s">
        <v>1779</v>
      </c>
      <c r="N599" s="2" t="s">
        <v>1779</v>
      </c>
      <c r="O599" s="2" t="s">
        <v>3205</v>
      </c>
      <c r="P599" s="2" t="s">
        <v>321</v>
      </c>
    </row>
    <row r="600" customFormat="false" ht="14" hidden="false" customHeight="false" outlineLevel="0" collapsed="false">
      <c r="A600" s="1" t="s">
        <v>3206</v>
      </c>
      <c r="B600" s="2" t="s">
        <v>3207</v>
      </c>
      <c r="C600" s="2" t="s">
        <v>19</v>
      </c>
      <c r="D600" s="2" t="s">
        <v>20</v>
      </c>
      <c r="E600" s="3" t="n">
        <v>10</v>
      </c>
      <c r="F600" s="3" t="n">
        <v>42196268</v>
      </c>
      <c r="G600" s="3" t="n">
        <v>42276697</v>
      </c>
      <c r="H600" s="3" t="s">
        <v>32</v>
      </c>
      <c r="I600" s="2" t="s">
        <v>3208</v>
      </c>
      <c r="J600" s="2" t="s">
        <v>463</v>
      </c>
      <c r="K600" s="2" t="s">
        <v>3209</v>
      </c>
      <c r="L600" s="2" t="s">
        <v>25</v>
      </c>
      <c r="M600" s="2" t="s">
        <v>1243</v>
      </c>
      <c r="N600" s="2" t="s">
        <v>1497</v>
      </c>
      <c r="O600" s="2" t="s">
        <v>3210</v>
      </c>
      <c r="P600" s="2" t="s">
        <v>432</v>
      </c>
    </row>
    <row r="601" customFormat="false" ht="14" hidden="false" customHeight="false" outlineLevel="0" collapsed="false">
      <c r="A601" s="1" t="s">
        <v>3211</v>
      </c>
      <c r="B601" s="2" t="s">
        <v>3212</v>
      </c>
      <c r="C601" s="2" t="s">
        <v>19</v>
      </c>
      <c r="D601" s="2" t="s">
        <v>20</v>
      </c>
      <c r="E601" s="3" t="n">
        <v>7</v>
      </c>
      <c r="F601" s="3" t="n">
        <v>80377773</v>
      </c>
      <c r="G601" s="3" t="n">
        <v>80387420</v>
      </c>
      <c r="H601" s="3" t="s">
        <v>32</v>
      </c>
      <c r="I601" s="2" t="s">
        <v>2585</v>
      </c>
      <c r="J601" s="2" t="s">
        <v>3213</v>
      </c>
      <c r="K601" s="2" t="s">
        <v>3209</v>
      </c>
      <c r="L601" s="2" t="s">
        <v>25</v>
      </c>
      <c r="M601" s="2" t="s">
        <v>3170</v>
      </c>
      <c r="N601" s="2" t="s">
        <v>3170</v>
      </c>
      <c r="O601" s="2" t="s">
        <v>1907</v>
      </c>
      <c r="P601" s="2" t="s">
        <v>3214</v>
      </c>
    </row>
    <row r="602" customFormat="false" ht="14" hidden="false" customHeight="false" outlineLevel="0" collapsed="false">
      <c r="A602" s="1" t="s">
        <v>3215</v>
      </c>
      <c r="B602" s="2" t="s">
        <v>3216</v>
      </c>
      <c r="C602" s="2" t="s">
        <v>19</v>
      </c>
      <c r="D602" s="2" t="s">
        <v>20</v>
      </c>
      <c r="E602" s="3" t="n">
        <v>16</v>
      </c>
      <c r="F602" s="3" t="n">
        <v>37776873</v>
      </c>
      <c r="G602" s="3" t="n">
        <v>37836515</v>
      </c>
      <c r="H602" s="3" t="s">
        <v>21</v>
      </c>
      <c r="I602" s="2" t="s">
        <v>3217</v>
      </c>
      <c r="J602" s="2" t="s">
        <v>3218</v>
      </c>
      <c r="K602" s="2" t="s">
        <v>3219</v>
      </c>
      <c r="L602" s="2" t="s">
        <v>25</v>
      </c>
      <c r="M602" s="2" t="s">
        <v>3220</v>
      </c>
      <c r="N602" s="2" t="s">
        <v>3221</v>
      </c>
      <c r="O602" s="2" t="s">
        <v>1702</v>
      </c>
      <c r="P602" s="2" t="s">
        <v>3222</v>
      </c>
    </row>
    <row r="603" customFormat="false" ht="14" hidden="false" customHeight="false" outlineLevel="0" collapsed="false">
      <c r="A603" s="1" t="s">
        <v>3223</v>
      </c>
      <c r="B603" s="2" t="s">
        <v>3224</v>
      </c>
      <c r="C603" s="2" t="s">
        <v>19</v>
      </c>
      <c r="D603" s="2" t="s">
        <v>20</v>
      </c>
      <c r="E603" s="3" t="n">
        <v>5</v>
      </c>
      <c r="F603" s="3" t="n">
        <v>73021198</v>
      </c>
      <c r="G603" s="3" t="n">
        <v>73071578</v>
      </c>
      <c r="H603" s="3" t="s">
        <v>32</v>
      </c>
      <c r="I603" s="2" t="s">
        <v>141</v>
      </c>
      <c r="J603" s="2" t="s">
        <v>792</v>
      </c>
      <c r="K603" s="2" t="s">
        <v>3219</v>
      </c>
      <c r="L603" s="2" t="s">
        <v>25</v>
      </c>
      <c r="M603" s="2" t="s">
        <v>3225</v>
      </c>
      <c r="N603" s="2" t="s">
        <v>3225</v>
      </c>
      <c r="O603" s="2" t="s">
        <v>3226</v>
      </c>
      <c r="P603" s="2" t="s">
        <v>3227</v>
      </c>
    </row>
    <row r="604" customFormat="false" ht="14" hidden="false" customHeight="false" outlineLevel="0" collapsed="false">
      <c r="A604" s="1" t="s">
        <v>3228</v>
      </c>
      <c r="B604" s="2" t="s">
        <v>3229</v>
      </c>
      <c r="C604" s="2" t="s">
        <v>19</v>
      </c>
      <c r="D604" s="2" t="s">
        <v>20</v>
      </c>
      <c r="E604" s="3" t="n">
        <v>10</v>
      </c>
      <c r="F604" s="3" t="n">
        <v>24888451</v>
      </c>
      <c r="G604" s="3" t="n">
        <v>24913021</v>
      </c>
      <c r="H604" s="3" t="s">
        <v>21</v>
      </c>
      <c r="I604" s="2" t="s">
        <v>1393</v>
      </c>
      <c r="J604" s="2" t="s">
        <v>1744</v>
      </c>
      <c r="K604" s="2" t="s">
        <v>3230</v>
      </c>
      <c r="L604" s="2" t="s">
        <v>25</v>
      </c>
      <c r="M604" s="2" t="s">
        <v>3231</v>
      </c>
      <c r="N604" s="2" t="s">
        <v>3232</v>
      </c>
      <c r="O604" s="2" t="s">
        <v>3233</v>
      </c>
      <c r="P604" s="2" t="s">
        <v>3147</v>
      </c>
    </row>
    <row r="605" customFormat="false" ht="14" hidden="false" customHeight="false" outlineLevel="0" collapsed="false">
      <c r="A605" s="1" t="s">
        <v>3234</v>
      </c>
      <c r="B605" s="2" t="s">
        <v>3235</v>
      </c>
      <c r="C605" s="2" t="s">
        <v>19</v>
      </c>
      <c r="D605" s="2" t="s">
        <v>20</v>
      </c>
      <c r="E605" s="3" t="n">
        <v>1</v>
      </c>
      <c r="F605" s="3" t="n">
        <v>9669537</v>
      </c>
      <c r="G605" s="3" t="n">
        <v>9700025</v>
      </c>
      <c r="H605" s="3" t="s">
        <v>32</v>
      </c>
      <c r="I605" s="2" t="s">
        <v>270</v>
      </c>
      <c r="J605" s="2" t="s">
        <v>421</v>
      </c>
      <c r="K605" s="2" t="s">
        <v>3230</v>
      </c>
      <c r="L605" s="2" t="s">
        <v>25</v>
      </c>
      <c r="M605" s="2" t="s">
        <v>783</v>
      </c>
      <c r="N605" s="2" t="s">
        <v>784</v>
      </c>
      <c r="O605" s="2" t="s">
        <v>928</v>
      </c>
      <c r="P605" s="2" t="s">
        <v>261</v>
      </c>
    </row>
    <row r="606" customFormat="false" ht="14" hidden="false" customHeight="false" outlineLevel="0" collapsed="false">
      <c r="A606" s="1" t="s">
        <v>3236</v>
      </c>
      <c r="B606" s="2" t="s">
        <v>3237</v>
      </c>
      <c r="C606" s="2" t="s">
        <v>19</v>
      </c>
      <c r="D606" s="2" t="s">
        <v>20</v>
      </c>
      <c r="E606" s="3" t="n">
        <v>3</v>
      </c>
      <c r="F606" s="3" t="n">
        <v>107895954</v>
      </c>
      <c r="G606" s="3" t="n">
        <v>107898550</v>
      </c>
      <c r="H606" s="3" t="s">
        <v>21</v>
      </c>
      <c r="I606" s="2" t="s">
        <v>1352</v>
      </c>
      <c r="J606" s="2" t="s">
        <v>699</v>
      </c>
      <c r="K606" s="2" t="s">
        <v>3230</v>
      </c>
      <c r="L606" s="2" t="s">
        <v>25</v>
      </c>
      <c r="M606" s="2" t="s">
        <v>1476</v>
      </c>
      <c r="N606" s="2" t="s">
        <v>3238</v>
      </c>
      <c r="O606" s="2" t="s">
        <v>2456</v>
      </c>
      <c r="P606" s="2" t="s">
        <v>1400</v>
      </c>
    </row>
    <row r="607" customFormat="false" ht="14" hidden="false" customHeight="false" outlineLevel="0" collapsed="false">
      <c r="A607" s="1" t="s">
        <v>3239</v>
      </c>
      <c r="B607" s="2" t="s">
        <v>3240</v>
      </c>
      <c r="C607" s="2" t="s">
        <v>19</v>
      </c>
      <c r="D607" s="2" t="s">
        <v>20</v>
      </c>
      <c r="E607" s="3" t="n">
        <v>6</v>
      </c>
      <c r="F607" s="3" t="n">
        <v>29200438</v>
      </c>
      <c r="G607" s="3" t="n">
        <v>29216343</v>
      </c>
      <c r="H607" s="3" t="s">
        <v>32</v>
      </c>
      <c r="I607" s="2" t="s">
        <v>1012</v>
      </c>
      <c r="J607" s="2" t="s">
        <v>3241</v>
      </c>
      <c r="K607" s="2" t="s">
        <v>3242</v>
      </c>
      <c r="L607" s="2" t="s">
        <v>25</v>
      </c>
      <c r="M607" s="2" t="s">
        <v>2803</v>
      </c>
      <c r="N607" s="2" t="s">
        <v>3243</v>
      </c>
      <c r="O607" s="2" t="s">
        <v>3244</v>
      </c>
      <c r="P607" s="2" t="s">
        <v>2166</v>
      </c>
    </row>
    <row r="608" customFormat="false" ht="14" hidden="false" customHeight="false" outlineLevel="0" collapsed="false">
      <c r="A608" s="1" t="s">
        <v>3245</v>
      </c>
      <c r="B608" s="2" t="s">
        <v>3246</v>
      </c>
      <c r="C608" s="2" t="s">
        <v>19</v>
      </c>
      <c r="D608" s="2" t="s">
        <v>20</v>
      </c>
      <c r="E608" s="3" t="n">
        <v>11</v>
      </c>
      <c r="F608" s="3" t="n">
        <v>98447048</v>
      </c>
      <c r="G608" s="3" t="n">
        <v>98455374</v>
      </c>
      <c r="H608" s="3" t="s">
        <v>21</v>
      </c>
      <c r="I608" s="2" t="s">
        <v>1057</v>
      </c>
      <c r="J608" s="2" t="s">
        <v>2039</v>
      </c>
      <c r="K608" s="2" t="s">
        <v>3242</v>
      </c>
      <c r="L608" s="2" t="s">
        <v>25</v>
      </c>
      <c r="M608" s="2" t="s">
        <v>1590</v>
      </c>
      <c r="N608" s="2" t="s">
        <v>1590</v>
      </c>
      <c r="O608" s="2" t="s">
        <v>903</v>
      </c>
      <c r="P608" s="2" t="s">
        <v>121</v>
      </c>
    </row>
    <row r="609" customFormat="false" ht="14" hidden="false" customHeight="false" outlineLevel="0" collapsed="false">
      <c r="A609" s="1" t="s">
        <v>3247</v>
      </c>
      <c r="B609" s="2" t="s">
        <v>3248</v>
      </c>
      <c r="C609" s="2" t="s">
        <v>19</v>
      </c>
      <c r="D609" s="2" t="s">
        <v>20</v>
      </c>
      <c r="E609" s="3" t="n">
        <v>5</v>
      </c>
      <c r="F609" s="3" t="n">
        <v>146845071</v>
      </c>
      <c r="G609" s="3" t="n">
        <v>146847727</v>
      </c>
      <c r="H609" s="3" t="s">
        <v>21</v>
      </c>
      <c r="I609" s="2" t="s">
        <v>415</v>
      </c>
      <c r="J609" s="2" t="s">
        <v>1793</v>
      </c>
      <c r="K609" s="2" t="s">
        <v>3249</v>
      </c>
      <c r="L609" s="2" t="s">
        <v>25</v>
      </c>
      <c r="M609" s="2" t="s">
        <v>1396</v>
      </c>
      <c r="N609" s="2" t="s">
        <v>3250</v>
      </c>
      <c r="O609" s="2" t="s">
        <v>318</v>
      </c>
      <c r="P609" s="2" t="s">
        <v>277</v>
      </c>
    </row>
    <row r="610" customFormat="false" ht="14" hidden="false" customHeight="false" outlineLevel="0" collapsed="false">
      <c r="A610" s="1" t="s">
        <v>734</v>
      </c>
      <c r="B610" s="2" t="s">
        <v>3251</v>
      </c>
      <c r="C610" s="2" t="s">
        <v>19</v>
      </c>
      <c r="D610" s="2" t="s">
        <v>20</v>
      </c>
      <c r="E610" s="3" t="n">
        <v>2</v>
      </c>
      <c r="F610" s="3" t="n">
        <v>80413114</v>
      </c>
      <c r="G610" s="3" t="n">
        <v>80438631</v>
      </c>
      <c r="H610" s="3" t="s">
        <v>32</v>
      </c>
      <c r="I610" s="2" t="s">
        <v>3252</v>
      </c>
      <c r="J610" s="2" t="s">
        <v>1313</v>
      </c>
      <c r="K610" s="2" t="s">
        <v>3249</v>
      </c>
      <c r="L610" s="2" t="s">
        <v>25</v>
      </c>
      <c r="M610" s="2" t="s">
        <v>395</v>
      </c>
      <c r="N610" s="2" t="s">
        <v>2493</v>
      </c>
      <c r="O610" s="2" t="s">
        <v>3253</v>
      </c>
      <c r="P610" s="2" t="s">
        <v>379</v>
      </c>
    </row>
    <row r="611" customFormat="false" ht="14" hidden="false" customHeight="false" outlineLevel="0" collapsed="false">
      <c r="A611" s="1" t="s">
        <v>3254</v>
      </c>
      <c r="B611" s="2" t="s">
        <v>3255</v>
      </c>
      <c r="C611" s="2" t="s">
        <v>19</v>
      </c>
      <c r="D611" s="2" t="s">
        <v>20</v>
      </c>
      <c r="E611" s="3" t="n">
        <v>2</v>
      </c>
      <c r="F611" s="3" t="n">
        <v>73829801</v>
      </c>
      <c r="G611" s="3" t="n">
        <v>73892531</v>
      </c>
      <c r="H611" s="3" t="s">
        <v>32</v>
      </c>
      <c r="I611" s="2" t="s">
        <v>573</v>
      </c>
      <c r="J611" s="2" t="s">
        <v>3256</v>
      </c>
      <c r="K611" s="2" t="s">
        <v>3249</v>
      </c>
      <c r="L611" s="2" t="s">
        <v>25</v>
      </c>
      <c r="M611" s="2" t="s">
        <v>942</v>
      </c>
      <c r="N611" s="2" t="s">
        <v>942</v>
      </c>
      <c r="O611" s="2" t="s">
        <v>3257</v>
      </c>
      <c r="P611" s="2" t="s">
        <v>1643</v>
      </c>
    </row>
    <row r="612" customFormat="false" ht="14" hidden="false" customHeight="false" outlineLevel="0" collapsed="false">
      <c r="A612" s="1" t="s">
        <v>3258</v>
      </c>
      <c r="B612" s="2" t="s">
        <v>3259</v>
      </c>
      <c r="C612" s="2" t="s">
        <v>19</v>
      </c>
      <c r="D612" s="2" t="s">
        <v>20</v>
      </c>
      <c r="E612" s="3" t="n">
        <v>2</v>
      </c>
      <c r="F612" s="3" t="n">
        <v>35558266</v>
      </c>
      <c r="G612" s="3" t="n">
        <v>35730995</v>
      </c>
      <c r="H612" s="3" t="s">
        <v>21</v>
      </c>
      <c r="I612" s="2" t="s">
        <v>816</v>
      </c>
      <c r="J612" s="2" t="s">
        <v>347</v>
      </c>
      <c r="K612" s="2" t="s">
        <v>3249</v>
      </c>
      <c r="L612" s="2" t="s">
        <v>25</v>
      </c>
      <c r="M612" s="2" t="s">
        <v>2404</v>
      </c>
      <c r="N612" s="2" t="s">
        <v>2404</v>
      </c>
      <c r="O612" s="2" t="s">
        <v>702</v>
      </c>
      <c r="P612" s="2" t="s">
        <v>3260</v>
      </c>
    </row>
    <row r="613" customFormat="false" ht="14" hidden="false" customHeight="false" outlineLevel="0" collapsed="false">
      <c r="A613" s="1" t="s">
        <v>3261</v>
      </c>
      <c r="B613" s="2" t="s">
        <v>3262</v>
      </c>
      <c r="C613" s="2" t="s">
        <v>19</v>
      </c>
      <c r="D613" s="2" t="s">
        <v>20</v>
      </c>
      <c r="E613" s="3" t="n">
        <v>2</v>
      </c>
      <c r="F613" s="3" t="n">
        <v>131072054</v>
      </c>
      <c r="G613" s="3" t="n">
        <v>131086766</v>
      </c>
      <c r="H613" s="3" t="s">
        <v>32</v>
      </c>
      <c r="I613" s="2" t="s">
        <v>3263</v>
      </c>
      <c r="J613" s="2" t="s">
        <v>898</v>
      </c>
      <c r="K613" s="2" t="s">
        <v>3264</v>
      </c>
      <c r="L613" s="2" t="s">
        <v>25</v>
      </c>
      <c r="M613" s="2" t="s">
        <v>2090</v>
      </c>
      <c r="N613" s="2" t="s">
        <v>2090</v>
      </c>
      <c r="O613" s="2" t="s">
        <v>706</v>
      </c>
      <c r="P613" s="2" t="s">
        <v>1250</v>
      </c>
    </row>
    <row r="614" customFormat="false" ht="14" hidden="false" customHeight="false" outlineLevel="0" collapsed="false">
      <c r="A614" s="1" t="s">
        <v>3265</v>
      </c>
      <c r="B614" s="2" t="s">
        <v>3266</v>
      </c>
      <c r="C614" s="2" t="s">
        <v>19</v>
      </c>
      <c r="D614" s="2" t="s">
        <v>20</v>
      </c>
      <c r="E614" s="3" t="n">
        <v>4</v>
      </c>
      <c r="F614" s="3" t="n">
        <v>63362449</v>
      </c>
      <c r="G614" s="3" t="n">
        <v>63365879</v>
      </c>
      <c r="H614" s="3" t="s">
        <v>21</v>
      </c>
      <c r="I614" s="2" t="s">
        <v>3267</v>
      </c>
      <c r="J614" s="2" t="s">
        <v>3268</v>
      </c>
      <c r="K614" s="2" t="s">
        <v>3269</v>
      </c>
      <c r="L614" s="2" t="s">
        <v>25</v>
      </c>
      <c r="M614" s="2" t="s">
        <v>1852</v>
      </c>
      <c r="N614" s="2" t="s">
        <v>1804</v>
      </c>
      <c r="O614" s="2" t="s">
        <v>324</v>
      </c>
      <c r="P614" s="2" t="s">
        <v>3270</v>
      </c>
    </row>
    <row r="615" customFormat="false" ht="14" hidden="false" customHeight="false" outlineLevel="0" collapsed="false">
      <c r="A615" s="1" t="s">
        <v>3271</v>
      </c>
      <c r="B615" s="2" t="s">
        <v>3272</v>
      </c>
      <c r="C615" s="2" t="s">
        <v>19</v>
      </c>
      <c r="D615" s="2" t="s">
        <v>20</v>
      </c>
      <c r="E615" s="3" t="n">
        <v>19</v>
      </c>
      <c r="F615" s="3" t="n">
        <v>3942440</v>
      </c>
      <c r="G615" s="3" t="n">
        <v>3949341</v>
      </c>
      <c r="H615" s="3" t="s">
        <v>21</v>
      </c>
      <c r="I615" s="2" t="s">
        <v>500</v>
      </c>
      <c r="J615" s="2" t="s">
        <v>1060</v>
      </c>
      <c r="K615" s="2" t="s">
        <v>3273</v>
      </c>
      <c r="L615" s="2" t="s">
        <v>25</v>
      </c>
      <c r="M615" s="2" t="s">
        <v>1820</v>
      </c>
      <c r="N615" s="2" t="s">
        <v>3274</v>
      </c>
      <c r="O615" s="2" t="s">
        <v>3275</v>
      </c>
      <c r="P615" s="2" t="s">
        <v>389</v>
      </c>
    </row>
    <row r="616" customFormat="false" ht="14" hidden="false" customHeight="false" outlineLevel="0" collapsed="false">
      <c r="A616" s="1" t="s">
        <v>3276</v>
      </c>
      <c r="B616" s="2" t="s">
        <v>3277</v>
      </c>
      <c r="C616" s="2" t="s">
        <v>19</v>
      </c>
      <c r="D616" s="2" t="s">
        <v>20</v>
      </c>
      <c r="E616" s="3" t="n">
        <v>1</v>
      </c>
      <c r="F616" s="3" t="n">
        <v>63158902</v>
      </c>
      <c r="G616" s="3" t="n">
        <v>63176668</v>
      </c>
      <c r="H616" s="3" t="s">
        <v>32</v>
      </c>
      <c r="I616" s="2" t="s">
        <v>676</v>
      </c>
      <c r="J616" s="2" t="s">
        <v>1872</v>
      </c>
      <c r="K616" s="2" t="s">
        <v>3273</v>
      </c>
      <c r="L616" s="2" t="s">
        <v>25</v>
      </c>
      <c r="M616" s="2" t="s">
        <v>3278</v>
      </c>
      <c r="N616" s="2" t="s">
        <v>3278</v>
      </c>
      <c r="O616" s="2" t="s">
        <v>382</v>
      </c>
      <c r="P616" s="2" t="s">
        <v>3279</v>
      </c>
    </row>
    <row r="617" customFormat="false" ht="14" hidden="false" customHeight="false" outlineLevel="0" collapsed="false">
      <c r="A617" s="1" t="s">
        <v>3280</v>
      </c>
      <c r="B617" s="2" t="s">
        <v>3281</v>
      </c>
      <c r="C617" s="2" t="s">
        <v>19</v>
      </c>
      <c r="D617" s="2" t="s">
        <v>232</v>
      </c>
      <c r="E617" s="3" t="n">
        <v>5</v>
      </c>
      <c r="F617" s="3" t="n">
        <v>20950989</v>
      </c>
      <c r="G617" s="3" t="n">
        <v>20956399</v>
      </c>
      <c r="H617" s="3" t="s">
        <v>21</v>
      </c>
      <c r="I617" s="2" t="s">
        <v>3282</v>
      </c>
      <c r="J617" s="2" t="s">
        <v>74</v>
      </c>
      <c r="K617" s="2" t="s">
        <v>3273</v>
      </c>
      <c r="L617" s="2" t="s">
        <v>25</v>
      </c>
      <c r="M617" s="2" t="s">
        <v>161</v>
      </c>
      <c r="N617" s="2" t="s">
        <v>161</v>
      </c>
      <c r="O617" s="2" t="s">
        <v>1495</v>
      </c>
      <c r="P617" s="2" t="s">
        <v>3283</v>
      </c>
    </row>
    <row r="618" customFormat="false" ht="14" hidden="false" customHeight="false" outlineLevel="0" collapsed="false">
      <c r="A618" s="1" t="s">
        <v>3284</v>
      </c>
      <c r="B618" s="2" t="s">
        <v>3285</v>
      </c>
      <c r="C618" s="2" t="s">
        <v>19</v>
      </c>
      <c r="D618" s="2" t="s">
        <v>20</v>
      </c>
      <c r="E618" s="3" t="n">
        <v>1</v>
      </c>
      <c r="F618" s="3" t="n">
        <v>192098546</v>
      </c>
      <c r="G618" s="3" t="n">
        <v>192138011</v>
      </c>
      <c r="H618" s="3" t="s">
        <v>32</v>
      </c>
      <c r="I618" s="2" t="s">
        <v>1202</v>
      </c>
      <c r="J618" s="2" t="s">
        <v>1312</v>
      </c>
      <c r="K618" s="2" t="s">
        <v>3273</v>
      </c>
      <c r="L618" s="2" t="s">
        <v>25</v>
      </c>
      <c r="M618" s="2" t="s">
        <v>234</v>
      </c>
      <c r="N618" s="2" t="s">
        <v>234</v>
      </c>
      <c r="O618" s="2" t="s">
        <v>286</v>
      </c>
      <c r="P618" s="2" t="s">
        <v>3286</v>
      </c>
    </row>
    <row r="619" customFormat="false" ht="14" hidden="false" customHeight="false" outlineLevel="0" collapsed="false">
      <c r="A619" s="1" t="s">
        <v>3287</v>
      </c>
      <c r="B619" s="2" t="s">
        <v>3288</v>
      </c>
      <c r="C619" s="2" t="s">
        <v>19</v>
      </c>
      <c r="D619" s="2" t="s">
        <v>20</v>
      </c>
      <c r="E619" s="3" t="n">
        <v>7</v>
      </c>
      <c r="F619" s="3" t="n">
        <v>29894079</v>
      </c>
      <c r="G619" s="3" t="n">
        <v>29898864</v>
      </c>
      <c r="H619" s="3" t="s">
        <v>32</v>
      </c>
      <c r="I619" s="2" t="s">
        <v>3017</v>
      </c>
      <c r="J619" s="2" t="s">
        <v>3289</v>
      </c>
      <c r="K619" s="2" t="s">
        <v>3290</v>
      </c>
      <c r="L619" s="2" t="s">
        <v>25</v>
      </c>
      <c r="M619" s="2" t="s">
        <v>2073</v>
      </c>
      <c r="N619" s="2" t="s">
        <v>3291</v>
      </c>
      <c r="O619" s="2" t="s">
        <v>2124</v>
      </c>
      <c r="P619" s="2" t="s">
        <v>3292</v>
      </c>
    </row>
    <row r="620" customFormat="false" ht="14" hidden="false" customHeight="false" outlineLevel="0" collapsed="false">
      <c r="A620" s="1" t="s">
        <v>3293</v>
      </c>
      <c r="B620" s="2" t="s">
        <v>3294</v>
      </c>
      <c r="C620" s="2" t="s">
        <v>19</v>
      </c>
      <c r="D620" s="2" t="s">
        <v>20</v>
      </c>
      <c r="E620" s="3" t="n">
        <v>11</v>
      </c>
      <c r="F620" s="3" t="n">
        <v>101253729</v>
      </c>
      <c r="G620" s="3" t="n">
        <v>101259546</v>
      </c>
      <c r="H620" s="3" t="s">
        <v>21</v>
      </c>
      <c r="I620" s="2" t="s">
        <v>462</v>
      </c>
      <c r="J620" s="2" t="s">
        <v>3295</v>
      </c>
      <c r="K620" s="2" t="s">
        <v>3296</v>
      </c>
      <c r="L620" s="2" t="s">
        <v>25</v>
      </c>
      <c r="M620" s="2" t="s">
        <v>3297</v>
      </c>
      <c r="N620" s="2" t="s">
        <v>3298</v>
      </c>
      <c r="O620" s="2" t="s">
        <v>2581</v>
      </c>
      <c r="P620" s="2" t="s">
        <v>3220</v>
      </c>
    </row>
    <row r="621" customFormat="false" ht="14" hidden="false" customHeight="false" outlineLevel="0" collapsed="false">
      <c r="A621" s="1" t="s">
        <v>3299</v>
      </c>
      <c r="B621" s="2" t="s">
        <v>3300</v>
      </c>
      <c r="C621" s="2" t="s">
        <v>19</v>
      </c>
      <c r="D621" s="2" t="s">
        <v>20</v>
      </c>
      <c r="E621" s="3" t="n">
        <v>11</v>
      </c>
      <c r="F621" s="3" t="n">
        <v>69996388</v>
      </c>
      <c r="G621" s="3" t="n">
        <v>69999766</v>
      </c>
      <c r="H621" s="3" t="s">
        <v>21</v>
      </c>
      <c r="I621" s="2" t="s">
        <v>1070</v>
      </c>
      <c r="J621" s="2" t="s">
        <v>70</v>
      </c>
      <c r="K621" s="2" t="s">
        <v>3296</v>
      </c>
      <c r="L621" s="2" t="s">
        <v>25</v>
      </c>
      <c r="M621" s="2" t="s">
        <v>530</v>
      </c>
      <c r="N621" s="2" t="s">
        <v>3301</v>
      </c>
      <c r="O621" s="2" t="s">
        <v>2920</v>
      </c>
      <c r="P621" s="2" t="s">
        <v>352</v>
      </c>
    </row>
    <row r="622" customFormat="false" ht="14" hidden="false" customHeight="false" outlineLevel="0" collapsed="false">
      <c r="A622" s="1" t="s">
        <v>3302</v>
      </c>
      <c r="B622" s="2" t="s">
        <v>3303</v>
      </c>
      <c r="C622" s="2" t="s">
        <v>19</v>
      </c>
      <c r="D622" s="2" t="s">
        <v>20</v>
      </c>
      <c r="E622" s="3" t="n">
        <v>1</v>
      </c>
      <c r="F622" s="3" t="n">
        <v>140246195</v>
      </c>
      <c r="G622" s="3" t="n">
        <v>140609783</v>
      </c>
      <c r="H622" s="3" t="s">
        <v>21</v>
      </c>
      <c r="I622" s="2" t="s">
        <v>728</v>
      </c>
      <c r="J622" s="2" t="s">
        <v>98</v>
      </c>
      <c r="K622" s="2" t="s">
        <v>3296</v>
      </c>
      <c r="L622" s="2" t="s">
        <v>25</v>
      </c>
      <c r="M622" s="2" t="s">
        <v>1582</v>
      </c>
      <c r="N622" s="2" t="s">
        <v>3304</v>
      </c>
      <c r="O622" s="2" t="s">
        <v>3305</v>
      </c>
      <c r="P622" s="2" t="s">
        <v>1421</v>
      </c>
    </row>
    <row r="623" customFormat="false" ht="14" hidden="false" customHeight="false" outlineLevel="0" collapsed="false">
      <c r="A623" s="1" t="s">
        <v>3306</v>
      </c>
      <c r="B623" s="2" t="s">
        <v>3307</v>
      </c>
      <c r="C623" s="2" t="s">
        <v>19</v>
      </c>
      <c r="D623" s="2" t="s">
        <v>20</v>
      </c>
      <c r="E623" s="3" t="n">
        <v>15</v>
      </c>
      <c r="F623" s="3" t="n">
        <v>80948519</v>
      </c>
      <c r="G623" s="3" t="n">
        <v>80968749</v>
      </c>
      <c r="H623" s="3" t="s">
        <v>21</v>
      </c>
      <c r="I623" s="2" t="s">
        <v>3134</v>
      </c>
      <c r="J623" s="2" t="s">
        <v>1975</v>
      </c>
      <c r="K623" s="2" t="s">
        <v>3296</v>
      </c>
      <c r="L623" s="2" t="s">
        <v>25</v>
      </c>
      <c r="M623" s="2" t="s">
        <v>1312</v>
      </c>
      <c r="N623" s="2" t="s">
        <v>1312</v>
      </c>
      <c r="O623" s="2" t="s">
        <v>792</v>
      </c>
      <c r="P623" s="2" t="s">
        <v>2092</v>
      </c>
    </row>
    <row r="624" customFormat="false" ht="14" hidden="false" customHeight="false" outlineLevel="0" collapsed="false">
      <c r="A624" s="1" t="s">
        <v>3308</v>
      </c>
      <c r="B624" s="2" t="s">
        <v>3309</v>
      </c>
      <c r="C624" s="2" t="s">
        <v>19</v>
      </c>
      <c r="D624" s="2" t="s">
        <v>20</v>
      </c>
      <c r="E624" s="3" t="n">
        <v>7</v>
      </c>
      <c r="F624" s="3" t="n">
        <v>14423523</v>
      </c>
      <c r="G624" s="3" t="n">
        <v>14436448</v>
      </c>
      <c r="H624" s="3" t="s">
        <v>32</v>
      </c>
      <c r="I624" s="2" t="s">
        <v>3208</v>
      </c>
      <c r="J624" s="2" t="s">
        <v>1495</v>
      </c>
      <c r="K624" s="2" t="s">
        <v>3296</v>
      </c>
      <c r="L624" s="2" t="s">
        <v>25</v>
      </c>
      <c r="M624" s="2" t="s">
        <v>141</v>
      </c>
      <c r="N624" s="2" t="s">
        <v>141</v>
      </c>
      <c r="O624" s="2" t="s">
        <v>3068</v>
      </c>
      <c r="P624" s="2" t="s">
        <v>2474</v>
      </c>
    </row>
    <row r="625" customFormat="false" ht="14" hidden="false" customHeight="false" outlineLevel="0" collapsed="false">
      <c r="A625" s="1" t="s">
        <v>3310</v>
      </c>
      <c r="B625" s="2" t="s">
        <v>3311</v>
      </c>
      <c r="C625" s="2" t="s">
        <v>19</v>
      </c>
      <c r="D625" s="2" t="s">
        <v>20</v>
      </c>
      <c r="E625" s="3" t="n">
        <v>5</v>
      </c>
      <c r="F625" s="3" t="n">
        <v>115330578</v>
      </c>
      <c r="G625" s="3" t="n">
        <v>115333010</v>
      </c>
      <c r="H625" s="3" t="s">
        <v>21</v>
      </c>
      <c r="I625" s="2" t="s">
        <v>2743</v>
      </c>
      <c r="J625" s="2" t="s">
        <v>1413</v>
      </c>
      <c r="K625" s="2" t="s">
        <v>3312</v>
      </c>
      <c r="L625" s="2" t="s">
        <v>25</v>
      </c>
      <c r="M625" s="2" t="s">
        <v>3313</v>
      </c>
      <c r="N625" s="2" t="s">
        <v>3313</v>
      </c>
      <c r="O625" s="2" t="s">
        <v>1312</v>
      </c>
      <c r="P625" s="2" t="s">
        <v>563</v>
      </c>
    </row>
    <row r="626" customFormat="false" ht="14" hidden="false" customHeight="false" outlineLevel="0" collapsed="false">
      <c r="A626" s="1" t="s">
        <v>770</v>
      </c>
      <c r="B626" s="2" t="s">
        <v>3314</v>
      </c>
      <c r="C626" s="2" t="s">
        <v>19</v>
      </c>
      <c r="D626" s="2" t="s">
        <v>20</v>
      </c>
      <c r="E626" s="3" t="n">
        <v>11</v>
      </c>
      <c r="F626" s="3" t="n">
        <v>29693774</v>
      </c>
      <c r="G626" s="3" t="n">
        <v>29742917</v>
      </c>
      <c r="H626" s="3" t="s">
        <v>21</v>
      </c>
      <c r="I626" s="2" t="s">
        <v>490</v>
      </c>
      <c r="J626" s="2" t="s">
        <v>1050</v>
      </c>
      <c r="K626" s="2" t="s">
        <v>3315</v>
      </c>
      <c r="L626" s="2" t="s">
        <v>25</v>
      </c>
      <c r="M626" s="2" t="s">
        <v>670</v>
      </c>
      <c r="N626" s="2" t="s">
        <v>671</v>
      </c>
      <c r="O626" s="2" t="s">
        <v>94</v>
      </c>
      <c r="P626" s="2" t="s">
        <v>920</v>
      </c>
    </row>
    <row r="627" customFormat="false" ht="14" hidden="false" customHeight="false" outlineLevel="0" collapsed="false">
      <c r="A627" s="1" t="s">
        <v>3316</v>
      </c>
      <c r="B627" s="2" t="s">
        <v>3317</v>
      </c>
      <c r="C627" s="2" t="s">
        <v>19</v>
      </c>
      <c r="D627" s="2" t="s">
        <v>20</v>
      </c>
      <c r="E627" s="3" t="n">
        <v>7</v>
      </c>
      <c r="F627" s="3" t="n">
        <v>102134203</v>
      </c>
      <c r="G627" s="3" t="n">
        <v>102210121</v>
      </c>
      <c r="H627" s="3" t="s">
        <v>32</v>
      </c>
      <c r="I627" s="2" t="s">
        <v>140</v>
      </c>
      <c r="J627" s="2" t="s">
        <v>3318</v>
      </c>
      <c r="K627" s="2" t="s">
        <v>3315</v>
      </c>
      <c r="L627" s="2" t="s">
        <v>25</v>
      </c>
      <c r="M627" s="2" t="s">
        <v>3319</v>
      </c>
      <c r="N627" s="2" t="s">
        <v>3319</v>
      </c>
      <c r="O627" s="2" t="s">
        <v>2608</v>
      </c>
      <c r="P627" s="2" t="s">
        <v>430</v>
      </c>
    </row>
    <row r="628" customFormat="false" ht="14" hidden="false" customHeight="false" outlineLevel="0" collapsed="false">
      <c r="A628" s="1" t="s">
        <v>3320</v>
      </c>
      <c r="B628" s="2" t="s">
        <v>3321</v>
      </c>
      <c r="C628" s="2" t="s">
        <v>19</v>
      </c>
      <c r="D628" s="2" t="s">
        <v>20</v>
      </c>
      <c r="E628" s="3" t="n">
        <v>6</v>
      </c>
      <c r="F628" s="3" t="n">
        <v>49036615</v>
      </c>
      <c r="G628" s="3" t="n">
        <v>49058183</v>
      </c>
      <c r="H628" s="3" t="s">
        <v>21</v>
      </c>
      <c r="I628" s="2" t="s">
        <v>3322</v>
      </c>
      <c r="J628" s="2" t="s">
        <v>3165</v>
      </c>
      <c r="K628" s="2" t="s">
        <v>3323</v>
      </c>
      <c r="L628" s="2" t="s">
        <v>1003</v>
      </c>
      <c r="M628" s="2" t="s">
        <v>3324</v>
      </c>
      <c r="N628" s="2" t="s">
        <v>3325</v>
      </c>
      <c r="O628" s="2" t="s">
        <v>3326</v>
      </c>
      <c r="P628" s="2" t="s">
        <v>3327</v>
      </c>
    </row>
    <row r="629" customFormat="false" ht="14" hidden="false" customHeight="false" outlineLevel="0" collapsed="false">
      <c r="A629" s="1" t="s">
        <v>3328</v>
      </c>
      <c r="B629" s="2" t="s">
        <v>3329</v>
      </c>
      <c r="C629" s="2" t="s">
        <v>19</v>
      </c>
      <c r="D629" s="2" t="s">
        <v>20</v>
      </c>
      <c r="E629" s="3" t="n">
        <v>2</v>
      </c>
      <c r="F629" s="3" t="n">
        <v>26352187</v>
      </c>
      <c r="G629" s="3" t="n">
        <v>26360919</v>
      </c>
      <c r="H629" s="3" t="s">
        <v>32</v>
      </c>
      <c r="I629" s="2" t="s">
        <v>757</v>
      </c>
      <c r="J629" s="2" t="s">
        <v>3330</v>
      </c>
      <c r="K629" s="2" t="s">
        <v>3331</v>
      </c>
      <c r="L629" s="2" t="s">
        <v>25</v>
      </c>
      <c r="M629" s="2" t="s">
        <v>1467</v>
      </c>
      <c r="N629" s="2" t="s">
        <v>3332</v>
      </c>
      <c r="O629" s="2" t="s">
        <v>3333</v>
      </c>
      <c r="P629" s="2" t="s">
        <v>3334</v>
      </c>
    </row>
    <row r="630" customFormat="false" ht="14" hidden="false" customHeight="false" outlineLevel="0" collapsed="false">
      <c r="A630" s="1" t="s">
        <v>3335</v>
      </c>
      <c r="B630" s="2" t="s">
        <v>3336</v>
      </c>
      <c r="C630" s="2" t="s">
        <v>19</v>
      </c>
      <c r="D630" s="2" t="s">
        <v>20</v>
      </c>
      <c r="E630" s="3" t="n">
        <v>8</v>
      </c>
      <c r="F630" s="3" t="n">
        <v>87661812</v>
      </c>
      <c r="G630" s="3" t="n">
        <v>87895736</v>
      </c>
      <c r="H630" s="3" t="s">
        <v>32</v>
      </c>
      <c r="I630" s="2" t="s">
        <v>329</v>
      </c>
      <c r="J630" s="2" t="s">
        <v>1740</v>
      </c>
      <c r="K630" s="2" t="s">
        <v>3331</v>
      </c>
      <c r="L630" s="2" t="s">
        <v>25</v>
      </c>
      <c r="M630" s="2" t="s">
        <v>2694</v>
      </c>
      <c r="N630" s="2" t="s">
        <v>2694</v>
      </c>
      <c r="O630" s="2" t="s">
        <v>2844</v>
      </c>
      <c r="P630" s="2" t="s">
        <v>3063</v>
      </c>
    </row>
    <row r="631" customFormat="false" ht="14" hidden="false" customHeight="false" outlineLevel="0" collapsed="false">
      <c r="A631" s="1" t="s">
        <v>3337</v>
      </c>
      <c r="B631" s="2" t="s">
        <v>3338</v>
      </c>
      <c r="C631" s="2" t="s">
        <v>19</v>
      </c>
      <c r="D631" s="2" t="s">
        <v>20</v>
      </c>
      <c r="E631" s="3" t="n">
        <v>12</v>
      </c>
      <c r="F631" s="3" t="n">
        <v>78961800</v>
      </c>
      <c r="G631" s="3" t="n">
        <v>79007278</v>
      </c>
      <c r="H631" s="3" t="s">
        <v>32</v>
      </c>
      <c r="I631" s="2" t="s">
        <v>3113</v>
      </c>
      <c r="J631" s="2" t="s">
        <v>1442</v>
      </c>
      <c r="K631" s="2" t="s">
        <v>3339</v>
      </c>
      <c r="L631" s="2" t="s">
        <v>25</v>
      </c>
      <c r="M631" s="2" t="s">
        <v>2189</v>
      </c>
      <c r="N631" s="2" t="s">
        <v>3340</v>
      </c>
      <c r="O631" s="2" t="s">
        <v>3341</v>
      </c>
      <c r="P631" s="2" t="s">
        <v>2995</v>
      </c>
    </row>
    <row r="632" customFormat="false" ht="14" hidden="false" customHeight="false" outlineLevel="0" collapsed="false">
      <c r="A632" s="1" t="s">
        <v>2551</v>
      </c>
      <c r="B632" s="2" t="s">
        <v>3342</v>
      </c>
      <c r="C632" s="2" t="s">
        <v>19</v>
      </c>
      <c r="D632" s="2" t="s">
        <v>20</v>
      </c>
      <c r="E632" s="3" t="n">
        <v>1</v>
      </c>
      <c r="F632" s="3" t="n">
        <v>97854634</v>
      </c>
      <c r="G632" s="3" t="n">
        <v>97894397</v>
      </c>
      <c r="H632" s="3" t="s">
        <v>32</v>
      </c>
      <c r="I632" s="2" t="s">
        <v>193</v>
      </c>
      <c r="J632" s="2" t="s">
        <v>3343</v>
      </c>
      <c r="K632" s="2" t="s">
        <v>3339</v>
      </c>
      <c r="L632" s="2" t="s">
        <v>25</v>
      </c>
      <c r="M632" s="2" t="s">
        <v>1826</v>
      </c>
      <c r="N632" s="2" t="s">
        <v>3344</v>
      </c>
      <c r="O632" s="2" t="s">
        <v>3345</v>
      </c>
      <c r="P632" s="2" t="s">
        <v>2137</v>
      </c>
    </row>
    <row r="633" customFormat="false" ht="14" hidden="false" customHeight="false" outlineLevel="0" collapsed="false">
      <c r="A633" s="1" t="s">
        <v>3346</v>
      </c>
      <c r="B633" s="2" t="s">
        <v>3347</v>
      </c>
      <c r="C633" s="2" t="s">
        <v>19</v>
      </c>
      <c r="D633" s="2" t="s">
        <v>20</v>
      </c>
      <c r="E633" s="3" t="n">
        <v>17</v>
      </c>
      <c r="F633" s="3" t="n">
        <v>56562939</v>
      </c>
      <c r="G633" s="3" t="n">
        <v>56584513</v>
      </c>
      <c r="H633" s="3" t="s">
        <v>32</v>
      </c>
      <c r="I633" s="2" t="s">
        <v>607</v>
      </c>
      <c r="J633" s="2" t="s">
        <v>2605</v>
      </c>
      <c r="K633" s="2" t="s">
        <v>3339</v>
      </c>
      <c r="L633" s="2" t="s">
        <v>25</v>
      </c>
      <c r="M633" s="2" t="s">
        <v>1223</v>
      </c>
      <c r="N633" s="2" t="s">
        <v>1223</v>
      </c>
      <c r="O633" s="2" t="s">
        <v>52</v>
      </c>
      <c r="P633" s="2" t="s">
        <v>2073</v>
      </c>
    </row>
    <row r="634" customFormat="false" ht="14" hidden="false" customHeight="false" outlineLevel="0" collapsed="false">
      <c r="A634" s="1" t="s">
        <v>3348</v>
      </c>
      <c r="B634" s="2" t="s">
        <v>3349</v>
      </c>
      <c r="C634" s="2" t="s">
        <v>19</v>
      </c>
      <c r="D634" s="2" t="s">
        <v>20</v>
      </c>
      <c r="E634" s="3" t="n">
        <v>7</v>
      </c>
      <c r="F634" s="3" t="n">
        <v>3617386</v>
      </c>
      <c r="G634" s="3" t="n">
        <v>3620129</v>
      </c>
      <c r="H634" s="3" t="s">
        <v>21</v>
      </c>
      <c r="I634" s="2" t="s">
        <v>2693</v>
      </c>
      <c r="J634" s="2" t="s">
        <v>2389</v>
      </c>
      <c r="K634" s="2" t="s">
        <v>3339</v>
      </c>
      <c r="L634" s="2" t="s">
        <v>25</v>
      </c>
      <c r="M634" s="2" t="s">
        <v>1736</v>
      </c>
      <c r="N634" s="2" t="s">
        <v>1736</v>
      </c>
      <c r="O634" s="2" t="s">
        <v>295</v>
      </c>
      <c r="P634" s="2" t="s">
        <v>1799</v>
      </c>
    </row>
    <row r="635" customFormat="false" ht="14" hidden="false" customHeight="false" outlineLevel="0" collapsed="false">
      <c r="A635" s="1" t="s">
        <v>2556</v>
      </c>
      <c r="B635" s="2" t="s">
        <v>3350</v>
      </c>
      <c r="C635" s="2" t="s">
        <v>19</v>
      </c>
      <c r="D635" s="2" t="s">
        <v>20</v>
      </c>
      <c r="E635" s="3" t="n">
        <v>19</v>
      </c>
      <c r="F635" s="3" t="n">
        <v>10018193</v>
      </c>
      <c r="G635" s="3" t="n">
        <v>10035457</v>
      </c>
      <c r="H635" s="3" t="s">
        <v>21</v>
      </c>
      <c r="I635" s="2" t="s">
        <v>3351</v>
      </c>
      <c r="J635" s="2" t="s">
        <v>690</v>
      </c>
      <c r="K635" s="2" t="s">
        <v>3352</v>
      </c>
      <c r="L635" s="2" t="s">
        <v>25</v>
      </c>
      <c r="M635" s="2" t="s">
        <v>783</v>
      </c>
      <c r="N635" s="2" t="s">
        <v>784</v>
      </c>
      <c r="O635" s="2" t="s">
        <v>2317</v>
      </c>
      <c r="P635" s="2" t="s">
        <v>519</v>
      </c>
    </row>
    <row r="636" customFormat="false" ht="14" hidden="false" customHeight="false" outlineLevel="0" collapsed="false">
      <c r="A636" s="1" t="s">
        <v>3353</v>
      </c>
      <c r="B636" s="2" t="s">
        <v>3354</v>
      </c>
      <c r="C636" s="2" t="s">
        <v>19</v>
      </c>
      <c r="D636" s="2" t="s">
        <v>20</v>
      </c>
      <c r="E636" s="3" t="n">
        <v>3</v>
      </c>
      <c r="F636" s="3" t="n">
        <v>15795145</v>
      </c>
      <c r="G636" s="3" t="n">
        <v>15848448</v>
      </c>
      <c r="H636" s="3" t="s">
        <v>32</v>
      </c>
      <c r="I636" s="2" t="s">
        <v>2220</v>
      </c>
      <c r="J636" s="2" t="s">
        <v>2444</v>
      </c>
      <c r="K636" s="2" t="s">
        <v>3355</v>
      </c>
      <c r="L636" s="2" t="s">
        <v>25</v>
      </c>
      <c r="M636" s="2" t="s">
        <v>476</v>
      </c>
      <c r="N636" s="2" t="s">
        <v>477</v>
      </c>
      <c r="O636" s="2" t="s">
        <v>528</v>
      </c>
      <c r="P636" s="2" t="s">
        <v>2473</v>
      </c>
    </row>
    <row r="637" customFormat="false" ht="14" hidden="false" customHeight="false" outlineLevel="0" collapsed="false">
      <c r="A637" s="1" t="s">
        <v>3356</v>
      </c>
      <c r="B637" s="2" t="s">
        <v>3357</v>
      </c>
      <c r="C637" s="2" t="s">
        <v>19</v>
      </c>
      <c r="D637" s="2" t="s">
        <v>20</v>
      </c>
      <c r="E637" s="3" t="n">
        <v>11</v>
      </c>
      <c r="F637" s="3" t="n">
        <v>50898712</v>
      </c>
      <c r="G637" s="3" t="n">
        <v>50916143</v>
      </c>
      <c r="H637" s="3" t="s">
        <v>32</v>
      </c>
      <c r="I637" s="2" t="s">
        <v>3358</v>
      </c>
      <c r="J637" s="2" t="s">
        <v>240</v>
      </c>
      <c r="K637" s="2" t="s">
        <v>3355</v>
      </c>
      <c r="L637" s="2" t="s">
        <v>25</v>
      </c>
      <c r="M637" s="2" t="s">
        <v>2410</v>
      </c>
      <c r="N637" s="2" t="s">
        <v>2410</v>
      </c>
      <c r="O637" s="2" t="s">
        <v>1975</v>
      </c>
      <c r="P637" s="2" t="s">
        <v>1284</v>
      </c>
    </row>
    <row r="638" customFormat="false" ht="14" hidden="false" customHeight="false" outlineLevel="0" collapsed="false">
      <c r="A638" s="1" t="s">
        <v>3359</v>
      </c>
      <c r="B638" s="2" t="s">
        <v>3360</v>
      </c>
      <c r="C638" s="2" t="s">
        <v>19</v>
      </c>
      <c r="D638" s="2" t="s">
        <v>20</v>
      </c>
      <c r="E638" s="3" t="n">
        <v>2</v>
      </c>
      <c r="F638" s="3" t="n">
        <v>125300594</v>
      </c>
      <c r="G638" s="3" t="n">
        <v>125506386</v>
      </c>
      <c r="H638" s="3" t="s">
        <v>32</v>
      </c>
      <c r="I638" s="2" t="s">
        <v>3361</v>
      </c>
      <c r="J638" s="2" t="s">
        <v>64</v>
      </c>
      <c r="K638" s="2" t="s">
        <v>3362</v>
      </c>
      <c r="L638" s="2" t="s">
        <v>1003</v>
      </c>
      <c r="M638" s="2" t="s">
        <v>2275</v>
      </c>
      <c r="N638" s="2" t="s">
        <v>3363</v>
      </c>
      <c r="O638" s="2" t="s">
        <v>1205</v>
      </c>
      <c r="P638" s="2" t="s">
        <v>3364</v>
      </c>
    </row>
    <row r="639" customFormat="false" ht="14" hidden="false" customHeight="false" outlineLevel="0" collapsed="false">
      <c r="A639" s="1" t="s">
        <v>3365</v>
      </c>
      <c r="B639" s="2" t="s">
        <v>3366</v>
      </c>
      <c r="C639" s="2" t="s">
        <v>19</v>
      </c>
      <c r="D639" s="2" t="s">
        <v>20</v>
      </c>
      <c r="E639" s="3" t="n">
        <v>1</v>
      </c>
      <c r="F639" s="3" t="n">
        <v>132477406</v>
      </c>
      <c r="G639" s="3" t="n">
        <v>132504109</v>
      </c>
      <c r="H639" s="3" t="s">
        <v>21</v>
      </c>
      <c r="I639" s="2" t="s">
        <v>3367</v>
      </c>
      <c r="J639" s="2" t="s">
        <v>645</v>
      </c>
      <c r="K639" s="2" t="s">
        <v>3368</v>
      </c>
      <c r="L639" s="2" t="s">
        <v>25</v>
      </c>
      <c r="M639" s="2" t="s">
        <v>3369</v>
      </c>
      <c r="N639" s="2" t="s">
        <v>2118</v>
      </c>
      <c r="O639" s="2" t="s">
        <v>1064</v>
      </c>
      <c r="P639" s="2" t="s">
        <v>382</v>
      </c>
    </row>
    <row r="640" customFormat="false" ht="14" hidden="false" customHeight="false" outlineLevel="0" collapsed="false">
      <c r="A640" s="1" t="s">
        <v>3370</v>
      </c>
      <c r="B640" s="2" t="s">
        <v>3371</v>
      </c>
      <c r="C640" s="2" t="s">
        <v>19</v>
      </c>
      <c r="D640" s="2" t="s">
        <v>20</v>
      </c>
      <c r="E640" s="3" t="n">
        <v>3</v>
      </c>
      <c r="F640" s="3" t="n">
        <v>95988429</v>
      </c>
      <c r="G640" s="3" t="n">
        <v>95996002</v>
      </c>
      <c r="H640" s="3" t="s">
        <v>32</v>
      </c>
      <c r="I640" s="2" t="s">
        <v>181</v>
      </c>
      <c r="J640" s="2" t="s">
        <v>1680</v>
      </c>
      <c r="K640" s="2" t="s">
        <v>3368</v>
      </c>
      <c r="L640" s="2" t="s">
        <v>25</v>
      </c>
      <c r="M640" s="2" t="s">
        <v>2255</v>
      </c>
      <c r="N640" s="2" t="s">
        <v>2256</v>
      </c>
      <c r="O640" s="2" t="s">
        <v>3372</v>
      </c>
      <c r="P640" s="2" t="s">
        <v>1596</v>
      </c>
    </row>
    <row r="641" customFormat="false" ht="14" hidden="false" customHeight="false" outlineLevel="0" collapsed="false">
      <c r="A641" s="1" t="s">
        <v>3373</v>
      </c>
      <c r="B641" s="2" t="s">
        <v>3374</v>
      </c>
      <c r="C641" s="2" t="s">
        <v>19</v>
      </c>
      <c r="D641" s="2" t="s">
        <v>20</v>
      </c>
      <c r="E641" s="3" t="n">
        <v>5</v>
      </c>
      <c r="F641" s="3" t="n">
        <v>110265582</v>
      </c>
      <c r="G641" s="3" t="n">
        <v>110269855</v>
      </c>
      <c r="H641" s="3" t="s">
        <v>32</v>
      </c>
      <c r="I641" s="2" t="s">
        <v>141</v>
      </c>
      <c r="J641" s="2" t="s">
        <v>2758</v>
      </c>
      <c r="K641" s="2" t="s">
        <v>3375</v>
      </c>
      <c r="L641" s="2" t="s">
        <v>25</v>
      </c>
      <c r="M641" s="2" t="s">
        <v>3376</v>
      </c>
      <c r="N641" s="2" t="s">
        <v>3377</v>
      </c>
      <c r="O641" s="2" t="s">
        <v>1818</v>
      </c>
      <c r="P641" s="2" t="s">
        <v>548</v>
      </c>
    </row>
    <row r="642" customFormat="false" ht="14" hidden="false" customHeight="false" outlineLevel="0" collapsed="false">
      <c r="A642" s="1" t="s">
        <v>3378</v>
      </c>
      <c r="B642" s="2" t="s">
        <v>3379</v>
      </c>
      <c r="C642" s="2" t="s">
        <v>19</v>
      </c>
      <c r="D642" s="2" t="s">
        <v>20</v>
      </c>
      <c r="E642" s="3" t="n">
        <v>2</v>
      </c>
      <c r="F642" s="3" t="n">
        <v>11475764</v>
      </c>
      <c r="G642" s="3" t="n">
        <v>11502091</v>
      </c>
      <c r="H642" s="3" t="s">
        <v>32</v>
      </c>
      <c r="I642" s="2" t="s">
        <v>562</v>
      </c>
      <c r="J642" s="2" t="s">
        <v>2123</v>
      </c>
      <c r="K642" s="2" t="s">
        <v>3380</v>
      </c>
      <c r="L642" s="2" t="s">
        <v>25</v>
      </c>
      <c r="M642" s="2" t="s">
        <v>1492</v>
      </c>
      <c r="N642" s="2" t="s">
        <v>1716</v>
      </c>
      <c r="O642" s="2" t="s">
        <v>3381</v>
      </c>
      <c r="P642" s="2" t="s">
        <v>67</v>
      </c>
    </row>
    <row r="643" customFormat="false" ht="14" hidden="false" customHeight="false" outlineLevel="0" collapsed="false">
      <c r="A643" s="1" t="s">
        <v>3382</v>
      </c>
      <c r="B643" s="2" t="s">
        <v>3383</v>
      </c>
      <c r="C643" s="2" t="s">
        <v>19</v>
      </c>
      <c r="D643" s="2" t="s">
        <v>20</v>
      </c>
      <c r="E643" s="3" t="n">
        <v>1</v>
      </c>
      <c r="F643" s="3" t="n">
        <v>131153181</v>
      </c>
      <c r="G643" s="3" t="n">
        <v>131187659</v>
      </c>
      <c r="H643" s="3" t="s">
        <v>21</v>
      </c>
      <c r="I643" s="2" t="s">
        <v>2186</v>
      </c>
      <c r="J643" s="2" t="s">
        <v>2758</v>
      </c>
      <c r="K643" s="2" t="s">
        <v>3380</v>
      </c>
      <c r="L643" s="2" t="s">
        <v>25</v>
      </c>
      <c r="M643" s="2" t="s">
        <v>994</v>
      </c>
      <c r="N643" s="2" t="s">
        <v>994</v>
      </c>
      <c r="O643" s="2" t="s">
        <v>3384</v>
      </c>
      <c r="P643" s="2" t="s">
        <v>1280</v>
      </c>
    </row>
    <row r="644" customFormat="false" ht="14" hidden="false" customHeight="false" outlineLevel="0" collapsed="false">
      <c r="A644" s="1" t="s">
        <v>3385</v>
      </c>
      <c r="B644" s="2" t="s">
        <v>3386</v>
      </c>
      <c r="C644" s="2" t="s">
        <v>19</v>
      </c>
      <c r="D644" s="2" t="s">
        <v>20</v>
      </c>
      <c r="E644" s="3" t="s">
        <v>328</v>
      </c>
      <c r="F644" s="3" t="n">
        <v>152046628</v>
      </c>
      <c r="G644" s="3" t="n">
        <v>152047936</v>
      </c>
      <c r="H644" s="3" t="s">
        <v>21</v>
      </c>
      <c r="I644" s="2" t="s">
        <v>1702</v>
      </c>
      <c r="J644" s="2" t="s">
        <v>3387</v>
      </c>
      <c r="K644" s="2" t="s">
        <v>3380</v>
      </c>
      <c r="L644" s="2" t="s">
        <v>25</v>
      </c>
      <c r="M644" s="2" t="s">
        <v>1951</v>
      </c>
      <c r="N644" s="2" t="s">
        <v>1951</v>
      </c>
      <c r="O644" s="2" t="s">
        <v>174</v>
      </c>
      <c r="P644" s="2" t="s">
        <v>1820</v>
      </c>
    </row>
    <row r="645" customFormat="false" ht="14" hidden="false" customHeight="false" outlineLevel="0" collapsed="false">
      <c r="A645" s="1" t="s">
        <v>3388</v>
      </c>
      <c r="B645" s="2" t="s">
        <v>3389</v>
      </c>
      <c r="C645" s="2" t="s">
        <v>19</v>
      </c>
      <c r="D645" s="2" t="s">
        <v>20</v>
      </c>
      <c r="E645" s="3" t="n">
        <v>12</v>
      </c>
      <c r="F645" s="3" t="n">
        <v>21270093</v>
      </c>
      <c r="G645" s="3" t="n">
        <v>21286098</v>
      </c>
      <c r="H645" s="3" t="s">
        <v>32</v>
      </c>
      <c r="I645" s="2" t="s">
        <v>840</v>
      </c>
      <c r="J645" s="2" t="s">
        <v>3390</v>
      </c>
      <c r="K645" s="2" t="s">
        <v>3391</v>
      </c>
      <c r="L645" s="2" t="s">
        <v>25</v>
      </c>
      <c r="M645" s="2" t="s">
        <v>1327</v>
      </c>
      <c r="N645" s="2" t="s">
        <v>1327</v>
      </c>
      <c r="O645" s="2" t="s">
        <v>938</v>
      </c>
      <c r="P645" s="2" t="s">
        <v>40</v>
      </c>
    </row>
    <row r="646" customFormat="false" ht="14" hidden="false" customHeight="false" outlineLevel="0" collapsed="false">
      <c r="A646" s="1" t="s">
        <v>3392</v>
      </c>
      <c r="B646" s="2" t="s">
        <v>3393</v>
      </c>
      <c r="C646" s="2" t="s">
        <v>19</v>
      </c>
      <c r="D646" s="2" t="s">
        <v>20</v>
      </c>
      <c r="E646" s="3" t="n">
        <v>15</v>
      </c>
      <c r="F646" s="3" t="n">
        <v>89501283</v>
      </c>
      <c r="G646" s="3" t="n">
        <v>89560260</v>
      </c>
      <c r="H646" s="3" t="s">
        <v>21</v>
      </c>
      <c r="I646" s="2" t="s">
        <v>608</v>
      </c>
      <c r="J646" s="2" t="s">
        <v>193</v>
      </c>
      <c r="K646" s="2" t="s">
        <v>3391</v>
      </c>
      <c r="L646" s="2" t="s">
        <v>25</v>
      </c>
      <c r="M646" s="2" t="s">
        <v>2670</v>
      </c>
      <c r="N646" s="2" t="s">
        <v>2670</v>
      </c>
      <c r="O646" s="2" t="s">
        <v>3394</v>
      </c>
      <c r="P646" s="2" t="s">
        <v>837</v>
      </c>
    </row>
    <row r="647" customFormat="false" ht="14" hidden="false" customHeight="false" outlineLevel="0" collapsed="false">
      <c r="A647" s="1" t="s">
        <v>3395</v>
      </c>
      <c r="B647" s="2" t="s">
        <v>3396</v>
      </c>
      <c r="C647" s="2" t="s">
        <v>19</v>
      </c>
      <c r="D647" s="2" t="s">
        <v>20</v>
      </c>
      <c r="E647" s="3" t="n">
        <v>9</v>
      </c>
      <c r="F647" s="3" t="n">
        <v>89199379</v>
      </c>
      <c r="G647" s="3" t="n">
        <v>89215472</v>
      </c>
      <c r="H647" s="3" t="s">
        <v>21</v>
      </c>
      <c r="I647" s="2" t="s">
        <v>2015</v>
      </c>
      <c r="J647" s="2" t="s">
        <v>586</v>
      </c>
      <c r="K647" s="2" t="s">
        <v>3397</v>
      </c>
      <c r="L647" s="2" t="s">
        <v>25</v>
      </c>
      <c r="M647" s="2" t="s">
        <v>1127</v>
      </c>
      <c r="N647" s="2" t="s">
        <v>1128</v>
      </c>
      <c r="O647" s="2" t="s">
        <v>3398</v>
      </c>
      <c r="P647" s="2" t="s">
        <v>3399</v>
      </c>
    </row>
    <row r="648" customFormat="false" ht="14" hidden="false" customHeight="false" outlineLevel="0" collapsed="false">
      <c r="A648" s="1" t="s">
        <v>3400</v>
      </c>
      <c r="B648" s="2" t="s">
        <v>3401</v>
      </c>
      <c r="C648" s="2" t="s">
        <v>19</v>
      </c>
      <c r="D648" s="2" t="s">
        <v>20</v>
      </c>
      <c r="E648" s="3" t="n">
        <v>1</v>
      </c>
      <c r="F648" s="3" t="n">
        <v>191170296</v>
      </c>
      <c r="G648" s="3" t="n">
        <v>191183341</v>
      </c>
      <c r="H648" s="3" t="s">
        <v>32</v>
      </c>
      <c r="I648" s="2" t="s">
        <v>3402</v>
      </c>
      <c r="J648" s="2" t="s">
        <v>668</v>
      </c>
      <c r="K648" s="2" t="s">
        <v>3397</v>
      </c>
      <c r="L648" s="2" t="s">
        <v>25</v>
      </c>
      <c r="M648" s="2" t="s">
        <v>2920</v>
      </c>
      <c r="N648" s="2" t="s">
        <v>3403</v>
      </c>
      <c r="O648" s="2" t="s">
        <v>365</v>
      </c>
      <c r="P648" s="2" t="s">
        <v>146</v>
      </c>
    </row>
    <row r="649" customFormat="false" ht="14" hidden="false" customHeight="false" outlineLevel="0" collapsed="false">
      <c r="A649" s="1" t="s">
        <v>3404</v>
      </c>
      <c r="B649" s="2" t="s">
        <v>3405</v>
      </c>
      <c r="C649" s="2" t="s">
        <v>19</v>
      </c>
      <c r="D649" s="2" t="s">
        <v>3406</v>
      </c>
      <c r="E649" s="3" t="n">
        <v>6</v>
      </c>
      <c r="F649" s="3" t="n">
        <v>90131441</v>
      </c>
      <c r="G649" s="3" t="n">
        <v>90232818</v>
      </c>
      <c r="H649" s="3" t="s">
        <v>32</v>
      </c>
      <c r="I649" s="2" t="s">
        <v>470</v>
      </c>
      <c r="J649" s="2" t="s">
        <v>246</v>
      </c>
      <c r="K649" s="2" t="s">
        <v>3397</v>
      </c>
      <c r="L649" s="2" t="s">
        <v>25</v>
      </c>
      <c r="M649" s="2" t="s">
        <v>1602</v>
      </c>
      <c r="N649" s="2" t="s">
        <v>3407</v>
      </c>
      <c r="O649" s="2" t="s">
        <v>294</v>
      </c>
      <c r="P649" s="2" t="s">
        <v>388</v>
      </c>
    </row>
    <row r="650" customFormat="false" ht="14" hidden="false" customHeight="false" outlineLevel="0" collapsed="false">
      <c r="A650" s="1" t="s">
        <v>3408</v>
      </c>
      <c r="B650" s="2" t="s">
        <v>3409</v>
      </c>
      <c r="C650" s="2" t="s">
        <v>19</v>
      </c>
      <c r="D650" s="2" t="s">
        <v>20</v>
      </c>
      <c r="E650" s="3" t="n">
        <v>16</v>
      </c>
      <c r="F650" s="3" t="n">
        <v>37580254</v>
      </c>
      <c r="G650" s="3" t="n">
        <v>37612061</v>
      </c>
      <c r="H650" s="3" t="s">
        <v>21</v>
      </c>
      <c r="I650" s="2" t="s">
        <v>499</v>
      </c>
      <c r="J650" s="2" t="s">
        <v>140</v>
      </c>
      <c r="K650" s="2" t="s">
        <v>3397</v>
      </c>
      <c r="L650" s="2" t="s">
        <v>25</v>
      </c>
      <c r="M650" s="2" t="s">
        <v>980</v>
      </c>
      <c r="N650" s="2" t="s">
        <v>980</v>
      </c>
      <c r="O650" s="2" t="s">
        <v>1102</v>
      </c>
      <c r="P650" s="2" t="s">
        <v>361</v>
      </c>
      <c r="AM650" s="3" t="s">
        <v>3410</v>
      </c>
    </row>
    <row r="651" customFormat="false" ht="14" hidden="false" customHeight="false" outlineLevel="0" collapsed="false">
      <c r="A651" s="1" t="s">
        <v>3411</v>
      </c>
      <c r="B651" s="2" t="s">
        <v>3412</v>
      </c>
      <c r="C651" s="2" t="s">
        <v>19</v>
      </c>
      <c r="D651" s="2" t="s">
        <v>20</v>
      </c>
      <c r="E651" s="3" t="n">
        <v>16</v>
      </c>
      <c r="F651" s="3" t="n">
        <v>94504187</v>
      </c>
      <c r="G651" s="3" t="n">
        <v>94526433</v>
      </c>
      <c r="H651" s="3" t="s">
        <v>32</v>
      </c>
      <c r="I651" s="2" t="s">
        <v>3413</v>
      </c>
      <c r="J651" s="2" t="s">
        <v>2782</v>
      </c>
      <c r="K651" s="2" t="s">
        <v>3397</v>
      </c>
      <c r="L651" s="2" t="s">
        <v>25</v>
      </c>
      <c r="M651" s="2" t="s">
        <v>1770</v>
      </c>
      <c r="N651" s="2" t="s">
        <v>1770</v>
      </c>
      <c r="O651" s="2" t="s">
        <v>2758</v>
      </c>
      <c r="P651" s="2" t="s">
        <v>3414</v>
      </c>
    </row>
    <row r="652" customFormat="false" ht="14" hidden="false" customHeight="false" outlineLevel="0" collapsed="false">
      <c r="A652" s="1" t="s">
        <v>3415</v>
      </c>
      <c r="B652" s="2" t="s">
        <v>3416</v>
      </c>
      <c r="C652" s="2" t="s">
        <v>19</v>
      </c>
      <c r="D652" s="2" t="s">
        <v>20</v>
      </c>
      <c r="E652" s="3" t="n">
        <v>1</v>
      </c>
      <c r="F652" s="3" t="n">
        <v>34472720</v>
      </c>
      <c r="G652" s="3" t="n">
        <v>34475734</v>
      </c>
      <c r="H652" s="3" t="s">
        <v>21</v>
      </c>
      <c r="I652" s="2" t="s">
        <v>1612</v>
      </c>
      <c r="J652" s="2" t="s">
        <v>691</v>
      </c>
      <c r="K652" s="2" t="s">
        <v>3397</v>
      </c>
      <c r="L652" s="2" t="s">
        <v>25</v>
      </c>
      <c r="M652" s="2" t="s">
        <v>1050</v>
      </c>
      <c r="N652" s="2" t="s">
        <v>1050</v>
      </c>
      <c r="O652" s="2" t="s">
        <v>1288</v>
      </c>
      <c r="P652" s="2" t="s">
        <v>582</v>
      </c>
    </row>
    <row r="653" customFormat="false" ht="14" hidden="false" customHeight="false" outlineLevel="0" collapsed="false">
      <c r="A653" s="1" t="s">
        <v>3417</v>
      </c>
      <c r="B653" s="2" t="s">
        <v>3418</v>
      </c>
      <c r="C653" s="2" t="s">
        <v>19</v>
      </c>
      <c r="D653" s="2" t="s">
        <v>20</v>
      </c>
      <c r="E653" s="3" t="n">
        <v>6</v>
      </c>
      <c r="F653" s="3" t="n">
        <v>135231601</v>
      </c>
      <c r="G653" s="3" t="n">
        <v>135236239</v>
      </c>
      <c r="H653" s="3" t="s">
        <v>21</v>
      </c>
      <c r="I653" s="2" t="s">
        <v>1299</v>
      </c>
      <c r="J653" s="2" t="s">
        <v>1771</v>
      </c>
      <c r="K653" s="2" t="s">
        <v>3397</v>
      </c>
      <c r="L653" s="2" t="s">
        <v>25</v>
      </c>
      <c r="M653" s="2" t="s">
        <v>1337</v>
      </c>
      <c r="N653" s="2" t="s">
        <v>1337</v>
      </c>
      <c r="O653" s="2" t="s">
        <v>3419</v>
      </c>
      <c r="P653" s="2" t="s">
        <v>2783</v>
      </c>
    </row>
    <row r="654" customFormat="false" ht="14" hidden="false" customHeight="false" outlineLevel="0" collapsed="false">
      <c r="A654" s="1" t="s">
        <v>3420</v>
      </c>
      <c r="B654" s="2" t="s">
        <v>3421</v>
      </c>
      <c r="C654" s="2" t="s">
        <v>19</v>
      </c>
      <c r="D654" s="2" t="s">
        <v>20</v>
      </c>
      <c r="E654" s="3" t="n">
        <v>2</v>
      </c>
      <c r="F654" s="3" t="n">
        <v>121392631</v>
      </c>
      <c r="G654" s="3" t="n">
        <v>121413610</v>
      </c>
      <c r="H654" s="3" t="s">
        <v>32</v>
      </c>
      <c r="I654" s="2" t="s">
        <v>800</v>
      </c>
      <c r="J654" s="2" t="s">
        <v>2050</v>
      </c>
      <c r="K654" s="2" t="s">
        <v>3397</v>
      </c>
      <c r="L654" s="2" t="s">
        <v>25</v>
      </c>
      <c r="M654" s="2" t="s">
        <v>713</v>
      </c>
      <c r="N654" s="2" t="s">
        <v>713</v>
      </c>
      <c r="O654" s="2" t="s">
        <v>1179</v>
      </c>
      <c r="P654" s="2" t="s">
        <v>1820</v>
      </c>
    </row>
    <row r="655" customFormat="false" ht="14" hidden="false" customHeight="false" outlineLevel="0" collapsed="false">
      <c r="A655" s="1" t="s">
        <v>3422</v>
      </c>
      <c r="B655" s="2" t="s">
        <v>3423</v>
      </c>
      <c r="C655" s="2" t="s">
        <v>19</v>
      </c>
      <c r="D655" s="2" t="s">
        <v>20</v>
      </c>
      <c r="E655" s="3" t="n">
        <v>3</v>
      </c>
      <c r="F655" s="3" t="n">
        <v>41626942</v>
      </c>
      <c r="G655" s="3" t="n">
        <v>41742482</v>
      </c>
      <c r="H655" s="3" t="s">
        <v>32</v>
      </c>
      <c r="I655" s="2" t="s">
        <v>594</v>
      </c>
      <c r="J655" s="2" t="s">
        <v>1779</v>
      </c>
      <c r="K655" s="2" t="s">
        <v>3424</v>
      </c>
      <c r="L655" s="2" t="s">
        <v>25</v>
      </c>
      <c r="M655" s="2" t="s">
        <v>3425</v>
      </c>
      <c r="N655" s="2" t="s">
        <v>1416</v>
      </c>
      <c r="O655" s="2" t="s">
        <v>3426</v>
      </c>
      <c r="P655" s="2" t="s">
        <v>1872</v>
      </c>
    </row>
    <row r="656" customFormat="false" ht="14" hidden="false" customHeight="false" outlineLevel="0" collapsed="false">
      <c r="A656" s="1" t="s">
        <v>3427</v>
      </c>
      <c r="B656" s="2" t="s">
        <v>3428</v>
      </c>
      <c r="C656" s="2" t="s">
        <v>19</v>
      </c>
      <c r="D656" s="2" t="s">
        <v>232</v>
      </c>
      <c r="E656" s="3" t="n">
        <v>11</v>
      </c>
      <c r="F656" s="3" t="n">
        <v>120689146</v>
      </c>
      <c r="G656" s="3" t="n">
        <v>120709448</v>
      </c>
      <c r="H656" s="3" t="s">
        <v>32</v>
      </c>
      <c r="I656" s="2" t="s">
        <v>1957</v>
      </c>
      <c r="J656" s="2" t="s">
        <v>2299</v>
      </c>
      <c r="K656" s="2" t="s">
        <v>3424</v>
      </c>
      <c r="L656" s="2" t="s">
        <v>25</v>
      </c>
      <c r="M656" s="2" t="s">
        <v>1637</v>
      </c>
      <c r="N656" s="2" t="s">
        <v>1638</v>
      </c>
      <c r="O656" s="2" t="s">
        <v>1550</v>
      </c>
      <c r="P656" s="2" t="s">
        <v>2747</v>
      </c>
    </row>
    <row r="657" customFormat="false" ht="14" hidden="false" customHeight="false" outlineLevel="0" collapsed="false">
      <c r="A657" s="1" t="s">
        <v>3429</v>
      </c>
      <c r="B657" s="2" t="s">
        <v>3430</v>
      </c>
      <c r="C657" s="2" t="s">
        <v>19</v>
      </c>
      <c r="D657" s="2" t="s">
        <v>20</v>
      </c>
      <c r="E657" s="3" t="n">
        <v>14</v>
      </c>
      <c r="F657" s="3" t="n">
        <v>21040987</v>
      </c>
      <c r="G657" s="3" t="n">
        <v>21052078</v>
      </c>
      <c r="H657" s="3" t="s">
        <v>32</v>
      </c>
      <c r="I657" s="2" t="s">
        <v>2055</v>
      </c>
      <c r="J657" s="2" t="s">
        <v>3166</v>
      </c>
      <c r="K657" s="2" t="s">
        <v>3431</v>
      </c>
      <c r="L657" s="2" t="s">
        <v>25</v>
      </c>
      <c r="M657" s="2" t="s">
        <v>851</v>
      </c>
      <c r="N657" s="2" t="s">
        <v>851</v>
      </c>
      <c r="O657" s="2" t="s">
        <v>952</v>
      </c>
      <c r="P657" s="2" t="s">
        <v>292</v>
      </c>
    </row>
    <row r="658" customFormat="false" ht="14" hidden="false" customHeight="false" outlineLevel="0" collapsed="false">
      <c r="A658" s="1" t="s">
        <v>3432</v>
      </c>
      <c r="B658" s="2" t="s">
        <v>3433</v>
      </c>
      <c r="C658" s="2" t="s">
        <v>19</v>
      </c>
      <c r="D658" s="2" t="s">
        <v>20</v>
      </c>
      <c r="E658" s="3" t="n">
        <v>11</v>
      </c>
      <c r="F658" s="3" t="n">
        <v>98800165</v>
      </c>
      <c r="G658" s="3" t="n">
        <v>98804120</v>
      </c>
      <c r="H658" s="3" t="s">
        <v>21</v>
      </c>
      <c r="I658" s="2" t="s">
        <v>757</v>
      </c>
      <c r="J658" s="2" t="s">
        <v>330</v>
      </c>
      <c r="K658" s="2" t="s">
        <v>3431</v>
      </c>
      <c r="L658" s="2" t="s">
        <v>25</v>
      </c>
      <c r="M658" s="2" t="s">
        <v>3351</v>
      </c>
      <c r="N658" s="2" t="s">
        <v>3351</v>
      </c>
      <c r="O658" s="2" t="s">
        <v>2703</v>
      </c>
      <c r="P658" s="2" t="s">
        <v>2429</v>
      </c>
    </row>
    <row r="659" customFormat="false" ht="14" hidden="false" customHeight="false" outlineLevel="0" collapsed="false">
      <c r="A659" s="1" t="s">
        <v>3434</v>
      </c>
      <c r="B659" s="2" t="s">
        <v>3435</v>
      </c>
      <c r="C659" s="2" t="s">
        <v>19</v>
      </c>
      <c r="D659" s="2" t="s">
        <v>20</v>
      </c>
      <c r="E659" s="3" t="n">
        <v>2</v>
      </c>
      <c r="F659" s="3" t="n">
        <v>181319739</v>
      </c>
      <c r="G659" s="3" t="n">
        <v>181356617</v>
      </c>
      <c r="H659" s="3" t="s">
        <v>21</v>
      </c>
      <c r="I659" s="2" t="s">
        <v>433</v>
      </c>
      <c r="J659" s="2" t="s">
        <v>479</v>
      </c>
      <c r="K659" s="2" t="s">
        <v>3436</v>
      </c>
      <c r="L659" s="2" t="s">
        <v>25</v>
      </c>
      <c r="M659" s="2" t="s">
        <v>324</v>
      </c>
      <c r="N659" s="2" t="s">
        <v>324</v>
      </c>
      <c r="O659" s="2" t="s">
        <v>3437</v>
      </c>
      <c r="P659" s="2" t="s">
        <v>3438</v>
      </c>
    </row>
    <row r="660" customFormat="false" ht="14" hidden="false" customHeight="false" outlineLevel="0" collapsed="false">
      <c r="A660" s="1" t="s">
        <v>2074</v>
      </c>
      <c r="B660" s="2" t="s">
        <v>3439</v>
      </c>
      <c r="C660" s="2" t="s">
        <v>19</v>
      </c>
      <c r="D660" s="2" t="s">
        <v>20</v>
      </c>
      <c r="E660" s="3" t="n">
        <v>10</v>
      </c>
      <c r="F660" s="3" t="n">
        <v>128697939</v>
      </c>
      <c r="G660" s="3" t="n">
        <v>128705052</v>
      </c>
      <c r="H660" s="3" t="s">
        <v>32</v>
      </c>
      <c r="I660" s="2" t="s">
        <v>2219</v>
      </c>
      <c r="J660" s="2" t="s">
        <v>625</v>
      </c>
      <c r="K660" s="2" t="s">
        <v>3440</v>
      </c>
      <c r="L660" s="2" t="s">
        <v>25</v>
      </c>
      <c r="M660" s="2" t="s">
        <v>721</v>
      </c>
      <c r="N660" s="2" t="s">
        <v>722</v>
      </c>
      <c r="O660" s="2" t="s">
        <v>126</v>
      </c>
      <c r="P660" s="2" t="s">
        <v>841</v>
      </c>
    </row>
    <row r="661" customFormat="false" ht="14" hidden="false" customHeight="false" outlineLevel="0" collapsed="false">
      <c r="A661" s="1" t="s">
        <v>3441</v>
      </c>
      <c r="B661" s="2" t="s">
        <v>3442</v>
      </c>
      <c r="C661" s="2" t="s">
        <v>19</v>
      </c>
      <c r="D661" s="2" t="s">
        <v>20</v>
      </c>
      <c r="E661" s="3" t="n">
        <v>7</v>
      </c>
      <c r="F661" s="3" t="n">
        <v>30240138</v>
      </c>
      <c r="G661" s="3" t="n">
        <v>30262648</v>
      </c>
      <c r="H661" s="3" t="s">
        <v>32</v>
      </c>
      <c r="I661" s="2" t="s">
        <v>980</v>
      </c>
      <c r="J661" s="2" t="s">
        <v>3443</v>
      </c>
      <c r="K661" s="2" t="s">
        <v>3440</v>
      </c>
      <c r="L661" s="2" t="s">
        <v>25</v>
      </c>
      <c r="M661" s="2" t="s">
        <v>1576</v>
      </c>
      <c r="N661" s="2" t="s">
        <v>3444</v>
      </c>
      <c r="O661" s="2" t="s">
        <v>3445</v>
      </c>
      <c r="P661" s="2" t="s">
        <v>2844</v>
      </c>
    </row>
    <row r="662" customFormat="false" ht="14" hidden="false" customHeight="false" outlineLevel="0" collapsed="false">
      <c r="A662" s="1" t="s">
        <v>3446</v>
      </c>
      <c r="B662" s="2" t="s">
        <v>3447</v>
      </c>
      <c r="C662" s="2" t="s">
        <v>19</v>
      </c>
      <c r="D662" s="2" t="s">
        <v>20</v>
      </c>
      <c r="E662" s="3" t="n">
        <v>16</v>
      </c>
      <c r="F662" s="3" t="n">
        <v>32142785</v>
      </c>
      <c r="G662" s="3" t="n">
        <v>32165586</v>
      </c>
      <c r="H662" s="3" t="s">
        <v>32</v>
      </c>
      <c r="I662" s="2" t="s">
        <v>2640</v>
      </c>
      <c r="J662" s="2" t="s">
        <v>3252</v>
      </c>
      <c r="K662" s="2" t="s">
        <v>3448</v>
      </c>
      <c r="L662" s="2" t="s">
        <v>25</v>
      </c>
      <c r="M662" s="2" t="s">
        <v>2835</v>
      </c>
      <c r="N662" s="2" t="s">
        <v>2835</v>
      </c>
      <c r="O662" s="2" t="s">
        <v>804</v>
      </c>
      <c r="P662" s="2" t="s">
        <v>1421</v>
      </c>
    </row>
    <row r="663" customFormat="false" ht="14" hidden="false" customHeight="false" outlineLevel="0" collapsed="false">
      <c r="A663" s="1" t="s">
        <v>3449</v>
      </c>
      <c r="B663" s="2" t="s">
        <v>3450</v>
      </c>
      <c r="C663" s="2" t="s">
        <v>19</v>
      </c>
      <c r="D663" s="2" t="s">
        <v>20</v>
      </c>
      <c r="E663" s="3" t="n">
        <v>2</v>
      </c>
      <c r="F663" s="3" t="n">
        <v>85037533</v>
      </c>
      <c r="G663" s="3" t="n">
        <v>85040456</v>
      </c>
      <c r="H663" s="3" t="s">
        <v>21</v>
      </c>
      <c r="I663" s="2" t="s">
        <v>3451</v>
      </c>
      <c r="J663" s="2" t="s">
        <v>1731</v>
      </c>
      <c r="K663" s="2" t="s">
        <v>3452</v>
      </c>
      <c r="L663" s="2" t="s">
        <v>25</v>
      </c>
      <c r="M663" s="2" t="s">
        <v>3453</v>
      </c>
      <c r="N663" s="2" t="s">
        <v>3454</v>
      </c>
      <c r="O663" s="2" t="s">
        <v>3455</v>
      </c>
      <c r="P663" s="2" t="s">
        <v>2713</v>
      </c>
    </row>
    <row r="664" customFormat="false" ht="14" hidden="false" customHeight="false" outlineLevel="0" collapsed="false">
      <c r="A664" s="1" t="s">
        <v>3456</v>
      </c>
      <c r="B664" s="2" t="s">
        <v>3457</v>
      </c>
      <c r="C664" s="2" t="s">
        <v>19</v>
      </c>
      <c r="D664" s="2" t="s">
        <v>20</v>
      </c>
      <c r="E664" s="3" t="n">
        <v>4</v>
      </c>
      <c r="F664" s="3" t="n">
        <v>135977207</v>
      </c>
      <c r="G664" s="3" t="n">
        <v>135986918</v>
      </c>
      <c r="H664" s="3" t="s">
        <v>32</v>
      </c>
      <c r="I664" s="2" t="s">
        <v>1356</v>
      </c>
      <c r="J664" s="2" t="s">
        <v>105</v>
      </c>
      <c r="K664" s="2" t="s">
        <v>3458</v>
      </c>
      <c r="L664" s="2" t="s">
        <v>25</v>
      </c>
      <c r="M664" s="2" t="s">
        <v>1410</v>
      </c>
      <c r="N664" s="2" t="s">
        <v>2493</v>
      </c>
      <c r="O664" s="2" t="s">
        <v>157</v>
      </c>
      <c r="P664" s="2" t="s">
        <v>78</v>
      </c>
    </row>
    <row r="665" customFormat="false" ht="14" hidden="false" customHeight="false" outlineLevel="0" collapsed="false">
      <c r="A665" s="1" t="s">
        <v>3459</v>
      </c>
      <c r="B665" s="2" t="s">
        <v>3460</v>
      </c>
      <c r="C665" s="2" t="s">
        <v>19</v>
      </c>
      <c r="D665" s="2" t="s">
        <v>20</v>
      </c>
      <c r="E665" s="3" t="n">
        <v>16</v>
      </c>
      <c r="F665" s="3" t="n">
        <v>17152318</v>
      </c>
      <c r="G665" s="3" t="n">
        <v>17160076</v>
      </c>
      <c r="H665" s="3" t="s">
        <v>32</v>
      </c>
      <c r="I665" s="2" t="s">
        <v>1114</v>
      </c>
      <c r="J665" s="2" t="s">
        <v>3461</v>
      </c>
      <c r="K665" s="2" t="s">
        <v>3458</v>
      </c>
      <c r="L665" s="2" t="s">
        <v>25</v>
      </c>
      <c r="M665" s="2" t="s">
        <v>528</v>
      </c>
      <c r="N665" s="2" t="s">
        <v>3462</v>
      </c>
      <c r="O665" s="2" t="s">
        <v>732</v>
      </c>
      <c r="P665" s="2" t="s">
        <v>283</v>
      </c>
    </row>
    <row r="666" customFormat="false" ht="14" hidden="false" customHeight="false" outlineLevel="0" collapsed="false">
      <c r="A666" s="1" t="s">
        <v>3463</v>
      </c>
      <c r="B666" s="2" t="s">
        <v>3464</v>
      </c>
      <c r="C666" s="2" t="s">
        <v>19</v>
      </c>
      <c r="D666" s="2" t="s">
        <v>20</v>
      </c>
      <c r="E666" s="3" t="n">
        <v>11</v>
      </c>
      <c r="F666" s="3" t="n">
        <v>115182832</v>
      </c>
      <c r="G666" s="3" t="n">
        <v>115187333</v>
      </c>
      <c r="H666" s="3" t="s">
        <v>32</v>
      </c>
      <c r="I666" s="2" t="s">
        <v>3465</v>
      </c>
      <c r="J666" s="2" t="s">
        <v>1824</v>
      </c>
      <c r="K666" s="2" t="s">
        <v>3458</v>
      </c>
      <c r="L666" s="2" t="s">
        <v>25</v>
      </c>
      <c r="M666" s="2" t="s">
        <v>1060</v>
      </c>
      <c r="N666" s="2" t="s">
        <v>1060</v>
      </c>
      <c r="O666" s="2" t="s">
        <v>400</v>
      </c>
      <c r="P666" s="2" t="s">
        <v>638</v>
      </c>
    </row>
    <row r="667" customFormat="false" ht="14" hidden="false" customHeight="false" outlineLevel="0" collapsed="false">
      <c r="A667" s="1" t="s">
        <v>3466</v>
      </c>
      <c r="B667" s="2" t="s">
        <v>3467</v>
      </c>
      <c r="C667" s="2" t="s">
        <v>19</v>
      </c>
      <c r="D667" s="2" t="s">
        <v>1391</v>
      </c>
      <c r="E667" s="3" t="n">
        <v>14</v>
      </c>
      <c r="F667" s="3" t="n">
        <v>122913030</v>
      </c>
      <c r="G667" s="3" t="n">
        <v>122927691</v>
      </c>
      <c r="H667" s="3" t="s">
        <v>21</v>
      </c>
      <c r="I667" s="2" t="s">
        <v>791</v>
      </c>
      <c r="J667" s="2" t="s">
        <v>246</v>
      </c>
      <c r="K667" s="2" t="s">
        <v>3458</v>
      </c>
      <c r="L667" s="2" t="s">
        <v>25</v>
      </c>
      <c r="M667" s="2" t="s">
        <v>161</v>
      </c>
      <c r="N667" s="2" t="s">
        <v>161</v>
      </c>
      <c r="O667" s="2" t="s">
        <v>290</v>
      </c>
      <c r="P667" s="2" t="s">
        <v>3468</v>
      </c>
    </row>
    <row r="668" customFormat="false" ht="14" hidden="false" customHeight="false" outlineLevel="0" collapsed="false">
      <c r="A668" s="1" t="s">
        <v>3469</v>
      </c>
      <c r="B668" s="2" t="s">
        <v>3470</v>
      </c>
      <c r="C668" s="2" t="s">
        <v>19</v>
      </c>
      <c r="D668" s="2" t="s">
        <v>20</v>
      </c>
      <c r="E668" s="3" t="n">
        <v>2</v>
      </c>
      <c r="F668" s="3" t="n">
        <v>164486455</v>
      </c>
      <c r="G668" s="3" t="n">
        <v>164490768</v>
      </c>
      <c r="H668" s="3" t="s">
        <v>21</v>
      </c>
      <c r="I668" s="2" t="s">
        <v>2186</v>
      </c>
      <c r="J668" s="2" t="s">
        <v>2790</v>
      </c>
      <c r="K668" s="2" t="s">
        <v>3471</v>
      </c>
      <c r="L668" s="2" t="s">
        <v>25</v>
      </c>
      <c r="M668" s="2" t="s">
        <v>397</v>
      </c>
      <c r="N668" s="2" t="s">
        <v>2884</v>
      </c>
      <c r="O668" s="2" t="s">
        <v>1476</v>
      </c>
      <c r="P668" s="2" t="s">
        <v>1405</v>
      </c>
    </row>
    <row r="669" customFormat="false" ht="14" hidden="false" customHeight="false" outlineLevel="0" collapsed="false">
      <c r="A669" s="1" t="s">
        <v>3472</v>
      </c>
      <c r="B669" s="2" t="s">
        <v>3473</v>
      </c>
      <c r="C669" s="2" t="s">
        <v>19</v>
      </c>
      <c r="D669" s="2" t="s">
        <v>20</v>
      </c>
      <c r="E669" s="3" t="n">
        <v>1</v>
      </c>
      <c r="F669" s="3" t="n">
        <v>150384282</v>
      </c>
      <c r="G669" s="3" t="n">
        <v>150392749</v>
      </c>
      <c r="H669" s="3" t="s">
        <v>32</v>
      </c>
      <c r="I669" s="2" t="s">
        <v>1604</v>
      </c>
      <c r="J669" s="2" t="s">
        <v>274</v>
      </c>
      <c r="K669" s="2" t="s">
        <v>3471</v>
      </c>
      <c r="L669" s="2" t="s">
        <v>25</v>
      </c>
      <c r="M669" s="2" t="s">
        <v>530</v>
      </c>
      <c r="N669" s="2" t="s">
        <v>3301</v>
      </c>
      <c r="O669" s="2" t="s">
        <v>3474</v>
      </c>
      <c r="P669" s="2" t="s">
        <v>365</v>
      </c>
      <c r="AF669" s="10"/>
    </row>
    <row r="670" customFormat="false" ht="14" hidden="false" customHeight="false" outlineLevel="0" collapsed="false">
      <c r="A670" s="1" t="s">
        <v>3475</v>
      </c>
      <c r="B670" s="2" t="s">
        <v>3476</v>
      </c>
      <c r="C670" s="2" t="s">
        <v>19</v>
      </c>
      <c r="D670" s="2" t="s">
        <v>20</v>
      </c>
      <c r="E670" s="3" t="n">
        <v>11</v>
      </c>
      <c r="F670" s="3" t="n">
        <v>99225299</v>
      </c>
      <c r="G670" s="3" t="n">
        <v>99230447</v>
      </c>
      <c r="H670" s="3" t="s">
        <v>32</v>
      </c>
      <c r="I670" s="2" t="s">
        <v>1070</v>
      </c>
      <c r="J670" s="2" t="s">
        <v>3031</v>
      </c>
      <c r="K670" s="2" t="s">
        <v>3477</v>
      </c>
      <c r="L670" s="2" t="s">
        <v>25</v>
      </c>
      <c r="M670" s="2" t="s">
        <v>737</v>
      </c>
      <c r="N670" s="2" t="s">
        <v>737</v>
      </c>
      <c r="O670" s="2" t="s">
        <v>1338</v>
      </c>
      <c r="P670" s="2" t="s">
        <v>423</v>
      </c>
    </row>
    <row r="671" customFormat="false" ht="14" hidden="false" customHeight="false" outlineLevel="0" collapsed="false">
      <c r="A671" s="1" t="s">
        <v>3478</v>
      </c>
      <c r="B671" s="2" t="s">
        <v>3479</v>
      </c>
      <c r="C671" s="2" t="s">
        <v>19</v>
      </c>
      <c r="D671" s="2" t="s">
        <v>20</v>
      </c>
      <c r="E671" s="3" t="n">
        <v>11</v>
      </c>
      <c r="F671" s="3" t="n">
        <v>75440950</v>
      </c>
      <c r="G671" s="3" t="n">
        <v>75451084</v>
      </c>
      <c r="H671" s="3" t="s">
        <v>32</v>
      </c>
      <c r="I671" s="2" t="s">
        <v>2404</v>
      </c>
      <c r="J671" s="2" t="s">
        <v>586</v>
      </c>
      <c r="K671" s="2" t="s">
        <v>3477</v>
      </c>
      <c r="L671" s="2" t="s">
        <v>25</v>
      </c>
      <c r="M671" s="2" t="s">
        <v>1233</v>
      </c>
      <c r="N671" s="2" t="s">
        <v>1233</v>
      </c>
      <c r="O671" s="2" t="s">
        <v>1114</v>
      </c>
      <c r="P671" s="2" t="s">
        <v>873</v>
      </c>
    </row>
    <row r="672" customFormat="false" ht="14" hidden="false" customHeight="false" outlineLevel="0" collapsed="false">
      <c r="A672" s="1" t="s">
        <v>3480</v>
      </c>
      <c r="B672" s="2" t="s">
        <v>3481</v>
      </c>
      <c r="C672" s="2" t="s">
        <v>19</v>
      </c>
      <c r="D672" s="2" t="s">
        <v>20</v>
      </c>
      <c r="E672" s="3" t="n">
        <v>14</v>
      </c>
      <c r="F672" s="3" t="n">
        <v>52297470</v>
      </c>
      <c r="G672" s="3" t="n">
        <v>52304988</v>
      </c>
      <c r="H672" s="3" t="s">
        <v>32</v>
      </c>
      <c r="I672" s="2" t="s">
        <v>1533</v>
      </c>
      <c r="J672" s="2" t="s">
        <v>1355</v>
      </c>
      <c r="K672" s="2" t="s">
        <v>3477</v>
      </c>
      <c r="L672" s="2" t="s">
        <v>25</v>
      </c>
      <c r="M672" s="2" t="s">
        <v>672</v>
      </c>
      <c r="N672" s="2" t="s">
        <v>672</v>
      </c>
      <c r="O672" s="2" t="s">
        <v>3482</v>
      </c>
      <c r="P672" s="2" t="s">
        <v>1387</v>
      </c>
    </row>
    <row r="673" customFormat="false" ht="14" hidden="false" customHeight="false" outlineLevel="0" collapsed="false">
      <c r="A673" s="1" t="s">
        <v>3483</v>
      </c>
      <c r="B673" s="2" t="s">
        <v>3484</v>
      </c>
      <c r="C673" s="2" t="s">
        <v>19</v>
      </c>
      <c r="D673" s="2" t="s">
        <v>20</v>
      </c>
      <c r="E673" s="3" t="n">
        <v>3</v>
      </c>
      <c r="F673" s="3" t="n">
        <v>36151017</v>
      </c>
      <c r="G673" s="3" t="n">
        <v>36170343</v>
      </c>
      <c r="H673" s="3" t="s">
        <v>21</v>
      </c>
      <c r="I673" s="2" t="s">
        <v>2823</v>
      </c>
      <c r="J673" s="2" t="s">
        <v>769</v>
      </c>
      <c r="K673" s="2" t="s">
        <v>3485</v>
      </c>
      <c r="L673" s="2" t="s">
        <v>25</v>
      </c>
      <c r="M673" s="2" t="s">
        <v>2224</v>
      </c>
      <c r="N673" s="2" t="s">
        <v>1677</v>
      </c>
      <c r="O673" s="2" t="s">
        <v>202</v>
      </c>
      <c r="P673" s="2" t="s">
        <v>2410</v>
      </c>
    </row>
    <row r="674" customFormat="false" ht="14" hidden="false" customHeight="false" outlineLevel="0" collapsed="false">
      <c r="A674" s="1" t="s">
        <v>3486</v>
      </c>
      <c r="B674" s="2" t="s">
        <v>3487</v>
      </c>
      <c r="C674" s="2" t="s">
        <v>19</v>
      </c>
      <c r="D674" s="2" t="s">
        <v>46</v>
      </c>
      <c r="E674" s="3" t="n">
        <v>7</v>
      </c>
      <c r="F674" s="3" t="n">
        <v>29965218</v>
      </c>
      <c r="G674" s="3" t="n">
        <v>29965566</v>
      </c>
      <c r="H674" s="3" t="s">
        <v>32</v>
      </c>
      <c r="I674" s="2" t="s">
        <v>1951</v>
      </c>
      <c r="J674" s="2" t="s">
        <v>3095</v>
      </c>
      <c r="K674" s="2" t="s">
        <v>3485</v>
      </c>
      <c r="L674" s="2" t="s">
        <v>25</v>
      </c>
      <c r="M674" s="2" t="s">
        <v>1180</v>
      </c>
      <c r="N674" s="2" t="s">
        <v>1180</v>
      </c>
      <c r="O674" s="2" t="s">
        <v>1581</v>
      </c>
      <c r="P674" s="2" t="s">
        <v>1095</v>
      </c>
    </row>
    <row r="675" customFormat="false" ht="14" hidden="false" customHeight="false" outlineLevel="0" collapsed="false">
      <c r="A675" s="1" t="s">
        <v>3488</v>
      </c>
      <c r="B675" s="2" t="s">
        <v>3489</v>
      </c>
      <c r="C675" s="2" t="s">
        <v>19</v>
      </c>
      <c r="D675" s="2" t="s">
        <v>20</v>
      </c>
      <c r="E675" s="3" t="n">
        <v>17</v>
      </c>
      <c r="F675" s="3" t="n">
        <v>25773819</v>
      </c>
      <c r="G675" s="3" t="n">
        <v>25782797</v>
      </c>
      <c r="H675" s="3" t="s">
        <v>21</v>
      </c>
      <c r="I675" s="2" t="s">
        <v>723</v>
      </c>
      <c r="J675" s="2" t="s">
        <v>2789</v>
      </c>
      <c r="K675" s="2" t="s">
        <v>3485</v>
      </c>
      <c r="L675" s="2" t="s">
        <v>25</v>
      </c>
      <c r="M675" s="2" t="s">
        <v>3490</v>
      </c>
      <c r="N675" s="2" t="s">
        <v>3490</v>
      </c>
      <c r="O675" s="2" t="s">
        <v>3491</v>
      </c>
      <c r="P675" s="2" t="s">
        <v>1375</v>
      </c>
    </row>
    <row r="676" customFormat="false" ht="14" hidden="false" customHeight="false" outlineLevel="0" collapsed="false">
      <c r="A676" s="1" t="s">
        <v>3492</v>
      </c>
      <c r="B676" s="2" t="s">
        <v>3493</v>
      </c>
      <c r="C676" s="2" t="s">
        <v>19</v>
      </c>
      <c r="D676" s="2" t="s">
        <v>20</v>
      </c>
      <c r="E676" s="3" t="n">
        <v>7</v>
      </c>
      <c r="F676" s="3" t="n">
        <v>14465054</v>
      </c>
      <c r="G676" s="3" t="n">
        <v>14492982</v>
      </c>
      <c r="H676" s="3" t="s">
        <v>32</v>
      </c>
      <c r="I676" s="2" t="s">
        <v>3494</v>
      </c>
      <c r="J676" s="2" t="s">
        <v>2410</v>
      </c>
      <c r="K676" s="2" t="s">
        <v>3485</v>
      </c>
      <c r="L676" s="2" t="s">
        <v>25</v>
      </c>
      <c r="M676" s="2" t="s">
        <v>1990</v>
      </c>
      <c r="N676" s="2" t="s">
        <v>1990</v>
      </c>
      <c r="O676" s="2" t="s">
        <v>60</v>
      </c>
      <c r="P676" s="2" t="s">
        <v>3171</v>
      </c>
    </row>
    <row r="677" customFormat="false" ht="14" hidden="false" customHeight="false" outlineLevel="0" collapsed="false">
      <c r="A677" s="1" t="s">
        <v>3495</v>
      </c>
      <c r="B677" s="2" t="s">
        <v>3496</v>
      </c>
      <c r="C677" s="2" t="s">
        <v>19</v>
      </c>
      <c r="D677" s="2" t="s">
        <v>20</v>
      </c>
      <c r="E677" s="3" t="n">
        <v>3</v>
      </c>
      <c r="F677" s="3" t="n">
        <v>121291798</v>
      </c>
      <c r="G677" s="3" t="n">
        <v>121320198</v>
      </c>
      <c r="H677" s="3" t="s">
        <v>21</v>
      </c>
      <c r="I677" s="2" t="s">
        <v>869</v>
      </c>
      <c r="J677" s="2" t="s">
        <v>3497</v>
      </c>
      <c r="K677" s="2" t="s">
        <v>3498</v>
      </c>
      <c r="L677" s="2" t="s">
        <v>25</v>
      </c>
      <c r="M677" s="2" t="s">
        <v>3499</v>
      </c>
      <c r="N677" s="2" t="s">
        <v>3500</v>
      </c>
      <c r="O677" s="2" t="s">
        <v>1279</v>
      </c>
      <c r="P677" s="2" t="s">
        <v>2605</v>
      </c>
    </row>
    <row r="678" customFormat="false" ht="14" hidden="false" customHeight="false" outlineLevel="0" collapsed="false">
      <c r="A678" s="1" t="s">
        <v>3501</v>
      </c>
      <c r="B678" s="2" t="s">
        <v>3502</v>
      </c>
      <c r="C678" s="2" t="s">
        <v>19</v>
      </c>
      <c r="D678" s="2" t="s">
        <v>20</v>
      </c>
      <c r="E678" s="3" t="n">
        <v>1</v>
      </c>
      <c r="F678" s="3" t="n">
        <v>39901224</v>
      </c>
      <c r="G678" s="3" t="n">
        <v>40024970</v>
      </c>
      <c r="H678" s="3" t="s">
        <v>21</v>
      </c>
      <c r="I678" s="2" t="s">
        <v>3503</v>
      </c>
      <c r="J678" s="2" t="s">
        <v>943</v>
      </c>
      <c r="K678" s="2" t="s">
        <v>3504</v>
      </c>
      <c r="L678" s="2" t="s">
        <v>25</v>
      </c>
      <c r="M678" s="2" t="s">
        <v>934</v>
      </c>
      <c r="N678" s="2" t="s">
        <v>1633</v>
      </c>
      <c r="O678" s="2" t="s">
        <v>520</v>
      </c>
      <c r="P678" s="2" t="s">
        <v>2302</v>
      </c>
    </row>
    <row r="679" customFormat="false" ht="14" hidden="false" customHeight="false" outlineLevel="0" collapsed="false">
      <c r="A679" s="1" t="s">
        <v>3505</v>
      </c>
      <c r="B679" s="2" t="s">
        <v>3506</v>
      </c>
      <c r="C679" s="2" t="s">
        <v>19</v>
      </c>
      <c r="D679" s="2" t="s">
        <v>20</v>
      </c>
      <c r="E679" s="11" t="n">
        <v>1</v>
      </c>
      <c r="F679" s="11" t="n">
        <v>90203980</v>
      </c>
      <c r="G679" s="11" t="n">
        <v>90216752</v>
      </c>
      <c r="H679" s="11" t="s">
        <v>21</v>
      </c>
      <c r="I679" s="2" t="s">
        <v>2965</v>
      </c>
      <c r="J679" s="2" t="s">
        <v>2919</v>
      </c>
      <c r="K679" s="2" t="s">
        <v>3507</v>
      </c>
      <c r="L679" s="2" t="s">
        <v>25</v>
      </c>
      <c r="M679" s="2" t="s">
        <v>1032</v>
      </c>
      <c r="N679" s="2" t="s">
        <v>1033</v>
      </c>
      <c r="O679" s="2" t="s">
        <v>3341</v>
      </c>
      <c r="P679" s="2" t="s">
        <v>3508</v>
      </c>
    </row>
    <row r="680" customFormat="false" ht="14" hidden="false" customHeight="false" outlineLevel="0" collapsed="false">
      <c r="A680" s="1" t="s">
        <v>3509</v>
      </c>
      <c r="B680" s="2" t="s">
        <v>3510</v>
      </c>
      <c r="C680" s="2" t="s">
        <v>19</v>
      </c>
      <c r="D680" s="2" t="s">
        <v>20</v>
      </c>
      <c r="E680" s="3" t="n">
        <v>7</v>
      </c>
      <c r="F680" s="3" t="n">
        <v>41489847</v>
      </c>
      <c r="G680" s="3" t="n">
        <v>41499409</v>
      </c>
      <c r="H680" s="3" t="s">
        <v>32</v>
      </c>
      <c r="I680" s="2" t="s">
        <v>698</v>
      </c>
      <c r="J680" s="2" t="s">
        <v>3511</v>
      </c>
      <c r="K680" s="2" t="s">
        <v>3507</v>
      </c>
      <c r="L680" s="2" t="s">
        <v>25</v>
      </c>
      <c r="M680" s="2" t="s">
        <v>483</v>
      </c>
      <c r="N680" s="2" t="s">
        <v>483</v>
      </c>
      <c r="O680" s="2" t="s">
        <v>2699</v>
      </c>
      <c r="P680" s="2" t="s">
        <v>218</v>
      </c>
    </row>
    <row r="681" customFormat="false" ht="14" hidden="false" customHeight="false" outlineLevel="0" collapsed="false">
      <c r="A681" s="1" t="s">
        <v>2181</v>
      </c>
      <c r="B681" s="2" t="s">
        <v>3512</v>
      </c>
      <c r="C681" s="2" t="s">
        <v>19</v>
      </c>
      <c r="D681" s="2" t="s">
        <v>20</v>
      </c>
      <c r="E681" s="3" t="n">
        <v>6</v>
      </c>
      <c r="F681" s="3" t="n">
        <v>125320674</v>
      </c>
      <c r="G681" s="3" t="n">
        <v>125344934</v>
      </c>
      <c r="H681" s="3" t="s">
        <v>21</v>
      </c>
      <c r="I681" s="2" t="s">
        <v>2619</v>
      </c>
      <c r="J681" s="2" t="s">
        <v>92</v>
      </c>
      <c r="K681" s="2" t="s">
        <v>3507</v>
      </c>
      <c r="L681" s="2" t="s">
        <v>25</v>
      </c>
      <c r="M681" s="2" t="s">
        <v>1050</v>
      </c>
      <c r="N681" s="2" t="s">
        <v>1050</v>
      </c>
      <c r="O681" s="2" t="s">
        <v>193</v>
      </c>
      <c r="P681" s="2" t="s">
        <v>1732</v>
      </c>
    </row>
    <row r="682" customFormat="false" ht="14" hidden="false" customHeight="false" outlineLevel="0" collapsed="false">
      <c r="A682" s="1" t="s">
        <v>1944</v>
      </c>
      <c r="B682" s="2" t="s">
        <v>3513</v>
      </c>
      <c r="C682" s="2" t="s">
        <v>19</v>
      </c>
      <c r="D682" s="2" t="s">
        <v>20</v>
      </c>
      <c r="E682" s="3" t="n">
        <v>12</v>
      </c>
      <c r="F682" s="3" t="n">
        <v>12936096</v>
      </c>
      <c r="G682" s="3" t="n">
        <v>12940617</v>
      </c>
      <c r="H682" s="3" t="s">
        <v>32</v>
      </c>
      <c r="I682" s="2" t="s">
        <v>2393</v>
      </c>
      <c r="J682" s="2" t="s">
        <v>923</v>
      </c>
      <c r="K682" s="2" t="s">
        <v>3507</v>
      </c>
      <c r="L682" s="2" t="s">
        <v>25</v>
      </c>
      <c r="M682" s="2" t="s">
        <v>3514</v>
      </c>
      <c r="N682" s="2" t="s">
        <v>3514</v>
      </c>
      <c r="O682" s="2" t="s">
        <v>1805</v>
      </c>
      <c r="P682" s="2" t="s">
        <v>1556</v>
      </c>
    </row>
    <row r="683" customFormat="false" ht="14" hidden="false" customHeight="false" outlineLevel="0" collapsed="false">
      <c r="A683" s="1" t="s">
        <v>3515</v>
      </c>
      <c r="B683" s="2" t="s">
        <v>3516</v>
      </c>
      <c r="C683" s="2" t="s">
        <v>19</v>
      </c>
      <c r="D683" s="2" t="s">
        <v>20</v>
      </c>
      <c r="E683" s="3" t="n">
        <v>12</v>
      </c>
      <c r="F683" s="3" t="n">
        <v>80945548</v>
      </c>
      <c r="G683" s="3" t="n">
        <v>80948505</v>
      </c>
      <c r="H683" s="3" t="s">
        <v>21</v>
      </c>
      <c r="I683" s="2" t="s">
        <v>3517</v>
      </c>
      <c r="J683" s="2" t="s">
        <v>33</v>
      </c>
      <c r="K683" s="2" t="s">
        <v>3518</v>
      </c>
      <c r="L683" s="2" t="s">
        <v>25</v>
      </c>
      <c r="M683" s="2" t="s">
        <v>82</v>
      </c>
      <c r="N683" s="2" t="s">
        <v>82</v>
      </c>
      <c r="O683" s="2" t="s">
        <v>577</v>
      </c>
      <c r="P683" s="2" t="s">
        <v>1284</v>
      </c>
    </row>
    <row r="684" customFormat="false" ht="14" hidden="false" customHeight="false" outlineLevel="0" collapsed="false">
      <c r="A684" s="1" t="s">
        <v>3519</v>
      </c>
      <c r="B684" s="2" t="s">
        <v>3520</v>
      </c>
      <c r="C684" s="2" t="s">
        <v>19</v>
      </c>
      <c r="D684" s="2" t="s">
        <v>20</v>
      </c>
      <c r="E684" s="3" t="n">
        <v>6</v>
      </c>
      <c r="F684" s="3" t="n">
        <v>23263513</v>
      </c>
      <c r="G684" s="3" t="n">
        <v>23314170</v>
      </c>
      <c r="H684" s="3" t="s">
        <v>32</v>
      </c>
      <c r="I684" s="2" t="s">
        <v>991</v>
      </c>
      <c r="J684" s="2" t="s">
        <v>1342</v>
      </c>
      <c r="K684" s="2" t="s">
        <v>3518</v>
      </c>
      <c r="L684" s="2" t="s">
        <v>25</v>
      </c>
      <c r="M684" s="2" t="s">
        <v>753</v>
      </c>
      <c r="N684" s="2" t="s">
        <v>753</v>
      </c>
      <c r="O684" s="2" t="s">
        <v>1852</v>
      </c>
      <c r="P684" s="2" t="s">
        <v>3521</v>
      </c>
    </row>
    <row r="685" customFormat="false" ht="14" hidden="false" customHeight="false" outlineLevel="0" collapsed="false">
      <c r="A685" s="1" t="s">
        <v>3522</v>
      </c>
      <c r="B685" s="2" t="s">
        <v>3523</v>
      </c>
      <c r="C685" s="2" t="s">
        <v>19</v>
      </c>
      <c r="D685" s="2" t="s">
        <v>20</v>
      </c>
      <c r="E685" s="3" t="n">
        <v>13</v>
      </c>
      <c r="F685" s="3" t="n">
        <v>63870509</v>
      </c>
      <c r="G685" s="3" t="n">
        <v>63872498</v>
      </c>
      <c r="H685" s="3" t="s">
        <v>21</v>
      </c>
      <c r="I685" s="2" t="s">
        <v>841</v>
      </c>
      <c r="J685" s="2" t="s">
        <v>3524</v>
      </c>
      <c r="K685" s="2" t="s">
        <v>3518</v>
      </c>
      <c r="L685" s="2" t="s">
        <v>25</v>
      </c>
      <c r="M685" s="2" t="s">
        <v>3525</v>
      </c>
      <c r="N685" s="2" t="s">
        <v>3525</v>
      </c>
      <c r="O685" s="2" t="s">
        <v>1427</v>
      </c>
      <c r="P685" s="2" t="s">
        <v>227</v>
      </c>
    </row>
    <row r="686" customFormat="false" ht="14" hidden="false" customHeight="false" outlineLevel="0" collapsed="false">
      <c r="A686" s="1" t="s">
        <v>3526</v>
      </c>
      <c r="B686" s="2" t="s">
        <v>3527</v>
      </c>
      <c r="C686" s="2" t="s">
        <v>19</v>
      </c>
      <c r="D686" s="2" t="s">
        <v>20</v>
      </c>
      <c r="E686" s="3" t="n">
        <v>10</v>
      </c>
      <c r="F686" s="3" t="n">
        <v>7911492</v>
      </c>
      <c r="G686" s="3" t="n">
        <v>7955894</v>
      </c>
      <c r="H686" s="3" t="s">
        <v>32</v>
      </c>
      <c r="I686" s="2" t="s">
        <v>1933</v>
      </c>
      <c r="J686" s="2" t="s">
        <v>1420</v>
      </c>
      <c r="K686" s="2" t="s">
        <v>3528</v>
      </c>
      <c r="L686" s="2" t="s">
        <v>25</v>
      </c>
      <c r="M686" s="2" t="s">
        <v>2486</v>
      </c>
      <c r="N686" s="2" t="s">
        <v>3529</v>
      </c>
      <c r="O686" s="2" t="s">
        <v>1450</v>
      </c>
      <c r="P686" s="2" t="s">
        <v>496</v>
      </c>
    </row>
    <row r="687" customFormat="false" ht="14" hidden="false" customHeight="false" outlineLevel="0" collapsed="false">
      <c r="A687" s="1" t="s">
        <v>3530</v>
      </c>
      <c r="B687" s="2" t="s">
        <v>3531</v>
      </c>
      <c r="C687" s="2" t="s">
        <v>19</v>
      </c>
      <c r="D687" s="2" t="s">
        <v>20</v>
      </c>
      <c r="E687" s="3" t="n">
        <v>5</v>
      </c>
      <c r="F687" s="3" t="n">
        <v>24445466</v>
      </c>
      <c r="G687" s="3" t="n">
        <v>24447626</v>
      </c>
      <c r="H687" s="3" t="s">
        <v>32</v>
      </c>
      <c r="I687" s="2" t="s">
        <v>400</v>
      </c>
      <c r="J687" s="2" t="s">
        <v>792</v>
      </c>
      <c r="K687" s="2" t="s">
        <v>3528</v>
      </c>
      <c r="L687" s="2" t="s">
        <v>25</v>
      </c>
      <c r="M687" s="2" t="s">
        <v>1544</v>
      </c>
      <c r="N687" s="2" t="s">
        <v>3532</v>
      </c>
      <c r="O687" s="2" t="s">
        <v>760</v>
      </c>
      <c r="P687" s="2" t="s">
        <v>395</v>
      </c>
    </row>
    <row r="688" customFormat="false" ht="14" hidden="false" customHeight="false" outlineLevel="0" collapsed="false">
      <c r="A688" s="1" t="s">
        <v>3533</v>
      </c>
      <c r="B688" s="2" t="s">
        <v>3534</v>
      </c>
      <c r="C688" s="2" t="s">
        <v>19</v>
      </c>
      <c r="D688" s="2" t="s">
        <v>20</v>
      </c>
      <c r="E688" s="3" t="n">
        <v>7</v>
      </c>
      <c r="F688" s="3" t="n">
        <v>45461697</v>
      </c>
      <c r="G688" s="3" t="n">
        <v>45466837</v>
      </c>
      <c r="H688" s="3" t="s">
        <v>32</v>
      </c>
      <c r="I688" s="2" t="s">
        <v>3535</v>
      </c>
      <c r="J688" s="2" t="s">
        <v>1702</v>
      </c>
      <c r="K688" s="2" t="s">
        <v>3528</v>
      </c>
      <c r="L688" s="2" t="s">
        <v>25</v>
      </c>
      <c r="M688" s="2" t="s">
        <v>1289</v>
      </c>
      <c r="N688" s="2" t="s">
        <v>3536</v>
      </c>
      <c r="O688" s="2" t="s">
        <v>3468</v>
      </c>
      <c r="P688" s="2" t="s">
        <v>51</v>
      </c>
    </row>
    <row r="689" customFormat="false" ht="14" hidden="false" customHeight="false" outlineLevel="0" collapsed="false">
      <c r="A689" s="1" t="s">
        <v>3537</v>
      </c>
      <c r="B689" s="2" t="s">
        <v>3538</v>
      </c>
      <c r="C689" s="2" t="s">
        <v>19</v>
      </c>
      <c r="D689" s="2" t="s">
        <v>20</v>
      </c>
      <c r="E689" s="3" t="n">
        <v>6</v>
      </c>
      <c r="F689" s="3" t="n">
        <v>59020135</v>
      </c>
      <c r="G689" s="3" t="n">
        <v>59024444</v>
      </c>
      <c r="H689" s="3" t="s">
        <v>32</v>
      </c>
      <c r="I689" s="2" t="s">
        <v>3539</v>
      </c>
      <c r="J689" s="2" t="s">
        <v>3540</v>
      </c>
      <c r="K689" s="2" t="s">
        <v>3528</v>
      </c>
      <c r="L689" s="2" t="s">
        <v>25</v>
      </c>
      <c r="M689" s="2" t="s">
        <v>1292</v>
      </c>
      <c r="N689" s="2" t="s">
        <v>1292</v>
      </c>
      <c r="O689" s="2" t="s">
        <v>661</v>
      </c>
      <c r="P689" s="2" t="s">
        <v>358</v>
      </c>
    </row>
    <row r="690" customFormat="false" ht="14" hidden="false" customHeight="false" outlineLevel="0" collapsed="false">
      <c r="A690" s="1" t="s">
        <v>3541</v>
      </c>
      <c r="B690" s="2" t="s">
        <v>3542</v>
      </c>
      <c r="C690" s="2" t="s">
        <v>19</v>
      </c>
      <c r="D690" s="2" t="s">
        <v>20</v>
      </c>
      <c r="E690" s="3" t="n">
        <v>6</v>
      </c>
      <c r="F690" s="3" t="n">
        <v>86371542</v>
      </c>
      <c r="G690" s="3" t="n">
        <v>86376756</v>
      </c>
      <c r="H690" s="3" t="s">
        <v>21</v>
      </c>
      <c r="I690" s="2" t="s">
        <v>2527</v>
      </c>
      <c r="J690" s="2" t="s">
        <v>855</v>
      </c>
      <c r="K690" s="2" t="s">
        <v>3543</v>
      </c>
      <c r="L690" s="2" t="s">
        <v>25</v>
      </c>
      <c r="M690" s="2" t="s">
        <v>3544</v>
      </c>
      <c r="N690" s="2" t="s">
        <v>3544</v>
      </c>
      <c r="O690" s="2" t="s">
        <v>1042</v>
      </c>
      <c r="P690" s="2" t="s">
        <v>3545</v>
      </c>
    </row>
    <row r="691" customFormat="false" ht="14" hidden="false" customHeight="false" outlineLevel="0" collapsed="false">
      <c r="A691" s="1" t="s">
        <v>3546</v>
      </c>
      <c r="B691" s="2" t="s">
        <v>3547</v>
      </c>
      <c r="C691" s="2" t="s">
        <v>19</v>
      </c>
      <c r="D691" s="2" t="s">
        <v>20</v>
      </c>
      <c r="E691" s="3" t="n">
        <v>2</v>
      </c>
      <c r="F691" s="3" t="n">
        <v>6322772</v>
      </c>
      <c r="G691" s="3" t="n">
        <v>6421013</v>
      </c>
      <c r="H691" s="3" t="s">
        <v>21</v>
      </c>
      <c r="I691" s="2" t="s">
        <v>414</v>
      </c>
      <c r="J691" s="2" t="s">
        <v>3482</v>
      </c>
      <c r="K691" s="2" t="s">
        <v>3548</v>
      </c>
      <c r="L691" s="2" t="s">
        <v>25</v>
      </c>
      <c r="M691" s="2" t="s">
        <v>1233</v>
      </c>
      <c r="N691" s="2" t="s">
        <v>1233</v>
      </c>
      <c r="O691" s="2" t="s">
        <v>3549</v>
      </c>
      <c r="P691" s="2" t="s">
        <v>767</v>
      </c>
    </row>
    <row r="692" customFormat="false" ht="14" hidden="false" customHeight="false" outlineLevel="0" collapsed="false">
      <c r="A692" s="1" t="s">
        <v>3550</v>
      </c>
      <c r="B692" s="2" t="s">
        <v>3551</v>
      </c>
      <c r="C692" s="2" t="s">
        <v>19</v>
      </c>
      <c r="D692" s="2" t="s">
        <v>20</v>
      </c>
      <c r="E692" s="3" t="n">
        <v>2</v>
      </c>
      <c r="F692" s="3" t="n">
        <v>83656620</v>
      </c>
      <c r="G692" s="3" t="n">
        <v>83658067</v>
      </c>
      <c r="H692" s="3" t="s">
        <v>21</v>
      </c>
      <c r="I692" s="2" t="s">
        <v>486</v>
      </c>
      <c r="J692" s="2" t="s">
        <v>3425</v>
      </c>
      <c r="K692" s="2" t="s">
        <v>3548</v>
      </c>
      <c r="L692" s="2" t="s">
        <v>25</v>
      </c>
      <c r="M692" s="2" t="s">
        <v>1996</v>
      </c>
      <c r="N692" s="2" t="s">
        <v>1996</v>
      </c>
      <c r="O692" s="2" t="s">
        <v>2137</v>
      </c>
      <c r="P692" s="2" t="s">
        <v>3047</v>
      </c>
    </row>
    <row r="693" customFormat="false" ht="14" hidden="false" customHeight="false" outlineLevel="0" collapsed="false">
      <c r="A693" s="1" t="s">
        <v>3552</v>
      </c>
      <c r="B693" s="2" t="s">
        <v>3553</v>
      </c>
      <c r="C693" s="2" t="s">
        <v>19</v>
      </c>
      <c r="D693" s="2" t="s">
        <v>20</v>
      </c>
      <c r="E693" s="3" t="n">
        <v>2</v>
      </c>
      <c r="F693" s="3" t="n">
        <v>52137261</v>
      </c>
      <c r="G693" s="3" t="n">
        <v>52176615</v>
      </c>
      <c r="H693" s="3" t="s">
        <v>32</v>
      </c>
      <c r="I693" s="2" t="s">
        <v>625</v>
      </c>
      <c r="J693" s="2" t="s">
        <v>829</v>
      </c>
      <c r="K693" s="2" t="s">
        <v>3554</v>
      </c>
      <c r="L693" s="2" t="s">
        <v>25</v>
      </c>
      <c r="M693" s="2" t="s">
        <v>343</v>
      </c>
      <c r="N693" s="2" t="s">
        <v>343</v>
      </c>
      <c r="O693" s="2" t="s">
        <v>1247</v>
      </c>
      <c r="P693" s="2" t="s">
        <v>3555</v>
      </c>
    </row>
    <row r="694" customFormat="false" ht="14" hidden="false" customHeight="false" outlineLevel="0" collapsed="false">
      <c r="A694" s="1" t="s">
        <v>3556</v>
      </c>
      <c r="B694" s="2" t="s">
        <v>3557</v>
      </c>
      <c r="C694" s="2" t="s">
        <v>19</v>
      </c>
      <c r="D694" s="2" t="s">
        <v>20</v>
      </c>
      <c r="E694" s="3" t="n">
        <v>2</v>
      </c>
      <c r="F694" s="3" t="n">
        <v>164967983</v>
      </c>
      <c r="G694" s="3" t="n">
        <v>164999732</v>
      </c>
      <c r="H694" s="3" t="s">
        <v>21</v>
      </c>
      <c r="I694" s="2" t="s">
        <v>70</v>
      </c>
      <c r="J694" s="2" t="s">
        <v>646</v>
      </c>
      <c r="K694" s="2" t="s">
        <v>3558</v>
      </c>
      <c r="L694" s="2" t="s">
        <v>25</v>
      </c>
      <c r="M694" s="2" t="s">
        <v>1619</v>
      </c>
      <c r="N694" s="2" t="s">
        <v>1619</v>
      </c>
      <c r="O694" s="2" t="s">
        <v>2406</v>
      </c>
      <c r="P694" s="2" t="s">
        <v>3559</v>
      </c>
    </row>
    <row r="695" customFormat="false" ht="14" hidden="false" customHeight="false" outlineLevel="0" collapsed="false">
      <c r="A695" s="1" t="s">
        <v>3560</v>
      </c>
      <c r="B695" s="2" t="s">
        <v>3561</v>
      </c>
      <c r="C695" s="2" t="s">
        <v>19</v>
      </c>
      <c r="D695" s="2" t="s">
        <v>20</v>
      </c>
      <c r="E695" s="3" t="n">
        <v>14</v>
      </c>
      <c r="F695" s="3" t="n">
        <v>122875935</v>
      </c>
      <c r="G695" s="3" t="n">
        <v>122891101</v>
      </c>
      <c r="H695" s="3" t="s">
        <v>21</v>
      </c>
      <c r="I695" s="2" t="s">
        <v>625</v>
      </c>
      <c r="J695" s="2" t="s">
        <v>1005</v>
      </c>
      <c r="K695" s="2" t="s">
        <v>3562</v>
      </c>
      <c r="L695" s="2" t="s">
        <v>25</v>
      </c>
      <c r="M695" s="2" t="s">
        <v>82</v>
      </c>
      <c r="N695" s="2" t="s">
        <v>82</v>
      </c>
      <c r="O695" s="2" t="s">
        <v>2254</v>
      </c>
      <c r="P695" s="2" t="s">
        <v>3563</v>
      </c>
    </row>
    <row r="696" customFormat="false" ht="14" hidden="false" customHeight="false" outlineLevel="0" collapsed="false">
      <c r="A696" s="1" t="s">
        <v>3564</v>
      </c>
      <c r="B696" s="2" t="s">
        <v>3565</v>
      </c>
      <c r="C696" s="2" t="s">
        <v>19</v>
      </c>
      <c r="D696" s="2" t="s">
        <v>20</v>
      </c>
      <c r="E696" s="3" t="n">
        <v>1</v>
      </c>
      <c r="F696" s="3" t="n">
        <v>58113186</v>
      </c>
      <c r="G696" s="3" t="n">
        <v>58139123</v>
      </c>
      <c r="H696" s="3" t="s">
        <v>21</v>
      </c>
      <c r="I696" s="2" t="s">
        <v>3566</v>
      </c>
      <c r="J696" s="2" t="s">
        <v>2417</v>
      </c>
      <c r="K696" s="2" t="s">
        <v>3567</v>
      </c>
      <c r="L696" s="2" t="s">
        <v>25</v>
      </c>
      <c r="M696" s="2" t="s">
        <v>1168</v>
      </c>
      <c r="N696" s="2" t="s">
        <v>1168</v>
      </c>
      <c r="O696" s="2" t="s">
        <v>3568</v>
      </c>
      <c r="P696" s="2" t="s">
        <v>803</v>
      </c>
    </row>
    <row r="697" customFormat="false" ht="14" hidden="false" customHeight="false" outlineLevel="0" collapsed="false">
      <c r="A697" s="1" t="s">
        <v>3569</v>
      </c>
      <c r="B697" s="2" t="s">
        <v>3570</v>
      </c>
      <c r="C697" s="2" t="s">
        <v>19</v>
      </c>
      <c r="D697" s="2" t="s">
        <v>20</v>
      </c>
      <c r="E697" s="3" t="n">
        <v>9</v>
      </c>
      <c r="F697" s="3" t="n">
        <v>123962126</v>
      </c>
      <c r="G697" s="3" t="n">
        <v>123968693</v>
      </c>
      <c r="H697" s="3" t="s">
        <v>32</v>
      </c>
      <c r="I697" s="2" t="s">
        <v>869</v>
      </c>
      <c r="J697" s="2" t="s">
        <v>1914</v>
      </c>
      <c r="K697" s="2" t="s">
        <v>3571</v>
      </c>
      <c r="L697" s="2" t="s">
        <v>25</v>
      </c>
      <c r="M697" s="2" t="s">
        <v>476</v>
      </c>
      <c r="N697" s="2" t="s">
        <v>2446</v>
      </c>
      <c r="O697" s="2" t="s">
        <v>3572</v>
      </c>
      <c r="P697" s="2" t="s">
        <v>654</v>
      </c>
    </row>
    <row r="698" customFormat="false" ht="14" hidden="false" customHeight="false" outlineLevel="0" collapsed="false">
      <c r="A698" s="1" t="s">
        <v>3573</v>
      </c>
      <c r="B698" s="2" t="s">
        <v>3574</v>
      </c>
      <c r="C698" s="2" t="s">
        <v>19</v>
      </c>
      <c r="D698" s="2" t="s">
        <v>20</v>
      </c>
      <c r="E698" s="3" t="n">
        <v>5</v>
      </c>
      <c r="F698" s="3" t="n">
        <v>145114301</v>
      </c>
      <c r="G698" s="3" t="n">
        <v>145124256</v>
      </c>
      <c r="H698" s="3" t="s">
        <v>21</v>
      </c>
      <c r="I698" s="2" t="s">
        <v>1050</v>
      </c>
      <c r="J698" s="2" t="s">
        <v>2518</v>
      </c>
      <c r="K698" s="2" t="s">
        <v>3571</v>
      </c>
      <c r="L698" s="2" t="s">
        <v>25</v>
      </c>
      <c r="M698" s="2" t="s">
        <v>1772</v>
      </c>
      <c r="N698" s="2" t="s">
        <v>3575</v>
      </c>
      <c r="O698" s="2" t="s">
        <v>318</v>
      </c>
      <c r="P698" s="2" t="s">
        <v>520</v>
      </c>
    </row>
    <row r="699" customFormat="false" ht="14" hidden="false" customHeight="false" outlineLevel="0" collapsed="false">
      <c r="A699" s="1" t="s">
        <v>3576</v>
      </c>
      <c r="B699" s="2" t="s">
        <v>3577</v>
      </c>
      <c r="C699" s="2" t="s">
        <v>19</v>
      </c>
      <c r="D699" s="2" t="s">
        <v>20</v>
      </c>
      <c r="E699" s="3" t="n">
        <v>2</v>
      </c>
      <c r="F699" s="3" t="n">
        <v>32363810</v>
      </c>
      <c r="G699" s="3" t="n">
        <v>32378299</v>
      </c>
      <c r="H699" s="3" t="s">
        <v>21</v>
      </c>
      <c r="I699" s="2" t="s">
        <v>482</v>
      </c>
      <c r="J699" s="2" t="s">
        <v>632</v>
      </c>
      <c r="K699" s="2" t="s">
        <v>3578</v>
      </c>
      <c r="L699" s="2" t="s">
        <v>25</v>
      </c>
      <c r="M699" s="2" t="s">
        <v>1352</v>
      </c>
      <c r="N699" s="2" t="s">
        <v>1352</v>
      </c>
      <c r="O699" s="2" t="s">
        <v>361</v>
      </c>
      <c r="P699" s="2" t="s">
        <v>2768</v>
      </c>
    </row>
    <row r="700" customFormat="false" ht="14" hidden="false" customHeight="false" outlineLevel="0" collapsed="false">
      <c r="A700" s="1" t="s">
        <v>3579</v>
      </c>
      <c r="B700" s="2" t="s">
        <v>3580</v>
      </c>
      <c r="C700" s="2" t="s">
        <v>19</v>
      </c>
      <c r="D700" s="2" t="s">
        <v>20</v>
      </c>
      <c r="E700" s="3" t="n">
        <v>2</v>
      </c>
      <c r="F700" s="3" t="n">
        <v>11705387</v>
      </c>
      <c r="G700" s="3" t="n">
        <v>11733969</v>
      </c>
      <c r="H700" s="3" t="s">
        <v>21</v>
      </c>
      <c r="I700" s="2" t="s">
        <v>3581</v>
      </c>
      <c r="J700" s="2" t="s">
        <v>1590</v>
      </c>
      <c r="K700" s="2" t="s">
        <v>3578</v>
      </c>
      <c r="L700" s="2" t="s">
        <v>25</v>
      </c>
      <c r="M700" s="2" t="s">
        <v>400</v>
      </c>
      <c r="N700" s="2" t="s">
        <v>400</v>
      </c>
      <c r="O700" s="2" t="s">
        <v>289</v>
      </c>
      <c r="P700" s="2" t="s">
        <v>1342</v>
      </c>
    </row>
    <row r="701" customFormat="false" ht="14" hidden="false" customHeight="false" outlineLevel="0" collapsed="false">
      <c r="A701" s="1" t="s">
        <v>3582</v>
      </c>
      <c r="B701" s="2" t="s">
        <v>3583</v>
      </c>
      <c r="C701" s="2" t="s">
        <v>19</v>
      </c>
      <c r="D701" s="2" t="s">
        <v>20</v>
      </c>
      <c r="E701" s="3" t="n">
        <v>7</v>
      </c>
      <c r="F701" s="3" t="n">
        <v>46845843</v>
      </c>
      <c r="G701" s="3" t="n">
        <v>46855439</v>
      </c>
      <c r="H701" s="3" t="s">
        <v>21</v>
      </c>
      <c r="I701" s="2" t="s">
        <v>1863</v>
      </c>
      <c r="J701" s="2" t="s">
        <v>3584</v>
      </c>
      <c r="K701" s="2" t="s">
        <v>3578</v>
      </c>
      <c r="L701" s="2" t="s">
        <v>25</v>
      </c>
      <c r="M701" s="2" t="s">
        <v>1464</v>
      </c>
      <c r="N701" s="2" t="s">
        <v>1464</v>
      </c>
      <c r="O701" s="2" t="s">
        <v>3585</v>
      </c>
      <c r="P701" s="2" t="s">
        <v>2295</v>
      </c>
    </row>
    <row r="702" customFormat="false" ht="14" hidden="false" customHeight="false" outlineLevel="0" collapsed="false">
      <c r="A702" s="1" t="s">
        <v>3586</v>
      </c>
      <c r="B702" s="2" t="s">
        <v>3587</v>
      </c>
      <c r="C702" s="2" t="s">
        <v>19</v>
      </c>
      <c r="D702" s="2" t="s">
        <v>20</v>
      </c>
      <c r="E702" s="3" t="n">
        <v>11</v>
      </c>
      <c r="F702" s="3" t="n">
        <v>102404787</v>
      </c>
      <c r="G702" s="3" t="n">
        <v>102407384</v>
      </c>
      <c r="H702" s="3" t="s">
        <v>32</v>
      </c>
      <c r="I702" s="2" t="s">
        <v>2370</v>
      </c>
      <c r="J702" s="2" t="s">
        <v>1110</v>
      </c>
      <c r="K702" s="2" t="s">
        <v>3578</v>
      </c>
      <c r="L702" s="2" t="s">
        <v>25</v>
      </c>
      <c r="M702" s="2" t="s">
        <v>3588</v>
      </c>
      <c r="N702" s="2" t="s">
        <v>3588</v>
      </c>
      <c r="O702" s="2" t="s">
        <v>2211</v>
      </c>
      <c r="P702" s="2" t="s">
        <v>1826</v>
      </c>
    </row>
    <row r="703" customFormat="false" ht="14" hidden="false" customHeight="false" outlineLevel="0" collapsed="false">
      <c r="A703" s="1" t="s">
        <v>3589</v>
      </c>
      <c r="B703" s="2" t="s">
        <v>3590</v>
      </c>
      <c r="C703" s="2" t="s">
        <v>19</v>
      </c>
      <c r="D703" s="2" t="s">
        <v>20</v>
      </c>
      <c r="E703" s="3" t="n">
        <v>17</v>
      </c>
      <c r="F703" s="3" t="n">
        <v>56009208</v>
      </c>
      <c r="G703" s="3" t="n">
        <v>56016647</v>
      </c>
      <c r="H703" s="3" t="s">
        <v>21</v>
      </c>
      <c r="I703" s="2" t="s">
        <v>1585</v>
      </c>
      <c r="J703" s="2" t="s">
        <v>1590</v>
      </c>
      <c r="K703" s="2" t="s">
        <v>3578</v>
      </c>
      <c r="L703" s="2" t="s">
        <v>25</v>
      </c>
      <c r="M703" s="2" t="s">
        <v>196</v>
      </c>
      <c r="N703" s="2" t="s">
        <v>196</v>
      </c>
      <c r="O703" s="2" t="s">
        <v>1114</v>
      </c>
      <c r="P703" s="2" t="s">
        <v>349</v>
      </c>
    </row>
    <row r="704" customFormat="false" ht="14" hidden="false" customHeight="false" outlineLevel="0" collapsed="false">
      <c r="A704" s="1" t="s">
        <v>3591</v>
      </c>
      <c r="B704" s="2" t="s">
        <v>3592</v>
      </c>
      <c r="C704" s="2" t="s">
        <v>19</v>
      </c>
      <c r="D704" s="2" t="s">
        <v>1391</v>
      </c>
      <c r="E704" s="3" t="n">
        <v>9</v>
      </c>
      <c r="F704" s="3" t="n">
        <v>74847983</v>
      </c>
      <c r="G704" s="3" t="n">
        <v>74852874</v>
      </c>
      <c r="H704" s="3" t="s">
        <v>21</v>
      </c>
      <c r="I704" s="2" t="s">
        <v>3593</v>
      </c>
      <c r="J704" s="2" t="s">
        <v>1130</v>
      </c>
      <c r="K704" s="2" t="s">
        <v>3594</v>
      </c>
      <c r="L704" s="2" t="s">
        <v>25</v>
      </c>
      <c r="M704" s="2" t="s">
        <v>2717</v>
      </c>
      <c r="N704" s="2" t="s">
        <v>2718</v>
      </c>
      <c r="O704" s="2" t="s">
        <v>2198</v>
      </c>
      <c r="P704" s="2" t="s">
        <v>1249</v>
      </c>
    </row>
    <row r="705" customFormat="false" ht="14" hidden="false" customHeight="false" outlineLevel="0" collapsed="false">
      <c r="A705" s="1" t="s">
        <v>3595</v>
      </c>
      <c r="B705" s="2" t="s">
        <v>3596</v>
      </c>
      <c r="C705" s="2" t="s">
        <v>19</v>
      </c>
      <c r="D705" s="2" t="s">
        <v>20</v>
      </c>
      <c r="E705" s="3" t="s">
        <v>328</v>
      </c>
      <c r="F705" s="3" t="n">
        <v>74307154</v>
      </c>
      <c r="G705" s="3" t="n">
        <v>74309568</v>
      </c>
      <c r="H705" s="3" t="s">
        <v>21</v>
      </c>
      <c r="I705" s="2" t="s">
        <v>1849</v>
      </c>
      <c r="J705" s="2" t="s">
        <v>270</v>
      </c>
      <c r="K705" s="2" t="s">
        <v>3594</v>
      </c>
      <c r="L705" s="2" t="s">
        <v>25</v>
      </c>
      <c r="M705" s="2" t="s">
        <v>1168</v>
      </c>
      <c r="N705" s="2" t="s">
        <v>1168</v>
      </c>
      <c r="O705" s="2" t="s">
        <v>2676</v>
      </c>
      <c r="P705" s="2" t="s">
        <v>1417</v>
      </c>
    </row>
    <row r="706" customFormat="false" ht="14" hidden="false" customHeight="false" outlineLevel="0" collapsed="false">
      <c r="A706" s="1" t="s">
        <v>3597</v>
      </c>
      <c r="B706" s="2" t="s">
        <v>3598</v>
      </c>
      <c r="C706" s="2" t="s">
        <v>19</v>
      </c>
      <c r="D706" s="2" t="s">
        <v>20</v>
      </c>
      <c r="E706" s="3" t="n">
        <v>16</v>
      </c>
      <c r="F706" s="3" t="n">
        <v>23965052</v>
      </c>
      <c r="G706" s="3" t="n">
        <v>23988853</v>
      </c>
      <c r="H706" s="3" t="s">
        <v>32</v>
      </c>
      <c r="I706" s="2" t="s">
        <v>3599</v>
      </c>
      <c r="J706" s="2" t="s">
        <v>3600</v>
      </c>
      <c r="K706" s="2" t="s">
        <v>3601</v>
      </c>
      <c r="L706" s="2" t="s">
        <v>25</v>
      </c>
      <c r="M706" s="2" t="s">
        <v>1779</v>
      </c>
      <c r="N706" s="2" t="s">
        <v>1779</v>
      </c>
      <c r="O706" s="2" t="s">
        <v>2043</v>
      </c>
      <c r="P706" s="2" t="s">
        <v>189</v>
      </c>
    </row>
    <row r="707" customFormat="false" ht="14" hidden="false" customHeight="false" outlineLevel="0" collapsed="false">
      <c r="A707" s="1" t="s">
        <v>3602</v>
      </c>
      <c r="B707" s="2" t="s">
        <v>3603</v>
      </c>
      <c r="C707" s="2" t="s">
        <v>19</v>
      </c>
      <c r="D707" s="2" t="s">
        <v>20</v>
      </c>
      <c r="E707" s="3" t="n">
        <v>15</v>
      </c>
      <c r="F707" s="3" t="n">
        <v>51877505</v>
      </c>
      <c r="G707" s="3" t="n">
        <v>51882685</v>
      </c>
      <c r="H707" s="3" t="s">
        <v>21</v>
      </c>
      <c r="I707" s="2" t="s">
        <v>3604</v>
      </c>
      <c r="J707" s="2" t="s">
        <v>79</v>
      </c>
      <c r="K707" s="2" t="s">
        <v>3605</v>
      </c>
      <c r="L707" s="2" t="s">
        <v>25</v>
      </c>
      <c r="M707" s="2" t="s">
        <v>1958</v>
      </c>
      <c r="N707" s="2" t="s">
        <v>1959</v>
      </c>
      <c r="O707" s="2" t="s">
        <v>1492</v>
      </c>
      <c r="P707" s="2" t="s">
        <v>3606</v>
      </c>
    </row>
    <row r="708" customFormat="false" ht="14" hidden="false" customHeight="false" outlineLevel="0" collapsed="false">
      <c r="A708" s="1" t="s">
        <v>3607</v>
      </c>
      <c r="B708" s="2" t="s">
        <v>3608</v>
      </c>
      <c r="C708" s="2" t="s">
        <v>19</v>
      </c>
      <c r="D708" s="2" t="s">
        <v>20</v>
      </c>
      <c r="E708" s="3" t="n">
        <v>3</v>
      </c>
      <c r="F708" s="3" t="n">
        <v>158022013</v>
      </c>
      <c r="G708" s="3" t="n">
        <v>158031456</v>
      </c>
      <c r="H708" s="3" t="s">
        <v>32</v>
      </c>
      <c r="I708" s="2" t="s">
        <v>1872</v>
      </c>
      <c r="J708" s="2" t="s">
        <v>3241</v>
      </c>
      <c r="K708" s="2" t="s">
        <v>3605</v>
      </c>
      <c r="L708" s="2" t="s">
        <v>25</v>
      </c>
      <c r="M708" s="2" t="s">
        <v>386</v>
      </c>
      <c r="N708" s="2" t="s">
        <v>1712</v>
      </c>
      <c r="O708" s="2" t="s">
        <v>3609</v>
      </c>
      <c r="P708" s="2" t="s">
        <v>397</v>
      </c>
    </row>
    <row r="709" customFormat="false" ht="14" hidden="false" customHeight="false" outlineLevel="0" collapsed="false">
      <c r="A709" s="1" t="s">
        <v>3610</v>
      </c>
      <c r="B709" s="2" t="s">
        <v>3611</v>
      </c>
      <c r="C709" s="2" t="s">
        <v>19</v>
      </c>
      <c r="D709" s="2" t="s">
        <v>20</v>
      </c>
      <c r="E709" s="3" t="n">
        <v>13</v>
      </c>
      <c r="F709" s="3" t="n">
        <v>98263158</v>
      </c>
      <c r="G709" s="3" t="n">
        <v>98273854</v>
      </c>
      <c r="H709" s="3" t="s">
        <v>21</v>
      </c>
      <c r="I709" s="2" t="s">
        <v>1166</v>
      </c>
      <c r="J709" s="2" t="s">
        <v>3612</v>
      </c>
      <c r="K709" s="2" t="s">
        <v>3605</v>
      </c>
      <c r="L709" s="2" t="s">
        <v>25</v>
      </c>
      <c r="M709" s="2" t="s">
        <v>1400</v>
      </c>
      <c r="N709" s="2" t="s">
        <v>2825</v>
      </c>
      <c r="O709" s="2" t="s">
        <v>2474</v>
      </c>
      <c r="P709" s="2" t="s">
        <v>3613</v>
      </c>
    </row>
    <row r="710" customFormat="false" ht="14" hidden="false" customHeight="false" outlineLevel="0" collapsed="false">
      <c r="A710" s="1" t="s">
        <v>3614</v>
      </c>
      <c r="B710" s="2" t="s">
        <v>3615</v>
      </c>
      <c r="C710" s="2" t="s">
        <v>19</v>
      </c>
      <c r="D710" s="2" t="s">
        <v>20</v>
      </c>
      <c r="E710" s="3" t="n">
        <v>7</v>
      </c>
      <c r="F710" s="3" t="n">
        <v>127512992</v>
      </c>
      <c r="G710" s="3" t="n">
        <v>127536377</v>
      </c>
      <c r="H710" s="3" t="s">
        <v>21</v>
      </c>
      <c r="I710" s="2" t="s">
        <v>3616</v>
      </c>
      <c r="J710" s="2" t="s">
        <v>1264</v>
      </c>
      <c r="K710" s="2" t="s">
        <v>3605</v>
      </c>
      <c r="L710" s="2" t="s">
        <v>25</v>
      </c>
      <c r="M710" s="2" t="s">
        <v>621</v>
      </c>
      <c r="N710" s="2" t="s">
        <v>621</v>
      </c>
      <c r="O710" s="2" t="s">
        <v>607</v>
      </c>
      <c r="P710" s="2" t="s">
        <v>126</v>
      </c>
    </row>
    <row r="711" customFormat="false" ht="14" hidden="false" customHeight="false" outlineLevel="0" collapsed="false">
      <c r="A711" s="1" t="s">
        <v>3617</v>
      </c>
      <c r="B711" s="2" t="s">
        <v>3618</v>
      </c>
      <c r="C711" s="2" t="s">
        <v>19</v>
      </c>
      <c r="D711" s="2" t="s">
        <v>20</v>
      </c>
      <c r="E711" s="3" t="n">
        <v>11</v>
      </c>
      <c r="F711" s="3" t="n">
        <v>88204411</v>
      </c>
      <c r="G711" s="3" t="n">
        <v>88211508</v>
      </c>
      <c r="H711" s="3" t="s">
        <v>21</v>
      </c>
      <c r="I711" s="2" t="s">
        <v>1920</v>
      </c>
      <c r="J711" s="2" t="s">
        <v>35</v>
      </c>
      <c r="K711" s="2" t="s">
        <v>3605</v>
      </c>
      <c r="L711" s="2" t="s">
        <v>25</v>
      </c>
      <c r="M711" s="2" t="s">
        <v>1464</v>
      </c>
      <c r="N711" s="2" t="s">
        <v>1464</v>
      </c>
      <c r="O711" s="2" t="s">
        <v>289</v>
      </c>
      <c r="P711" s="2" t="s">
        <v>1319</v>
      </c>
    </row>
    <row r="712" customFormat="false" ht="14" hidden="false" customHeight="false" outlineLevel="0" collapsed="false">
      <c r="A712" s="1" t="s">
        <v>3619</v>
      </c>
      <c r="B712" s="2" t="s">
        <v>3620</v>
      </c>
      <c r="C712" s="2" t="s">
        <v>19</v>
      </c>
      <c r="D712" s="2" t="s">
        <v>20</v>
      </c>
      <c r="E712" s="3" t="n">
        <v>15</v>
      </c>
      <c r="F712" s="3" t="n">
        <v>76047158</v>
      </c>
      <c r="G712" s="3" t="n">
        <v>76062720</v>
      </c>
      <c r="H712" s="3" t="s">
        <v>32</v>
      </c>
      <c r="I712" s="2" t="s">
        <v>1356</v>
      </c>
      <c r="J712" s="2" t="s">
        <v>3461</v>
      </c>
      <c r="K712" s="2" t="s">
        <v>3605</v>
      </c>
      <c r="L712" s="2" t="s">
        <v>25</v>
      </c>
      <c r="M712" s="2" t="s">
        <v>3621</v>
      </c>
      <c r="N712" s="2" t="s">
        <v>3621</v>
      </c>
      <c r="O712" s="2" t="s">
        <v>3106</v>
      </c>
      <c r="P712" s="2" t="s">
        <v>1458</v>
      </c>
    </row>
    <row r="713" customFormat="false" ht="14" hidden="false" customHeight="false" outlineLevel="0" collapsed="false">
      <c r="A713" s="1" t="s">
        <v>3622</v>
      </c>
      <c r="B713" s="2" t="s">
        <v>3623</v>
      </c>
      <c r="C713" s="2" t="s">
        <v>19</v>
      </c>
      <c r="D713" s="2" t="s">
        <v>20</v>
      </c>
      <c r="E713" s="3" t="n">
        <v>1</v>
      </c>
      <c r="F713" s="3" t="n">
        <v>87403726</v>
      </c>
      <c r="G713" s="3" t="n">
        <v>87407702</v>
      </c>
      <c r="H713" s="3" t="s">
        <v>21</v>
      </c>
      <c r="I713" s="2" t="s">
        <v>141</v>
      </c>
      <c r="J713" s="2" t="s">
        <v>1060</v>
      </c>
      <c r="K713" s="2" t="s">
        <v>3624</v>
      </c>
      <c r="L713" s="2" t="s">
        <v>25</v>
      </c>
      <c r="M713" s="2" t="s">
        <v>3625</v>
      </c>
      <c r="N713" s="2" t="s">
        <v>3626</v>
      </c>
      <c r="O713" s="2" t="s">
        <v>1758</v>
      </c>
      <c r="P713" s="2" t="s">
        <v>3627</v>
      </c>
    </row>
    <row r="714" customFormat="false" ht="14" hidden="false" customHeight="false" outlineLevel="0" collapsed="false">
      <c r="A714" s="1" t="s">
        <v>3628</v>
      </c>
      <c r="B714" s="2" t="s">
        <v>3629</v>
      </c>
      <c r="C714" s="2" t="s">
        <v>19</v>
      </c>
      <c r="D714" s="2" t="s">
        <v>20</v>
      </c>
      <c r="E714" s="3" t="n">
        <v>12</v>
      </c>
      <c r="F714" s="3" t="n">
        <v>119158022</v>
      </c>
      <c r="G714" s="3" t="n">
        <v>119238803</v>
      </c>
      <c r="H714" s="3" t="s">
        <v>32</v>
      </c>
      <c r="I714" s="2" t="s">
        <v>3630</v>
      </c>
      <c r="J714" s="2" t="s">
        <v>486</v>
      </c>
      <c r="K714" s="2" t="s">
        <v>3624</v>
      </c>
      <c r="L714" s="2" t="s">
        <v>25</v>
      </c>
      <c r="M714" s="2" t="s">
        <v>3631</v>
      </c>
      <c r="N714" s="2" t="s">
        <v>3632</v>
      </c>
      <c r="O714" s="2" t="s">
        <v>744</v>
      </c>
      <c r="P714" s="2" t="s">
        <v>463</v>
      </c>
    </row>
    <row r="715" customFormat="false" ht="14" hidden="false" customHeight="false" outlineLevel="0" collapsed="false">
      <c r="A715" s="1" t="s">
        <v>3633</v>
      </c>
      <c r="B715" s="2" t="s">
        <v>3634</v>
      </c>
      <c r="C715" s="2" t="s">
        <v>19</v>
      </c>
      <c r="D715" s="2" t="s">
        <v>20</v>
      </c>
      <c r="E715" s="3" t="s">
        <v>328</v>
      </c>
      <c r="F715" s="3" t="n">
        <v>73916873</v>
      </c>
      <c r="G715" s="3" t="n">
        <v>73921945</v>
      </c>
      <c r="H715" s="3" t="s">
        <v>32</v>
      </c>
      <c r="I715" s="2" t="s">
        <v>3635</v>
      </c>
      <c r="J715" s="2" t="s">
        <v>672</v>
      </c>
      <c r="K715" s="2" t="s">
        <v>3624</v>
      </c>
      <c r="L715" s="2" t="s">
        <v>25</v>
      </c>
      <c r="M715" s="2" t="s">
        <v>1934</v>
      </c>
      <c r="N715" s="2" t="s">
        <v>1638</v>
      </c>
      <c r="O715" s="2" t="s">
        <v>934</v>
      </c>
      <c r="P715" s="2" t="s">
        <v>1976</v>
      </c>
    </row>
    <row r="716" customFormat="false" ht="14" hidden="false" customHeight="false" outlineLevel="0" collapsed="false">
      <c r="A716" s="1" t="s">
        <v>2109</v>
      </c>
      <c r="B716" s="2" t="s">
        <v>3636</v>
      </c>
      <c r="C716" s="2" t="s">
        <v>19</v>
      </c>
      <c r="D716" s="2" t="s">
        <v>20</v>
      </c>
      <c r="E716" s="3" t="n">
        <v>1</v>
      </c>
      <c r="F716" s="3" t="n">
        <v>151416319</v>
      </c>
      <c r="G716" s="3" t="n">
        <v>151423345</v>
      </c>
      <c r="H716" s="3" t="s">
        <v>32</v>
      </c>
      <c r="I716" s="2" t="s">
        <v>3637</v>
      </c>
      <c r="J716" s="2" t="s">
        <v>361</v>
      </c>
      <c r="K716" s="2" t="s">
        <v>3624</v>
      </c>
      <c r="L716" s="2" t="s">
        <v>25</v>
      </c>
      <c r="M716" s="2" t="s">
        <v>2302</v>
      </c>
      <c r="N716" s="2" t="s">
        <v>2302</v>
      </c>
      <c r="O716" s="2" t="s">
        <v>789</v>
      </c>
      <c r="P716" s="2" t="s">
        <v>2151</v>
      </c>
    </row>
    <row r="717" customFormat="false" ht="14" hidden="false" customHeight="false" outlineLevel="0" collapsed="false">
      <c r="A717" s="1" t="s">
        <v>629</v>
      </c>
      <c r="B717" s="2" t="s">
        <v>3638</v>
      </c>
      <c r="C717" s="2" t="s">
        <v>19</v>
      </c>
      <c r="D717" s="2" t="s">
        <v>20</v>
      </c>
      <c r="E717" s="3" t="n">
        <v>4</v>
      </c>
      <c r="F717" s="3" t="n">
        <v>44036830</v>
      </c>
      <c r="G717" s="3" t="n">
        <v>44066921</v>
      </c>
      <c r="H717" s="3" t="s">
        <v>32</v>
      </c>
      <c r="I717" s="2" t="s">
        <v>3639</v>
      </c>
      <c r="J717" s="2" t="s">
        <v>3640</v>
      </c>
      <c r="K717" s="2" t="s">
        <v>3641</v>
      </c>
      <c r="L717" s="2" t="s">
        <v>1003</v>
      </c>
      <c r="M717" s="2" t="s">
        <v>3642</v>
      </c>
      <c r="N717" s="2" t="s">
        <v>3643</v>
      </c>
      <c r="O717" s="2" t="s">
        <v>3644</v>
      </c>
      <c r="P717" s="2" t="s">
        <v>3645</v>
      </c>
    </row>
    <row r="718" customFormat="false" ht="14" hidden="false" customHeight="false" outlineLevel="0" collapsed="false">
      <c r="A718" s="1" t="s">
        <v>3646</v>
      </c>
      <c r="B718" s="2" t="s">
        <v>3647</v>
      </c>
      <c r="C718" s="2" t="s">
        <v>19</v>
      </c>
      <c r="D718" s="2" t="s">
        <v>20</v>
      </c>
      <c r="E718" s="3" t="n">
        <v>7</v>
      </c>
      <c r="F718" s="3" t="n">
        <v>92875252</v>
      </c>
      <c r="G718" s="3" t="n">
        <v>92934584</v>
      </c>
      <c r="H718" s="3" t="s">
        <v>21</v>
      </c>
      <c r="I718" s="2" t="s">
        <v>3023</v>
      </c>
      <c r="J718" s="2" t="s">
        <v>895</v>
      </c>
      <c r="K718" s="2" t="s">
        <v>3648</v>
      </c>
      <c r="L718" s="2" t="s">
        <v>25</v>
      </c>
      <c r="M718" s="2" t="s">
        <v>269</v>
      </c>
      <c r="N718" s="2" t="s">
        <v>979</v>
      </c>
      <c r="O718" s="2" t="s">
        <v>3649</v>
      </c>
      <c r="P718" s="2" t="s">
        <v>1928</v>
      </c>
    </row>
    <row r="719" customFormat="false" ht="14" hidden="false" customHeight="false" outlineLevel="0" collapsed="false">
      <c r="A719" s="1" t="s">
        <v>3650</v>
      </c>
      <c r="B719" s="2" t="s">
        <v>3651</v>
      </c>
      <c r="C719" s="2" t="s">
        <v>19</v>
      </c>
      <c r="D719" s="2" t="s">
        <v>20</v>
      </c>
      <c r="E719" s="3" t="n">
        <v>2</v>
      </c>
      <c r="F719" s="3" t="n">
        <v>35400179</v>
      </c>
      <c r="G719" s="3" t="n">
        <v>35461267</v>
      </c>
      <c r="H719" s="3" t="s">
        <v>32</v>
      </c>
      <c r="I719" s="2" t="s">
        <v>3652</v>
      </c>
      <c r="J719" s="2" t="s">
        <v>2831</v>
      </c>
      <c r="K719" s="2" t="s">
        <v>3648</v>
      </c>
      <c r="L719" s="2" t="s">
        <v>25</v>
      </c>
      <c r="M719" s="2" t="s">
        <v>1280</v>
      </c>
      <c r="N719" s="2" t="s">
        <v>3653</v>
      </c>
      <c r="O719" s="2" t="s">
        <v>2030</v>
      </c>
      <c r="P719" s="2" t="s">
        <v>706</v>
      </c>
    </row>
    <row r="720" customFormat="false" ht="14" hidden="false" customHeight="false" outlineLevel="0" collapsed="false">
      <c r="A720" s="1" t="s">
        <v>3654</v>
      </c>
      <c r="B720" s="2" t="s">
        <v>3655</v>
      </c>
      <c r="C720" s="2" t="s">
        <v>19</v>
      </c>
      <c r="D720" s="2" t="s">
        <v>20</v>
      </c>
      <c r="E720" s="3" t="n">
        <v>15</v>
      </c>
      <c r="F720" s="3" t="n">
        <v>99392986</v>
      </c>
      <c r="G720" s="3" t="n">
        <v>99408537</v>
      </c>
      <c r="H720" s="3" t="s">
        <v>21</v>
      </c>
      <c r="I720" s="2" t="s">
        <v>3656</v>
      </c>
      <c r="J720" s="2" t="s">
        <v>943</v>
      </c>
      <c r="K720" s="2" t="s">
        <v>3648</v>
      </c>
      <c r="L720" s="2" t="s">
        <v>25</v>
      </c>
      <c r="M720" s="2" t="s">
        <v>469</v>
      </c>
      <c r="N720" s="2" t="s">
        <v>469</v>
      </c>
      <c r="O720" s="2" t="s">
        <v>898</v>
      </c>
      <c r="P720" s="2" t="s">
        <v>934</v>
      </c>
    </row>
    <row r="721" customFormat="false" ht="14" hidden="false" customHeight="false" outlineLevel="0" collapsed="false">
      <c r="A721" s="1" t="s">
        <v>3657</v>
      </c>
      <c r="B721" s="2" t="s">
        <v>3658</v>
      </c>
      <c r="C721" s="2" t="s">
        <v>19</v>
      </c>
      <c r="D721" s="2" t="s">
        <v>20</v>
      </c>
      <c r="E721" s="3" t="n">
        <v>5</v>
      </c>
      <c r="F721" s="3" t="n">
        <v>31036036</v>
      </c>
      <c r="G721" s="3" t="n">
        <v>31048003</v>
      </c>
      <c r="H721" s="3" t="s">
        <v>32</v>
      </c>
      <c r="I721" s="2" t="s">
        <v>3358</v>
      </c>
      <c r="J721" s="2" t="s">
        <v>683</v>
      </c>
      <c r="K721" s="2" t="s">
        <v>3659</v>
      </c>
      <c r="L721" s="2" t="s">
        <v>25</v>
      </c>
      <c r="M721" s="2" t="s">
        <v>1847</v>
      </c>
      <c r="N721" s="2" t="s">
        <v>3176</v>
      </c>
      <c r="O721" s="2" t="s">
        <v>2577</v>
      </c>
      <c r="P721" s="2" t="s">
        <v>1604</v>
      </c>
    </row>
    <row r="722" customFormat="false" ht="14" hidden="false" customHeight="false" outlineLevel="0" collapsed="false">
      <c r="A722" s="1" t="s">
        <v>3660</v>
      </c>
      <c r="B722" s="2" t="s">
        <v>3661</v>
      </c>
      <c r="C722" s="2" t="s">
        <v>19</v>
      </c>
      <c r="D722" s="2" t="s">
        <v>20</v>
      </c>
      <c r="E722" s="3" t="n">
        <v>5</v>
      </c>
      <c r="F722" s="3" t="n">
        <v>147519687</v>
      </c>
      <c r="G722" s="3" t="n">
        <v>147548497</v>
      </c>
      <c r="H722" s="3" t="s">
        <v>21</v>
      </c>
      <c r="I722" s="2" t="s">
        <v>3662</v>
      </c>
      <c r="J722" s="2" t="s">
        <v>1352</v>
      </c>
      <c r="K722" s="2" t="s">
        <v>3659</v>
      </c>
      <c r="L722" s="2" t="s">
        <v>25</v>
      </c>
      <c r="M722" s="2" t="s">
        <v>3319</v>
      </c>
      <c r="N722" s="2" t="s">
        <v>3319</v>
      </c>
      <c r="O722" s="2" t="s">
        <v>1910</v>
      </c>
      <c r="P722" s="2" t="s">
        <v>2123</v>
      </c>
    </row>
    <row r="723" customFormat="false" ht="14" hidden="false" customHeight="false" outlineLevel="0" collapsed="false">
      <c r="A723" s="1" t="s">
        <v>3663</v>
      </c>
      <c r="B723" s="2" t="s">
        <v>3664</v>
      </c>
      <c r="C723" s="2" t="s">
        <v>19</v>
      </c>
      <c r="D723" s="2" t="s">
        <v>1501</v>
      </c>
      <c r="E723" s="3" t="n">
        <v>3</v>
      </c>
      <c r="F723" s="3" t="n">
        <v>157894961</v>
      </c>
      <c r="G723" s="3" t="n">
        <v>157897192</v>
      </c>
      <c r="H723" s="3" t="s">
        <v>32</v>
      </c>
      <c r="I723" s="2" t="s">
        <v>2776</v>
      </c>
      <c r="J723" s="2" t="s">
        <v>2015</v>
      </c>
      <c r="K723" s="2" t="s">
        <v>3659</v>
      </c>
      <c r="L723" s="2" t="s">
        <v>25</v>
      </c>
      <c r="M723" s="2" t="s">
        <v>625</v>
      </c>
      <c r="N723" s="2" t="s">
        <v>625</v>
      </c>
      <c r="O723" s="2" t="s">
        <v>1608</v>
      </c>
      <c r="P723" s="2" t="s">
        <v>1301</v>
      </c>
    </row>
    <row r="724" customFormat="false" ht="14" hidden="false" customHeight="false" outlineLevel="0" collapsed="false">
      <c r="A724" s="1" t="s">
        <v>3665</v>
      </c>
      <c r="B724" s="2" t="s">
        <v>3666</v>
      </c>
      <c r="C724" s="2" t="s">
        <v>19</v>
      </c>
      <c r="D724" s="2" t="s">
        <v>20</v>
      </c>
      <c r="E724" s="3" t="n">
        <v>7</v>
      </c>
      <c r="F724" s="3" t="n">
        <v>121035611</v>
      </c>
      <c r="G724" s="3" t="n">
        <v>121076218</v>
      </c>
      <c r="H724" s="3" t="s">
        <v>21</v>
      </c>
      <c r="I724" s="2" t="s">
        <v>3667</v>
      </c>
      <c r="J724" s="2" t="s">
        <v>273</v>
      </c>
      <c r="K724" s="2" t="s">
        <v>3668</v>
      </c>
      <c r="L724" s="2" t="s">
        <v>25</v>
      </c>
      <c r="M724" s="2" t="s">
        <v>1484</v>
      </c>
      <c r="N724" s="2" t="s">
        <v>1484</v>
      </c>
      <c r="O724" s="2" t="s">
        <v>2919</v>
      </c>
      <c r="P724" s="2" t="s">
        <v>3669</v>
      </c>
    </row>
    <row r="725" customFormat="false" ht="14" hidden="false" customHeight="false" outlineLevel="0" collapsed="false">
      <c r="A725" s="1" t="s">
        <v>3670</v>
      </c>
      <c r="B725" s="2" t="s">
        <v>3671</v>
      </c>
      <c r="C725" s="2" t="s">
        <v>19</v>
      </c>
      <c r="D725" s="2" t="s">
        <v>20</v>
      </c>
      <c r="E725" s="3" t="n">
        <v>7</v>
      </c>
      <c r="F725" s="3" t="n">
        <v>99345395</v>
      </c>
      <c r="G725" s="3" t="n">
        <v>99353115</v>
      </c>
      <c r="H725" s="3" t="s">
        <v>32</v>
      </c>
      <c r="I725" s="2" t="s">
        <v>3672</v>
      </c>
      <c r="J725" s="2" t="s">
        <v>3673</v>
      </c>
      <c r="K725" s="2" t="s">
        <v>3674</v>
      </c>
      <c r="L725" s="2" t="s">
        <v>25</v>
      </c>
      <c r="M725" s="2" t="s">
        <v>1266</v>
      </c>
      <c r="N725" s="2" t="s">
        <v>1267</v>
      </c>
      <c r="O725" s="2" t="s">
        <v>3413</v>
      </c>
      <c r="P725" s="2" t="s">
        <v>3675</v>
      </c>
      <c r="S725" s="12"/>
    </row>
    <row r="726" customFormat="false" ht="14" hidden="false" customHeight="false" outlineLevel="0" collapsed="false">
      <c r="A726" s="1" t="s">
        <v>3676</v>
      </c>
      <c r="B726" s="2" t="s">
        <v>3677</v>
      </c>
      <c r="C726" s="2" t="s">
        <v>19</v>
      </c>
      <c r="D726" s="2" t="s">
        <v>20</v>
      </c>
      <c r="E726" s="3" t="n">
        <v>17</v>
      </c>
      <c r="F726" s="3" t="n">
        <v>23174876</v>
      </c>
      <c r="G726" s="3" t="n">
        <v>23191380</v>
      </c>
      <c r="H726" s="3" t="s">
        <v>32</v>
      </c>
      <c r="I726" s="2" t="s">
        <v>1080</v>
      </c>
      <c r="J726" s="2" t="s">
        <v>1284</v>
      </c>
      <c r="K726" s="2" t="s">
        <v>3674</v>
      </c>
      <c r="L726" s="2" t="s">
        <v>25</v>
      </c>
      <c r="M726" s="2" t="s">
        <v>2874</v>
      </c>
      <c r="N726" s="2" t="s">
        <v>2875</v>
      </c>
      <c r="O726" s="2" t="s">
        <v>1859</v>
      </c>
      <c r="P726" s="2" t="s">
        <v>1796</v>
      </c>
    </row>
    <row r="727" customFormat="false" ht="14" hidden="false" customHeight="false" outlineLevel="0" collapsed="false">
      <c r="A727" s="1" t="s">
        <v>3678</v>
      </c>
      <c r="B727" s="2" t="s">
        <v>3679</v>
      </c>
      <c r="C727" s="2" t="s">
        <v>19</v>
      </c>
      <c r="D727" s="2" t="s">
        <v>20</v>
      </c>
      <c r="E727" s="3" t="n">
        <v>1</v>
      </c>
      <c r="F727" s="3" t="n">
        <v>134037254</v>
      </c>
      <c r="G727" s="3" t="n">
        <v>134048278</v>
      </c>
      <c r="H727" s="3" t="s">
        <v>21</v>
      </c>
      <c r="I727" s="2" t="s">
        <v>3327</v>
      </c>
      <c r="J727" s="2" t="s">
        <v>2066</v>
      </c>
      <c r="K727" s="2" t="s">
        <v>3680</v>
      </c>
      <c r="L727" s="2" t="s">
        <v>25</v>
      </c>
      <c r="M727" s="2" t="s">
        <v>423</v>
      </c>
      <c r="N727" s="2" t="s">
        <v>3136</v>
      </c>
      <c r="O727" s="2" t="s">
        <v>2057</v>
      </c>
      <c r="P727" s="2" t="s">
        <v>79</v>
      </c>
    </row>
    <row r="728" customFormat="false" ht="14" hidden="false" customHeight="false" outlineLevel="0" collapsed="false">
      <c r="A728" s="1" t="s">
        <v>3681</v>
      </c>
      <c r="B728" s="2" t="s">
        <v>3682</v>
      </c>
      <c r="C728" s="2" t="s">
        <v>19</v>
      </c>
      <c r="D728" s="2" t="s">
        <v>20</v>
      </c>
      <c r="E728" s="3" t="n">
        <v>7</v>
      </c>
      <c r="F728" s="3" t="n">
        <v>19786182</v>
      </c>
      <c r="G728" s="3" t="n">
        <v>19792246</v>
      </c>
      <c r="H728" s="3" t="s">
        <v>32</v>
      </c>
      <c r="I728" s="2" t="s">
        <v>750</v>
      </c>
      <c r="J728" s="2" t="s">
        <v>181</v>
      </c>
      <c r="K728" s="2" t="s">
        <v>3680</v>
      </c>
      <c r="L728" s="2" t="s">
        <v>25</v>
      </c>
      <c r="M728" s="2" t="s">
        <v>535</v>
      </c>
      <c r="N728" s="2" t="s">
        <v>1664</v>
      </c>
      <c r="O728" s="2" t="s">
        <v>3683</v>
      </c>
      <c r="P728" s="2" t="s">
        <v>3684</v>
      </c>
    </row>
    <row r="729" customFormat="false" ht="14" hidden="false" customHeight="false" outlineLevel="0" collapsed="false">
      <c r="A729" s="1" t="s">
        <v>3685</v>
      </c>
      <c r="B729" s="2" t="s">
        <v>3686</v>
      </c>
      <c r="C729" s="2" t="s">
        <v>19</v>
      </c>
      <c r="D729" s="2" t="s">
        <v>20</v>
      </c>
      <c r="E729" s="3" t="s">
        <v>328</v>
      </c>
      <c r="F729" s="3" t="n">
        <v>20658421</v>
      </c>
      <c r="G729" s="3" t="n">
        <v>20670304</v>
      </c>
      <c r="H729" s="3" t="s">
        <v>21</v>
      </c>
      <c r="I729" s="2" t="s">
        <v>1228</v>
      </c>
      <c r="J729" s="2" t="s">
        <v>2942</v>
      </c>
      <c r="K729" s="2" t="s">
        <v>3680</v>
      </c>
      <c r="L729" s="2" t="s">
        <v>25</v>
      </c>
      <c r="M729" s="2" t="s">
        <v>2651</v>
      </c>
      <c r="N729" s="2" t="s">
        <v>2651</v>
      </c>
      <c r="O729" s="2" t="s">
        <v>3461</v>
      </c>
      <c r="P729" s="2" t="s">
        <v>998</v>
      </c>
    </row>
    <row r="730" customFormat="false" ht="14" hidden="false" customHeight="false" outlineLevel="0" collapsed="false">
      <c r="A730" s="1" t="s">
        <v>3687</v>
      </c>
      <c r="B730" s="2" t="s">
        <v>3688</v>
      </c>
      <c r="C730" s="2" t="s">
        <v>19</v>
      </c>
      <c r="D730" s="2" t="s">
        <v>20</v>
      </c>
      <c r="E730" s="3" t="n">
        <v>1</v>
      </c>
      <c r="F730" s="3" t="n">
        <v>165875423</v>
      </c>
      <c r="G730" s="3" t="n">
        <v>165913284</v>
      </c>
      <c r="H730" s="3" t="s">
        <v>32</v>
      </c>
      <c r="I730" s="2" t="s">
        <v>448</v>
      </c>
      <c r="J730" s="2" t="s">
        <v>758</v>
      </c>
      <c r="K730" s="2" t="s">
        <v>3689</v>
      </c>
      <c r="L730" s="2" t="s">
        <v>25</v>
      </c>
      <c r="M730" s="2" t="s">
        <v>28</v>
      </c>
      <c r="N730" s="2" t="s">
        <v>3690</v>
      </c>
      <c r="O730" s="2" t="s">
        <v>2581</v>
      </c>
      <c r="P730" s="2" t="s">
        <v>3691</v>
      </c>
    </row>
    <row r="731" customFormat="false" ht="14" hidden="false" customHeight="false" outlineLevel="0" collapsed="false">
      <c r="A731" s="1" t="s">
        <v>3692</v>
      </c>
      <c r="B731" s="2" t="s">
        <v>3693</v>
      </c>
      <c r="C731" s="2" t="s">
        <v>19</v>
      </c>
      <c r="D731" s="2" t="s">
        <v>20</v>
      </c>
      <c r="E731" s="3" t="n">
        <v>7</v>
      </c>
      <c r="F731" s="3" t="n">
        <v>109972187</v>
      </c>
      <c r="G731" s="3" t="n">
        <v>109986452</v>
      </c>
      <c r="H731" s="3" t="s">
        <v>32</v>
      </c>
      <c r="I731" s="2" t="s">
        <v>1105</v>
      </c>
      <c r="J731" s="2" t="s">
        <v>1756</v>
      </c>
      <c r="K731" s="2" t="s">
        <v>3689</v>
      </c>
      <c r="L731" s="2" t="s">
        <v>25</v>
      </c>
      <c r="M731" s="2" t="s">
        <v>2034</v>
      </c>
      <c r="N731" s="2" t="s">
        <v>2034</v>
      </c>
      <c r="O731" s="2" t="s">
        <v>1792</v>
      </c>
      <c r="P731" s="2" t="s">
        <v>1110</v>
      </c>
    </row>
    <row r="732" customFormat="false" ht="14" hidden="false" customHeight="false" outlineLevel="0" collapsed="false">
      <c r="A732" s="1" t="s">
        <v>3694</v>
      </c>
      <c r="B732" s="2" t="s">
        <v>3695</v>
      </c>
      <c r="C732" s="2" t="s">
        <v>19</v>
      </c>
      <c r="D732" s="2" t="s">
        <v>20</v>
      </c>
      <c r="E732" s="3" t="s">
        <v>328</v>
      </c>
      <c r="F732" s="3" t="n">
        <v>139943405</v>
      </c>
      <c r="G732" s="3" t="n">
        <v>139998543</v>
      </c>
      <c r="H732" s="3" t="s">
        <v>32</v>
      </c>
      <c r="I732" s="2" t="s">
        <v>417</v>
      </c>
      <c r="J732" s="2" t="s">
        <v>1590</v>
      </c>
      <c r="K732" s="2" t="s">
        <v>3689</v>
      </c>
      <c r="L732" s="2" t="s">
        <v>25</v>
      </c>
      <c r="M732" s="2" t="s">
        <v>1166</v>
      </c>
      <c r="N732" s="2" t="s">
        <v>1166</v>
      </c>
      <c r="O732" s="2" t="s">
        <v>377</v>
      </c>
      <c r="P732" s="2" t="s">
        <v>3696</v>
      </c>
    </row>
    <row r="733" customFormat="false" ht="14" hidden="false" customHeight="false" outlineLevel="0" collapsed="false">
      <c r="A733" s="1" t="s">
        <v>3697</v>
      </c>
      <c r="B733" s="2" t="s">
        <v>3698</v>
      </c>
      <c r="C733" s="2" t="s">
        <v>19</v>
      </c>
      <c r="D733" s="2" t="s">
        <v>20</v>
      </c>
      <c r="E733" s="3" t="n">
        <v>4</v>
      </c>
      <c r="F733" s="3" t="n">
        <v>147881494</v>
      </c>
      <c r="G733" s="3" t="n">
        <v>147904699</v>
      </c>
      <c r="H733" s="3" t="s">
        <v>32</v>
      </c>
      <c r="I733" s="2" t="s">
        <v>3699</v>
      </c>
      <c r="J733" s="2" t="s">
        <v>2254</v>
      </c>
      <c r="K733" s="2" t="s">
        <v>3689</v>
      </c>
      <c r="L733" s="2" t="s">
        <v>25</v>
      </c>
      <c r="M733" s="2" t="s">
        <v>1753</v>
      </c>
      <c r="N733" s="2" t="s">
        <v>1753</v>
      </c>
      <c r="O733" s="2" t="s">
        <v>3700</v>
      </c>
      <c r="P733" s="2" t="s">
        <v>155</v>
      </c>
    </row>
    <row r="734" customFormat="false" ht="14" hidden="false" customHeight="false" outlineLevel="0" collapsed="false">
      <c r="A734" s="1" t="s">
        <v>3701</v>
      </c>
      <c r="B734" s="2" t="s">
        <v>3702</v>
      </c>
      <c r="C734" s="2" t="s">
        <v>19</v>
      </c>
      <c r="D734" s="2" t="s">
        <v>20</v>
      </c>
      <c r="E734" s="3" t="n">
        <v>2</v>
      </c>
      <c r="F734" s="3" t="n">
        <v>25700043</v>
      </c>
      <c r="G734" s="3" t="n">
        <v>25703327</v>
      </c>
      <c r="H734" s="3" t="s">
        <v>21</v>
      </c>
      <c r="I734" s="2" t="s">
        <v>3703</v>
      </c>
      <c r="J734" s="2" t="s">
        <v>132</v>
      </c>
      <c r="K734" s="2" t="s">
        <v>3689</v>
      </c>
      <c r="L734" s="2" t="s">
        <v>25</v>
      </c>
      <c r="M734" s="2" t="s">
        <v>35</v>
      </c>
      <c r="N734" s="2" t="s">
        <v>35</v>
      </c>
      <c r="O734" s="2" t="s">
        <v>255</v>
      </c>
      <c r="P734" s="2" t="s">
        <v>1621</v>
      </c>
    </row>
    <row r="735" customFormat="false" ht="14" hidden="false" customHeight="false" outlineLevel="0" collapsed="false">
      <c r="A735" s="1" t="s">
        <v>3704</v>
      </c>
      <c r="B735" s="2" t="s">
        <v>3705</v>
      </c>
      <c r="C735" s="2" t="s">
        <v>19</v>
      </c>
      <c r="D735" s="2" t="s">
        <v>20</v>
      </c>
      <c r="E735" s="3" t="n">
        <v>11</v>
      </c>
      <c r="F735" s="3" t="n">
        <v>120098944</v>
      </c>
      <c r="G735" s="3" t="n">
        <v>120100364</v>
      </c>
      <c r="H735" s="3" t="s">
        <v>21</v>
      </c>
      <c r="I735" s="2" t="s">
        <v>1792</v>
      </c>
      <c r="J735" s="2" t="s">
        <v>1540</v>
      </c>
      <c r="K735" s="2" t="s">
        <v>3706</v>
      </c>
      <c r="L735" s="2" t="s">
        <v>25</v>
      </c>
      <c r="M735" s="2" t="s">
        <v>3297</v>
      </c>
      <c r="N735" s="2" t="s">
        <v>3298</v>
      </c>
      <c r="O735" s="2" t="s">
        <v>732</v>
      </c>
      <c r="P735" s="2" t="s">
        <v>221</v>
      </c>
    </row>
    <row r="736" customFormat="false" ht="14" hidden="false" customHeight="false" outlineLevel="0" collapsed="false">
      <c r="A736" s="1" t="s">
        <v>553</v>
      </c>
      <c r="B736" s="2" t="s">
        <v>3707</v>
      </c>
      <c r="C736" s="2" t="s">
        <v>19</v>
      </c>
      <c r="D736" s="2" t="s">
        <v>20</v>
      </c>
      <c r="E736" s="3" t="n">
        <v>5</v>
      </c>
      <c r="F736" s="3" t="n">
        <v>104435121</v>
      </c>
      <c r="G736" s="3" t="n">
        <v>104441048</v>
      </c>
      <c r="H736" s="3" t="s">
        <v>21</v>
      </c>
      <c r="I736" s="2" t="s">
        <v>3708</v>
      </c>
      <c r="J736" s="2" t="s">
        <v>3709</v>
      </c>
      <c r="K736" s="2" t="s">
        <v>3710</v>
      </c>
      <c r="L736" s="2" t="s">
        <v>25</v>
      </c>
      <c r="M736" s="2" t="s">
        <v>110</v>
      </c>
      <c r="N736" s="2" t="s">
        <v>3711</v>
      </c>
      <c r="O736" s="2" t="s">
        <v>3017</v>
      </c>
      <c r="P736" s="2" t="s">
        <v>3712</v>
      </c>
    </row>
    <row r="737" customFormat="false" ht="14" hidden="false" customHeight="false" outlineLevel="0" collapsed="false">
      <c r="A737" s="1" t="s">
        <v>3713</v>
      </c>
      <c r="B737" s="2" t="s">
        <v>3714</v>
      </c>
      <c r="C737" s="2" t="s">
        <v>19</v>
      </c>
      <c r="D737" s="2" t="s">
        <v>20</v>
      </c>
      <c r="E737" s="3" t="n">
        <v>2</v>
      </c>
      <c r="F737" s="3" t="n">
        <v>126792827</v>
      </c>
      <c r="G737" s="3" t="n">
        <v>126802626</v>
      </c>
      <c r="H737" s="3" t="s">
        <v>32</v>
      </c>
      <c r="I737" s="2" t="s">
        <v>834</v>
      </c>
      <c r="J737" s="2" t="s">
        <v>1397</v>
      </c>
      <c r="K737" s="2" t="s">
        <v>3710</v>
      </c>
      <c r="L737" s="2" t="s">
        <v>25</v>
      </c>
      <c r="M737" s="2" t="s">
        <v>3525</v>
      </c>
      <c r="N737" s="2" t="s">
        <v>3525</v>
      </c>
      <c r="O737" s="2" t="s">
        <v>2518</v>
      </c>
      <c r="P737" s="2" t="s">
        <v>173</v>
      </c>
    </row>
    <row r="738" customFormat="false" ht="14" hidden="false" customHeight="false" outlineLevel="0" collapsed="false">
      <c r="A738" s="1" t="s">
        <v>3715</v>
      </c>
      <c r="B738" s="2" t="s">
        <v>3716</v>
      </c>
      <c r="C738" s="2" t="s">
        <v>19</v>
      </c>
      <c r="D738" s="2" t="s">
        <v>20</v>
      </c>
      <c r="E738" s="3" t="n">
        <v>7</v>
      </c>
      <c r="F738" s="3" t="n">
        <v>112116017</v>
      </c>
      <c r="G738" s="3" t="n">
        <v>112159058</v>
      </c>
      <c r="H738" s="3" t="s">
        <v>32</v>
      </c>
      <c r="I738" s="2" t="s">
        <v>541</v>
      </c>
      <c r="J738" s="2" t="s">
        <v>1101</v>
      </c>
      <c r="K738" s="2" t="s">
        <v>3717</v>
      </c>
      <c r="L738" s="2" t="s">
        <v>25</v>
      </c>
      <c r="M738" s="2" t="s">
        <v>290</v>
      </c>
      <c r="N738" s="2" t="s">
        <v>979</v>
      </c>
      <c r="O738" s="2" t="s">
        <v>3443</v>
      </c>
      <c r="P738" s="2" t="s">
        <v>1910</v>
      </c>
    </row>
    <row r="739" customFormat="false" ht="14" hidden="false" customHeight="false" outlineLevel="0" collapsed="false">
      <c r="A739" s="1" t="s">
        <v>3718</v>
      </c>
      <c r="B739" s="2" t="s">
        <v>3719</v>
      </c>
      <c r="C739" s="2" t="s">
        <v>19</v>
      </c>
      <c r="D739" s="2" t="s">
        <v>20</v>
      </c>
      <c r="E739" s="3" t="n">
        <v>7</v>
      </c>
      <c r="F739" s="3" t="n">
        <v>89918703</v>
      </c>
      <c r="G739" s="3" t="n">
        <v>89941067</v>
      </c>
      <c r="H739" s="3" t="s">
        <v>32</v>
      </c>
      <c r="I739" s="2" t="s">
        <v>1404</v>
      </c>
      <c r="J739" s="2" t="s">
        <v>1292</v>
      </c>
      <c r="K739" s="2" t="s">
        <v>3717</v>
      </c>
      <c r="L739" s="2" t="s">
        <v>25</v>
      </c>
      <c r="M739" s="2" t="s">
        <v>2940</v>
      </c>
      <c r="N739" s="2" t="s">
        <v>2941</v>
      </c>
      <c r="O739" s="2" t="s">
        <v>1405</v>
      </c>
      <c r="P739" s="2" t="s">
        <v>1356</v>
      </c>
    </row>
    <row r="740" customFormat="false" ht="14" hidden="false" customHeight="false" outlineLevel="0" collapsed="false">
      <c r="A740" s="1" t="s">
        <v>3720</v>
      </c>
      <c r="B740" s="2" t="s">
        <v>3721</v>
      </c>
      <c r="C740" s="2" t="s">
        <v>19</v>
      </c>
      <c r="D740" s="2" t="s">
        <v>20</v>
      </c>
      <c r="E740" s="3" t="n">
        <v>5</v>
      </c>
      <c r="F740" s="3" t="n">
        <v>121525052</v>
      </c>
      <c r="G740" s="3" t="n">
        <v>121527254</v>
      </c>
      <c r="H740" s="3" t="s">
        <v>32</v>
      </c>
      <c r="I740" s="2" t="s">
        <v>1687</v>
      </c>
      <c r="J740" s="2" t="s">
        <v>2564</v>
      </c>
      <c r="K740" s="2" t="s">
        <v>3717</v>
      </c>
      <c r="L740" s="2" t="s">
        <v>25</v>
      </c>
      <c r="M740" s="2" t="s">
        <v>3468</v>
      </c>
      <c r="N740" s="2" t="s">
        <v>1603</v>
      </c>
      <c r="O740" s="2" t="s">
        <v>3722</v>
      </c>
      <c r="P740" s="2" t="s">
        <v>2539</v>
      </c>
    </row>
    <row r="741" customFormat="false" ht="14" hidden="false" customHeight="false" outlineLevel="0" collapsed="false">
      <c r="A741" s="1" t="s">
        <v>3723</v>
      </c>
      <c r="B741" s="2" t="s">
        <v>3724</v>
      </c>
      <c r="C741" s="2" t="s">
        <v>19</v>
      </c>
      <c r="D741" s="2" t="s">
        <v>20</v>
      </c>
      <c r="E741" s="3" t="n">
        <v>4</v>
      </c>
      <c r="F741" s="3" t="n">
        <v>43875530</v>
      </c>
      <c r="G741" s="3" t="n">
        <v>43944807</v>
      </c>
      <c r="H741" s="3" t="s">
        <v>21</v>
      </c>
      <c r="I741" s="2" t="s">
        <v>1964</v>
      </c>
      <c r="J741" s="2" t="s">
        <v>895</v>
      </c>
      <c r="K741" s="2" t="s">
        <v>3725</v>
      </c>
      <c r="L741" s="2" t="s">
        <v>25</v>
      </c>
      <c r="M741" s="2" t="s">
        <v>1436</v>
      </c>
      <c r="N741" s="2" t="s">
        <v>850</v>
      </c>
      <c r="O741" s="2" t="s">
        <v>3726</v>
      </c>
      <c r="P741" s="2" t="s">
        <v>653</v>
      </c>
    </row>
    <row r="742" customFormat="false" ht="14" hidden="false" customHeight="false" outlineLevel="0" collapsed="false">
      <c r="A742" s="1" t="s">
        <v>3727</v>
      </c>
      <c r="B742" s="2" t="s">
        <v>3728</v>
      </c>
      <c r="C742" s="2" t="s">
        <v>19</v>
      </c>
      <c r="D742" s="2" t="s">
        <v>20</v>
      </c>
      <c r="E742" s="3" t="n">
        <v>18</v>
      </c>
      <c r="F742" s="3" t="n">
        <v>38586268</v>
      </c>
      <c r="G742" s="3" t="n">
        <v>38601269</v>
      </c>
      <c r="H742" s="3" t="s">
        <v>32</v>
      </c>
      <c r="I742" s="2" t="s">
        <v>3729</v>
      </c>
      <c r="J742" s="2" t="s">
        <v>3730</v>
      </c>
      <c r="K742" s="2" t="s">
        <v>3725</v>
      </c>
      <c r="L742" s="2" t="s">
        <v>25</v>
      </c>
      <c r="M742" s="2" t="s">
        <v>1579</v>
      </c>
      <c r="N742" s="2" t="s">
        <v>1579</v>
      </c>
      <c r="O742" s="2" t="s">
        <v>2883</v>
      </c>
      <c r="P742" s="2" t="s">
        <v>2097</v>
      </c>
    </row>
    <row r="743" customFormat="false" ht="14" hidden="false" customHeight="false" outlineLevel="0" collapsed="false">
      <c r="A743" s="1" t="s">
        <v>3731</v>
      </c>
      <c r="B743" s="2" t="s">
        <v>3732</v>
      </c>
      <c r="C743" s="2" t="s">
        <v>19</v>
      </c>
      <c r="D743" s="2" t="s">
        <v>20</v>
      </c>
      <c r="E743" s="3" t="n">
        <v>5</v>
      </c>
      <c r="F743" s="3" t="n">
        <v>38349273</v>
      </c>
      <c r="G743" s="3" t="n">
        <v>38480307</v>
      </c>
      <c r="H743" s="3" t="s">
        <v>32</v>
      </c>
      <c r="I743" s="2" t="s">
        <v>417</v>
      </c>
      <c r="J743" s="2" t="s">
        <v>1253</v>
      </c>
      <c r="K743" s="2" t="s">
        <v>3725</v>
      </c>
      <c r="L743" s="2" t="s">
        <v>25</v>
      </c>
      <c r="M743" s="2" t="s">
        <v>3733</v>
      </c>
      <c r="N743" s="2" t="s">
        <v>3733</v>
      </c>
      <c r="O743" s="2" t="s">
        <v>193</v>
      </c>
      <c r="P743" s="2" t="s">
        <v>395</v>
      </c>
    </row>
    <row r="744" customFormat="false" ht="14" hidden="false" customHeight="false" outlineLevel="0" collapsed="false">
      <c r="A744" s="1" t="s">
        <v>3734</v>
      </c>
      <c r="B744" s="2" t="s">
        <v>3735</v>
      </c>
      <c r="C744" s="2" t="s">
        <v>19</v>
      </c>
      <c r="D744" s="2" t="s">
        <v>20</v>
      </c>
      <c r="E744" s="3" t="n">
        <v>6</v>
      </c>
      <c r="F744" s="3" t="n">
        <v>128887588</v>
      </c>
      <c r="G744" s="3" t="n">
        <v>128898168</v>
      </c>
      <c r="H744" s="3" t="s">
        <v>21</v>
      </c>
      <c r="I744" s="2" t="s">
        <v>1872</v>
      </c>
      <c r="J744" s="2" t="s">
        <v>2174</v>
      </c>
      <c r="K744" s="2" t="s">
        <v>3736</v>
      </c>
      <c r="L744" s="2" t="s">
        <v>25</v>
      </c>
      <c r="M744" s="2" t="s">
        <v>1256</v>
      </c>
      <c r="N744" s="2" t="s">
        <v>3737</v>
      </c>
      <c r="O744" s="2" t="s">
        <v>2128</v>
      </c>
      <c r="P744" s="2" t="s">
        <v>1925</v>
      </c>
    </row>
    <row r="745" customFormat="false" ht="14" hidden="false" customHeight="false" outlineLevel="0" collapsed="false">
      <c r="A745" s="1" t="s">
        <v>3738</v>
      </c>
      <c r="B745" s="2" t="s">
        <v>3739</v>
      </c>
      <c r="C745" s="2" t="s">
        <v>19</v>
      </c>
      <c r="D745" s="2" t="s">
        <v>20</v>
      </c>
      <c r="E745" s="3" t="n">
        <v>9</v>
      </c>
      <c r="F745" s="3" t="n">
        <v>57139500</v>
      </c>
      <c r="G745" s="3" t="n">
        <v>57142214</v>
      </c>
      <c r="H745" s="3" t="s">
        <v>21</v>
      </c>
      <c r="I745" s="2" t="s">
        <v>1756</v>
      </c>
      <c r="J745" s="2" t="s">
        <v>706</v>
      </c>
      <c r="K745" s="2" t="s">
        <v>3736</v>
      </c>
      <c r="L745" s="2" t="s">
        <v>25</v>
      </c>
      <c r="M745" s="2" t="s">
        <v>535</v>
      </c>
      <c r="N745" s="2" t="s">
        <v>536</v>
      </c>
      <c r="O745" s="2" t="s">
        <v>1476</v>
      </c>
      <c r="P745" s="2" t="s">
        <v>1745</v>
      </c>
    </row>
    <row r="746" customFormat="false" ht="14" hidden="false" customHeight="false" outlineLevel="0" collapsed="false">
      <c r="A746" s="1" t="s">
        <v>3740</v>
      </c>
      <c r="B746" s="2" t="s">
        <v>3741</v>
      </c>
      <c r="C746" s="2" t="s">
        <v>19</v>
      </c>
      <c r="D746" s="2" t="s">
        <v>20</v>
      </c>
      <c r="E746" s="3" t="n">
        <v>4</v>
      </c>
      <c r="F746" s="3" t="n">
        <v>129634381</v>
      </c>
      <c r="G746" s="3" t="n">
        <v>129640979</v>
      </c>
      <c r="H746" s="3" t="s">
        <v>32</v>
      </c>
      <c r="I746" s="2" t="s">
        <v>1902</v>
      </c>
      <c r="J746" s="2" t="s">
        <v>3742</v>
      </c>
      <c r="K746" s="2" t="s">
        <v>3736</v>
      </c>
      <c r="L746" s="2" t="s">
        <v>25</v>
      </c>
      <c r="M746" s="2" t="s">
        <v>3743</v>
      </c>
      <c r="N746" s="2" t="s">
        <v>3744</v>
      </c>
      <c r="O746" s="2" t="s">
        <v>3745</v>
      </c>
      <c r="P746" s="2" t="s">
        <v>1780</v>
      </c>
    </row>
    <row r="747" customFormat="false" ht="14" hidden="false" customHeight="false" outlineLevel="0" collapsed="false">
      <c r="A747" s="1" t="s">
        <v>3746</v>
      </c>
      <c r="B747" s="2" t="s">
        <v>3747</v>
      </c>
      <c r="C747" s="2" t="s">
        <v>19</v>
      </c>
      <c r="D747" s="2" t="s">
        <v>20</v>
      </c>
      <c r="E747" s="3" t="n">
        <v>19</v>
      </c>
      <c r="F747" s="3" t="n">
        <v>5878656</v>
      </c>
      <c r="G747" s="3" t="n">
        <v>5884486</v>
      </c>
      <c r="H747" s="3" t="s">
        <v>21</v>
      </c>
      <c r="I747" s="2" t="s">
        <v>3748</v>
      </c>
      <c r="J747" s="2" t="s">
        <v>706</v>
      </c>
      <c r="K747" s="2" t="s">
        <v>3736</v>
      </c>
      <c r="L747" s="2" t="s">
        <v>25</v>
      </c>
      <c r="M747" s="2" t="s">
        <v>854</v>
      </c>
      <c r="N747" s="2" t="s">
        <v>854</v>
      </c>
      <c r="O747" s="2" t="s">
        <v>1075</v>
      </c>
      <c r="P747" s="2" t="s">
        <v>3749</v>
      </c>
    </row>
    <row r="748" customFormat="false" ht="14" hidden="false" customHeight="false" outlineLevel="0" collapsed="false">
      <c r="A748" s="1" t="s">
        <v>3750</v>
      </c>
      <c r="B748" s="2" t="s">
        <v>3751</v>
      </c>
      <c r="C748" s="2" t="s">
        <v>19</v>
      </c>
      <c r="D748" s="2" t="s">
        <v>20</v>
      </c>
      <c r="E748" s="3" t="n">
        <v>4</v>
      </c>
      <c r="F748" s="3" t="n">
        <v>118209005</v>
      </c>
      <c r="G748" s="3" t="n">
        <v>118236446</v>
      </c>
      <c r="H748" s="3" t="s">
        <v>32</v>
      </c>
      <c r="I748" s="2" t="s">
        <v>865</v>
      </c>
      <c r="J748" s="2" t="s">
        <v>389</v>
      </c>
      <c r="K748" s="2" t="s">
        <v>3752</v>
      </c>
      <c r="L748" s="2" t="s">
        <v>25</v>
      </c>
      <c r="M748" s="2" t="s">
        <v>3174</v>
      </c>
      <c r="N748" s="2" t="s">
        <v>3174</v>
      </c>
      <c r="O748" s="2" t="s">
        <v>85</v>
      </c>
      <c r="P748" s="2" t="s">
        <v>1225</v>
      </c>
    </row>
    <row r="749" customFormat="false" ht="14" hidden="false" customHeight="false" outlineLevel="0" collapsed="false">
      <c r="A749" s="1" t="s">
        <v>3753</v>
      </c>
      <c r="B749" s="2" t="s">
        <v>3754</v>
      </c>
      <c r="C749" s="2" t="s">
        <v>19</v>
      </c>
      <c r="D749" s="2" t="s">
        <v>20</v>
      </c>
      <c r="E749" s="3" t="n">
        <v>7</v>
      </c>
      <c r="F749" s="3" t="n">
        <v>30563348</v>
      </c>
      <c r="G749" s="3" t="n">
        <v>30565365</v>
      </c>
      <c r="H749" s="3" t="s">
        <v>21</v>
      </c>
      <c r="I749" s="2" t="s">
        <v>377</v>
      </c>
      <c r="J749" s="2" t="s">
        <v>3755</v>
      </c>
      <c r="K749" s="2" t="s">
        <v>3756</v>
      </c>
      <c r="L749" s="2" t="s">
        <v>25</v>
      </c>
      <c r="M749" s="2" t="s">
        <v>3210</v>
      </c>
      <c r="N749" s="2" t="s">
        <v>3757</v>
      </c>
      <c r="O749" s="2" t="s">
        <v>1289</v>
      </c>
      <c r="P749" s="2" t="s">
        <v>285</v>
      </c>
    </row>
    <row r="750" customFormat="false" ht="14" hidden="false" customHeight="false" outlineLevel="0" collapsed="false">
      <c r="A750" s="1" t="s">
        <v>3758</v>
      </c>
      <c r="B750" s="2" t="s">
        <v>3759</v>
      </c>
      <c r="C750" s="2" t="s">
        <v>19</v>
      </c>
      <c r="D750" s="2" t="s">
        <v>20</v>
      </c>
      <c r="E750" s="3" t="n">
        <v>2</v>
      </c>
      <c r="F750" s="3" t="n">
        <v>128831622</v>
      </c>
      <c r="G750" s="3" t="n">
        <v>128850317</v>
      </c>
      <c r="H750" s="3" t="s">
        <v>21</v>
      </c>
      <c r="I750" s="2" t="s">
        <v>863</v>
      </c>
      <c r="J750" s="2" t="s">
        <v>51</v>
      </c>
      <c r="K750" s="2" t="s">
        <v>3760</v>
      </c>
      <c r="L750" s="2" t="s">
        <v>25</v>
      </c>
      <c r="M750" s="2" t="s">
        <v>1562</v>
      </c>
      <c r="N750" s="2" t="s">
        <v>3761</v>
      </c>
      <c r="O750" s="2" t="s">
        <v>3334</v>
      </c>
      <c r="P750" s="2" t="s">
        <v>2237</v>
      </c>
    </row>
    <row r="751" customFormat="false" ht="14" hidden="false" customHeight="false" outlineLevel="0" collapsed="false">
      <c r="A751" s="1" t="s">
        <v>3762</v>
      </c>
      <c r="B751" s="2" t="s">
        <v>3763</v>
      </c>
      <c r="C751" s="2" t="s">
        <v>19</v>
      </c>
      <c r="D751" s="2" t="s">
        <v>1391</v>
      </c>
      <c r="E751" s="3" t="n">
        <v>4</v>
      </c>
      <c r="F751" s="3" t="n">
        <v>127033731</v>
      </c>
      <c r="G751" s="3" t="n">
        <v>127037014</v>
      </c>
      <c r="H751" s="3" t="s">
        <v>21</v>
      </c>
      <c r="I751" s="2" t="s">
        <v>728</v>
      </c>
      <c r="J751" s="2" t="s">
        <v>1793</v>
      </c>
      <c r="K751" s="2" t="s">
        <v>3760</v>
      </c>
      <c r="L751" s="2" t="s">
        <v>25</v>
      </c>
      <c r="M751" s="2" t="s">
        <v>648</v>
      </c>
      <c r="N751" s="2" t="s">
        <v>648</v>
      </c>
      <c r="O751" s="2" t="s">
        <v>1032</v>
      </c>
      <c r="P751" s="2" t="s">
        <v>1799</v>
      </c>
    </row>
    <row r="752" customFormat="false" ht="14" hidden="false" customHeight="false" outlineLevel="0" collapsed="false">
      <c r="A752" s="1" t="s">
        <v>3764</v>
      </c>
      <c r="B752" s="2" t="s">
        <v>3765</v>
      </c>
      <c r="C752" s="2" t="s">
        <v>19</v>
      </c>
      <c r="D752" s="2" t="s">
        <v>20</v>
      </c>
      <c r="E752" s="3" t="n">
        <v>4</v>
      </c>
      <c r="F752" s="3" t="n">
        <v>146610961</v>
      </c>
      <c r="G752" s="3" t="n">
        <v>146658161</v>
      </c>
      <c r="H752" s="3" t="s">
        <v>21</v>
      </c>
      <c r="I752" s="2" t="s">
        <v>2135</v>
      </c>
      <c r="J752" s="2" t="s">
        <v>804</v>
      </c>
      <c r="K752" s="2" t="s">
        <v>3766</v>
      </c>
      <c r="L752" s="2" t="s">
        <v>25</v>
      </c>
      <c r="M752" s="2" t="s">
        <v>3604</v>
      </c>
      <c r="N752" s="2" t="s">
        <v>3604</v>
      </c>
      <c r="O752" s="2" t="s">
        <v>3213</v>
      </c>
      <c r="P752" s="2" t="s">
        <v>580</v>
      </c>
    </row>
    <row r="753" customFormat="false" ht="14" hidden="false" customHeight="false" outlineLevel="0" collapsed="false">
      <c r="A753" s="1" t="s">
        <v>3767</v>
      </c>
      <c r="B753" s="2" t="s">
        <v>3768</v>
      </c>
      <c r="C753" s="2" t="s">
        <v>19</v>
      </c>
      <c r="D753" s="2" t="s">
        <v>20</v>
      </c>
      <c r="E753" s="3" t="n">
        <v>3</v>
      </c>
      <c r="F753" s="3" t="n">
        <v>87921609</v>
      </c>
      <c r="G753" s="3" t="n">
        <v>87923673</v>
      </c>
      <c r="H753" s="3" t="s">
        <v>21</v>
      </c>
      <c r="I753" s="2" t="s">
        <v>409</v>
      </c>
      <c r="J753" s="2" t="s">
        <v>2055</v>
      </c>
      <c r="K753" s="2" t="s">
        <v>3769</v>
      </c>
      <c r="L753" s="2" t="s">
        <v>25</v>
      </c>
      <c r="M753" s="2" t="s">
        <v>2207</v>
      </c>
      <c r="N753" s="2" t="s">
        <v>2207</v>
      </c>
      <c r="O753" s="2" t="s">
        <v>286</v>
      </c>
      <c r="P753" s="2" t="s">
        <v>2224</v>
      </c>
    </row>
    <row r="754" customFormat="false" ht="14" hidden="false" customHeight="false" outlineLevel="0" collapsed="false">
      <c r="A754" s="1" t="s">
        <v>3770</v>
      </c>
      <c r="B754" s="2" t="s">
        <v>3771</v>
      </c>
      <c r="C754" s="2" t="s">
        <v>19</v>
      </c>
      <c r="D754" s="2" t="s">
        <v>20</v>
      </c>
      <c r="E754" s="3" t="s">
        <v>328</v>
      </c>
      <c r="F754" s="3" t="n">
        <v>99465734</v>
      </c>
      <c r="G754" s="3" t="n">
        <v>99471274</v>
      </c>
      <c r="H754" s="3" t="s">
        <v>32</v>
      </c>
      <c r="I754" s="2" t="s">
        <v>3517</v>
      </c>
      <c r="J754" s="2" t="s">
        <v>2765</v>
      </c>
      <c r="K754" s="2" t="s">
        <v>3769</v>
      </c>
      <c r="L754" s="2" t="s">
        <v>25</v>
      </c>
      <c r="M754" s="2" t="s">
        <v>1824</v>
      </c>
      <c r="N754" s="2" t="s">
        <v>1824</v>
      </c>
      <c r="O754" s="2" t="s">
        <v>1337</v>
      </c>
      <c r="P754" s="2" t="s">
        <v>855</v>
      </c>
    </row>
    <row r="755" customFormat="false" ht="14" hidden="false" customHeight="false" outlineLevel="0" collapsed="false">
      <c r="A755" s="1" t="s">
        <v>2475</v>
      </c>
      <c r="B755" s="2" t="s">
        <v>3772</v>
      </c>
      <c r="C755" s="2" t="s">
        <v>19</v>
      </c>
      <c r="D755" s="2" t="s">
        <v>20</v>
      </c>
      <c r="E755" s="3" t="n">
        <v>10</v>
      </c>
      <c r="F755" s="3" t="n">
        <v>80409620</v>
      </c>
      <c r="G755" s="3" t="n">
        <v>80431013</v>
      </c>
      <c r="H755" s="3" t="s">
        <v>32</v>
      </c>
      <c r="I755" s="2" t="s">
        <v>3773</v>
      </c>
      <c r="J755" s="2" t="s">
        <v>377</v>
      </c>
      <c r="K755" s="2" t="s">
        <v>3769</v>
      </c>
      <c r="L755" s="2" t="s">
        <v>25</v>
      </c>
      <c r="M755" s="2" t="s">
        <v>3225</v>
      </c>
      <c r="N755" s="2" t="s">
        <v>3225</v>
      </c>
      <c r="O755" s="2" t="s">
        <v>3774</v>
      </c>
      <c r="P755" s="2" t="s">
        <v>2769</v>
      </c>
    </row>
    <row r="756" customFormat="false" ht="14" hidden="false" customHeight="false" outlineLevel="0" collapsed="false">
      <c r="A756" s="1" t="s">
        <v>3775</v>
      </c>
      <c r="B756" s="2" t="s">
        <v>3776</v>
      </c>
      <c r="C756" s="2" t="s">
        <v>19</v>
      </c>
      <c r="D756" s="2" t="s">
        <v>20</v>
      </c>
      <c r="E756" s="3" t="n">
        <v>11</v>
      </c>
      <c r="F756" s="3" t="n">
        <v>6623885</v>
      </c>
      <c r="G756" s="3" t="n">
        <v>6625460</v>
      </c>
      <c r="H756" s="3" t="s">
        <v>32</v>
      </c>
      <c r="I756" s="2" t="s">
        <v>1364</v>
      </c>
      <c r="J756" s="2" t="s">
        <v>2544</v>
      </c>
      <c r="K756" s="2" t="s">
        <v>3777</v>
      </c>
      <c r="L756" s="2" t="s">
        <v>25</v>
      </c>
      <c r="M756" s="2" t="s">
        <v>3778</v>
      </c>
      <c r="N756" s="2" t="s">
        <v>3779</v>
      </c>
      <c r="O756" s="2" t="s">
        <v>760</v>
      </c>
      <c r="P756" s="2" t="s">
        <v>1829</v>
      </c>
    </row>
    <row r="757" customFormat="false" ht="14" hidden="false" customHeight="false" outlineLevel="0" collapsed="false">
      <c r="A757" s="1" t="s">
        <v>3780</v>
      </c>
      <c r="B757" s="2" t="s">
        <v>3781</v>
      </c>
      <c r="C757" s="2" t="s">
        <v>19</v>
      </c>
      <c r="D757" s="2" t="s">
        <v>232</v>
      </c>
      <c r="E757" s="3" t="n">
        <v>19</v>
      </c>
      <c r="F757" s="3" t="n">
        <v>5406822</v>
      </c>
      <c r="G757" s="3" t="n">
        <v>5417588</v>
      </c>
      <c r="H757" s="3" t="s">
        <v>21</v>
      </c>
      <c r="I757" s="2" t="s">
        <v>3525</v>
      </c>
      <c r="J757" s="2" t="s">
        <v>463</v>
      </c>
      <c r="K757" s="2" t="s">
        <v>3777</v>
      </c>
      <c r="L757" s="2" t="s">
        <v>25</v>
      </c>
      <c r="M757" s="2" t="s">
        <v>713</v>
      </c>
      <c r="N757" s="2" t="s">
        <v>713</v>
      </c>
      <c r="O757" s="2" t="s">
        <v>1342</v>
      </c>
      <c r="P757" s="2" t="s">
        <v>1149</v>
      </c>
    </row>
    <row r="758" customFormat="false" ht="14" hidden="false" customHeight="false" outlineLevel="0" collapsed="false">
      <c r="A758" s="1" t="s">
        <v>3782</v>
      </c>
      <c r="B758" s="2" t="s">
        <v>3783</v>
      </c>
      <c r="C758" s="2" t="s">
        <v>19</v>
      </c>
      <c r="D758" s="2" t="s">
        <v>20</v>
      </c>
      <c r="E758" s="3" t="n">
        <v>4</v>
      </c>
      <c r="F758" s="3" t="n">
        <v>141814758</v>
      </c>
      <c r="G758" s="3" t="n">
        <v>141815977</v>
      </c>
      <c r="H758" s="3" t="s">
        <v>21</v>
      </c>
      <c r="I758" s="2" t="s">
        <v>1356</v>
      </c>
      <c r="J758" s="2" t="s">
        <v>1936</v>
      </c>
      <c r="K758" s="2" t="s">
        <v>3784</v>
      </c>
      <c r="L758" s="2" t="s">
        <v>25</v>
      </c>
      <c r="M758" s="2" t="s">
        <v>694</v>
      </c>
      <c r="N758" s="2" t="s">
        <v>3785</v>
      </c>
      <c r="O758" s="2" t="s">
        <v>3669</v>
      </c>
      <c r="P758" s="2" t="s">
        <v>3786</v>
      </c>
    </row>
    <row r="759" customFormat="false" ht="14" hidden="false" customHeight="false" outlineLevel="0" collapsed="false">
      <c r="A759" s="1" t="s">
        <v>3787</v>
      </c>
      <c r="B759" s="2" t="s">
        <v>3788</v>
      </c>
      <c r="C759" s="2" t="s">
        <v>19</v>
      </c>
      <c r="D759" s="2" t="s">
        <v>20</v>
      </c>
      <c r="E759" s="3" t="n">
        <v>4</v>
      </c>
      <c r="F759" s="3" t="n">
        <v>43566928</v>
      </c>
      <c r="G759" s="3" t="n">
        <v>43578090</v>
      </c>
      <c r="H759" s="3" t="s">
        <v>32</v>
      </c>
      <c r="I759" s="2" t="s">
        <v>1992</v>
      </c>
      <c r="J759" s="2" t="s">
        <v>2068</v>
      </c>
      <c r="K759" s="2" t="s">
        <v>3784</v>
      </c>
      <c r="L759" s="2" t="s">
        <v>25</v>
      </c>
      <c r="M759" s="2" t="s">
        <v>3749</v>
      </c>
      <c r="N759" s="2" t="s">
        <v>3789</v>
      </c>
      <c r="O759" s="2" t="s">
        <v>150</v>
      </c>
      <c r="P759" s="2" t="s">
        <v>3343</v>
      </c>
    </row>
    <row r="760" customFormat="false" ht="14" hidden="false" customHeight="false" outlineLevel="0" collapsed="false">
      <c r="A760" s="1" t="s">
        <v>3790</v>
      </c>
      <c r="B760" s="2" t="s">
        <v>3791</v>
      </c>
      <c r="C760" s="2" t="s">
        <v>19</v>
      </c>
      <c r="D760" s="2" t="s">
        <v>20</v>
      </c>
      <c r="E760" s="3" t="n">
        <v>2</v>
      </c>
      <c r="F760" s="3" t="n">
        <v>29935523</v>
      </c>
      <c r="G760" s="3" t="n">
        <v>29939496</v>
      </c>
      <c r="H760" s="3" t="s">
        <v>21</v>
      </c>
      <c r="I760" s="2" t="s">
        <v>2900</v>
      </c>
      <c r="J760" s="2" t="s">
        <v>74</v>
      </c>
      <c r="K760" s="2" t="s">
        <v>3784</v>
      </c>
      <c r="L760" s="2" t="s">
        <v>25</v>
      </c>
      <c r="M760" s="2" t="s">
        <v>1062</v>
      </c>
      <c r="N760" s="2" t="s">
        <v>1115</v>
      </c>
      <c r="O760" s="2" t="s">
        <v>1688</v>
      </c>
      <c r="P760" s="2" t="s">
        <v>495</v>
      </c>
    </row>
    <row r="761" customFormat="false" ht="14" hidden="false" customHeight="false" outlineLevel="0" collapsed="false">
      <c r="A761" s="1" t="s">
        <v>3792</v>
      </c>
      <c r="B761" s="2" t="s">
        <v>3793</v>
      </c>
      <c r="C761" s="2" t="s">
        <v>19</v>
      </c>
      <c r="D761" s="2" t="s">
        <v>20</v>
      </c>
      <c r="E761" s="3" t="n">
        <v>7</v>
      </c>
      <c r="F761" s="3" t="n">
        <v>27197123</v>
      </c>
      <c r="G761" s="3" t="n">
        <v>27204162</v>
      </c>
      <c r="H761" s="3" t="s">
        <v>21</v>
      </c>
      <c r="I761" s="2" t="s">
        <v>737</v>
      </c>
      <c r="J761" s="2" t="s">
        <v>2180</v>
      </c>
      <c r="K761" s="2" t="s">
        <v>3784</v>
      </c>
      <c r="L761" s="2" t="s">
        <v>25</v>
      </c>
      <c r="M761" s="2" t="s">
        <v>346</v>
      </c>
      <c r="N761" s="2" t="s">
        <v>346</v>
      </c>
      <c r="O761" s="2" t="s">
        <v>1876</v>
      </c>
      <c r="P761" s="2" t="s">
        <v>1225</v>
      </c>
    </row>
    <row r="762" customFormat="false" ht="14" hidden="false" customHeight="false" outlineLevel="0" collapsed="false">
      <c r="A762" s="1" t="s">
        <v>2525</v>
      </c>
      <c r="B762" s="2" t="s">
        <v>3794</v>
      </c>
      <c r="C762" s="2" t="s">
        <v>19</v>
      </c>
      <c r="D762" s="2" t="s">
        <v>20</v>
      </c>
      <c r="E762" s="3" t="n">
        <v>11</v>
      </c>
      <c r="F762" s="3" t="n">
        <v>82781198</v>
      </c>
      <c r="G762" s="3" t="n">
        <v>82790306</v>
      </c>
      <c r="H762" s="3" t="s">
        <v>21</v>
      </c>
      <c r="I762" s="2" t="s">
        <v>506</v>
      </c>
      <c r="J762" s="2" t="s">
        <v>1512</v>
      </c>
      <c r="K762" s="2" t="s">
        <v>3795</v>
      </c>
      <c r="L762" s="2" t="s">
        <v>25</v>
      </c>
      <c r="M762" s="2" t="s">
        <v>3796</v>
      </c>
      <c r="N762" s="2" t="s">
        <v>824</v>
      </c>
      <c r="O762" s="2" t="s">
        <v>3797</v>
      </c>
      <c r="P762" s="2" t="s">
        <v>1800</v>
      </c>
    </row>
    <row r="763" customFormat="false" ht="14" hidden="false" customHeight="false" outlineLevel="0" collapsed="false">
      <c r="A763" s="1" t="s">
        <v>3798</v>
      </c>
      <c r="B763" s="2" t="s">
        <v>3799</v>
      </c>
      <c r="C763" s="2" t="s">
        <v>19</v>
      </c>
      <c r="D763" s="2" t="s">
        <v>20</v>
      </c>
      <c r="E763" s="3" t="n">
        <v>2</v>
      </c>
      <c r="F763" s="3" t="n">
        <v>181569152</v>
      </c>
      <c r="G763" s="3" t="n">
        <v>181569798</v>
      </c>
      <c r="H763" s="3" t="s">
        <v>32</v>
      </c>
      <c r="I763" s="2" t="s">
        <v>574</v>
      </c>
      <c r="J763" s="2" t="s">
        <v>1796</v>
      </c>
      <c r="K763" s="2" t="s">
        <v>3800</v>
      </c>
      <c r="L763" s="2" t="s">
        <v>25</v>
      </c>
      <c r="M763" s="2" t="s">
        <v>56</v>
      </c>
      <c r="N763" s="2" t="s">
        <v>56</v>
      </c>
      <c r="O763" s="2" t="s">
        <v>3801</v>
      </c>
      <c r="P763" s="2" t="s">
        <v>3802</v>
      </c>
    </row>
    <row r="764" customFormat="false" ht="14" hidden="false" customHeight="false" outlineLevel="0" collapsed="false">
      <c r="A764" s="1" t="s">
        <v>3803</v>
      </c>
      <c r="B764" s="2" t="s">
        <v>3804</v>
      </c>
      <c r="C764" s="2" t="s">
        <v>19</v>
      </c>
      <c r="D764" s="2" t="s">
        <v>20</v>
      </c>
      <c r="E764" s="3" t="n">
        <v>7</v>
      </c>
      <c r="F764" s="3" t="n">
        <v>16781340</v>
      </c>
      <c r="G764" s="3" t="n">
        <v>16798275</v>
      </c>
      <c r="H764" s="3" t="s">
        <v>21</v>
      </c>
      <c r="I764" s="2" t="s">
        <v>3017</v>
      </c>
      <c r="J764" s="2" t="s">
        <v>315</v>
      </c>
      <c r="K764" s="2" t="s">
        <v>3805</v>
      </c>
      <c r="L764" s="2" t="s">
        <v>25</v>
      </c>
      <c r="M764" s="2" t="s">
        <v>3806</v>
      </c>
      <c r="N764" s="2" t="s">
        <v>3807</v>
      </c>
      <c r="O764" s="2" t="s">
        <v>1089</v>
      </c>
      <c r="P764" s="2" t="s">
        <v>3808</v>
      </c>
    </row>
    <row r="765" customFormat="false" ht="14" hidden="false" customHeight="false" outlineLevel="0" collapsed="false">
      <c r="A765" s="1" t="s">
        <v>3809</v>
      </c>
      <c r="B765" s="2" t="s">
        <v>3810</v>
      </c>
      <c r="C765" s="2" t="s">
        <v>19</v>
      </c>
      <c r="D765" s="2" t="s">
        <v>20</v>
      </c>
      <c r="E765" s="3" t="n">
        <v>11</v>
      </c>
      <c r="F765" s="3" t="n">
        <v>116645595</v>
      </c>
      <c r="G765" s="3" t="n">
        <v>116654314</v>
      </c>
      <c r="H765" s="3" t="s">
        <v>32</v>
      </c>
      <c r="I765" s="2" t="s">
        <v>3811</v>
      </c>
      <c r="J765" s="2" t="s">
        <v>522</v>
      </c>
      <c r="K765" s="2" t="s">
        <v>3812</v>
      </c>
      <c r="L765" s="2" t="s">
        <v>25</v>
      </c>
      <c r="M765" s="2" t="s">
        <v>1766</v>
      </c>
      <c r="N765" s="2" t="s">
        <v>1568</v>
      </c>
      <c r="O765" s="2" t="s">
        <v>1248</v>
      </c>
      <c r="P765" s="2" t="s">
        <v>608</v>
      </c>
    </row>
    <row r="766" customFormat="false" ht="14" hidden="false" customHeight="false" outlineLevel="0" collapsed="false">
      <c r="A766" s="1" t="s">
        <v>3813</v>
      </c>
      <c r="B766" s="2" t="s">
        <v>3814</v>
      </c>
      <c r="C766" s="2" t="s">
        <v>19</v>
      </c>
      <c r="D766" s="2" t="s">
        <v>20</v>
      </c>
      <c r="E766" s="3" t="n">
        <v>7</v>
      </c>
      <c r="F766" s="3" t="n">
        <v>16815889</v>
      </c>
      <c r="G766" s="3" t="n">
        <v>16840932</v>
      </c>
      <c r="H766" s="3" t="s">
        <v>21</v>
      </c>
      <c r="I766" s="2" t="s">
        <v>3815</v>
      </c>
      <c r="J766" s="2" t="s">
        <v>479</v>
      </c>
      <c r="K766" s="2" t="s">
        <v>3812</v>
      </c>
      <c r="L766" s="2" t="s">
        <v>25</v>
      </c>
      <c r="M766" s="2" t="s">
        <v>3816</v>
      </c>
      <c r="N766" s="2" t="s">
        <v>3817</v>
      </c>
      <c r="O766" s="2" t="s">
        <v>509</v>
      </c>
      <c r="P766" s="2" t="s">
        <v>3818</v>
      </c>
    </row>
    <row r="767" customFormat="false" ht="14" hidden="false" customHeight="false" outlineLevel="0" collapsed="false">
      <c r="A767" s="1" t="s">
        <v>3819</v>
      </c>
      <c r="B767" s="2" t="s">
        <v>3820</v>
      </c>
      <c r="C767" s="2" t="s">
        <v>19</v>
      </c>
      <c r="D767" s="2" t="s">
        <v>20</v>
      </c>
      <c r="E767" s="3" t="n">
        <v>7</v>
      </c>
      <c r="F767" s="3" t="n">
        <v>126571400</v>
      </c>
      <c r="G767" s="3" t="n">
        <v>126584281</v>
      </c>
      <c r="H767" s="3" t="s">
        <v>32</v>
      </c>
      <c r="I767" s="2" t="s">
        <v>126</v>
      </c>
      <c r="J767" s="2" t="s">
        <v>3821</v>
      </c>
      <c r="K767" s="2" t="s">
        <v>3812</v>
      </c>
      <c r="L767" s="2" t="s">
        <v>25</v>
      </c>
      <c r="M767" s="2" t="s">
        <v>3822</v>
      </c>
      <c r="N767" s="2" t="s">
        <v>3822</v>
      </c>
      <c r="O767" s="2" t="s">
        <v>2027</v>
      </c>
      <c r="P767" s="2" t="s">
        <v>859</v>
      </c>
    </row>
    <row r="768" customFormat="false" ht="14" hidden="false" customHeight="false" outlineLevel="0" collapsed="false">
      <c r="A768" s="1" t="s">
        <v>3823</v>
      </c>
      <c r="B768" s="2" t="s">
        <v>3824</v>
      </c>
      <c r="C768" s="2" t="s">
        <v>19</v>
      </c>
      <c r="D768" s="2" t="s">
        <v>20</v>
      </c>
      <c r="E768" s="3" t="n">
        <v>12</v>
      </c>
      <c r="F768" s="3" t="n">
        <v>3806498</v>
      </c>
      <c r="G768" s="3" t="n">
        <v>3867485</v>
      </c>
      <c r="H768" s="3" t="s">
        <v>21</v>
      </c>
      <c r="I768" s="2" t="s">
        <v>664</v>
      </c>
      <c r="J768" s="2" t="s">
        <v>3825</v>
      </c>
      <c r="K768" s="2" t="s">
        <v>3826</v>
      </c>
      <c r="L768" s="2" t="s">
        <v>25</v>
      </c>
      <c r="M768" s="2" t="s">
        <v>2370</v>
      </c>
      <c r="N768" s="2" t="s">
        <v>2370</v>
      </c>
      <c r="O768" s="2" t="s">
        <v>2127</v>
      </c>
      <c r="P768" s="2" t="s">
        <v>580</v>
      </c>
    </row>
    <row r="769" customFormat="false" ht="14" hidden="false" customHeight="false" outlineLevel="0" collapsed="false">
      <c r="A769" s="1" t="s">
        <v>143</v>
      </c>
      <c r="B769" s="2" t="s">
        <v>3827</v>
      </c>
      <c r="C769" s="2" t="s">
        <v>19</v>
      </c>
      <c r="D769" s="2" t="s">
        <v>20</v>
      </c>
      <c r="E769" s="3" t="n">
        <v>11</v>
      </c>
      <c r="F769" s="3" t="n">
        <v>69901816</v>
      </c>
      <c r="G769" s="3" t="n">
        <v>69913516</v>
      </c>
      <c r="H769" s="3" t="s">
        <v>21</v>
      </c>
      <c r="I769" s="2" t="s">
        <v>273</v>
      </c>
      <c r="J769" s="2" t="s">
        <v>3828</v>
      </c>
      <c r="K769" s="2" t="s">
        <v>3826</v>
      </c>
      <c r="L769" s="2" t="s">
        <v>25</v>
      </c>
      <c r="M769" s="2" t="s">
        <v>2830</v>
      </c>
      <c r="N769" s="2" t="s">
        <v>2830</v>
      </c>
      <c r="O769" s="2" t="s">
        <v>246</v>
      </c>
      <c r="P769" s="2" t="s">
        <v>43</v>
      </c>
    </row>
    <row r="770" customFormat="false" ht="14" hidden="false" customHeight="false" outlineLevel="0" collapsed="false">
      <c r="A770" s="1" t="s">
        <v>3829</v>
      </c>
      <c r="B770" s="2" t="s">
        <v>3830</v>
      </c>
      <c r="C770" s="2" t="s">
        <v>19</v>
      </c>
      <c r="D770" s="2" t="s">
        <v>20</v>
      </c>
      <c r="E770" s="3" t="n">
        <v>15</v>
      </c>
      <c r="F770" s="3" t="n">
        <v>78428628</v>
      </c>
      <c r="G770" s="3" t="n">
        <v>78438910</v>
      </c>
      <c r="H770" s="3" t="s">
        <v>21</v>
      </c>
      <c r="I770" s="2" t="s">
        <v>3831</v>
      </c>
      <c r="J770" s="2" t="s">
        <v>474</v>
      </c>
      <c r="K770" s="2" t="s">
        <v>3832</v>
      </c>
      <c r="L770" s="2" t="s">
        <v>25</v>
      </c>
      <c r="M770" s="2" t="s">
        <v>1747</v>
      </c>
      <c r="N770" s="2" t="s">
        <v>2323</v>
      </c>
      <c r="O770" s="2" t="s">
        <v>1268</v>
      </c>
      <c r="P770" s="2" t="s">
        <v>1465</v>
      </c>
    </row>
    <row r="771" customFormat="false" ht="14" hidden="false" customHeight="false" outlineLevel="0" collapsed="false">
      <c r="A771" s="1" t="s">
        <v>3833</v>
      </c>
      <c r="B771" s="2" t="s">
        <v>3834</v>
      </c>
      <c r="C771" s="2" t="s">
        <v>19</v>
      </c>
      <c r="D771" s="2" t="s">
        <v>20</v>
      </c>
      <c r="E771" s="3" t="n">
        <v>9</v>
      </c>
      <c r="F771" s="3" t="n">
        <v>104084157</v>
      </c>
      <c r="G771" s="3" t="n">
        <v>104102561</v>
      </c>
      <c r="H771" s="3" t="s">
        <v>32</v>
      </c>
      <c r="I771" s="2" t="s">
        <v>514</v>
      </c>
      <c r="J771" s="2" t="s">
        <v>737</v>
      </c>
      <c r="K771" s="2" t="s">
        <v>3832</v>
      </c>
      <c r="L771" s="2" t="s">
        <v>25</v>
      </c>
      <c r="M771" s="2" t="s">
        <v>506</v>
      </c>
      <c r="N771" s="2" t="s">
        <v>506</v>
      </c>
      <c r="O771" s="2" t="s">
        <v>621</v>
      </c>
      <c r="P771" s="2" t="s">
        <v>3835</v>
      </c>
    </row>
    <row r="772" customFormat="false" ht="14" hidden="false" customHeight="false" outlineLevel="0" collapsed="false">
      <c r="A772" s="1" t="s">
        <v>3836</v>
      </c>
      <c r="B772" s="2" t="s">
        <v>3837</v>
      </c>
      <c r="C772" s="2" t="s">
        <v>19</v>
      </c>
      <c r="D772" s="2" t="s">
        <v>20</v>
      </c>
      <c r="E772" s="3" t="n">
        <v>15</v>
      </c>
      <c r="F772" s="3" t="n">
        <v>39870603</v>
      </c>
      <c r="G772" s="3" t="n">
        <v>39943995</v>
      </c>
      <c r="H772" s="3" t="s">
        <v>32</v>
      </c>
      <c r="I772" s="2" t="s">
        <v>3838</v>
      </c>
      <c r="J772" s="2" t="s">
        <v>161</v>
      </c>
      <c r="K772" s="2" t="s">
        <v>3832</v>
      </c>
      <c r="L772" s="2" t="s">
        <v>25</v>
      </c>
      <c r="M772" s="2" t="s">
        <v>1254</v>
      </c>
      <c r="N772" s="2" t="s">
        <v>1254</v>
      </c>
      <c r="O772" s="2" t="s">
        <v>587</v>
      </c>
      <c r="P772" s="2" t="s">
        <v>1395</v>
      </c>
    </row>
    <row r="773" customFormat="false" ht="14" hidden="false" customHeight="false" outlineLevel="0" collapsed="false">
      <c r="A773" s="1" t="s">
        <v>3839</v>
      </c>
      <c r="B773" s="2" t="s">
        <v>3840</v>
      </c>
      <c r="C773" s="2" t="s">
        <v>19</v>
      </c>
      <c r="D773" s="2" t="s">
        <v>20</v>
      </c>
      <c r="E773" s="3" t="n">
        <v>4</v>
      </c>
      <c r="F773" s="3" t="n">
        <v>62522649</v>
      </c>
      <c r="G773" s="3" t="n">
        <v>62525069</v>
      </c>
      <c r="H773" s="3" t="s">
        <v>32</v>
      </c>
      <c r="I773" s="2" t="s">
        <v>1756</v>
      </c>
      <c r="J773" s="2" t="s">
        <v>347</v>
      </c>
      <c r="K773" s="2" t="s">
        <v>3832</v>
      </c>
      <c r="L773" s="2" t="s">
        <v>25</v>
      </c>
      <c r="M773" s="2" t="s">
        <v>2108</v>
      </c>
      <c r="N773" s="2" t="s">
        <v>2108</v>
      </c>
      <c r="O773" s="2" t="s">
        <v>3511</v>
      </c>
      <c r="P773" s="2" t="s">
        <v>1375</v>
      </c>
    </row>
    <row r="774" customFormat="false" ht="14" hidden="false" customHeight="false" outlineLevel="0" collapsed="false">
      <c r="A774" s="1" t="s">
        <v>3841</v>
      </c>
      <c r="B774" s="2" t="s">
        <v>3842</v>
      </c>
      <c r="C774" s="2" t="s">
        <v>19</v>
      </c>
      <c r="D774" s="2" t="s">
        <v>20</v>
      </c>
      <c r="E774" s="3" t="n">
        <v>3</v>
      </c>
      <c r="F774" s="3" t="n">
        <v>101858954</v>
      </c>
      <c r="G774" s="3" t="n">
        <v>101896871</v>
      </c>
      <c r="H774" s="3" t="s">
        <v>32</v>
      </c>
      <c r="I774" s="2" t="s">
        <v>1022</v>
      </c>
      <c r="J774" s="2" t="s">
        <v>1266</v>
      </c>
      <c r="K774" s="2" t="s">
        <v>3843</v>
      </c>
      <c r="L774" s="2" t="s">
        <v>25</v>
      </c>
      <c r="M774" s="2" t="s">
        <v>3844</v>
      </c>
      <c r="N774" s="2" t="s">
        <v>3844</v>
      </c>
      <c r="O774" s="2" t="s">
        <v>1313</v>
      </c>
      <c r="P774" s="2" t="s">
        <v>3845</v>
      </c>
    </row>
    <row r="775" customFormat="false" ht="14" hidden="false" customHeight="false" outlineLevel="0" collapsed="false">
      <c r="A775" s="1" t="s">
        <v>3846</v>
      </c>
      <c r="B775" s="2" t="s">
        <v>3847</v>
      </c>
      <c r="C775" s="2" t="s">
        <v>19</v>
      </c>
      <c r="D775" s="2" t="s">
        <v>20</v>
      </c>
      <c r="E775" s="3" t="n">
        <v>7</v>
      </c>
      <c r="F775" s="3" t="n">
        <v>101896417</v>
      </c>
      <c r="G775" s="3" t="n">
        <v>101901850</v>
      </c>
      <c r="H775" s="3" t="s">
        <v>21</v>
      </c>
      <c r="I775" s="2" t="s">
        <v>2066</v>
      </c>
      <c r="J775" s="2" t="s">
        <v>858</v>
      </c>
      <c r="K775" s="2" t="s">
        <v>3848</v>
      </c>
      <c r="L775" s="2" t="s">
        <v>25</v>
      </c>
      <c r="M775" s="2" t="s">
        <v>1410</v>
      </c>
      <c r="N775" s="2" t="s">
        <v>2493</v>
      </c>
      <c r="O775" s="2" t="s">
        <v>3802</v>
      </c>
      <c r="P775" s="2" t="s">
        <v>1825</v>
      </c>
    </row>
    <row r="776" customFormat="false" ht="14" hidden="false" customHeight="false" outlineLevel="0" collapsed="false">
      <c r="A776" s="1" t="s">
        <v>3849</v>
      </c>
      <c r="B776" s="2" t="s">
        <v>3850</v>
      </c>
      <c r="C776" s="2" t="s">
        <v>19</v>
      </c>
      <c r="D776" s="2" t="s">
        <v>20</v>
      </c>
      <c r="E776" s="3" t="n">
        <v>3</v>
      </c>
      <c r="F776" s="3" t="n">
        <v>130617572</v>
      </c>
      <c r="G776" s="3" t="n">
        <v>130621629</v>
      </c>
      <c r="H776" s="3" t="s">
        <v>21</v>
      </c>
      <c r="I776" s="2" t="s">
        <v>3851</v>
      </c>
      <c r="J776" s="2" t="s">
        <v>3852</v>
      </c>
      <c r="K776" s="2" t="s">
        <v>3848</v>
      </c>
      <c r="L776" s="2" t="s">
        <v>25</v>
      </c>
      <c r="M776" s="2" t="s">
        <v>2164</v>
      </c>
      <c r="N776" s="2" t="s">
        <v>2164</v>
      </c>
      <c r="O776" s="2" t="s">
        <v>84</v>
      </c>
      <c r="P776" s="2" t="s">
        <v>1770</v>
      </c>
    </row>
    <row r="777" customFormat="false" ht="14" hidden="false" customHeight="false" outlineLevel="0" collapsed="false">
      <c r="A777" s="1" t="s">
        <v>3853</v>
      </c>
      <c r="B777" s="2" t="s">
        <v>3854</v>
      </c>
      <c r="C777" s="2" t="s">
        <v>19</v>
      </c>
      <c r="D777" s="2" t="s">
        <v>20</v>
      </c>
      <c r="E777" s="3" t="n">
        <v>17</v>
      </c>
      <c r="F777" s="3" t="n">
        <v>37193892</v>
      </c>
      <c r="G777" s="3" t="n">
        <v>37196096</v>
      </c>
      <c r="H777" s="3" t="s">
        <v>21</v>
      </c>
      <c r="I777" s="2" t="s">
        <v>910</v>
      </c>
      <c r="J777" s="2" t="s">
        <v>1484</v>
      </c>
      <c r="K777" s="2" t="s">
        <v>3855</v>
      </c>
      <c r="L777" s="2" t="s">
        <v>25</v>
      </c>
      <c r="M777" s="2" t="s">
        <v>2117</v>
      </c>
      <c r="N777" s="2" t="s">
        <v>68</v>
      </c>
      <c r="O777" s="2" t="s">
        <v>34</v>
      </c>
      <c r="P777" s="2" t="s">
        <v>3413</v>
      </c>
    </row>
    <row r="778" customFormat="false" ht="14" hidden="false" customHeight="false" outlineLevel="0" collapsed="false">
      <c r="A778" s="13" t="n">
        <v>42622</v>
      </c>
      <c r="B778" s="2" t="s">
        <v>3856</v>
      </c>
      <c r="C778" s="2" t="s">
        <v>19</v>
      </c>
      <c r="D778" s="2" t="s">
        <v>20</v>
      </c>
      <c r="E778" s="3" t="n">
        <v>11</v>
      </c>
      <c r="F778" s="3" t="n">
        <v>117326433</v>
      </c>
      <c r="G778" s="3" t="n">
        <v>117356377</v>
      </c>
      <c r="H778" s="3" t="s">
        <v>21</v>
      </c>
      <c r="I778" s="2" t="s">
        <v>2965</v>
      </c>
      <c r="J778" s="2" t="s">
        <v>1317</v>
      </c>
      <c r="K778" s="2" t="s">
        <v>3855</v>
      </c>
      <c r="L778" s="2" t="s">
        <v>25</v>
      </c>
      <c r="M778" s="2" t="s">
        <v>3857</v>
      </c>
      <c r="N778" s="2" t="s">
        <v>3858</v>
      </c>
      <c r="O778" s="2" t="s">
        <v>3743</v>
      </c>
      <c r="P778" s="2" t="s">
        <v>973</v>
      </c>
    </row>
    <row r="779" customFormat="false" ht="14" hidden="false" customHeight="false" outlineLevel="0" collapsed="false">
      <c r="A779" s="1" t="s">
        <v>3859</v>
      </c>
      <c r="B779" s="2" t="s">
        <v>3860</v>
      </c>
      <c r="C779" s="2" t="s">
        <v>19</v>
      </c>
      <c r="D779" s="2" t="s">
        <v>20</v>
      </c>
      <c r="E779" s="3" t="n">
        <v>14</v>
      </c>
      <c r="F779" s="3" t="n">
        <v>41172212</v>
      </c>
      <c r="G779" s="3" t="n">
        <v>41185199</v>
      </c>
      <c r="H779" s="3" t="s">
        <v>32</v>
      </c>
      <c r="I779" s="2" t="s">
        <v>2830</v>
      </c>
      <c r="J779" s="2" t="s">
        <v>389</v>
      </c>
      <c r="K779" s="2" t="s">
        <v>3861</v>
      </c>
      <c r="L779" s="2" t="s">
        <v>25</v>
      </c>
      <c r="M779" s="2" t="s">
        <v>2119</v>
      </c>
      <c r="N779" s="2" t="s">
        <v>3862</v>
      </c>
      <c r="O779" s="2" t="s">
        <v>311</v>
      </c>
      <c r="P779" s="2" t="s">
        <v>3318</v>
      </c>
    </row>
    <row r="780" customFormat="false" ht="14" hidden="false" customHeight="false" outlineLevel="0" collapsed="false">
      <c r="A780" s="1" t="s">
        <v>2481</v>
      </c>
      <c r="B780" s="2" t="s">
        <v>3863</v>
      </c>
      <c r="C780" s="2" t="s">
        <v>19</v>
      </c>
      <c r="D780" s="2" t="s">
        <v>20</v>
      </c>
      <c r="E780" s="3" t="n">
        <v>10</v>
      </c>
      <c r="F780" s="3" t="n">
        <v>128401900</v>
      </c>
      <c r="G780" s="3" t="n">
        <v>128409633</v>
      </c>
      <c r="H780" s="3" t="s">
        <v>32</v>
      </c>
      <c r="I780" s="2" t="s">
        <v>74</v>
      </c>
      <c r="J780" s="2" t="s">
        <v>3864</v>
      </c>
      <c r="K780" s="2" t="s">
        <v>3861</v>
      </c>
      <c r="L780" s="2" t="s">
        <v>25</v>
      </c>
      <c r="M780" s="2" t="s">
        <v>977</v>
      </c>
      <c r="N780" s="2" t="s">
        <v>977</v>
      </c>
      <c r="O780" s="2" t="s">
        <v>1936</v>
      </c>
      <c r="P780" s="2" t="s">
        <v>3865</v>
      </c>
    </row>
    <row r="781" customFormat="false" ht="14" hidden="false" customHeight="false" outlineLevel="0" collapsed="false">
      <c r="A781" s="1" t="s">
        <v>3866</v>
      </c>
      <c r="B781" s="2" t="s">
        <v>3867</v>
      </c>
      <c r="C781" s="2" t="s">
        <v>19</v>
      </c>
      <c r="D781" s="2" t="s">
        <v>1391</v>
      </c>
      <c r="E781" s="3" t="n">
        <v>11</v>
      </c>
      <c r="F781" s="3" t="n">
        <v>59505685</v>
      </c>
      <c r="G781" s="3" t="n">
        <v>59511074</v>
      </c>
      <c r="H781" s="3" t="s">
        <v>21</v>
      </c>
      <c r="I781" s="2" t="s">
        <v>474</v>
      </c>
      <c r="J781" s="2" t="s">
        <v>3868</v>
      </c>
      <c r="K781" s="2" t="s">
        <v>3869</v>
      </c>
      <c r="L781" s="2" t="s">
        <v>25</v>
      </c>
      <c r="M781" s="2" t="s">
        <v>3870</v>
      </c>
      <c r="N781" s="2" t="s">
        <v>3871</v>
      </c>
      <c r="O781" s="2" t="s">
        <v>3872</v>
      </c>
      <c r="P781" s="2" t="s">
        <v>3171</v>
      </c>
    </row>
    <row r="782" customFormat="false" ht="14" hidden="false" customHeight="false" outlineLevel="0" collapsed="false">
      <c r="A782" s="1" t="s">
        <v>3873</v>
      </c>
      <c r="B782" s="2" t="s">
        <v>3874</v>
      </c>
      <c r="C782" s="2" t="s">
        <v>19</v>
      </c>
      <c r="D782" s="2" t="s">
        <v>20</v>
      </c>
      <c r="E782" s="3" t="n">
        <v>15</v>
      </c>
      <c r="F782" s="3" t="n">
        <v>100227871</v>
      </c>
      <c r="G782" s="3" t="n">
        <v>100254449</v>
      </c>
      <c r="H782" s="3" t="s">
        <v>21</v>
      </c>
      <c r="I782" s="2" t="s">
        <v>468</v>
      </c>
      <c r="J782" s="2" t="s">
        <v>358</v>
      </c>
      <c r="K782" s="2" t="s">
        <v>3869</v>
      </c>
      <c r="L782" s="2" t="s">
        <v>25</v>
      </c>
      <c r="M782" s="2" t="s">
        <v>1369</v>
      </c>
      <c r="N782" s="2" t="s">
        <v>3875</v>
      </c>
      <c r="O782" s="2" t="s">
        <v>3468</v>
      </c>
      <c r="P782" s="2" t="s">
        <v>947</v>
      </c>
    </row>
    <row r="783" customFormat="false" ht="14" hidden="false" customHeight="false" outlineLevel="0" collapsed="false">
      <c r="A783" s="1" t="s">
        <v>3876</v>
      </c>
      <c r="B783" s="2" t="s">
        <v>3877</v>
      </c>
      <c r="C783" s="2" t="s">
        <v>19</v>
      </c>
      <c r="D783" s="2" t="s">
        <v>20</v>
      </c>
      <c r="E783" s="3" t="n">
        <v>16</v>
      </c>
      <c r="F783" s="3" t="n">
        <v>38525140</v>
      </c>
      <c r="G783" s="3" t="n">
        <v>38550223</v>
      </c>
      <c r="H783" s="3" t="s">
        <v>32</v>
      </c>
      <c r="I783" s="2" t="s">
        <v>482</v>
      </c>
      <c r="J783" s="2" t="s">
        <v>3252</v>
      </c>
      <c r="K783" s="2" t="s">
        <v>3878</v>
      </c>
      <c r="L783" s="2" t="s">
        <v>25</v>
      </c>
      <c r="M783" s="2" t="s">
        <v>1780</v>
      </c>
      <c r="N783" s="2" t="s">
        <v>3879</v>
      </c>
      <c r="O783" s="2" t="s">
        <v>3880</v>
      </c>
      <c r="P783" s="2" t="s">
        <v>2373</v>
      </c>
    </row>
    <row r="784" customFormat="false" ht="14" hidden="false" customHeight="false" outlineLevel="0" collapsed="false">
      <c r="A784" s="1" t="s">
        <v>3881</v>
      </c>
      <c r="B784" s="2" t="s">
        <v>3882</v>
      </c>
      <c r="C784" s="2" t="s">
        <v>19</v>
      </c>
      <c r="D784" s="2" t="s">
        <v>20</v>
      </c>
      <c r="E784" s="3" t="n">
        <v>5</v>
      </c>
      <c r="F784" s="3" t="n">
        <v>137745959</v>
      </c>
      <c r="G784" s="3" t="n">
        <v>137752729</v>
      </c>
      <c r="H784" s="3" t="s">
        <v>21</v>
      </c>
      <c r="I784" s="2" t="s">
        <v>3883</v>
      </c>
      <c r="J784" s="2" t="s">
        <v>270</v>
      </c>
      <c r="K784" s="2" t="s">
        <v>3878</v>
      </c>
      <c r="L784" s="2" t="s">
        <v>25</v>
      </c>
      <c r="M784" s="2" t="s">
        <v>1254</v>
      </c>
      <c r="N784" s="2" t="s">
        <v>1254</v>
      </c>
      <c r="O784" s="2" t="s">
        <v>3884</v>
      </c>
      <c r="P784" s="2" t="s">
        <v>551</v>
      </c>
    </row>
    <row r="785" customFormat="false" ht="14" hidden="false" customHeight="false" outlineLevel="0" collapsed="false">
      <c r="A785" s="1" t="s">
        <v>3320</v>
      </c>
      <c r="B785" s="2" t="s">
        <v>3885</v>
      </c>
      <c r="C785" s="2" t="s">
        <v>19</v>
      </c>
      <c r="D785" s="2" t="s">
        <v>20</v>
      </c>
      <c r="E785" s="3" t="n">
        <v>6</v>
      </c>
      <c r="F785" s="3" t="n">
        <v>49036677</v>
      </c>
      <c r="G785" s="3" t="n">
        <v>49070930</v>
      </c>
      <c r="H785" s="3" t="s">
        <v>21</v>
      </c>
      <c r="I785" s="2" t="s">
        <v>133</v>
      </c>
      <c r="J785" s="2" t="s">
        <v>923</v>
      </c>
      <c r="K785" s="2" t="s">
        <v>3886</v>
      </c>
      <c r="L785" s="2" t="s">
        <v>1003</v>
      </c>
      <c r="M785" s="2" t="s">
        <v>1279</v>
      </c>
      <c r="N785" s="2" t="s">
        <v>3887</v>
      </c>
      <c r="O785" s="2" t="s">
        <v>3888</v>
      </c>
      <c r="P785" s="2" t="s">
        <v>2333</v>
      </c>
    </row>
    <row r="786" customFormat="false" ht="14" hidden="false" customHeight="false" outlineLevel="0" collapsed="false">
      <c r="A786" s="1" t="s">
        <v>3889</v>
      </c>
      <c r="B786" s="2" t="s">
        <v>3890</v>
      </c>
      <c r="C786" s="2" t="s">
        <v>19</v>
      </c>
      <c r="D786" s="2" t="s">
        <v>20</v>
      </c>
      <c r="E786" s="3" t="s">
        <v>328</v>
      </c>
      <c r="F786" s="3" t="n">
        <v>7667941</v>
      </c>
      <c r="G786" s="3" t="n">
        <v>7671391</v>
      </c>
      <c r="H786" s="3" t="s">
        <v>32</v>
      </c>
      <c r="I786" s="2" t="s">
        <v>2401</v>
      </c>
      <c r="J786" s="2" t="s">
        <v>1466</v>
      </c>
      <c r="K786" s="2" t="s">
        <v>3891</v>
      </c>
      <c r="L786" s="2" t="s">
        <v>25</v>
      </c>
      <c r="M786" s="2" t="s">
        <v>2119</v>
      </c>
      <c r="N786" s="2" t="s">
        <v>3892</v>
      </c>
      <c r="O786" s="2" t="s">
        <v>3691</v>
      </c>
      <c r="P786" s="2" t="s">
        <v>3893</v>
      </c>
    </row>
    <row r="787" customFormat="false" ht="14" hidden="false" customHeight="false" outlineLevel="0" collapsed="false">
      <c r="A787" s="1" t="s">
        <v>3894</v>
      </c>
      <c r="B787" s="2" t="s">
        <v>3895</v>
      </c>
      <c r="C787" s="2" t="s">
        <v>19</v>
      </c>
      <c r="D787" s="2" t="s">
        <v>20</v>
      </c>
      <c r="E787" s="3" t="s">
        <v>328</v>
      </c>
      <c r="F787" s="3" t="n">
        <v>74283008</v>
      </c>
      <c r="G787" s="3" t="n">
        <v>74289401</v>
      </c>
      <c r="H787" s="3" t="s">
        <v>21</v>
      </c>
      <c r="I787" s="2" t="s">
        <v>2903</v>
      </c>
      <c r="J787" s="2" t="s">
        <v>3896</v>
      </c>
      <c r="K787" s="2" t="s">
        <v>3897</v>
      </c>
      <c r="L787" s="2" t="s">
        <v>25</v>
      </c>
      <c r="M787" s="2" t="s">
        <v>3898</v>
      </c>
      <c r="N787" s="2" t="s">
        <v>3898</v>
      </c>
      <c r="O787" s="2" t="s">
        <v>3899</v>
      </c>
      <c r="P787" s="2" t="s">
        <v>3900</v>
      </c>
    </row>
    <row r="788" customFormat="false" ht="14" hidden="false" customHeight="false" outlineLevel="0" collapsed="false">
      <c r="A788" s="1" t="s">
        <v>3901</v>
      </c>
      <c r="B788" s="2" t="s">
        <v>3902</v>
      </c>
      <c r="C788" s="2" t="s">
        <v>19</v>
      </c>
      <c r="D788" s="2" t="s">
        <v>20</v>
      </c>
      <c r="E788" s="3" t="n">
        <v>14</v>
      </c>
      <c r="F788" s="3" t="n">
        <v>46882965</v>
      </c>
      <c r="G788" s="3" t="n">
        <v>47105818</v>
      </c>
      <c r="H788" s="3" t="s">
        <v>21</v>
      </c>
      <c r="I788" s="2" t="s">
        <v>3903</v>
      </c>
      <c r="J788" s="2" t="s">
        <v>3402</v>
      </c>
      <c r="K788" s="2" t="s">
        <v>3904</v>
      </c>
      <c r="L788" s="2" t="s">
        <v>25</v>
      </c>
      <c r="M788" s="2" t="s">
        <v>567</v>
      </c>
      <c r="N788" s="2" t="s">
        <v>3905</v>
      </c>
      <c r="O788" s="2" t="s">
        <v>1604</v>
      </c>
      <c r="P788" s="2" t="s">
        <v>1570</v>
      </c>
    </row>
    <row r="789" customFormat="false" ht="14" hidden="false" customHeight="false" outlineLevel="0" collapsed="false">
      <c r="A789" s="1" t="s">
        <v>2860</v>
      </c>
      <c r="B789" s="2" t="s">
        <v>3906</v>
      </c>
      <c r="C789" s="2" t="s">
        <v>19</v>
      </c>
      <c r="D789" s="2" t="s">
        <v>20</v>
      </c>
      <c r="E789" s="3" t="n">
        <v>10</v>
      </c>
      <c r="F789" s="3" t="n">
        <v>62429255</v>
      </c>
      <c r="G789" s="3" t="n">
        <v>62449684</v>
      </c>
      <c r="H789" s="3" t="s">
        <v>32</v>
      </c>
      <c r="I789" s="2" t="s">
        <v>3358</v>
      </c>
      <c r="J789" s="2" t="s">
        <v>2908</v>
      </c>
      <c r="K789" s="2" t="s">
        <v>3904</v>
      </c>
      <c r="L789" s="2" t="s">
        <v>25</v>
      </c>
      <c r="M789" s="2" t="s">
        <v>22</v>
      </c>
      <c r="N789" s="2" t="s">
        <v>22</v>
      </c>
      <c r="O789" s="2" t="s">
        <v>3907</v>
      </c>
      <c r="P789" s="2" t="s">
        <v>1609</v>
      </c>
    </row>
    <row r="790" customFormat="false" ht="14" hidden="false" customHeight="false" outlineLevel="0" collapsed="false">
      <c r="A790" s="1" t="s">
        <v>3908</v>
      </c>
      <c r="B790" s="2" t="s">
        <v>3909</v>
      </c>
      <c r="C790" s="2" t="s">
        <v>19</v>
      </c>
      <c r="D790" s="2" t="s">
        <v>20</v>
      </c>
      <c r="E790" s="3" t="n">
        <v>8</v>
      </c>
      <c r="F790" s="3" t="n">
        <v>123157001</v>
      </c>
      <c r="G790" s="3" t="n">
        <v>123158275</v>
      </c>
      <c r="H790" s="3" t="s">
        <v>32</v>
      </c>
      <c r="I790" s="2" t="s">
        <v>932</v>
      </c>
      <c r="J790" s="2" t="s">
        <v>3801</v>
      </c>
      <c r="K790" s="2" t="s">
        <v>3910</v>
      </c>
      <c r="L790" s="2" t="s">
        <v>25</v>
      </c>
      <c r="M790" s="2" t="s">
        <v>3130</v>
      </c>
      <c r="N790" s="2" t="s">
        <v>3130</v>
      </c>
      <c r="O790" s="2" t="s">
        <v>2703</v>
      </c>
      <c r="P790" s="2" t="s">
        <v>1458</v>
      </c>
    </row>
    <row r="791" customFormat="false" ht="14" hidden="false" customHeight="false" outlineLevel="0" collapsed="false">
      <c r="A791" s="1" t="s">
        <v>3911</v>
      </c>
      <c r="B791" s="2" t="s">
        <v>3912</v>
      </c>
      <c r="C791" s="2" t="s">
        <v>19</v>
      </c>
      <c r="D791" s="2" t="s">
        <v>20</v>
      </c>
      <c r="E791" s="3" t="n">
        <v>15</v>
      </c>
      <c r="F791" s="3" t="n">
        <v>89370647</v>
      </c>
      <c r="G791" s="3" t="n">
        <v>89371525</v>
      </c>
      <c r="H791" s="3" t="s">
        <v>21</v>
      </c>
      <c r="I791" s="2" t="s">
        <v>117</v>
      </c>
      <c r="J791" s="2" t="s">
        <v>36</v>
      </c>
      <c r="K791" s="2" t="s">
        <v>3913</v>
      </c>
      <c r="L791" s="2" t="s">
        <v>25</v>
      </c>
      <c r="M791" s="2" t="s">
        <v>3914</v>
      </c>
      <c r="N791" s="2" t="s">
        <v>3914</v>
      </c>
      <c r="O791" s="2" t="s">
        <v>3414</v>
      </c>
      <c r="P791" s="2" t="s">
        <v>166</v>
      </c>
    </row>
    <row r="792" customFormat="false" ht="14" hidden="false" customHeight="false" outlineLevel="0" collapsed="false">
      <c r="A792" s="1" t="s">
        <v>3915</v>
      </c>
      <c r="B792" s="2" t="s">
        <v>3916</v>
      </c>
      <c r="C792" s="2" t="s">
        <v>19</v>
      </c>
      <c r="D792" s="2" t="s">
        <v>20</v>
      </c>
      <c r="E792" s="3" t="n">
        <v>4</v>
      </c>
      <c r="F792" s="3" t="n">
        <v>146097345</v>
      </c>
      <c r="G792" s="3" t="n">
        <v>146126622</v>
      </c>
      <c r="H792" s="3" t="s">
        <v>21</v>
      </c>
      <c r="I792" s="2" t="s">
        <v>1951</v>
      </c>
      <c r="J792" s="2" t="s">
        <v>1365</v>
      </c>
      <c r="K792" s="2" t="s">
        <v>3917</v>
      </c>
      <c r="L792" s="2" t="s">
        <v>25</v>
      </c>
      <c r="M792" s="2" t="s">
        <v>1149</v>
      </c>
      <c r="N792" s="2" t="s">
        <v>3918</v>
      </c>
      <c r="O792" s="2" t="s">
        <v>3919</v>
      </c>
      <c r="P792" s="2" t="s">
        <v>1129</v>
      </c>
    </row>
    <row r="793" customFormat="false" ht="14" hidden="false" customHeight="false" outlineLevel="0" collapsed="false">
      <c r="A793" s="1" t="s">
        <v>1866</v>
      </c>
      <c r="B793" s="2" t="s">
        <v>3920</v>
      </c>
      <c r="C793" s="2" t="s">
        <v>19</v>
      </c>
      <c r="D793" s="2" t="s">
        <v>20</v>
      </c>
      <c r="E793" s="3" t="n">
        <v>11</v>
      </c>
      <c r="F793" s="3" t="n">
        <v>59824314</v>
      </c>
      <c r="G793" s="3" t="n">
        <v>59833294</v>
      </c>
      <c r="H793" s="3" t="s">
        <v>32</v>
      </c>
      <c r="I793" s="2" t="s">
        <v>1010</v>
      </c>
      <c r="J793" s="2" t="s">
        <v>2534</v>
      </c>
      <c r="K793" s="2" t="s">
        <v>3921</v>
      </c>
      <c r="L793" s="2" t="s">
        <v>25</v>
      </c>
      <c r="M793" s="2" t="s">
        <v>1410</v>
      </c>
      <c r="N793" s="2" t="s">
        <v>2493</v>
      </c>
      <c r="O793" s="2" t="s">
        <v>3802</v>
      </c>
      <c r="P793" s="2" t="s">
        <v>1480</v>
      </c>
    </row>
    <row r="794" customFormat="false" ht="14" hidden="false" customHeight="false" outlineLevel="0" collapsed="false">
      <c r="A794" s="1" t="s">
        <v>3922</v>
      </c>
      <c r="B794" s="2" t="s">
        <v>3923</v>
      </c>
      <c r="C794" s="2" t="s">
        <v>19</v>
      </c>
      <c r="D794" s="2" t="s">
        <v>20</v>
      </c>
      <c r="E794" s="3" t="n">
        <v>2</v>
      </c>
      <c r="F794" s="3" t="n">
        <v>38723374</v>
      </c>
      <c r="G794" s="3" t="n">
        <v>38926218</v>
      </c>
      <c r="H794" s="3" t="s">
        <v>32</v>
      </c>
      <c r="I794" s="2" t="s">
        <v>3924</v>
      </c>
      <c r="J794" s="2" t="s">
        <v>645</v>
      </c>
      <c r="K794" s="2" t="s">
        <v>3921</v>
      </c>
      <c r="L794" s="2" t="s">
        <v>25</v>
      </c>
      <c r="M794" s="2" t="s">
        <v>1287</v>
      </c>
      <c r="N794" s="2" t="s">
        <v>1287</v>
      </c>
      <c r="O794" s="2" t="s">
        <v>804</v>
      </c>
      <c r="P794" s="2" t="s">
        <v>158</v>
      </c>
    </row>
    <row r="795" customFormat="false" ht="14" hidden="false" customHeight="false" outlineLevel="0" collapsed="false">
      <c r="A795" s="1" t="s">
        <v>3925</v>
      </c>
      <c r="B795" s="2" t="s">
        <v>3926</v>
      </c>
      <c r="C795" s="2" t="s">
        <v>19</v>
      </c>
      <c r="D795" s="2" t="s">
        <v>20</v>
      </c>
      <c r="E795" s="3" t="n">
        <v>4</v>
      </c>
      <c r="F795" s="3" t="n">
        <v>87772673</v>
      </c>
      <c r="G795" s="3" t="n">
        <v>87806315</v>
      </c>
      <c r="H795" s="3" t="s">
        <v>32</v>
      </c>
      <c r="I795" s="2" t="s">
        <v>307</v>
      </c>
      <c r="J795" s="2" t="s">
        <v>1567</v>
      </c>
      <c r="K795" s="2" t="s">
        <v>3921</v>
      </c>
      <c r="L795" s="2" t="s">
        <v>25</v>
      </c>
      <c r="M795" s="2" t="s">
        <v>1336</v>
      </c>
      <c r="N795" s="2" t="s">
        <v>1336</v>
      </c>
      <c r="O795" s="2" t="s">
        <v>1386</v>
      </c>
      <c r="P795" s="2" t="s">
        <v>1087</v>
      </c>
    </row>
    <row r="796" customFormat="false" ht="14" hidden="false" customHeight="false" outlineLevel="0" collapsed="false">
      <c r="A796" s="1" t="s">
        <v>3927</v>
      </c>
      <c r="B796" s="2" t="s">
        <v>3928</v>
      </c>
      <c r="C796" s="2" t="s">
        <v>19</v>
      </c>
      <c r="D796" s="2" t="s">
        <v>20</v>
      </c>
      <c r="E796" s="3" t="n">
        <v>6</v>
      </c>
      <c r="F796" s="3" t="n">
        <v>141851006</v>
      </c>
      <c r="G796" s="3" t="n">
        <v>141853683</v>
      </c>
      <c r="H796" s="3" t="s">
        <v>32</v>
      </c>
      <c r="I796" s="2" t="s">
        <v>2776</v>
      </c>
      <c r="J796" s="2" t="s">
        <v>1074</v>
      </c>
      <c r="K796" s="2" t="s">
        <v>3921</v>
      </c>
      <c r="L796" s="2" t="s">
        <v>25</v>
      </c>
      <c r="M796" s="2" t="s">
        <v>2513</v>
      </c>
      <c r="N796" s="2" t="s">
        <v>2513</v>
      </c>
      <c r="O796" s="2" t="s">
        <v>898</v>
      </c>
      <c r="P796" s="2" t="s">
        <v>1280</v>
      </c>
    </row>
    <row r="797" customFormat="false" ht="14" hidden="false" customHeight="false" outlineLevel="0" collapsed="false">
      <c r="A797" s="1" t="s">
        <v>3929</v>
      </c>
      <c r="B797" s="2" t="s">
        <v>3930</v>
      </c>
      <c r="C797" s="2" t="s">
        <v>19</v>
      </c>
      <c r="D797" s="2" t="s">
        <v>20</v>
      </c>
      <c r="E797" s="3" t="n">
        <v>5</v>
      </c>
      <c r="F797" s="3" t="n">
        <v>129501246</v>
      </c>
      <c r="G797" s="3" t="n">
        <v>129504644</v>
      </c>
      <c r="H797" s="3" t="s">
        <v>21</v>
      </c>
      <c r="I797" s="2" t="s">
        <v>667</v>
      </c>
      <c r="J797" s="2" t="s">
        <v>1753</v>
      </c>
      <c r="K797" s="2" t="s">
        <v>3931</v>
      </c>
      <c r="L797" s="2" t="s">
        <v>25</v>
      </c>
      <c r="M797" s="2" t="s">
        <v>1579</v>
      </c>
      <c r="N797" s="2" t="s">
        <v>1579</v>
      </c>
      <c r="O797" s="2" t="s">
        <v>2903</v>
      </c>
      <c r="P797" s="2" t="s">
        <v>2815</v>
      </c>
    </row>
    <row r="798" customFormat="false" ht="14" hidden="false" customHeight="false" outlineLevel="0" collapsed="false">
      <c r="A798" s="1" t="s">
        <v>3932</v>
      </c>
      <c r="B798" s="2" t="s">
        <v>3933</v>
      </c>
      <c r="C798" s="2" t="s">
        <v>19</v>
      </c>
      <c r="D798" s="2" t="s">
        <v>20</v>
      </c>
      <c r="E798" s="3" t="s">
        <v>328</v>
      </c>
      <c r="F798" s="3" t="n">
        <v>73894532</v>
      </c>
      <c r="G798" s="3" t="n">
        <v>73911272</v>
      </c>
      <c r="H798" s="3" t="s">
        <v>32</v>
      </c>
      <c r="I798" s="2" t="s">
        <v>149</v>
      </c>
      <c r="J798" s="2" t="s">
        <v>2669</v>
      </c>
      <c r="K798" s="2" t="s">
        <v>3931</v>
      </c>
      <c r="L798" s="2" t="s">
        <v>25</v>
      </c>
      <c r="M798" s="2" t="s">
        <v>33</v>
      </c>
      <c r="N798" s="2" t="s">
        <v>33</v>
      </c>
      <c r="O798" s="2" t="s">
        <v>783</v>
      </c>
      <c r="P798" s="2" t="s">
        <v>1948</v>
      </c>
    </row>
    <row r="799" customFormat="false" ht="14" hidden="false" customHeight="false" outlineLevel="0" collapsed="false">
      <c r="A799" s="1" t="s">
        <v>3934</v>
      </c>
      <c r="B799" s="2" t="s">
        <v>3935</v>
      </c>
      <c r="C799" s="2" t="s">
        <v>19</v>
      </c>
      <c r="D799" s="2" t="s">
        <v>20</v>
      </c>
      <c r="E799" s="3" t="n">
        <v>1</v>
      </c>
      <c r="F799" s="3" t="n">
        <v>55131320</v>
      </c>
      <c r="G799" s="3" t="n">
        <v>55152784</v>
      </c>
      <c r="H799" s="3" t="s">
        <v>21</v>
      </c>
      <c r="I799" s="2" t="s">
        <v>289</v>
      </c>
      <c r="J799" s="2" t="s">
        <v>3068</v>
      </c>
      <c r="K799" s="2" t="s">
        <v>3936</v>
      </c>
      <c r="L799" s="2" t="s">
        <v>25</v>
      </c>
      <c r="M799" s="2" t="s">
        <v>409</v>
      </c>
      <c r="N799" s="2" t="s">
        <v>409</v>
      </c>
      <c r="O799" s="2" t="s">
        <v>1621</v>
      </c>
      <c r="P799" s="2" t="s">
        <v>166</v>
      </c>
    </row>
    <row r="800" customFormat="false" ht="14" hidden="false" customHeight="false" outlineLevel="0" collapsed="false">
      <c r="A800" s="1" t="s">
        <v>3937</v>
      </c>
      <c r="B800" s="2" t="s">
        <v>3938</v>
      </c>
      <c r="C800" s="2" t="s">
        <v>19</v>
      </c>
      <c r="D800" s="2" t="s">
        <v>20</v>
      </c>
      <c r="E800" s="3" t="n">
        <v>14</v>
      </c>
      <c r="F800" s="3" t="n">
        <v>16412083</v>
      </c>
      <c r="G800" s="3" t="n">
        <v>16416710</v>
      </c>
      <c r="H800" s="3" t="s">
        <v>21</v>
      </c>
      <c r="I800" s="2" t="s">
        <v>209</v>
      </c>
      <c r="J800" s="2" t="s">
        <v>903</v>
      </c>
      <c r="K800" s="2" t="s">
        <v>3939</v>
      </c>
      <c r="L800" s="2" t="s">
        <v>25</v>
      </c>
      <c r="M800" s="2" t="s">
        <v>3471</v>
      </c>
      <c r="N800" s="2" t="s">
        <v>3940</v>
      </c>
      <c r="O800" s="2" t="s">
        <v>1439</v>
      </c>
      <c r="P800" s="2" t="s">
        <v>1470</v>
      </c>
    </row>
    <row r="801" customFormat="false" ht="14" hidden="false" customHeight="false" outlineLevel="0" collapsed="false">
      <c r="A801" s="1" t="s">
        <v>3941</v>
      </c>
      <c r="B801" s="2" t="s">
        <v>3942</v>
      </c>
      <c r="C801" s="2" t="s">
        <v>19</v>
      </c>
      <c r="D801" s="2" t="s">
        <v>20</v>
      </c>
      <c r="E801" s="3" t="n">
        <v>3</v>
      </c>
      <c r="F801" s="3" t="n">
        <v>87923316</v>
      </c>
      <c r="G801" s="3" t="n">
        <v>87929362</v>
      </c>
      <c r="H801" s="3" t="s">
        <v>32</v>
      </c>
      <c r="I801" s="2" t="s">
        <v>3525</v>
      </c>
      <c r="J801" s="2" t="s">
        <v>25</v>
      </c>
      <c r="K801" s="2" t="s">
        <v>3939</v>
      </c>
      <c r="L801" s="2" t="s">
        <v>25</v>
      </c>
      <c r="M801" s="2" t="s">
        <v>1590</v>
      </c>
      <c r="N801" s="2" t="s">
        <v>1590</v>
      </c>
      <c r="O801" s="2" t="s">
        <v>3943</v>
      </c>
      <c r="P801" s="2" t="s">
        <v>311</v>
      </c>
    </row>
    <row r="802" customFormat="false" ht="14" hidden="false" customHeight="false" outlineLevel="0" collapsed="false">
      <c r="A802" s="1" t="s">
        <v>3944</v>
      </c>
      <c r="B802" s="2" t="s">
        <v>3945</v>
      </c>
      <c r="C802" s="2" t="s">
        <v>19</v>
      </c>
      <c r="D802" s="2" t="s">
        <v>20</v>
      </c>
      <c r="E802" s="3" t="n">
        <v>3</v>
      </c>
      <c r="F802" s="3" t="n">
        <v>51264870</v>
      </c>
      <c r="G802" s="3" t="n">
        <v>51277369</v>
      </c>
      <c r="H802" s="3" t="s">
        <v>32</v>
      </c>
      <c r="I802" s="2" t="s">
        <v>780</v>
      </c>
      <c r="J802" s="2" t="s">
        <v>1284</v>
      </c>
      <c r="K802" s="2" t="s">
        <v>3939</v>
      </c>
      <c r="L802" s="2" t="s">
        <v>25</v>
      </c>
      <c r="M802" s="2" t="s">
        <v>2067</v>
      </c>
      <c r="N802" s="2" t="s">
        <v>2067</v>
      </c>
      <c r="O802" s="2" t="s">
        <v>3946</v>
      </c>
      <c r="P802" s="2" t="s">
        <v>3369</v>
      </c>
    </row>
    <row r="803" customFormat="false" ht="14" hidden="false" customHeight="false" outlineLevel="0" collapsed="false">
      <c r="A803" s="1" t="s">
        <v>3947</v>
      </c>
      <c r="B803" s="2" t="s">
        <v>3948</v>
      </c>
      <c r="C803" s="2" t="s">
        <v>19</v>
      </c>
      <c r="D803" s="2" t="s">
        <v>1391</v>
      </c>
      <c r="E803" s="3" t="n">
        <v>7</v>
      </c>
      <c r="F803" s="3" t="n">
        <v>140906042</v>
      </c>
      <c r="G803" s="3" t="n">
        <v>140907980</v>
      </c>
      <c r="H803" s="3" t="s">
        <v>21</v>
      </c>
      <c r="I803" s="2" t="s">
        <v>2755</v>
      </c>
      <c r="J803" s="2" t="s">
        <v>3017</v>
      </c>
      <c r="K803" s="2" t="s">
        <v>3949</v>
      </c>
      <c r="L803" s="2" t="s">
        <v>25</v>
      </c>
      <c r="M803" s="2" t="s">
        <v>99</v>
      </c>
      <c r="N803" s="2" t="s">
        <v>99</v>
      </c>
      <c r="O803" s="2" t="s">
        <v>34</v>
      </c>
      <c r="P803" s="2" t="s">
        <v>1621</v>
      </c>
    </row>
    <row r="804" customFormat="false" ht="14" hidden="false" customHeight="false" outlineLevel="0" collapsed="false">
      <c r="A804" s="1" t="s">
        <v>3950</v>
      </c>
      <c r="B804" s="2" t="s">
        <v>3951</v>
      </c>
      <c r="C804" s="2" t="s">
        <v>19</v>
      </c>
      <c r="D804" s="2" t="s">
        <v>20</v>
      </c>
      <c r="E804" s="3" t="n">
        <v>7</v>
      </c>
      <c r="F804" s="3" t="n">
        <v>44468151</v>
      </c>
      <c r="G804" s="3" t="n">
        <v>44471653</v>
      </c>
      <c r="H804" s="3" t="s">
        <v>21</v>
      </c>
      <c r="I804" s="2" t="s">
        <v>2023</v>
      </c>
      <c r="J804" s="2" t="s">
        <v>1470</v>
      </c>
      <c r="K804" s="2" t="s">
        <v>3949</v>
      </c>
      <c r="L804" s="2" t="s">
        <v>25</v>
      </c>
      <c r="M804" s="2" t="s">
        <v>2721</v>
      </c>
      <c r="N804" s="2" t="s">
        <v>2721</v>
      </c>
      <c r="O804" s="2" t="s">
        <v>751</v>
      </c>
      <c r="P804" s="2" t="s">
        <v>885</v>
      </c>
    </row>
    <row r="805" customFormat="false" ht="14" hidden="false" customHeight="false" outlineLevel="0" collapsed="false">
      <c r="A805" s="1" t="s">
        <v>3952</v>
      </c>
      <c r="B805" s="2" t="s">
        <v>3953</v>
      </c>
      <c r="C805" s="2" t="s">
        <v>19</v>
      </c>
      <c r="D805" s="2" t="s">
        <v>20</v>
      </c>
      <c r="E805" s="3" t="n">
        <v>4</v>
      </c>
      <c r="F805" s="3" t="n">
        <v>154170730</v>
      </c>
      <c r="G805" s="3" t="n">
        <v>154275714</v>
      </c>
      <c r="H805" s="3" t="s">
        <v>21</v>
      </c>
      <c r="I805" s="2" t="s">
        <v>621</v>
      </c>
      <c r="J805" s="2" t="s">
        <v>3868</v>
      </c>
      <c r="K805" s="2" t="s">
        <v>3954</v>
      </c>
      <c r="L805" s="2" t="s">
        <v>25</v>
      </c>
      <c r="M805" s="2" t="s">
        <v>2508</v>
      </c>
      <c r="N805" s="2" t="s">
        <v>3955</v>
      </c>
      <c r="O805" s="2" t="s">
        <v>2124</v>
      </c>
      <c r="P805" s="2" t="s">
        <v>2889</v>
      </c>
    </row>
    <row r="806" customFormat="false" ht="14" hidden="false" customHeight="false" outlineLevel="0" collapsed="false">
      <c r="A806" s="1" t="s">
        <v>3956</v>
      </c>
      <c r="B806" s="2" t="s">
        <v>3957</v>
      </c>
      <c r="C806" s="2" t="s">
        <v>19</v>
      </c>
      <c r="D806" s="2" t="s">
        <v>20</v>
      </c>
      <c r="E806" s="3" t="n">
        <v>17</v>
      </c>
      <c r="F806" s="3" t="n">
        <v>33938919</v>
      </c>
      <c r="G806" s="3" t="n">
        <v>33940326</v>
      </c>
      <c r="H806" s="3" t="s">
        <v>32</v>
      </c>
      <c r="I806" s="2" t="s">
        <v>3958</v>
      </c>
      <c r="J806" s="2" t="s">
        <v>364</v>
      </c>
      <c r="K806" s="2" t="s">
        <v>3954</v>
      </c>
      <c r="L806" s="2" t="s">
        <v>25</v>
      </c>
      <c r="M806" s="2" t="s">
        <v>1538</v>
      </c>
      <c r="N806" s="2" t="s">
        <v>1538</v>
      </c>
      <c r="O806" s="2" t="s">
        <v>2023</v>
      </c>
      <c r="P806" s="2" t="s">
        <v>400</v>
      </c>
    </row>
    <row r="807" customFormat="false" ht="14" hidden="false" customHeight="false" outlineLevel="0" collapsed="false">
      <c r="A807" s="1" t="s">
        <v>3959</v>
      </c>
      <c r="B807" s="2" t="s">
        <v>3960</v>
      </c>
      <c r="C807" s="2" t="s">
        <v>19</v>
      </c>
      <c r="D807" s="2" t="s">
        <v>20</v>
      </c>
      <c r="E807" s="3" t="n">
        <v>2</v>
      </c>
      <c r="F807" s="3" t="n">
        <v>32297080</v>
      </c>
      <c r="G807" s="3" t="n">
        <v>32307911</v>
      </c>
      <c r="H807" s="3" t="s">
        <v>21</v>
      </c>
      <c r="I807" s="2" t="s">
        <v>2369</v>
      </c>
      <c r="J807" s="2" t="s">
        <v>422</v>
      </c>
      <c r="K807" s="2" t="s">
        <v>3954</v>
      </c>
      <c r="L807" s="2" t="s">
        <v>25</v>
      </c>
      <c r="M807" s="2" t="s">
        <v>3319</v>
      </c>
      <c r="N807" s="2" t="s">
        <v>3319</v>
      </c>
      <c r="O807" s="2" t="s">
        <v>1393</v>
      </c>
      <c r="P807" s="2" t="s">
        <v>1919</v>
      </c>
    </row>
    <row r="808" customFormat="false" ht="14" hidden="false" customHeight="false" outlineLevel="0" collapsed="false">
      <c r="A808" s="1" t="s">
        <v>3961</v>
      </c>
      <c r="B808" s="2" t="s">
        <v>3962</v>
      </c>
      <c r="C808" s="2" t="s">
        <v>19</v>
      </c>
      <c r="D808" s="2" t="s">
        <v>20</v>
      </c>
      <c r="E808" s="3" t="n">
        <v>4</v>
      </c>
      <c r="F808" s="3" t="n">
        <v>11704457</v>
      </c>
      <c r="G808" s="3" t="n">
        <v>11714753</v>
      </c>
      <c r="H808" s="3" t="s">
        <v>21</v>
      </c>
      <c r="I808" s="2" t="s">
        <v>324</v>
      </c>
      <c r="J808" s="2" t="s">
        <v>1337</v>
      </c>
      <c r="K808" s="2" t="s">
        <v>3963</v>
      </c>
      <c r="L808" s="2" t="s">
        <v>25</v>
      </c>
      <c r="M808" s="2" t="s">
        <v>758</v>
      </c>
      <c r="N808" s="2" t="s">
        <v>1557</v>
      </c>
      <c r="O808" s="2" t="s">
        <v>79</v>
      </c>
      <c r="P808" s="2" t="s">
        <v>1248</v>
      </c>
    </row>
    <row r="809" customFormat="false" ht="14" hidden="false" customHeight="false" outlineLevel="0" collapsed="false">
      <c r="A809" s="1" t="s">
        <v>3964</v>
      </c>
      <c r="B809" s="2" t="s">
        <v>3965</v>
      </c>
      <c r="C809" s="2" t="s">
        <v>19</v>
      </c>
      <c r="D809" s="2" t="s">
        <v>20</v>
      </c>
      <c r="E809" s="3" t="n">
        <v>11</v>
      </c>
      <c r="F809" s="3" t="n">
        <v>70235206</v>
      </c>
      <c r="G809" s="3" t="n">
        <v>70236905</v>
      </c>
      <c r="H809" s="3" t="s">
        <v>32</v>
      </c>
      <c r="I809" s="2" t="s">
        <v>240</v>
      </c>
      <c r="J809" s="2" t="s">
        <v>3966</v>
      </c>
      <c r="K809" s="2" t="s">
        <v>3963</v>
      </c>
      <c r="L809" s="2" t="s">
        <v>25</v>
      </c>
      <c r="M809" s="2" t="s">
        <v>3967</v>
      </c>
      <c r="N809" s="2" t="s">
        <v>3967</v>
      </c>
      <c r="O809" s="2" t="s">
        <v>3968</v>
      </c>
      <c r="P809" s="2" t="s">
        <v>2688</v>
      </c>
    </row>
    <row r="810" customFormat="false" ht="14" hidden="false" customHeight="false" outlineLevel="0" collapsed="false">
      <c r="A810" s="1" t="s">
        <v>3969</v>
      </c>
      <c r="B810" s="2" t="s">
        <v>3970</v>
      </c>
      <c r="C810" s="2" t="s">
        <v>19</v>
      </c>
      <c r="D810" s="2" t="s">
        <v>20</v>
      </c>
      <c r="E810" s="3" t="n">
        <v>7</v>
      </c>
      <c r="F810" s="3" t="n">
        <v>133742658</v>
      </c>
      <c r="G810" s="3" t="n">
        <v>133776617</v>
      </c>
      <c r="H810" s="3" t="s">
        <v>32</v>
      </c>
      <c r="I810" s="2" t="s">
        <v>1070</v>
      </c>
      <c r="J810" s="2" t="s">
        <v>632</v>
      </c>
      <c r="K810" s="2" t="s">
        <v>3971</v>
      </c>
      <c r="L810" s="2" t="s">
        <v>25</v>
      </c>
      <c r="M810" s="2" t="s">
        <v>3972</v>
      </c>
      <c r="N810" s="2" t="s">
        <v>3325</v>
      </c>
      <c r="O810" s="2" t="s">
        <v>1550</v>
      </c>
      <c r="P810" s="2" t="s">
        <v>2210</v>
      </c>
    </row>
    <row r="811" customFormat="false" ht="14" hidden="false" customHeight="false" outlineLevel="0" collapsed="false">
      <c r="A811" s="1" t="s">
        <v>3973</v>
      </c>
      <c r="B811" s="2" t="s">
        <v>3974</v>
      </c>
      <c r="C811" s="2" t="s">
        <v>19</v>
      </c>
      <c r="D811" s="2" t="s">
        <v>20</v>
      </c>
      <c r="E811" s="3" t="n">
        <v>3</v>
      </c>
      <c r="F811" s="3" t="n">
        <v>129824916</v>
      </c>
      <c r="G811" s="3" t="n">
        <v>129829367</v>
      </c>
      <c r="H811" s="3" t="s">
        <v>32</v>
      </c>
      <c r="I811" s="2" t="s">
        <v>2177</v>
      </c>
      <c r="J811" s="2" t="s">
        <v>645</v>
      </c>
      <c r="K811" s="2" t="s">
        <v>3975</v>
      </c>
      <c r="L811" s="2" t="s">
        <v>25</v>
      </c>
      <c r="M811" s="2" t="s">
        <v>595</v>
      </c>
      <c r="N811" s="2" t="s">
        <v>595</v>
      </c>
      <c r="O811" s="2" t="s">
        <v>2201</v>
      </c>
      <c r="P811" s="2" t="s">
        <v>3976</v>
      </c>
    </row>
    <row r="812" customFormat="false" ht="14" hidden="false" customHeight="false" outlineLevel="0" collapsed="false">
      <c r="A812" s="1" t="s">
        <v>3977</v>
      </c>
      <c r="B812" s="2" t="s">
        <v>3978</v>
      </c>
      <c r="C812" s="2" t="s">
        <v>19</v>
      </c>
      <c r="D812" s="2" t="s">
        <v>20</v>
      </c>
      <c r="E812" s="3" t="n">
        <v>4</v>
      </c>
      <c r="F812" s="3" t="n">
        <v>43531519</v>
      </c>
      <c r="G812" s="3" t="n">
        <v>43562423</v>
      </c>
      <c r="H812" s="3" t="s">
        <v>32</v>
      </c>
      <c r="I812" s="2" t="s">
        <v>3979</v>
      </c>
      <c r="J812" s="2" t="s">
        <v>3980</v>
      </c>
      <c r="K812" s="2" t="s">
        <v>3981</v>
      </c>
      <c r="L812" s="2" t="s">
        <v>1003</v>
      </c>
      <c r="M812" s="2" t="s">
        <v>2166</v>
      </c>
      <c r="N812" s="2" t="s">
        <v>2167</v>
      </c>
      <c r="O812" s="2" t="s">
        <v>3982</v>
      </c>
      <c r="P812" s="2" t="s">
        <v>3983</v>
      </c>
    </row>
    <row r="813" customFormat="false" ht="14" hidden="false" customHeight="false" outlineLevel="0" collapsed="false">
      <c r="A813" s="1" t="s">
        <v>3984</v>
      </c>
      <c r="B813" s="2" t="s">
        <v>3985</v>
      </c>
      <c r="C813" s="2" t="s">
        <v>19</v>
      </c>
      <c r="D813" s="2" t="s">
        <v>20</v>
      </c>
      <c r="E813" s="3" t="n">
        <v>18</v>
      </c>
      <c r="F813" s="3" t="n">
        <v>36667272</v>
      </c>
      <c r="G813" s="3" t="n">
        <v>36670307</v>
      </c>
      <c r="H813" s="3" t="s">
        <v>32</v>
      </c>
      <c r="I813" s="2" t="s">
        <v>3712</v>
      </c>
      <c r="J813" s="2" t="s">
        <v>286</v>
      </c>
      <c r="K813" s="2" t="s">
        <v>3986</v>
      </c>
      <c r="L813" s="2" t="s">
        <v>25</v>
      </c>
      <c r="M813" s="2" t="s">
        <v>843</v>
      </c>
      <c r="N813" s="2" t="s">
        <v>2457</v>
      </c>
      <c r="O813" s="2" t="s">
        <v>1637</v>
      </c>
      <c r="P813" s="2" t="s">
        <v>3987</v>
      </c>
    </row>
    <row r="814" customFormat="false" ht="14" hidden="false" customHeight="false" outlineLevel="0" collapsed="false">
      <c r="A814" s="1" t="s">
        <v>3988</v>
      </c>
      <c r="B814" s="2" t="s">
        <v>3989</v>
      </c>
      <c r="C814" s="2" t="s">
        <v>19</v>
      </c>
      <c r="D814" s="2" t="s">
        <v>20</v>
      </c>
      <c r="E814" s="3" t="n">
        <v>1</v>
      </c>
      <c r="F814" s="3" t="n">
        <v>181896384</v>
      </c>
      <c r="G814" s="3" t="n">
        <v>182019662</v>
      </c>
      <c r="H814" s="3" t="s">
        <v>32</v>
      </c>
      <c r="I814" s="2" t="s">
        <v>141</v>
      </c>
      <c r="J814" s="2" t="s">
        <v>3343</v>
      </c>
      <c r="K814" s="2" t="s">
        <v>3986</v>
      </c>
      <c r="L814" s="2" t="s">
        <v>25</v>
      </c>
      <c r="M814" s="2" t="s">
        <v>158</v>
      </c>
      <c r="N814" s="2" t="s">
        <v>1626</v>
      </c>
      <c r="O814" s="2" t="s">
        <v>1149</v>
      </c>
      <c r="P814" s="2" t="s">
        <v>3491</v>
      </c>
    </row>
    <row r="815" customFormat="false" ht="14" hidden="false" customHeight="false" outlineLevel="0" collapsed="false">
      <c r="A815" s="1" t="s">
        <v>3990</v>
      </c>
      <c r="B815" s="2" t="s">
        <v>3991</v>
      </c>
      <c r="C815" s="2" t="s">
        <v>19</v>
      </c>
      <c r="D815" s="2" t="s">
        <v>20</v>
      </c>
      <c r="E815" s="3" t="s">
        <v>328</v>
      </c>
      <c r="F815" s="3" t="n">
        <v>143802231</v>
      </c>
      <c r="G815" s="3" t="n">
        <v>143827415</v>
      </c>
      <c r="H815" s="3" t="s">
        <v>32</v>
      </c>
      <c r="I815" s="2" t="s">
        <v>3992</v>
      </c>
      <c r="J815" s="2" t="s">
        <v>2410</v>
      </c>
      <c r="K815" s="2" t="s">
        <v>3986</v>
      </c>
      <c r="L815" s="2" t="s">
        <v>25</v>
      </c>
      <c r="M815" s="2" t="s">
        <v>2117</v>
      </c>
      <c r="N815" s="2" t="s">
        <v>2118</v>
      </c>
      <c r="O815" s="2" t="s">
        <v>3993</v>
      </c>
      <c r="P815" s="2" t="s">
        <v>743</v>
      </c>
    </row>
    <row r="816" customFormat="false" ht="14" hidden="false" customHeight="false" outlineLevel="0" collapsed="false">
      <c r="A816" s="1" t="s">
        <v>3994</v>
      </c>
      <c r="B816" s="2" t="s">
        <v>3995</v>
      </c>
      <c r="C816" s="2" t="s">
        <v>19</v>
      </c>
      <c r="D816" s="2" t="s">
        <v>137</v>
      </c>
      <c r="E816" s="3" t="n">
        <v>8</v>
      </c>
      <c r="F816" s="3" t="n">
        <v>70895759</v>
      </c>
      <c r="G816" s="3" t="n">
        <v>70895890</v>
      </c>
      <c r="H816" s="3" t="s">
        <v>32</v>
      </c>
      <c r="I816" s="2" t="s">
        <v>3996</v>
      </c>
      <c r="J816" s="2" t="s">
        <v>321</v>
      </c>
      <c r="K816" s="2" t="s">
        <v>3986</v>
      </c>
      <c r="L816" s="2" t="s">
        <v>25</v>
      </c>
      <c r="M816" s="2" t="s">
        <v>795</v>
      </c>
      <c r="N816" s="2" t="s">
        <v>795</v>
      </c>
      <c r="O816" s="2" t="s">
        <v>789</v>
      </c>
      <c r="P816" s="2" t="s">
        <v>198</v>
      </c>
    </row>
    <row r="817" customFormat="false" ht="14" hidden="false" customHeight="false" outlineLevel="0" collapsed="false">
      <c r="A817" s="1" t="s">
        <v>3997</v>
      </c>
      <c r="B817" s="2" t="s">
        <v>3998</v>
      </c>
      <c r="C817" s="2" t="s">
        <v>19</v>
      </c>
      <c r="D817" s="2" t="s">
        <v>20</v>
      </c>
      <c r="E817" s="3" t="n">
        <v>1</v>
      </c>
      <c r="F817" s="3" t="n">
        <v>86587142</v>
      </c>
      <c r="G817" s="3" t="n">
        <v>86606979</v>
      </c>
      <c r="H817" s="3" t="s">
        <v>21</v>
      </c>
      <c r="I817" s="2" t="s">
        <v>1392</v>
      </c>
      <c r="J817" s="2" t="s">
        <v>1071</v>
      </c>
      <c r="K817" s="2" t="s">
        <v>3986</v>
      </c>
      <c r="L817" s="2" t="s">
        <v>25</v>
      </c>
      <c r="M817" s="2" t="s">
        <v>2067</v>
      </c>
      <c r="N817" s="2" t="s">
        <v>2067</v>
      </c>
      <c r="O817" s="2" t="s">
        <v>2242</v>
      </c>
      <c r="P817" s="2" t="s">
        <v>2703</v>
      </c>
    </row>
    <row r="818" customFormat="false" ht="14" hidden="false" customHeight="false" outlineLevel="0" collapsed="false">
      <c r="A818" s="1" t="s">
        <v>3999</v>
      </c>
      <c r="B818" s="2" t="s">
        <v>4000</v>
      </c>
      <c r="C818" s="2" t="s">
        <v>19</v>
      </c>
      <c r="D818" s="2" t="s">
        <v>20</v>
      </c>
      <c r="E818" s="3" t="n">
        <v>13</v>
      </c>
      <c r="F818" s="3" t="n">
        <v>12451417</v>
      </c>
      <c r="G818" s="3" t="n">
        <v>12456524</v>
      </c>
      <c r="H818" s="3" t="s">
        <v>32</v>
      </c>
      <c r="I818" s="2" t="s">
        <v>3914</v>
      </c>
      <c r="J818" s="2" t="s">
        <v>1910</v>
      </c>
      <c r="K818" s="2" t="s">
        <v>3986</v>
      </c>
      <c r="L818" s="2" t="s">
        <v>25</v>
      </c>
      <c r="M818" s="2" t="s">
        <v>61</v>
      </c>
      <c r="N818" s="2" t="s">
        <v>61</v>
      </c>
      <c r="O818" s="2" t="s">
        <v>495</v>
      </c>
      <c r="P818" s="2" t="s">
        <v>78</v>
      </c>
    </row>
    <row r="819" customFormat="false" ht="14" hidden="false" customHeight="false" outlineLevel="0" collapsed="false">
      <c r="A819" s="1" t="s">
        <v>4001</v>
      </c>
      <c r="B819" s="2" t="s">
        <v>4002</v>
      </c>
      <c r="C819" s="2" t="s">
        <v>19</v>
      </c>
      <c r="D819" s="2" t="s">
        <v>20</v>
      </c>
      <c r="E819" s="3" t="n">
        <v>6</v>
      </c>
      <c r="F819" s="3" t="n">
        <v>71590557</v>
      </c>
      <c r="G819" s="3" t="n">
        <v>71592572</v>
      </c>
      <c r="H819" s="3" t="s">
        <v>32</v>
      </c>
      <c r="I819" s="2" t="s">
        <v>1579</v>
      </c>
      <c r="J819" s="2" t="s">
        <v>432</v>
      </c>
      <c r="K819" s="2" t="s">
        <v>3986</v>
      </c>
      <c r="L819" s="2" t="s">
        <v>25</v>
      </c>
      <c r="M819" s="2" t="s">
        <v>865</v>
      </c>
      <c r="N819" s="2" t="s">
        <v>865</v>
      </c>
      <c r="O819" s="2" t="s">
        <v>3166</v>
      </c>
      <c r="P819" s="2" t="s">
        <v>1826</v>
      </c>
    </row>
    <row r="820" customFormat="false" ht="14" hidden="false" customHeight="false" outlineLevel="0" collapsed="false">
      <c r="A820" s="1" t="s">
        <v>4003</v>
      </c>
      <c r="B820" s="2" t="s">
        <v>4004</v>
      </c>
      <c r="C820" s="2" t="s">
        <v>19</v>
      </c>
      <c r="D820" s="2" t="s">
        <v>20</v>
      </c>
      <c r="E820" s="3" t="n">
        <v>6</v>
      </c>
      <c r="F820" s="3" t="n">
        <v>86743120</v>
      </c>
      <c r="G820" s="3" t="n">
        <v>86793565</v>
      </c>
      <c r="H820" s="3" t="s">
        <v>32</v>
      </c>
      <c r="I820" s="2" t="s">
        <v>1393</v>
      </c>
      <c r="J820" s="2" t="s">
        <v>4005</v>
      </c>
      <c r="K820" s="2" t="s">
        <v>4006</v>
      </c>
      <c r="L820" s="2" t="s">
        <v>25</v>
      </c>
      <c r="M820" s="2" t="s">
        <v>171</v>
      </c>
      <c r="N820" s="2" t="s">
        <v>4007</v>
      </c>
      <c r="O820" s="2" t="s">
        <v>107</v>
      </c>
      <c r="P820" s="2" t="s">
        <v>2683</v>
      </c>
    </row>
    <row r="821" customFormat="false" ht="14" hidden="false" customHeight="false" outlineLevel="0" collapsed="false">
      <c r="A821" s="1" t="s">
        <v>4008</v>
      </c>
      <c r="B821" s="2" t="s">
        <v>4009</v>
      </c>
      <c r="C821" s="2" t="s">
        <v>19</v>
      </c>
      <c r="D821" s="2" t="s">
        <v>3406</v>
      </c>
      <c r="E821" s="3" t="n">
        <v>9</v>
      </c>
      <c r="F821" s="3" t="n">
        <v>109830374</v>
      </c>
      <c r="G821" s="3" t="n">
        <v>109831382</v>
      </c>
      <c r="H821" s="3" t="s">
        <v>32</v>
      </c>
      <c r="I821" s="2" t="s">
        <v>1762</v>
      </c>
      <c r="J821" s="2" t="s">
        <v>1916</v>
      </c>
      <c r="K821" s="2" t="s">
        <v>4006</v>
      </c>
      <c r="L821" s="2" t="s">
        <v>25</v>
      </c>
      <c r="M821" s="2" t="s">
        <v>76</v>
      </c>
      <c r="N821" s="2" t="s">
        <v>77</v>
      </c>
      <c r="O821" s="2" t="s">
        <v>4010</v>
      </c>
      <c r="P821" s="2" t="s">
        <v>635</v>
      </c>
    </row>
    <row r="822" customFormat="false" ht="14" hidden="false" customHeight="false" outlineLevel="0" collapsed="false">
      <c r="A822" s="1" t="s">
        <v>4011</v>
      </c>
      <c r="B822" s="2" t="s">
        <v>4012</v>
      </c>
      <c r="C822" s="2" t="s">
        <v>19</v>
      </c>
      <c r="D822" s="2" t="s">
        <v>20</v>
      </c>
      <c r="E822" s="3" t="n">
        <v>5</v>
      </c>
      <c r="F822" s="3" t="n">
        <v>134591520</v>
      </c>
      <c r="G822" s="3" t="n">
        <v>134597956</v>
      </c>
      <c r="H822" s="3" t="s">
        <v>21</v>
      </c>
      <c r="I822" s="2" t="s">
        <v>3130</v>
      </c>
      <c r="J822" s="2" t="s">
        <v>149</v>
      </c>
      <c r="K822" s="2" t="s">
        <v>4013</v>
      </c>
      <c r="L822" s="2" t="s">
        <v>25</v>
      </c>
      <c r="M822" s="2" t="s">
        <v>290</v>
      </c>
      <c r="N822" s="2" t="s">
        <v>979</v>
      </c>
      <c r="O822" s="2" t="s">
        <v>1023</v>
      </c>
      <c r="P822" s="2" t="s">
        <v>973</v>
      </c>
    </row>
    <row r="823" customFormat="false" ht="14" hidden="false" customHeight="false" outlineLevel="0" collapsed="false">
      <c r="A823" s="1" t="s">
        <v>2258</v>
      </c>
      <c r="B823" s="2" t="s">
        <v>4014</v>
      </c>
      <c r="C823" s="2" t="s">
        <v>19</v>
      </c>
      <c r="D823" s="2" t="s">
        <v>20</v>
      </c>
      <c r="E823" s="3" t="n">
        <v>15</v>
      </c>
      <c r="F823" s="3" t="n">
        <v>76576405</v>
      </c>
      <c r="G823" s="3" t="n">
        <v>76591824</v>
      </c>
      <c r="H823" s="3" t="s">
        <v>21</v>
      </c>
      <c r="I823" s="2" t="s">
        <v>2913</v>
      </c>
      <c r="J823" s="2" t="s">
        <v>947</v>
      </c>
      <c r="K823" s="2" t="s">
        <v>4013</v>
      </c>
      <c r="L823" s="2" t="s">
        <v>25</v>
      </c>
      <c r="M823" s="2" t="s">
        <v>388</v>
      </c>
      <c r="N823" s="2" t="s">
        <v>4015</v>
      </c>
      <c r="O823" s="2" t="s">
        <v>628</v>
      </c>
      <c r="P823" s="2" t="s">
        <v>1921</v>
      </c>
    </row>
    <row r="824" customFormat="false" ht="14" hidden="false" customHeight="false" outlineLevel="0" collapsed="false">
      <c r="A824" s="1" t="s">
        <v>852</v>
      </c>
      <c r="B824" s="2" t="s">
        <v>4016</v>
      </c>
      <c r="C824" s="2" t="s">
        <v>19</v>
      </c>
      <c r="D824" s="2" t="s">
        <v>20</v>
      </c>
      <c r="E824" s="3" t="n">
        <v>12</v>
      </c>
      <c r="F824" s="3" t="n">
        <v>3572536</v>
      </c>
      <c r="G824" s="3" t="n">
        <v>3596853</v>
      </c>
      <c r="H824" s="3" t="s">
        <v>21</v>
      </c>
      <c r="I824" s="2" t="s">
        <v>973</v>
      </c>
      <c r="J824" s="2" t="s">
        <v>2539</v>
      </c>
      <c r="K824" s="2" t="s">
        <v>4013</v>
      </c>
      <c r="L824" s="2" t="s">
        <v>25</v>
      </c>
      <c r="M824" s="2" t="s">
        <v>1400</v>
      </c>
      <c r="N824" s="2" t="s">
        <v>2825</v>
      </c>
      <c r="O824" s="2" t="s">
        <v>1458</v>
      </c>
      <c r="P824" s="2" t="s">
        <v>1410</v>
      </c>
    </row>
    <row r="825" customFormat="false" ht="14" hidden="false" customHeight="false" outlineLevel="0" collapsed="false">
      <c r="A825" s="1" t="s">
        <v>4017</v>
      </c>
      <c r="B825" s="2" t="s">
        <v>4018</v>
      </c>
      <c r="C825" s="2" t="s">
        <v>19</v>
      </c>
      <c r="D825" s="2" t="s">
        <v>20</v>
      </c>
      <c r="E825" s="3" t="n">
        <v>7</v>
      </c>
      <c r="F825" s="3" t="n">
        <v>126866507</v>
      </c>
      <c r="G825" s="3" t="n">
        <v>126867257</v>
      </c>
      <c r="H825" s="3" t="s">
        <v>32</v>
      </c>
      <c r="I825" s="2" t="s">
        <v>273</v>
      </c>
      <c r="J825" s="2" t="s">
        <v>1663</v>
      </c>
      <c r="K825" s="2" t="s">
        <v>4019</v>
      </c>
      <c r="L825" s="2" t="s">
        <v>25</v>
      </c>
      <c r="M825" s="2" t="s">
        <v>1833</v>
      </c>
      <c r="N825" s="2" t="s">
        <v>4020</v>
      </c>
      <c r="O825" s="2" t="s">
        <v>1025</v>
      </c>
      <c r="P825" s="2" t="s">
        <v>295</v>
      </c>
    </row>
    <row r="826" customFormat="false" ht="14" hidden="false" customHeight="false" outlineLevel="0" collapsed="false">
      <c r="A826" s="1" t="s">
        <v>4021</v>
      </c>
      <c r="B826" s="2" t="s">
        <v>4022</v>
      </c>
      <c r="C826" s="2" t="s">
        <v>19</v>
      </c>
      <c r="D826" s="2" t="s">
        <v>20</v>
      </c>
      <c r="E826" s="3" t="n">
        <v>3</v>
      </c>
      <c r="F826" s="3" t="n">
        <v>89424526</v>
      </c>
      <c r="G826" s="3" t="n">
        <v>89427359</v>
      </c>
      <c r="H826" s="3" t="s">
        <v>21</v>
      </c>
      <c r="I826" s="2" t="s">
        <v>337</v>
      </c>
      <c r="J826" s="2" t="s">
        <v>1299</v>
      </c>
      <c r="K826" s="2" t="s">
        <v>4023</v>
      </c>
      <c r="L826" s="2" t="s">
        <v>25</v>
      </c>
      <c r="M826" s="2" t="s">
        <v>2345</v>
      </c>
      <c r="N826" s="2" t="s">
        <v>2345</v>
      </c>
      <c r="O826" s="2" t="s">
        <v>727</v>
      </c>
      <c r="P826" s="2" t="s">
        <v>34</v>
      </c>
    </row>
    <row r="827" customFormat="false" ht="14" hidden="false" customHeight="false" outlineLevel="0" collapsed="false">
      <c r="A827" s="1" t="s">
        <v>4024</v>
      </c>
      <c r="B827" s="2" t="s">
        <v>4025</v>
      </c>
      <c r="C827" s="2" t="s">
        <v>19</v>
      </c>
      <c r="D827" s="2" t="s">
        <v>20</v>
      </c>
      <c r="E827" s="3" t="n">
        <v>7</v>
      </c>
      <c r="F827" s="3" t="n">
        <v>44857139</v>
      </c>
      <c r="G827" s="3" t="n">
        <v>44862651</v>
      </c>
      <c r="H827" s="3" t="s">
        <v>21</v>
      </c>
      <c r="I827" s="2" t="s">
        <v>660</v>
      </c>
      <c r="J827" s="2" t="s">
        <v>608</v>
      </c>
      <c r="K827" s="2" t="s">
        <v>4023</v>
      </c>
      <c r="L827" s="2" t="s">
        <v>25</v>
      </c>
      <c r="M827" s="2" t="s">
        <v>526</v>
      </c>
      <c r="N827" s="2" t="s">
        <v>526</v>
      </c>
      <c r="O827" s="2" t="s">
        <v>2015</v>
      </c>
      <c r="P827" s="2" t="s">
        <v>626</v>
      </c>
    </row>
    <row r="828" customFormat="false" ht="14" hidden="false" customHeight="false" outlineLevel="0" collapsed="false">
      <c r="A828" s="1" t="s">
        <v>4026</v>
      </c>
      <c r="B828" s="2" t="s">
        <v>4027</v>
      </c>
      <c r="C828" s="2" t="s">
        <v>19</v>
      </c>
      <c r="D828" s="2" t="s">
        <v>20</v>
      </c>
      <c r="E828" s="3" t="n">
        <v>7</v>
      </c>
      <c r="F828" s="3" t="n">
        <v>80354908</v>
      </c>
      <c r="G828" s="3" t="n">
        <v>80363673</v>
      </c>
      <c r="H828" s="3" t="s">
        <v>32</v>
      </c>
      <c r="I828" s="2" t="s">
        <v>621</v>
      </c>
      <c r="J828" s="2" t="s">
        <v>1122</v>
      </c>
      <c r="K828" s="2" t="s">
        <v>4023</v>
      </c>
      <c r="L828" s="2" t="s">
        <v>25</v>
      </c>
      <c r="M828" s="2" t="s">
        <v>443</v>
      </c>
      <c r="N828" s="2" t="s">
        <v>443</v>
      </c>
      <c r="O828" s="2" t="s">
        <v>1988</v>
      </c>
      <c r="P828" s="2" t="s">
        <v>43</v>
      </c>
    </row>
    <row r="829" customFormat="false" ht="14" hidden="false" customHeight="false" outlineLevel="0" collapsed="false">
      <c r="A829" s="1" t="s">
        <v>1183</v>
      </c>
      <c r="B829" s="2" t="s">
        <v>4028</v>
      </c>
      <c r="C829" s="2" t="s">
        <v>19</v>
      </c>
      <c r="D829" s="2" t="s">
        <v>20</v>
      </c>
      <c r="E829" s="3" t="s">
        <v>328</v>
      </c>
      <c r="F829" s="3" t="n">
        <v>41400854</v>
      </c>
      <c r="G829" s="3" t="n">
        <v>41613100</v>
      </c>
      <c r="H829" s="3" t="s">
        <v>21</v>
      </c>
      <c r="I829" s="2" t="s">
        <v>728</v>
      </c>
      <c r="J829" s="2" t="s">
        <v>1663</v>
      </c>
      <c r="K829" s="2" t="s">
        <v>4029</v>
      </c>
      <c r="L829" s="2" t="s">
        <v>25</v>
      </c>
      <c r="M829" s="2" t="s">
        <v>3669</v>
      </c>
      <c r="N829" s="2" t="s">
        <v>4030</v>
      </c>
      <c r="O829" s="2" t="s">
        <v>1900</v>
      </c>
      <c r="P829" s="2" t="s">
        <v>3106</v>
      </c>
    </row>
    <row r="830" customFormat="false" ht="14" hidden="false" customHeight="false" outlineLevel="0" collapsed="false">
      <c r="A830" s="1" t="s">
        <v>4031</v>
      </c>
      <c r="B830" s="2" t="s">
        <v>4032</v>
      </c>
      <c r="C830" s="2" t="s">
        <v>19</v>
      </c>
      <c r="D830" s="2" t="s">
        <v>20</v>
      </c>
      <c r="E830" s="3" t="n">
        <v>14</v>
      </c>
      <c r="F830" s="3" t="n">
        <v>31336675</v>
      </c>
      <c r="G830" s="3" t="n">
        <v>31371987</v>
      </c>
      <c r="H830" s="3" t="s">
        <v>21</v>
      </c>
      <c r="I830" s="2" t="s">
        <v>2370</v>
      </c>
      <c r="J830" s="2" t="s">
        <v>1744</v>
      </c>
      <c r="K830" s="2" t="s">
        <v>4033</v>
      </c>
      <c r="L830" s="2" t="s">
        <v>25</v>
      </c>
      <c r="M830" s="2" t="s">
        <v>107</v>
      </c>
      <c r="N830" s="2" t="s">
        <v>4034</v>
      </c>
      <c r="O830" s="2" t="s">
        <v>1767</v>
      </c>
      <c r="P830" s="2" t="s">
        <v>4035</v>
      </c>
    </row>
    <row r="831" customFormat="false" ht="14" hidden="false" customHeight="false" outlineLevel="0" collapsed="false">
      <c r="A831" s="1" t="s">
        <v>4036</v>
      </c>
      <c r="B831" s="2" t="s">
        <v>4037</v>
      </c>
      <c r="C831" s="2" t="s">
        <v>19</v>
      </c>
      <c r="D831" s="2" t="s">
        <v>20</v>
      </c>
      <c r="E831" s="3" t="n">
        <v>3</v>
      </c>
      <c r="F831" s="3" t="n">
        <v>108458175</v>
      </c>
      <c r="G831" s="3" t="n">
        <v>108536528</v>
      </c>
      <c r="H831" s="3" t="s">
        <v>32</v>
      </c>
      <c r="I831" s="2" t="s">
        <v>65</v>
      </c>
      <c r="J831" s="2" t="s">
        <v>249</v>
      </c>
      <c r="K831" s="2" t="s">
        <v>4038</v>
      </c>
      <c r="L831" s="2" t="s">
        <v>25</v>
      </c>
      <c r="M831" s="2" t="s">
        <v>628</v>
      </c>
      <c r="N831" s="2" t="s">
        <v>4039</v>
      </c>
      <c r="O831" s="2" t="s">
        <v>3186</v>
      </c>
      <c r="P831" s="2" t="s">
        <v>1405</v>
      </c>
    </row>
    <row r="832" customFormat="false" ht="14" hidden="false" customHeight="false" outlineLevel="0" collapsed="false">
      <c r="A832" s="1" t="s">
        <v>4040</v>
      </c>
      <c r="B832" s="2" t="s">
        <v>4041</v>
      </c>
      <c r="C832" s="2" t="s">
        <v>19</v>
      </c>
      <c r="D832" s="2" t="s">
        <v>4042</v>
      </c>
      <c r="E832" s="3" t="n">
        <v>6</v>
      </c>
      <c r="F832" s="3" t="n">
        <v>129461591</v>
      </c>
      <c r="G832" s="3" t="n">
        <v>129472773</v>
      </c>
      <c r="H832" s="3" t="s">
        <v>32</v>
      </c>
      <c r="I832" s="2" t="s">
        <v>4043</v>
      </c>
      <c r="J832" s="2" t="s">
        <v>4044</v>
      </c>
      <c r="K832" s="2" t="s">
        <v>4045</v>
      </c>
      <c r="L832" s="2" t="s">
        <v>25</v>
      </c>
      <c r="M832" s="2" t="s">
        <v>3808</v>
      </c>
      <c r="N832" s="2" t="s">
        <v>4046</v>
      </c>
      <c r="O832" s="2" t="s">
        <v>3712</v>
      </c>
      <c r="P832" s="2" t="s">
        <v>337</v>
      </c>
    </row>
    <row r="833" customFormat="false" ht="14" hidden="false" customHeight="false" outlineLevel="0" collapsed="false">
      <c r="A833" s="1" t="s">
        <v>4047</v>
      </c>
      <c r="B833" s="2" t="s">
        <v>4048</v>
      </c>
      <c r="C833" s="2" t="s">
        <v>19</v>
      </c>
      <c r="D833" s="2" t="s">
        <v>20</v>
      </c>
      <c r="E833" s="3" t="n">
        <v>6</v>
      </c>
      <c r="F833" s="3" t="n">
        <v>90619147</v>
      </c>
      <c r="G833" s="3" t="n">
        <v>90646413</v>
      </c>
      <c r="H833" s="3" t="s">
        <v>21</v>
      </c>
      <c r="I833" s="2" t="s">
        <v>210</v>
      </c>
      <c r="J833" s="2" t="s">
        <v>4049</v>
      </c>
      <c r="K833" s="2" t="s">
        <v>4045</v>
      </c>
      <c r="L833" s="2" t="s">
        <v>25</v>
      </c>
      <c r="M833" s="2" t="s">
        <v>2592</v>
      </c>
      <c r="N833" s="2" t="s">
        <v>2593</v>
      </c>
      <c r="O833" s="2" t="s">
        <v>1439</v>
      </c>
      <c r="P833" s="2" t="s">
        <v>2027</v>
      </c>
    </row>
    <row r="834" customFormat="false" ht="14" hidden="false" customHeight="false" outlineLevel="0" collapsed="false">
      <c r="A834" s="1" t="s">
        <v>4050</v>
      </c>
      <c r="B834" s="2" t="s">
        <v>4051</v>
      </c>
      <c r="C834" s="2" t="s">
        <v>19</v>
      </c>
      <c r="D834" s="2" t="s">
        <v>20</v>
      </c>
      <c r="E834" s="3" t="n">
        <v>11</v>
      </c>
      <c r="F834" s="3" t="n">
        <v>116132785</v>
      </c>
      <c r="G834" s="3" t="n">
        <v>116138790</v>
      </c>
      <c r="H834" s="3" t="s">
        <v>32</v>
      </c>
      <c r="I834" s="2" t="s">
        <v>415</v>
      </c>
      <c r="J834" s="2" t="s">
        <v>495</v>
      </c>
      <c r="K834" s="2" t="s">
        <v>4052</v>
      </c>
      <c r="L834" s="2" t="s">
        <v>25</v>
      </c>
      <c r="M834" s="2" t="s">
        <v>1202</v>
      </c>
      <c r="N834" s="2" t="s">
        <v>1202</v>
      </c>
      <c r="O834" s="2" t="s">
        <v>2892</v>
      </c>
      <c r="P834" s="2" t="s">
        <v>4053</v>
      </c>
    </row>
    <row r="835" customFormat="false" ht="14" hidden="false" customHeight="false" outlineLevel="0" collapsed="false">
      <c r="A835" s="1" t="s">
        <v>4054</v>
      </c>
      <c r="B835" s="2" t="s">
        <v>4055</v>
      </c>
      <c r="C835" s="2" t="s">
        <v>19</v>
      </c>
      <c r="D835" s="2" t="s">
        <v>20</v>
      </c>
      <c r="E835" s="3" t="n">
        <v>16</v>
      </c>
      <c r="F835" s="3" t="n">
        <v>18426417</v>
      </c>
      <c r="G835" s="3" t="n">
        <v>18479071</v>
      </c>
      <c r="H835" s="3" t="s">
        <v>21</v>
      </c>
      <c r="I835" s="2" t="s">
        <v>1735</v>
      </c>
      <c r="J835" s="2" t="s">
        <v>2835</v>
      </c>
      <c r="K835" s="2" t="s">
        <v>4056</v>
      </c>
      <c r="L835" s="2" t="s">
        <v>25</v>
      </c>
      <c r="M835" s="2" t="s">
        <v>694</v>
      </c>
      <c r="N835" s="2" t="s">
        <v>4057</v>
      </c>
      <c r="O835" s="2" t="s">
        <v>2243</v>
      </c>
      <c r="P835" s="2" t="s">
        <v>93</v>
      </c>
    </row>
    <row r="836" customFormat="false" ht="14" hidden="false" customHeight="false" outlineLevel="0" collapsed="false">
      <c r="A836" s="1" t="s">
        <v>4058</v>
      </c>
      <c r="B836" s="2" t="s">
        <v>4059</v>
      </c>
      <c r="C836" s="2" t="s">
        <v>19</v>
      </c>
      <c r="D836" s="2" t="s">
        <v>20</v>
      </c>
      <c r="E836" s="3" t="s">
        <v>328</v>
      </c>
      <c r="F836" s="3" t="n">
        <v>57248987</v>
      </c>
      <c r="G836" s="3" t="n">
        <v>57326600</v>
      </c>
      <c r="H836" s="3" t="s">
        <v>32</v>
      </c>
      <c r="I836" s="2" t="s">
        <v>1616</v>
      </c>
      <c r="J836" s="2" t="s">
        <v>2002</v>
      </c>
      <c r="K836" s="2" t="s">
        <v>4056</v>
      </c>
      <c r="L836" s="2" t="s">
        <v>25</v>
      </c>
      <c r="M836" s="2" t="s">
        <v>3453</v>
      </c>
      <c r="N836" s="2" t="s">
        <v>3454</v>
      </c>
      <c r="O836" s="2" t="s">
        <v>2934</v>
      </c>
      <c r="P836" s="2" t="s">
        <v>1562</v>
      </c>
    </row>
    <row r="837" customFormat="false" ht="14" hidden="false" customHeight="false" outlineLevel="0" collapsed="false">
      <c r="A837" s="1" t="s">
        <v>4060</v>
      </c>
      <c r="B837" s="2" t="s">
        <v>4061</v>
      </c>
      <c r="C837" s="2" t="s">
        <v>19</v>
      </c>
      <c r="D837" s="2" t="s">
        <v>20</v>
      </c>
      <c r="E837" s="3" t="n">
        <v>6</v>
      </c>
      <c r="F837" s="3" t="n">
        <v>127146023</v>
      </c>
      <c r="G837" s="3" t="n">
        <v>127152194</v>
      </c>
      <c r="H837" s="3" t="s">
        <v>32</v>
      </c>
      <c r="I837" s="2" t="s">
        <v>757</v>
      </c>
      <c r="J837" s="2" t="s">
        <v>4062</v>
      </c>
      <c r="K837" s="2" t="s">
        <v>4056</v>
      </c>
      <c r="L837" s="2" t="s">
        <v>25</v>
      </c>
      <c r="M837" s="2" t="s">
        <v>4063</v>
      </c>
      <c r="N837" s="2" t="s">
        <v>4064</v>
      </c>
      <c r="O837" s="2" t="s">
        <v>4065</v>
      </c>
      <c r="P837" s="2" t="s">
        <v>1581</v>
      </c>
    </row>
    <row r="838" customFormat="false" ht="14" hidden="false" customHeight="false" outlineLevel="0" collapsed="false">
      <c r="A838" s="1" t="s">
        <v>4066</v>
      </c>
      <c r="B838" s="2" t="s">
        <v>4067</v>
      </c>
      <c r="C838" s="2" t="s">
        <v>19</v>
      </c>
      <c r="D838" s="2" t="s">
        <v>689</v>
      </c>
      <c r="E838" s="3" t="n">
        <v>4</v>
      </c>
      <c r="F838" s="3" t="n">
        <v>103382500</v>
      </c>
      <c r="G838" s="3" t="n">
        <v>103492041</v>
      </c>
      <c r="H838" s="3" t="s">
        <v>21</v>
      </c>
      <c r="I838" s="2" t="s">
        <v>1216</v>
      </c>
      <c r="J838" s="2" t="s">
        <v>347</v>
      </c>
      <c r="K838" s="2" t="s">
        <v>4068</v>
      </c>
      <c r="L838" s="2" t="s">
        <v>25</v>
      </c>
      <c r="M838" s="2" t="s">
        <v>541</v>
      </c>
      <c r="N838" s="2" t="s">
        <v>541</v>
      </c>
      <c r="O838" s="2" t="s">
        <v>1159</v>
      </c>
      <c r="P838" s="2" t="s">
        <v>166</v>
      </c>
    </row>
    <row r="839" customFormat="false" ht="14" hidden="false" customHeight="false" outlineLevel="0" collapsed="false">
      <c r="A839" s="1" t="s">
        <v>4069</v>
      </c>
      <c r="B839" s="2" t="s">
        <v>4070</v>
      </c>
      <c r="C839" s="2" t="s">
        <v>19</v>
      </c>
      <c r="D839" s="2" t="s">
        <v>20</v>
      </c>
      <c r="E839" s="3" t="n">
        <v>6</v>
      </c>
      <c r="F839" s="3" t="n">
        <v>136848451</v>
      </c>
      <c r="G839" s="3" t="n">
        <v>136857734</v>
      </c>
      <c r="H839" s="3" t="s">
        <v>32</v>
      </c>
      <c r="I839" s="2" t="s">
        <v>1920</v>
      </c>
      <c r="J839" s="2" t="s">
        <v>1101</v>
      </c>
      <c r="K839" s="2" t="s">
        <v>4071</v>
      </c>
      <c r="L839" s="2" t="s">
        <v>25</v>
      </c>
      <c r="M839" s="2" t="s">
        <v>1266</v>
      </c>
      <c r="N839" s="2" t="s">
        <v>1267</v>
      </c>
      <c r="O839" s="2" t="s">
        <v>4072</v>
      </c>
      <c r="P839" s="2" t="s">
        <v>104</v>
      </c>
    </row>
    <row r="840" customFormat="false" ht="14" hidden="false" customHeight="false" outlineLevel="0" collapsed="false">
      <c r="A840" s="1" t="s">
        <v>3501</v>
      </c>
      <c r="B840" s="2" t="s">
        <v>4073</v>
      </c>
      <c r="C840" s="2" t="s">
        <v>19</v>
      </c>
      <c r="D840" s="2" t="s">
        <v>20</v>
      </c>
      <c r="E840" s="3" t="n">
        <v>1</v>
      </c>
      <c r="F840" s="3" t="n">
        <v>39900913</v>
      </c>
      <c r="G840" s="3" t="n">
        <v>40026311</v>
      </c>
      <c r="H840" s="3" t="s">
        <v>21</v>
      </c>
      <c r="I840" s="2" t="s">
        <v>3673</v>
      </c>
      <c r="J840" s="2" t="s">
        <v>240</v>
      </c>
      <c r="K840" s="2" t="s">
        <v>4074</v>
      </c>
      <c r="L840" s="2" t="s">
        <v>25</v>
      </c>
      <c r="M840" s="2" t="s">
        <v>1890</v>
      </c>
      <c r="N840" s="2" t="s">
        <v>2582</v>
      </c>
      <c r="O840" s="2" t="s">
        <v>29</v>
      </c>
      <c r="P840" s="2" t="s">
        <v>1532</v>
      </c>
    </row>
    <row r="841" customFormat="false" ht="14" hidden="false" customHeight="false" outlineLevel="0" collapsed="false">
      <c r="A841" s="1" t="s">
        <v>4075</v>
      </c>
      <c r="B841" s="2" t="s">
        <v>4076</v>
      </c>
      <c r="C841" s="2" t="s">
        <v>19</v>
      </c>
      <c r="D841" s="2" t="s">
        <v>20</v>
      </c>
      <c r="E841" s="3" t="n">
        <v>1</v>
      </c>
      <c r="F841" s="3" t="n">
        <v>12718529</v>
      </c>
      <c r="G841" s="3" t="n">
        <v>12860378</v>
      </c>
      <c r="H841" s="3" t="s">
        <v>21</v>
      </c>
      <c r="I841" s="2" t="s">
        <v>1393</v>
      </c>
      <c r="J841" s="2" t="s">
        <v>40</v>
      </c>
      <c r="K841" s="2" t="s">
        <v>4074</v>
      </c>
      <c r="L841" s="2" t="s">
        <v>25</v>
      </c>
      <c r="M841" s="2" t="s">
        <v>1182</v>
      </c>
      <c r="N841" s="2" t="s">
        <v>4077</v>
      </c>
      <c r="O841" s="2" t="s">
        <v>4078</v>
      </c>
      <c r="P841" s="2" t="s">
        <v>153</v>
      </c>
    </row>
    <row r="842" customFormat="false" ht="14" hidden="false" customHeight="false" outlineLevel="0" collapsed="false">
      <c r="A842" s="1" t="s">
        <v>4079</v>
      </c>
      <c r="B842" s="2" t="s">
        <v>4080</v>
      </c>
      <c r="C842" s="2" t="s">
        <v>19</v>
      </c>
      <c r="D842" s="2" t="s">
        <v>20</v>
      </c>
      <c r="E842" s="3" t="n">
        <v>13</v>
      </c>
      <c r="F842" s="3" t="n">
        <v>44730823</v>
      </c>
      <c r="G842" s="3" t="n">
        <v>44920996</v>
      </c>
      <c r="H842" s="3" t="s">
        <v>21</v>
      </c>
      <c r="I842" s="2" t="s">
        <v>2355</v>
      </c>
      <c r="J842" s="2" t="s">
        <v>1612</v>
      </c>
      <c r="K842" s="2" t="s">
        <v>4074</v>
      </c>
      <c r="L842" s="2" t="s">
        <v>25</v>
      </c>
      <c r="M842" s="2" t="s">
        <v>2135</v>
      </c>
      <c r="N842" s="2" t="s">
        <v>2135</v>
      </c>
      <c r="O842" s="2" t="s">
        <v>1558</v>
      </c>
      <c r="P842" s="2" t="s">
        <v>1651</v>
      </c>
    </row>
    <row r="843" customFormat="false" ht="14" hidden="false" customHeight="false" outlineLevel="0" collapsed="false">
      <c r="A843" s="1" t="s">
        <v>4081</v>
      </c>
      <c r="B843" s="2" t="s">
        <v>4082</v>
      </c>
      <c r="C843" s="2" t="s">
        <v>19</v>
      </c>
      <c r="D843" s="2" t="s">
        <v>20</v>
      </c>
      <c r="E843" s="3" t="n">
        <v>11</v>
      </c>
      <c r="F843" s="3" t="n">
        <v>59970614</v>
      </c>
      <c r="G843" s="3" t="n">
        <v>59971511</v>
      </c>
      <c r="H843" s="3" t="s">
        <v>32</v>
      </c>
      <c r="I843" s="2" t="s">
        <v>4083</v>
      </c>
      <c r="J843" s="2" t="s">
        <v>2701</v>
      </c>
      <c r="K843" s="2" t="s">
        <v>4084</v>
      </c>
      <c r="L843" s="2" t="s">
        <v>25</v>
      </c>
      <c r="M843" s="2" t="s">
        <v>3279</v>
      </c>
      <c r="N843" s="2" t="s">
        <v>4046</v>
      </c>
      <c r="O843" s="2" t="s">
        <v>4085</v>
      </c>
      <c r="P843" s="2" t="s">
        <v>3581</v>
      </c>
    </row>
    <row r="844" customFormat="false" ht="14" hidden="false" customHeight="false" outlineLevel="0" collapsed="false">
      <c r="A844" s="1" t="s">
        <v>4086</v>
      </c>
      <c r="B844" s="2" t="s">
        <v>4087</v>
      </c>
      <c r="C844" s="2" t="s">
        <v>19</v>
      </c>
      <c r="D844" s="2" t="s">
        <v>20</v>
      </c>
      <c r="E844" s="3" t="n">
        <v>1</v>
      </c>
      <c r="F844" s="3" t="n">
        <v>60343323</v>
      </c>
      <c r="G844" s="3" t="n">
        <v>60388061</v>
      </c>
      <c r="H844" s="3" t="s">
        <v>21</v>
      </c>
      <c r="I844" s="2" t="s">
        <v>1862</v>
      </c>
      <c r="J844" s="2" t="s">
        <v>1538</v>
      </c>
      <c r="K844" s="2" t="s">
        <v>4084</v>
      </c>
      <c r="L844" s="2" t="s">
        <v>25</v>
      </c>
      <c r="M844" s="2" t="s">
        <v>4088</v>
      </c>
      <c r="N844" s="2" t="s">
        <v>3711</v>
      </c>
      <c r="O844" s="2" t="s">
        <v>1122</v>
      </c>
      <c r="P844" s="2" t="s">
        <v>2815</v>
      </c>
    </row>
    <row r="845" customFormat="false" ht="14" hidden="false" customHeight="false" outlineLevel="0" collapsed="false">
      <c r="A845" s="1" t="s">
        <v>4089</v>
      </c>
      <c r="B845" s="2" t="s">
        <v>4090</v>
      </c>
      <c r="C845" s="2" t="s">
        <v>19</v>
      </c>
      <c r="D845" s="2" t="s">
        <v>20</v>
      </c>
      <c r="E845" s="3" t="n">
        <v>15</v>
      </c>
      <c r="F845" s="3" t="n">
        <v>86139128</v>
      </c>
      <c r="G845" s="3" t="n">
        <v>86159469</v>
      </c>
      <c r="H845" s="3" t="s">
        <v>32</v>
      </c>
      <c r="I845" s="2" t="s">
        <v>4091</v>
      </c>
      <c r="J845" s="2" t="s">
        <v>1762</v>
      </c>
      <c r="K845" s="2" t="s">
        <v>4084</v>
      </c>
      <c r="L845" s="2" t="s">
        <v>25</v>
      </c>
      <c r="M845" s="2" t="s">
        <v>1369</v>
      </c>
      <c r="N845" s="2" t="s">
        <v>4092</v>
      </c>
      <c r="O845" s="2" t="s">
        <v>4093</v>
      </c>
      <c r="P845" s="2" t="s">
        <v>1114</v>
      </c>
    </row>
    <row r="846" customFormat="false" ht="14" hidden="false" customHeight="false" outlineLevel="0" collapsed="false">
      <c r="A846" s="1" t="s">
        <v>4094</v>
      </c>
      <c r="B846" s="2" t="s">
        <v>4095</v>
      </c>
      <c r="C846" s="2" t="s">
        <v>19</v>
      </c>
      <c r="D846" s="2" t="s">
        <v>20</v>
      </c>
      <c r="E846" s="3" t="s">
        <v>328</v>
      </c>
      <c r="F846" s="3" t="n">
        <v>75416716</v>
      </c>
      <c r="G846" s="3" t="n">
        <v>75437992</v>
      </c>
      <c r="H846" s="3" t="s">
        <v>21</v>
      </c>
      <c r="I846" s="2" t="s">
        <v>676</v>
      </c>
      <c r="J846" s="2" t="s">
        <v>74</v>
      </c>
      <c r="K846" s="2" t="s">
        <v>4084</v>
      </c>
      <c r="L846" s="2" t="s">
        <v>25</v>
      </c>
      <c r="M846" s="2" t="s">
        <v>958</v>
      </c>
      <c r="N846" s="2" t="s">
        <v>4096</v>
      </c>
      <c r="O846" s="2" t="s">
        <v>26</v>
      </c>
      <c r="P846" s="2" t="s">
        <v>586</v>
      </c>
    </row>
    <row r="847" customFormat="false" ht="14" hidden="false" customHeight="false" outlineLevel="0" collapsed="false">
      <c r="A847" s="1" t="s">
        <v>4097</v>
      </c>
      <c r="B847" s="2" t="s">
        <v>4098</v>
      </c>
      <c r="C847" s="2" t="s">
        <v>19</v>
      </c>
      <c r="D847" s="2" t="s">
        <v>20</v>
      </c>
      <c r="E847" s="3" t="n">
        <v>3</v>
      </c>
      <c r="F847" s="3" t="n">
        <v>9438292</v>
      </c>
      <c r="G847" s="3" t="n">
        <v>9565300</v>
      </c>
      <c r="H847" s="3" t="s">
        <v>32</v>
      </c>
      <c r="I847" s="2" t="s">
        <v>506</v>
      </c>
      <c r="J847" s="2" t="s">
        <v>2019</v>
      </c>
      <c r="K847" s="2" t="s">
        <v>4099</v>
      </c>
      <c r="L847" s="2" t="s">
        <v>25</v>
      </c>
      <c r="M847" s="2" t="s">
        <v>3122</v>
      </c>
      <c r="N847" s="2" t="s">
        <v>4100</v>
      </c>
      <c r="O847" s="2" t="s">
        <v>4101</v>
      </c>
      <c r="P847" s="2" t="s">
        <v>1344</v>
      </c>
    </row>
    <row r="848" customFormat="false" ht="14" hidden="false" customHeight="false" outlineLevel="0" collapsed="false">
      <c r="A848" s="1" t="s">
        <v>4102</v>
      </c>
      <c r="B848" s="2" t="s">
        <v>4103</v>
      </c>
      <c r="C848" s="2" t="s">
        <v>19</v>
      </c>
      <c r="D848" s="2" t="s">
        <v>20</v>
      </c>
      <c r="E848" s="3" t="n">
        <v>10</v>
      </c>
      <c r="F848" s="3" t="n">
        <v>4611593</v>
      </c>
      <c r="G848" s="3" t="n">
        <v>4893084</v>
      </c>
      <c r="H848" s="3" t="s">
        <v>21</v>
      </c>
      <c r="I848" s="2" t="s">
        <v>50</v>
      </c>
      <c r="J848" s="2" t="s">
        <v>2174</v>
      </c>
      <c r="K848" s="2" t="s">
        <v>4099</v>
      </c>
      <c r="L848" s="2" t="s">
        <v>25</v>
      </c>
      <c r="M848" s="2" t="s">
        <v>4104</v>
      </c>
      <c r="N848" s="2" t="s">
        <v>4104</v>
      </c>
      <c r="O848" s="2" t="s">
        <v>3334</v>
      </c>
      <c r="P848" s="2" t="s">
        <v>4105</v>
      </c>
    </row>
    <row r="849" customFormat="false" ht="14" hidden="false" customHeight="false" outlineLevel="0" collapsed="false">
      <c r="A849" s="1" t="s">
        <v>4106</v>
      </c>
      <c r="B849" s="2" t="s">
        <v>4107</v>
      </c>
      <c r="C849" s="2" t="s">
        <v>19</v>
      </c>
      <c r="D849" s="2" t="s">
        <v>20</v>
      </c>
      <c r="E849" s="3" t="n">
        <v>6</v>
      </c>
      <c r="F849" s="3" t="n">
        <v>125215551</v>
      </c>
      <c r="G849" s="3" t="n">
        <v>125222307</v>
      </c>
      <c r="H849" s="3" t="s">
        <v>21</v>
      </c>
      <c r="I849" s="2" t="s">
        <v>1146</v>
      </c>
      <c r="J849" s="2" t="s">
        <v>4108</v>
      </c>
      <c r="K849" s="2" t="s">
        <v>4109</v>
      </c>
      <c r="L849" s="2" t="s">
        <v>25</v>
      </c>
      <c r="M849" s="2" t="s">
        <v>2366</v>
      </c>
      <c r="N849" s="2" t="s">
        <v>2366</v>
      </c>
      <c r="O849" s="2" t="s">
        <v>590</v>
      </c>
      <c r="P849" s="2" t="s">
        <v>166</v>
      </c>
    </row>
    <row r="850" customFormat="false" ht="14" hidden="false" customHeight="false" outlineLevel="0" collapsed="false">
      <c r="A850" s="1" t="s">
        <v>4110</v>
      </c>
      <c r="B850" s="2" t="s">
        <v>4111</v>
      </c>
      <c r="C850" s="2" t="s">
        <v>19</v>
      </c>
      <c r="D850" s="2" t="s">
        <v>20</v>
      </c>
      <c r="E850" s="3" t="n">
        <v>4</v>
      </c>
      <c r="F850" s="3" t="n">
        <v>141368220</v>
      </c>
      <c r="G850" s="3" t="n">
        <v>141384176</v>
      </c>
      <c r="H850" s="3" t="s">
        <v>21</v>
      </c>
      <c r="I850" s="2" t="s">
        <v>189</v>
      </c>
      <c r="J850" s="2" t="s">
        <v>2220</v>
      </c>
      <c r="K850" s="2" t="s">
        <v>4112</v>
      </c>
      <c r="L850" s="2" t="s">
        <v>25</v>
      </c>
      <c r="M850" s="2" t="s">
        <v>2224</v>
      </c>
      <c r="N850" s="2" t="s">
        <v>3221</v>
      </c>
      <c r="O850" s="2" t="s">
        <v>2237</v>
      </c>
      <c r="P850" s="2" t="s">
        <v>2693</v>
      </c>
    </row>
    <row r="851" customFormat="false" ht="14" hidden="false" customHeight="false" outlineLevel="0" collapsed="false">
      <c r="A851" s="1" t="s">
        <v>4113</v>
      </c>
      <c r="B851" s="2" t="s">
        <v>4114</v>
      </c>
      <c r="C851" s="2" t="s">
        <v>19</v>
      </c>
      <c r="D851" s="2" t="s">
        <v>20</v>
      </c>
      <c r="E851" s="3" t="n">
        <v>10</v>
      </c>
      <c r="F851" s="3" t="n">
        <v>70266979</v>
      </c>
      <c r="G851" s="3" t="n">
        <v>70284081</v>
      </c>
      <c r="H851" s="3" t="s">
        <v>21</v>
      </c>
      <c r="I851" s="2" t="s">
        <v>2811</v>
      </c>
      <c r="J851" s="2" t="s">
        <v>455</v>
      </c>
      <c r="K851" s="2" t="s">
        <v>4112</v>
      </c>
      <c r="L851" s="2" t="s">
        <v>25</v>
      </c>
      <c r="M851" s="2" t="s">
        <v>4115</v>
      </c>
      <c r="N851" s="2" t="s">
        <v>4116</v>
      </c>
      <c r="O851" s="2" t="s">
        <v>303</v>
      </c>
      <c r="P851" s="2" t="s">
        <v>2609</v>
      </c>
    </row>
    <row r="852" customFormat="false" ht="14" hidden="false" customHeight="false" outlineLevel="0" collapsed="false">
      <c r="A852" s="1" t="s">
        <v>4117</v>
      </c>
      <c r="B852" s="2" t="s">
        <v>4118</v>
      </c>
      <c r="C852" s="2" t="s">
        <v>19</v>
      </c>
      <c r="D852" s="2" t="s">
        <v>20</v>
      </c>
      <c r="E852" s="3" t="n">
        <v>8</v>
      </c>
      <c r="F852" s="3" t="n">
        <v>40991052</v>
      </c>
      <c r="G852" s="3" t="n">
        <v>41041867</v>
      </c>
      <c r="H852" s="3" t="s">
        <v>32</v>
      </c>
      <c r="I852" s="2" t="s">
        <v>4119</v>
      </c>
      <c r="J852" s="2" t="s">
        <v>4120</v>
      </c>
      <c r="K852" s="2" t="s">
        <v>4121</v>
      </c>
      <c r="L852" s="2" t="s">
        <v>25</v>
      </c>
      <c r="M852" s="2" t="s">
        <v>1718</v>
      </c>
      <c r="N852" s="2" t="s">
        <v>4122</v>
      </c>
      <c r="O852" s="2" t="s">
        <v>2947</v>
      </c>
      <c r="P852" s="2" t="s">
        <v>4123</v>
      </c>
    </row>
    <row r="853" customFormat="false" ht="14" hidden="false" customHeight="false" outlineLevel="0" collapsed="false">
      <c r="A853" s="1" t="s">
        <v>4124</v>
      </c>
      <c r="B853" s="2" t="s">
        <v>4125</v>
      </c>
      <c r="C853" s="2" t="s">
        <v>19</v>
      </c>
      <c r="D853" s="2" t="s">
        <v>20</v>
      </c>
      <c r="E853" s="3" t="n">
        <v>1</v>
      </c>
      <c r="F853" s="3" t="n">
        <v>135766119</v>
      </c>
      <c r="G853" s="3" t="n">
        <v>135769137</v>
      </c>
      <c r="H853" s="3" t="s">
        <v>21</v>
      </c>
      <c r="I853" s="2" t="s">
        <v>2521</v>
      </c>
      <c r="J853" s="2" t="s">
        <v>626</v>
      </c>
      <c r="K853" s="2" t="s">
        <v>4121</v>
      </c>
      <c r="L853" s="2" t="s">
        <v>25</v>
      </c>
      <c r="M853" s="2" t="s">
        <v>1319</v>
      </c>
      <c r="N853" s="2" t="s">
        <v>1622</v>
      </c>
      <c r="O853" s="2" t="s">
        <v>4126</v>
      </c>
      <c r="P853" s="2" t="s">
        <v>358</v>
      </c>
    </row>
    <row r="854" customFormat="false" ht="14" hidden="false" customHeight="false" outlineLevel="0" collapsed="false">
      <c r="A854" s="1" t="s">
        <v>4127</v>
      </c>
      <c r="B854" s="2" t="s">
        <v>4128</v>
      </c>
      <c r="C854" s="2" t="s">
        <v>19</v>
      </c>
      <c r="D854" s="2" t="s">
        <v>20</v>
      </c>
      <c r="E854" s="3" t="n">
        <v>6</v>
      </c>
      <c r="F854" s="3" t="n">
        <v>85954962</v>
      </c>
      <c r="G854" s="3" t="n">
        <v>85961668</v>
      </c>
      <c r="H854" s="3" t="s">
        <v>32</v>
      </c>
      <c r="I854" s="2" t="s">
        <v>4129</v>
      </c>
      <c r="J854" s="2" t="s">
        <v>943</v>
      </c>
      <c r="K854" s="2" t="s">
        <v>4121</v>
      </c>
      <c r="L854" s="2" t="s">
        <v>25</v>
      </c>
      <c r="M854" s="2" t="s">
        <v>526</v>
      </c>
      <c r="N854" s="2" t="s">
        <v>526</v>
      </c>
      <c r="O854" s="2" t="s">
        <v>1671</v>
      </c>
      <c r="P854" s="2" t="s">
        <v>4130</v>
      </c>
    </row>
    <row r="855" customFormat="false" ht="14" hidden="false" customHeight="false" outlineLevel="0" collapsed="false">
      <c r="A855" s="1" t="s">
        <v>4131</v>
      </c>
      <c r="B855" s="2" t="s">
        <v>4132</v>
      </c>
      <c r="C855" s="2" t="s">
        <v>19</v>
      </c>
      <c r="D855" s="2" t="s">
        <v>20</v>
      </c>
      <c r="E855" s="3" t="n">
        <v>14</v>
      </c>
      <c r="F855" s="3" t="n">
        <v>18630335</v>
      </c>
      <c r="G855" s="3" t="n">
        <v>18894268</v>
      </c>
      <c r="H855" s="3" t="s">
        <v>32</v>
      </c>
      <c r="I855" s="2" t="s">
        <v>255</v>
      </c>
      <c r="J855" s="2" t="s">
        <v>3987</v>
      </c>
      <c r="K855" s="2" t="s">
        <v>4121</v>
      </c>
      <c r="L855" s="2" t="s">
        <v>25</v>
      </c>
      <c r="M855" s="2" t="s">
        <v>4120</v>
      </c>
      <c r="N855" s="2" t="s">
        <v>4120</v>
      </c>
      <c r="O855" s="2" t="s">
        <v>3334</v>
      </c>
      <c r="P855" s="2" t="s">
        <v>2722</v>
      </c>
    </row>
    <row r="856" customFormat="false" ht="14" hidden="false" customHeight="false" outlineLevel="0" collapsed="false">
      <c r="A856" s="1" t="s">
        <v>4133</v>
      </c>
      <c r="B856" s="2" t="s">
        <v>4134</v>
      </c>
      <c r="C856" s="2" t="s">
        <v>19</v>
      </c>
      <c r="D856" s="2" t="s">
        <v>20</v>
      </c>
      <c r="E856" s="3" t="n">
        <v>15</v>
      </c>
      <c r="F856" s="3" t="n">
        <v>81400188</v>
      </c>
      <c r="G856" s="3" t="n">
        <v>81454889</v>
      </c>
      <c r="H856" s="3" t="s">
        <v>21</v>
      </c>
      <c r="I856" s="2" t="s">
        <v>1312</v>
      </c>
      <c r="J856" s="2" t="s">
        <v>4135</v>
      </c>
      <c r="K856" s="2" t="s">
        <v>4136</v>
      </c>
      <c r="L856" s="2" t="s">
        <v>25</v>
      </c>
      <c r="M856" s="2" t="s">
        <v>1062</v>
      </c>
      <c r="N856" s="2" t="s">
        <v>1063</v>
      </c>
      <c r="O856" s="2" t="s">
        <v>4137</v>
      </c>
      <c r="P856" s="2" t="s">
        <v>1793</v>
      </c>
    </row>
    <row r="857" customFormat="false" ht="14" hidden="false" customHeight="false" outlineLevel="0" collapsed="false">
      <c r="A857" s="1" t="s">
        <v>4138</v>
      </c>
      <c r="B857" s="2" t="s">
        <v>4139</v>
      </c>
      <c r="C857" s="2" t="s">
        <v>19</v>
      </c>
      <c r="D857" s="2" t="s">
        <v>20</v>
      </c>
      <c r="E857" s="3" t="n">
        <v>2</v>
      </c>
      <c r="F857" s="3" t="n">
        <v>131262796</v>
      </c>
      <c r="G857" s="3" t="n">
        <v>131296332</v>
      </c>
      <c r="H857" s="3" t="s">
        <v>21</v>
      </c>
      <c r="I857" s="2" t="s">
        <v>35</v>
      </c>
      <c r="J857" s="2" t="s">
        <v>4140</v>
      </c>
      <c r="K857" s="2" t="s">
        <v>4141</v>
      </c>
      <c r="L857" s="2" t="s">
        <v>25</v>
      </c>
      <c r="M857" s="2" t="s">
        <v>4142</v>
      </c>
      <c r="N857" s="2" t="s">
        <v>1329</v>
      </c>
      <c r="O857" s="2" t="s">
        <v>1772</v>
      </c>
      <c r="P857" s="2" t="s">
        <v>3606</v>
      </c>
    </row>
    <row r="858" customFormat="false" ht="14" hidden="false" customHeight="false" outlineLevel="0" collapsed="false">
      <c r="A858" s="1" t="s">
        <v>4024</v>
      </c>
      <c r="B858" s="2" t="s">
        <v>4143</v>
      </c>
      <c r="C858" s="2" t="s">
        <v>19</v>
      </c>
      <c r="D858" s="2" t="s">
        <v>20</v>
      </c>
      <c r="E858" s="3" t="n">
        <v>7</v>
      </c>
      <c r="F858" s="3" t="n">
        <v>44857379</v>
      </c>
      <c r="G858" s="3" t="n">
        <v>44862642</v>
      </c>
      <c r="H858" s="3" t="s">
        <v>21</v>
      </c>
      <c r="I858" s="2" t="s">
        <v>1489</v>
      </c>
      <c r="J858" s="2" t="s">
        <v>1012</v>
      </c>
      <c r="K858" s="2" t="s">
        <v>4141</v>
      </c>
      <c r="L858" s="2" t="s">
        <v>25</v>
      </c>
      <c r="M858" s="2" t="s">
        <v>1339</v>
      </c>
      <c r="N858" s="2" t="s">
        <v>1853</v>
      </c>
      <c r="O858" s="2" t="s">
        <v>1657</v>
      </c>
      <c r="P858" s="2" t="s">
        <v>126</v>
      </c>
    </row>
    <row r="859" customFormat="false" ht="14" hidden="false" customHeight="false" outlineLevel="0" collapsed="false">
      <c r="A859" s="1" t="s">
        <v>4144</v>
      </c>
      <c r="B859" s="2" t="s">
        <v>4145</v>
      </c>
      <c r="C859" s="2" t="s">
        <v>19</v>
      </c>
      <c r="D859" s="2" t="s">
        <v>20</v>
      </c>
      <c r="E859" s="3" t="n">
        <v>10</v>
      </c>
      <c r="F859" s="3" t="n">
        <v>60346984</v>
      </c>
      <c r="G859" s="3" t="n">
        <v>60359039</v>
      </c>
      <c r="H859" s="3" t="s">
        <v>21</v>
      </c>
      <c r="I859" s="2" t="s">
        <v>2333</v>
      </c>
      <c r="J859" s="2" t="s">
        <v>691</v>
      </c>
      <c r="K859" s="2" t="s">
        <v>4141</v>
      </c>
      <c r="L859" s="2" t="s">
        <v>25</v>
      </c>
      <c r="M859" s="2" t="s">
        <v>1218</v>
      </c>
      <c r="N859" s="2" t="s">
        <v>4146</v>
      </c>
      <c r="O859" s="2" t="s">
        <v>1293</v>
      </c>
      <c r="P859" s="2" t="s">
        <v>1838</v>
      </c>
    </row>
    <row r="860" customFormat="false" ht="14" hidden="false" customHeight="false" outlineLevel="0" collapsed="false">
      <c r="A860" s="1" t="s">
        <v>4147</v>
      </c>
      <c r="B860" s="2" t="s">
        <v>4148</v>
      </c>
      <c r="C860" s="2" t="s">
        <v>19</v>
      </c>
      <c r="D860" s="2" t="s">
        <v>20</v>
      </c>
      <c r="E860" s="3" t="n">
        <v>5</v>
      </c>
      <c r="F860" s="3" t="n">
        <v>122422481</v>
      </c>
      <c r="G860" s="3" t="n">
        <v>122443435</v>
      </c>
      <c r="H860" s="3" t="s">
        <v>21</v>
      </c>
      <c r="I860" s="2" t="s">
        <v>2236</v>
      </c>
      <c r="J860" s="2" t="s">
        <v>463</v>
      </c>
      <c r="K860" s="2" t="s">
        <v>4141</v>
      </c>
      <c r="L860" s="2" t="s">
        <v>25</v>
      </c>
      <c r="M860" s="2" t="s">
        <v>2115</v>
      </c>
      <c r="N860" s="2" t="s">
        <v>2115</v>
      </c>
      <c r="O860" s="2" t="s">
        <v>2284</v>
      </c>
      <c r="P860" s="2" t="s">
        <v>110</v>
      </c>
    </row>
    <row r="861" customFormat="false" ht="14" hidden="false" customHeight="false" outlineLevel="0" collapsed="false">
      <c r="A861" s="1" t="s">
        <v>4149</v>
      </c>
      <c r="B861" s="2" t="s">
        <v>4150</v>
      </c>
      <c r="C861" s="2" t="s">
        <v>19</v>
      </c>
      <c r="D861" s="2" t="s">
        <v>20</v>
      </c>
      <c r="E861" s="3" t="n">
        <v>7</v>
      </c>
      <c r="F861" s="3" t="n">
        <v>116332055</v>
      </c>
      <c r="G861" s="3" t="n">
        <v>116334118</v>
      </c>
      <c r="H861" s="3" t="s">
        <v>32</v>
      </c>
      <c r="I861" s="2" t="s">
        <v>1928</v>
      </c>
      <c r="J861" s="2" t="s">
        <v>1274</v>
      </c>
      <c r="K861" s="2" t="s">
        <v>4141</v>
      </c>
      <c r="L861" s="2" t="s">
        <v>25</v>
      </c>
      <c r="M861" s="2" t="s">
        <v>1518</v>
      </c>
      <c r="N861" s="2" t="s">
        <v>1518</v>
      </c>
      <c r="O861" s="2" t="s">
        <v>4151</v>
      </c>
      <c r="P861" s="2" t="s">
        <v>1225</v>
      </c>
    </row>
    <row r="862" customFormat="false" ht="14" hidden="false" customHeight="false" outlineLevel="0" collapsed="false">
      <c r="A862" s="1" t="s">
        <v>4152</v>
      </c>
      <c r="B862" s="2" t="s">
        <v>4153</v>
      </c>
      <c r="C862" s="2" t="s">
        <v>19</v>
      </c>
      <c r="D862" s="2" t="s">
        <v>20</v>
      </c>
      <c r="E862" s="3" t="n">
        <v>9</v>
      </c>
      <c r="F862" s="3" t="n">
        <v>44336350</v>
      </c>
      <c r="G862" s="3" t="n">
        <v>44342382</v>
      </c>
      <c r="H862" s="3" t="s">
        <v>32</v>
      </c>
      <c r="I862" s="2" t="s">
        <v>3110</v>
      </c>
      <c r="J862" s="2" t="s">
        <v>3413</v>
      </c>
      <c r="K862" s="2" t="s">
        <v>4154</v>
      </c>
      <c r="L862" s="2" t="s">
        <v>25</v>
      </c>
      <c r="M862" s="2" t="s">
        <v>528</v>
      </c>
      <c r="N862" s="2" t="s">
        <v>4155</v>
      </c>
      <c r="O862" s="2" t="s">
        <v>101</v>
      </c>
      <c r="P862" s="2" t="s">
        <v>1071</v>
      </c>
    </row>
    <row r="863" customFormat="false" ht="14" hidden="false" customHeight="false" outlineLevel="0" collapsed="false">
      <c r="A863" s="1" t="s">
        <v>4156</v>
      </c>
      <c r="B863" s="2" t="s">
        <v>4157</v>
      </c>
      <c r="C863" s="2" t="s">
        <v>19</v>
      </c>
      <c r="D863" s="2" t="s">
        <v>1501</v>
      </c>
      <c r="E863" s="3" t="n">
        <v>7</v>
      </c>
      <c r="F863" s="3" t="n">
        <v>83633371</v>
      </c>
      <c r="G863" s="3" t="n">
        <v>83635818</v>
      </c>
      <c r="H863" s="3" t="s">
        <v>21</v>
      </c>
      <c r="I863" s="2" t="s">
        <v>3645</v>
      </c>
      <c r="J863" s="2" t="s">
        <v>4158</v>
      </c>
      <c r="K863" s="2" t="s">
        <v>4159</v>
      </c>
      <c r="L863" s="2" t="s">
        <v>25</v>
      </c>
      <c r="M863" s="2" t="s">
        <v>621</v>
      </c>
      <c r="N863" s="2" t="s">
        <v>621</v>
      </c>
      <c r="O863" s="2" t="s">
        <v>485</v>
      </c>
      <c r="P863" s="2" t="s">
        <v>757</v>
      </c>
    </row>
    <row r="864" customFormat="false" ht="14" hidden="false" customHeight="false" outlineLevel="0" collapsed="false">
      <c r="A864" s="1" t="s">
        <v>4160</v>
      </c>
      <c r="B864" s="2" t="s">
        <v>4161</v>
      </c>
      <c r="C864" s="2" t="s">
        <v>19</v>
      </c>
      <c r="D864" s="2" t="s">
        <v>20</v>
      </c>
      <c r="E864" s="3" t="n">
        <v>1</v>
      </c>
      <c r="F864" s="3" t="n">
        <v>36423186</v>
      </c>
      <c r="G864" s="3" t="n">
        <v>36441873</v>
      </c>
      <c r="H864" s="3" t="s">
        <v>32</v>
      </c>
      <c r="I864" s="2" t="s">
        <v>3815</v>
      </c>
      <c r="J864" s="2" t="s">
        <v>1744</v>
      </c>
      <c r="K864" s="2" t="s">
        <v>4162</v>
      </c>
      <c r="L864" s="2" t="s">
        <v>25</v>
      </c>
      <c r="M864" s="2" t="s">
        <v>39</v>
      </c>
      <c r="N864" s="2" t="s">
        <v>39</v>
      </c>
      <c r="O864" s="2" t="s">
        <v>4163</v>
      </c>
      <c r="P864" s="2" t="s">
        <v>1367</v>
      </c>
    </row>
    <row r="865" customFormat="false" ht="14" hidden="false" customHeight="false" outlineLevel="0" collapsed="false">
      <c r="A865" s="1" t="s">
        <v>4164</v>
      </c>
      <c r="B865" s="2" t="s">
        <v>4165</v>
      </c>
      <c r="C865" s="2" t="s">
        <v>19</v>
      </c>
      <c r="D865" s="2" t="s">
        <v>20</v>
      </c>
      <c r="E865" s="3" t="n">
        <v>9</v>
      </c>
      <c r="F865" s="3" t="n">
        <v>104196023</v>
      </c>
      <c r="G865" s="3" t="n">
        <v>104203348</v>
      </c>
      <c r="H865" s="3" t="s">
        <v>32</v>
      </c>
      <c r="I865" s="2" t="s">
        <v>1013</v>
      </c>
      <c r="J865" s="2" t="s">
        <v>358</v>
      </c>
      <c r="K865" s="2" t="s">
        <v>4162</v>
      </c>
      <c r="L865" s="2" t="s">
        <v>25</v>
      </c>
      <c r="M865" s="2" t="s">
        <v>4166</v>
      </c>
      <c r="N865" s="2" t="s">
        <v>4166</v>
      </c>
      <c r="O865" s="2" t="s">
        <v>1858</v>
      </c>
      <c r="P865" s="2" t="s">
        <v>1019</v>
      </c>
    </row>
    <row r="866" customFormat="false" ht="14" hidden="false" customHeight="false" outlineLevel="0" collapsed="false">
      <c r="A866" s="1" t="s">
        <v>4167</v>
      </c>
      <c r="B866" s="2" t="s">
        <v>4168</v>
      </c>
      <c r="C866" s="2" t="s">
        <v>19</v>
      </c>
      <c r="D866" s="2" t="s">
        <v>20</v>
      </c>
      <c r="E866" s="3" t="n">
        <v>6</v>
      </c>
      <c r="F866" s="3" t="n">
        <v>29156680</v>
      </c>
      <c r="G866" s="3" t="n">
        <v>29160157</v>
      </c>
      <c r="H866" s="3" t="s">
        <v>32</v>
      </c>
      <c r="I866" s="2" t="s">
        <v>4085</v>
      </c>
      <c r="J866" s="2" t="s">
        <v>202</v>
      </c>
      <c r="K866" s="2" t="s">
        <v>4169</v>
      </c>
      <c r="L866" s="2" t="s">
        <v>25</v>
      </c>
      <c r="M866" s="2" t="s">
        <v>1129</v>
      </c>
      <c r="N866" s="2" t="s">
        <v>3643</v>
      </c>
      <c r="O866" s="2" t="s">
        <v>3171</v>
      </c>
      <c r="P866" s="2" t="s">
        <v>870</v>
      </c>
    </row>
    <row r="867" customFormat="false" ht="14" hidden="false" customHeight="false" outlineLevel="0" collapsed="false">
      <c r="A867" s="1" t="s">
        <v>4170</v>
      </c>
      <c r="B867" s="2" t="s">
        <v>4171</v>
      </c>
      <c r="C867" s="2" t="s">
        <v>19</v>
      </c>
      <c r="D867" s="2" t="s">
        <v>20</v>
      </c>
      <c r="E867" s="3" t="n">
        <v>3</v>
      </c>
      <c r="F867" s="3" t="n">
        <v>36448923</v>
      </c>
      <c r="G867" s="3" t="n">
        <v>36475895</v>
      </c>
      <c r="H867" s="3" t="s">
        <v>32</v>
      </c>
      <c r="I867" s="2" t="s">
        <v>4172</v>
      </c>
      <c r="J867" s="2" t="s">
        <v>4173</v>
      </c>
      <c r="K867" s="2" t="s">
        <v>4174</v>
      </c>
      <c r="L867" s="2" t="s">
        <v>1003</v>
      </c>
      <c r="M867" s="2" t="s">
        <v>1266</v>
      </c>
      <c r="N867" s="2" t="s">
        <v>1267</v>
      </c>
      <c r="O867" s="2" t="s">
        <v>4175</v>
      </c>
      <c r="P867" s="2" t="s">
        <v>4176</v>
      </c>
    </row>
    <row r="868" customFormat="false" ht="14" hidden="false" customHeight="false" outlineLevel="0" collapsed="false">
      <c r="A868" s="1" t="s">
        <v>4177</v>
      </c>
      <c r="B868" s="2" t="s">
        <v>4178</v>
      </c>
      <c r="C868" s="2" t="s">
        <v>19</v>
      </c>
      <c r="D868" s="2" t="s">
        <v>20</v>
      </c>
      <c r="E868" s="3" t="n">
        <v>12</v>
      </c>
      <c r="F868" s="3" t="n">
        <v>113152012</v>
      </c>
      <c r="G868" s="3" t="n">
        <v>113153878</v>
      </c>
      <c r="H868" s="3" t="s">
        <v>21</v>
      </c>
      <c r="I868" s="2" t="s">
        <v>2192</v>
      </c>
      <c r="J868" s="2" t="s">
        <v>595</v>
      </c>
      <c r="K868" s="2" t="s">
        <v>4179</v>
      </c>
      <c r="L868" s="2" t="s">
        <v>25</v>
      </c>
      <c r="M868" s="2" t="s">
        <v>2322</v>
      </c>
      <c r="N868" s="2" t="s">
        <v>2323</v>
      </c>
      <c r="O868" s="2" t="s">
        <v>924</v>
      </c>
      <c r="P868" s="2" t="s">
        <v>607</v>
      </c>
    </row>
    <row r="869" customFormat="false" ht="14" hidden="false" customHeight="false" outlineLevel="0" collapsed="false">
      <c r="A869" s="1" t="s">
        <v>4180</v>
      </c>
      <c r="B869" s="2" t="s">
        <v>4181</v>
      </c>
      <c r="C869" s="2" t="s">
        <v>19</v>
      </c>
      <c r="D869" s="2" t="s">
        <v>20</v>
      </c>
      <c r="E869" s="3" t="n">
        <v>6</v>
      </c>
      <c r="F869" s="3" t="n">
        <v>148842493</v>
      </c>
      <c r="G869" s="3" t="n">
        <v>148896151</v>
      </c>
      <c r="H869" s="3" t="s">
        <v>32</v>
      </c>
      <c r="I869" s="2" t="s">
        <v>104</v>
      </c>
      <c r="J869" s="2" t="s">
        <v>2428</v>
      </c>
      <c r="K869" s="2" t="s">
        <v>4179</v>
      </c>
      <c r="L869" s="2" t="s">
        <v>25</v>
      </c>
      <c r="M869" s="2" t="s">
        <v>459</v>
      </c>
      <c r="N869" s="2" t="s">
        <v>459</v>
      </c>
      <c r="O869" s="2" t="s">
        <v>1890</v>
      </c>
      <c r="P869" s="2" t="s">
        <v>2657</v>
      </c>
    </row>
    <row r="870" customFormat="false" ht="14" hidden="false" customHeight="false" outlineLevel="0" collapsed="false">
      <c r="A870" s="1" t="s">
        <v>4182</v>
      </c>
      <c r="B870" s="2" t="s">
        <v>4183</v>
      </c>
      <c r="C870" s="2" t="s">
        <v>19</v>
      </c>
      <c r="D870" s="2" t="s">
        <v>689</v>
      </c>
      <c r="E870" s="3" t="n">
        <v>8</v>
      </c>
      <c r="F870" s="3" t="n">
        <v>40862395</v>
      </c>
      <c r="G870" s="3" t="n">
        <v>40865648</v>
      </c>
      <c r="H870" s="3" t="s">
        <v>32</v>
      </c>
      <c r="I870" s="2" t="s">
        <v>4184</v>
      </c>
      <c r="J870" s="2" t="s">
        <v>4185</v>
      </c>
      <c r="K870" s="2" t="s">
        <v>4186</v>
      </c>
      <c r="L870" s="2" t="s">
        <v>25</v>
      </c>
      <c r="M870" s="2" t="s">
        <v>474</v>
      </c>
      <c r="N870" s="2" t="s">
        <v>474</v>
      </c>
      <c r="O870" s="2" t="s">
        <v>4187</v>
      </c>
      <c r="P870" s="2" t="s">
        <v>1431</v>
      </c>
    </row>
    <row r="871" customFormat="false" ht="14" hidden="false" customHeight="false" outlineLevel="0" collapsed="false">
      <c r="A871" s="1" t="s">
        <v>4188</v>
      </c>
      <c r="B871" s="2" t="s">
        <v>4189</v>
      </c>
      <c r="C871" s="2" t="s">
        <v>19</v>
      </c>
      <c r="D871" s="2" t="s">
        <v>20</v>
      </c>
      <c r="E871" s="3" t="n">
        <v>10</v>
      </c>
      <c r="F871" s="3" t="n">
        <v>80292645</v>
      </c>
      <c r="G871" s="3" t="n">
        <v>80294088</v>
      </c>
      <c r="H871" s="3" t="s">
        <v>21</v>
      </c>
      <c r="I871" s="2" t="s">
        <v>4190</v>
      </c>
      <c r="J871" s="2" t="s">
        <v>2794</v>
      </c>
      <c r="K871" s="2" t="s">
        <v>4186</v>
      </c>
      <c r="L871" s="2" t="s">
        <v>25</v>
      </c>
      <c r="M871" s="2" t="s">
        <v>991</v>
      </c>
      <c r="N871" s="2" t="s">
        <v>991</v>
      </c>
      <c r="O871" s="2" t="s">
        <v>4191</v>
      </c>
      <c r="P871" s="2" t="s">
        <v>4192</v>
      </c>
    </row>
    <row r="872" customFormat="false" ht="14" hidden="false" customHeight="false" outlineLevel="0" collapsed="false">
      <c r="A872" s="1" t="s">
        <v>4193</v>
      </c>
      <c r="B872" s="2" t="s">
        <v>4194</v>
      </c>
      <c r="C872" s="2" t="s">
        <v>19</v>
      </c>
      <c r="D872" s="2" t="s">
        <v>20</v>
      </c>
      <c r="E872" s="3" t="n">
        <v>2</v>
      </c>
      <c r="F872" s="3" t="n">
        <v>27079379</v>
      </c>
      <c r="G872" s="3" t="n">
        <v>27108982</v>
      </c>
      <c r="H872" s="3" t="s">
        <v>21</v>
      </c>
      <c r="I872" s="2" t="s">
        <v>3958</v>
      </c>
      <c r="J872" s="2" t="s">
        <v>3110</v>
      </c>
      <c r="K872" s="2" t="s">
        <v>4195</v>
      </c>
      <c r="L872" s="2" t="s">
        <v>25</v>
      </c>
      <c r="M872" s="2" t="s">
        <v>2201</v>
      </c>
      <c r="N872" s="2" t="s">
        <v>4196</v>
      </c>
      <c r="O872" s="2" t="s">
        <v>1779</v>
      </c>
      <c r="P872" s="2" t="s">
        <v>4197</v>
      </c>
    </row>
    <row r="873" customFormat="false" ht="14" hidden="false" customHeight="false" outlineLevel="0" collapsed="false">
      <c r="A873" s="1" t="s">
        <v>4198</v>
      </c>
      <c r="B873" s="2" t="s">
        <v>4199</v>
      </c>
      <c r="C873" s="2" t="s">
        <v>19</v>
      </c>
      <c r="D873" s="2" t="s">
        <v>20</v>
      </c>
      <c r="E873" s="3" t="n">
        <v>2</v>
      </c>
      <c r="F873" s="3" t="n">
        <v>175869219</v>
      </c>
      <c r="G873" s="3" t="n">
        <v>175879657</v>
      </c>
      <c r="H873" s="3" t="s">
        <v>21</v>
      </c>
      <c r="I873" s="2" t="s">
        <v>4200</v>
      </c>
      <c r="J873" s="2" t="s">
        <v>562</v>
      </c>
      <c r="K873" s="2" t="s">
        <v>4195</v>
      </c>
      <c r="L873" s="2" t="s">
        <v>25</v>
      </c>
      <c r="M873" s="2" t="s">
        <v>161</v>
      </c>
      <c r="N873" s="2" t="s">
        <v>161</v>
      </c>
      <c r="O873" s="2" t="s">
        <v>2068</v>
      </c>
      <c r="P873" s="2" t="s">
        <v>4201</v>
      </c>
    </row>
    <row r="874" customFormat="false" ht="14" hidden="false" customHeight="false" outlineLevel="0" collapsed="false">
      <c r="A874" s="1" t="s">
        <v>4202</v>
      </c>
      <c r="B874" s="2" t="s">
        <v>4203</v>
      </c>
      <c r="C874" s="2" t="s">
        <v>19</v>
      </c>
      <c r="D874" s="2" t="s">
        <v>689</v>
      </c>
      <c r="E874" s="3" t="n">
        <v>9</v>
      </c>
      <c r="F874" s="3" t="n">
        <v>43259879</v>
      </c>
      <c r="G874" s="3" t="n">
        <v>43280067</v>
      </c>
      <c r="H874" s="3" t="s">
        <v>21</v>
      </c>
      <c r="I874" s="2" t="s">
        <v>1060</v>
      </c>
      <c r="J874" s="2" t="s">
        <v>599</v>
      </c>
      <c r="K874" s="2" t="s">
        <v>4204</v>
      </c>
      <c r="L874" s="2" t="s">
        <v>25</v>
      </c>
      <c r="M874" s="2" t="s">
        <v>1561</v>
      </c>
      <c r="N874" s="2" t="s">
        <v>1561</v>
      </c>
      <c r="O874" s="2" t="s">
        <v>3870</v>
      </c>
      <c r="P874" s="2" t="s">
        <v>2581</v>
      </c>
    </row>
    <row r="875" customFormat="false" ht="14" hidden="false" customHeight="false" outlineLevel="0" collapsed="false">
      <c r="A875" s="1" t="s">
        <v>4205</v>
      </c>
      <c r="B875" s="2" t="s">
        <v>4206</v>
      </c>
      <c r="C875" s="2" t="s">
        <v>19</v>
      </c>
      <c r="D875" s="2" t="s">
        <v>1501</v>
      </c>
      <c r="E875" s="3" t="n">
        <v>16</v>
      </c>
      <c r="F875" s="3" t="n">
        <v>77476934</v>
      </c>
      <c r="G875" s="3" t="n">
        <v>77480454</v>
      </c>
      <c r="H875" s="3" t="s">
        <v>21</v>
      </c>
      <c r="I875" s="2" t="s">
        <v>4207</v>
      </c>
      <c r="J875" s="2" t="s">
        <v>3387</v>
      </c>
      <c r="K875" s="2" t="s">
        <v>4208</v>
      </c>
      <c r="L875" s="2" t="s">
        <v>25</v>
      </c>
      <c r="M875" s="2" t="s">
        <v>4209</v>
      </c>
      <c r="N875" s="2" t="s">
        <v>4209</v>
      </c>
      <c r="O875" s="2" t="s">
        <v>2708</v>
      </c>
      <c r="P875" s="2" t="s">
        <v>580</v>
      </c>
    </row>
    <row r="876" customFormat="false" ht="14" hidden="false" customHeight="false" outlineLevel="0" collapsed="false">
      <c r="A876" s="1" t="s">
        <v>1855</v>
      </c>
      <c r="B876" s="2" t="s">
        <v>4210</v>
      </c>
      <c r="C876" s="2" t="s">
        <v>19</v>
      </c>
      <c r="D876" s="2" t="s">
        <v>20</v>
      </c>
      <c r="E876" s="3" t="n">
        <v>4</v>
      </c>
      <c r="F876" s="3" t="n">
        <v>151967838</v>
      </c>
      <c r="G876" s="3" t="n">
        <v>151974285</v>
      </c>
      <c r="H876" s="3" t="s">
        <v>21</v>
      </c>
      <c r="I876" s="2" t="s">
        <v>1558</v>
      </c>
      <c r="J876" s="2" t="s">
        <v>2180</v>
      </c>
      <c r="K876" s="2" t="s">
        <v>4208</v>
      </c>
      <c r="L876" s="2" t="s">
        <v>25</v>
      </c>
      <c r="M876" s="2" t="s">
        <v>4211</v>
      </c>
      <c r="N876" s="2" t="s">
        <v>4211</v>
      </c>
      <c r="O876" s="2" t="s">
        <v>365</v>
      </c>
      <c r="P876" s="2" t="s">
        <v>2250</v>
      </c>
    </row>
    <row r="877" customFormat="false" ht="14" hidden="false" customHeight="false" outlineLevel="0" collapsed="false">
      <c r="A877" s="1" t="s">
        <v>2586</v>
      </c>
      <c r="B877" s="2" t="s">
        <v>4212</v>
      </c>
      <c r="C877" s="2" t="s">
        <v>19</v>
      </c>
      <c r="D877" s="2" t="s">
        <v>20</v>
      </c>
      <c r="E877" s="3" t="n">
        <v>15</v>
      </c>
      <c r="F877" s="3" t="n">
        <v>10177655</v>
      </c>
      <c r="G877" s="3" t="n">
        <v>10337010</v>
      </c>
      <c r="H877" s="3" t="s">
        <v>21</v>
      </c>
      <c r="I877" s="2" t="s">
        <v>4213</v>
      </c>
      <c r="J877" s="2" t="s">
        <v>4214</v>
      </c>
      <c r="K877" s="2" t="s">
        <v>4215</v>
      </c>
      <c r="L877" s="2" t="s">
        <v>25</v>
      </c>
      <c r="M877" s="2" t="s">
        <v>727</v>
      </c>
      <c r="N877" s="2" t="s">
        <v>727</v>
      </c>
      <c r="O877" s="2" t="s">
        <v>4216</v>
      </c>
      <c r="P877" s="2" t="s">
        <v>4217</v>
      </c>
    </row>
    <row r="878" customFormat="false" ht="14" hidden="false" customHeight="false" outlineLevel="0" collapsed="false">
      <c r="A878" s="1" t="s">
        <v>4218</v>
      </c>
      <c r="B878" s="2" t="s">
        <v>4219</v>
      </c>
      <c r="C878" s="2" t="s">
        <v>19</v>
      </c>
      <c r="D878" s="2" t="s">
        <v>20</v>
      </c>
      <c r="E878" s="3" t="s">
        <v>328</v>
      </c>
      <c r="F878" s="3" t="n">
        <v>20870221</v>
      </c>
      <c r="G878" s="3" t="n">
        <v>20874736</v>
      </c>
      <c r="H878" s="3" t="s">
        <v>21</v>
      </c>
      <c r="I878" s="2" t="s">
        <v>1863</v>
      </c>
      <c r="J878" s="2" t="s">
        <v>25</v>
      </c>
      <c r="K878" s="2" t="s">
        <v>4220</v>
      </c>
      <c r="L878" s="2" t="s">
        <v>25</v>
      </c>
      <c r="M878" s="2" t="s">
        <v>3778</v>
      </c>
      <c r="N878" s="2" t="s">
        <v>3779</v>
      </c>
      <c r="O878" s="2" t="s">
        <v>4221</v>
      </c>
      <c r="P878" s="2" t="s">
        <v>548</v>
      </c>
    </row>
    <row r="879" customFormat="false" ht="14" hidden="false" customHeight="false" outlineLevel="0" collapsed="false">
      <c r="A879" s="1" t="s">
        <v>4222</v>
      </c>
      <c r="B879" s="2" t="s">
        <v>4223</v>
      </c>
      <c r="C879" s="2" t="s">
        <v>19</v>
      </c>
      <c r="D879" s="2" t="s">
        <v>20</v>
      </c>
      <c r="E879" s="3" t="n">
        <v>3</v>
      </c>
      <c r="F879" s="3" t="n">
        <v>79617388</v>
      </c>
      <c r="G879" s="3" t="n">
        <v>79628864</v>
      </c>
      <c r="H879" s="3" t="s">
        <v>32</v>
      </c>
      <c r="I879" s="2" t="s">
        <v>3637</v>
      </c>
      <c r="J879" s="2" t="s">
        <v>146</v>
      </c>
      <c r="K879" s="2" t="s">
        <v>4224</v>
      </c>
      <c r="L879" s="2" t="s">
        <v>25</v>
      </c>
      <c r="M879" s="2" t="s">
        <v>3278</v>
      </c>
      <c r="N879" s="2" t="s">
        <v>3278</v>
      </c>
      <c r="O879" s="2" t="s">
        <v>134</v>
      </c>
      <c r="P879" s="2" t="s">
        <v>4225</v>
      </c>
    </row>
    <row r="880" customFormat="false" ht="14" hidden="false" customHeight="false" outlineLevel="0" collapsed="false">
      <c r="A880" s="1" t="s">
        <v>4226</v>
      </c>
      <c r="B880" s="2" t="s">
        <v>4227</v>
      </c>
      <c r="C880" s="2" t="s">
        <v>19</v>
      </c>
      <c r="D880" s="2" t="s">
        <v>1501</v>
      </c>
      <c r="E880" s="3" t="n">
        <v>3</v>
      </c>
      <c r="F880" s="3" t="n">
        <v>51231917</v>
      </c>
      <c r="G880" s="3" t="n">
        <v>51234381</v>
      </c>
      <c r="H880" s="3" t="s">
        <v>21</v>
      </c>
      <c r="I880" s="2" t="s">
        <v>1892</v>
      </c>
      <c r="J880" s="2" t="s">
        <v>2383</v>
      </c>
      <c r="K880" s="2" t="s">
        <v>4228</v>
      </c>
      <c r="L880" s="2" t="s">
        <v>25</v>
      </c>
      <c r="M880" s="2" t="s">
        <v>1264</v>
      </c>
      <c r="N880" s="2" t="s">
        <v>1264</v>
      </c>
      <c r="O880" s="2" t="s">
        <v>50</v>
      </c>
      <c r="P880" s="2" t="s">
        <v>4229</v>
      </c>
    </row>
    <row r="881" customFormat="false" ht="14" hidden="false" customHeight="false" outlineLevel="0" collapsed="false">
      <c r="A881" s="1" t="s">
        <v>4230</v>
      </c>
      <c r="B881" s="2" t="s">
        <v>4231</v>
      </c>
      <c r="C881" s="2" t="s">
        <v>19</v>
      </c>
      <c r="D881" s="2" t="s">
        <v>20</v>
      </c>
      <c r="E881" s="3" t="n">
        <v>9</v>
      </c>
      <c r="F881" s="3" t="n">
        <v>65294332</v>
      </c>
      <c r="G881" s="3" t="n">
        <v>65309231</v>
      </c>
      <c r="H881" s="3" t="s">
        <v>21</v>
      </c>
      <c r="I881" s="2" t="s">
        <v>2826</v>
      </c>
      <c r="J881" s="2" t="s">
        <v>1495</v>
      </c>
      <c r="K881" s="2" t="s">
        <v>4232</v>
      </c>
      <c r="L881" s="2" t="s">
        <v>25</v>
      </c>
      <c r="M881" s="2" t="s">
        <v>1264</v>
      </c>
      <c r="N881" s="2" t="s">
        <v>1264</v>
      </c>
      <c r="O881" s="2" t="s">
        <v>2094</v>
      </c>
      <c r="P881" s="2" t="s">
        <v>567</v>
      </c>
    </row>
    <row r="882" customFormat="false" ht="14" hidden="false" customHeight="false" outlineLevel="0" collapsed="false">
      <c r="A882" s="1" t="s">
        <v>4233</v>
      </c>
      <c r="B882" s="2" t="s">
        <v>4234</v>
      </c>
      <c r="C882" s="2" t="s">
        <v>19</v>
      </c>
      <c r="D882" s="2" t="s">
        <v>20</v>
      </c>
      <c r="E882" s="3" t="n">
        <v>7</v>
      </c>
      <c r="F882" s="3" t="n">
        <v>127485408</v>
      </c>
      <c r="G882" s="3" t="n">
        <v>127489548</v>
      </c>
      <c r="H882" s="3" t="s">
        <v>21</v>
      </c>
      <c r="I882" s="2" t="s">
        <v>255</v>
      </c>
      <c r="J882" s="2" t="s">
        <v>362</v>
      </c>
      <c r="K882" s="2" t="s">
        <v>4232</v>
      </c>
      <c r="L882" s="2" t="s">
        <v>25</v>
      </c>
      <c r="M882" s="2" t="s">
        <v>3174</v>
      </c>
      <c r="N882" s="2" t="s">
        <v>3174</v>
      </c>
      <c r="O882" s="2" t="s">
        <v>4192</v>
      </c>
      <c r="P882" s="2" t="s">
        <v>2722</v>
      </c>
    </row>
    <row r="883" customFormat="false" ht="14" hidden="false" customHeight="false" outlineLevel="0" collapsed="false">
      <c r="A883" s="1" t="s">
        <v>4235</v>
      </c>
      <c r="B883" s="2" t="s">
        <v>4236</v>
      </c>
      <c r="C883" s="2" t="s">
        <v>19</v>
      </c>
      <c r="D883" s="2" t="s">
        <v>20</v>
      </c>
      <c r="E883" s="3" t="n">
        <v>2</v>
      </c>
      <c r="F883" s="3" t="n">
        <v>119351229</v>
      </c>
      <c r="G883" s="3" t="n">
        <v>119354382</v>
      </c>
      <c r="H883" s="3" t="s">
        <v>21</v>
      </c>
      <c r="I883" s="2" t="s">
        <v>2327</v>
      </c>
      <c r="J883" s="2" t="s">
        <v>1253</v>
      </c>
      <c r="K883" s="2" t="s">
        <v>4237</v>
      </c>
      <c r="L883" s="2" t="s">
        <v>25</v>
      </c>
      <c r="M883" s="2" t="s">
        <v>1328</v>
      </c>
      <c r="N883" s="2" t="s">
        <v>1329</v>
      </c>
      <c r="O883" s="2" t="s">
        <v>134</v>
      </c>
      <c r="P883" s="2" t="s">
        <v>3604</v>
      </c>
    </row>
    <row r="884" customFormat="false" ht="14" hidden="false" customHeight="false" outlineLevel="0" collapsed="false">
      <c r="A884" s="1" t="s">
        <v>4238</v>
      </c>
      <c r="B884" s="2" t="s">
        <v>4239</v>
      </c>
      <c r="C884" s="2" t="s">
        <v>19</v>
      </c>
      <c r="D884" s="2" t="s">
        <v>20</v>
      </c>
      <c r="E884" s="3" t="n">
        <v>11</v>
      </c>
      <c r="F884" s="3" t="n">
        <v>97162510</v>
      </c>
      <c r="G884" s="3" t="n">
        <v>97164223</v>
      </c>
      <c r="H884" s="3" t="s">
        <v>32</v>
      </c>
      <c r="I884" s="2" t="s">
        <v>4240</v>
      </c>
      <c r="J884" s="2" t="s">
        <v>1863</v>
      </c>
      <c r="K884" s="2" t="s">
        <v>4237</v>
      </c>
      <c r="L884" s="2" t="s">
        <v>25</v>
      </c>
      <c r="M884" s="2" t="s">
        <v>2891</v>
      </c>
      <c r="N884" s="2" t="s">
        <v>4241</v>
      </c>
      <c r="O884" s="2" t="s">
        <v>267</v>
      </c>
      <c r="P884" s="2" t="s">
        <v>1146</v>
      </c>
    </row>
    <row r="885" customFormat="false" ht="14" hidden="false" customHeight="false" outlineLevel="0" collapsed="false">
      <c r="A885" s="1" t="s">
        <v>4242</v>
      </c>
      <c r="B885" s="2" t="s">
        <v>4243</v>
      </c>
      <c r="C885" s="2" t="s">
        <v>19</v>
      </c>
      <c r="D885" s="2" t="s">
        <v>20</v>
      </c>
      <c r="E885" s="3" t="n">
        <v>7</v>
      </c>
      <c r="F885" s="3" t="n">
        <v>140882429</v>
      </c>
      <c r="G885" s="3" t="n">
        <v>140887266</v>
      </c>
      <c r="H885" s="3" t="s">
        <v>21</v>
      </c>
      <c r="I885" s="2" t="s">
        <v>255</v>
      </c>
      <c r="J885" s="2" t="s">
        <v>290</v>
      </c>
      <c r="K885" s="2" t="s">
        <v>4237</v>
      </c>
      <c r="L885" s="2" t="s">
        <v>25</v>
      </c>
      <c r="M885" s="2" t="s">
        <v>4244</v>
      </c>
      <c r="N885" s="2" t="s">
        <v>4244</v>
      </c>
      <c r="O885" s="2" t="s">
        <v>395</v>
      </c>
      <c r="P885" s="2" t="s">
        <v>2657</v>
      </c>
    </row>
    <row r="886" customFormat="false" ht="14" hidden="false" customHeight="false" outlineLevel="0" collapsed="false">
      <c r="A886" s="1" t="s">
        <v>4245</v>
      </c>
      <c r="B886" s="2" t="s">
        <v>4246</v>
      </c>
      <c r="C886" s="2" t="s">
        <v>19</v>
      </c>
      <c r="D886" s="2" t="s">
        <v>20</v>
      </c>
      <c r="E886" s="3" t="n">
        <v>9</v>
      </c>
      <c r="F886" s="3" t="n">
        <v>54917311</v>
      </c>
      <c r="G886" s="3" t="n">
        <v>54931064</v>
      </c>
      <c r="H886" s="3" t="s">
        <v>21</v>
      </c>
      <c r="I886" s="2" t="s">
        <v>2878</v>
      </c>
      <c r="J886" s="2" t="s">
        <v>4247</v>
      </c>
      <c r="K886" s="2" t="s">
        <v>4248</v>
      </c>
      <c r="L886" s="2" t="s">
        <v>25</v>
      </c>
      <c r="M886" s="2" t="s">
        <v>2066</v>
      </c>
      <c r="N886" s="2" t="s">
        <v>2066</v>
      </c>
      <c r="O886" s="2" t="s">
        <v>2826</v>
      </c>
      <c r="P886" s="2" t="s">
        <v>1327</v>
      </c>
    </row>
    <row r="887" customFormat="false" ht="14" hidden="false" customHeight="false" outlineLevel="0" collapsed="false">
      <c r="A887" s="1" t="s">
        <v>4249</v>
      </c>
      <c r="B887" s="2" t="s">
        <v>4250</v>
      </c>
      <c r="C887" s="2" t="s">
        <v>19</v>
      </c>
      <c r="D887" s="2" t="s">
        <v>20</v>
      </c>
      <c r="E887" s="3" t="n">
        <v>2</v>
      </c>
      <c r="F887" s="3" t="n">
        <v>43670930</v>
      </c>
      <c r="G887" s="3" t="n">
        <v>43681424</v>
      </c>
      <c r="H887" s="3" t="s">
        <v>21</v>
      </c>
      <c r="I887" s="2" t="s">
        <v>594</v>
      </c>
      <c r="J887" s="2" t="s">
        <v>1364</v>
      </c>
      <c r="K887" s="2" t="s">
        <v>4251</v>
      </c>
      <c r="L887" s="2" t="s">
        <v>25</v>
      </c>
      <c r="M887" s="2" t="s">
        <v>571</v>
      </c>
      <c r="N887" s="2" t="s">
        <v>571</v>
      </c>
      <c r="O887" s="2" t="s">
        <v>307</v>
      </c>
      <c r="P887" s="2" t="s">
        <v>3070</v>
      </c>
    </row>
    <row r="888" customFormat="false" ht="14" hidden="false" customHeight="false" outlineLevel="0" collapsed="false">
      <c r="A888" s="1" t="s">
        <v>4252</v>
      </c>
      <c r="B888" s="2" t="s">
        <v>4253</v>
      </c>
      <c r="C888" s="2" t="s">
        <v>19</v>
      </c>
      <c r="D888" s="2" t="s">
        <v>20</v>
      </c>
      <c r="E888" s="3" t="n">
        <v>2</v>
      </c>
      <c r="F888" s="3" t="n">
        <v>163602322</v>
      </c>
      <c r="G888" s="3" t="n">
        <v>163616501</v>
      </c>
      <c r="H888" s="3" t="s">
        <v>21</v>
      </c>
      <c r="I888" s="2" t="s">
        <v>2223</v>
      </c>
      <c r="J888" s="2" t="s">
        <v>90</v>
      </c>
      <c r="K888" s="2" t="s">
        <v>4254</v>
      </c>
      <c r="L888" s="2" t="s">
        <v>25</v>
      </c>
      <c r="M888" s="2" t="s">
        <v>4255</v>
      </c>
      <c r="N888" s="2" t="s">
        <v>4256</v>
      </c>
      <c r="O888" s="2" t="s">
        <v>4257</v>
      </c>
      <c r="P888" s="2" t="s">
        <v>3139</v>
      </c>
    </row>
    <row r="889" customFormat="false" ht="14" hidden="false" customHeight="false" outlineLevel="0" collapsed="false">
      <c r="A889" s="1" t="s">
        <v>2840</v>
      </c>
      <c r="B889" s="2" t="s">
        <v>4258</v>
      </c>
      <c r="C889" s="2" t="s">
        <v>19</v>
      </c>
      <c r="D889" s="2" t="s">
        <v>20</v>
      </c>
      <c r="E889" s="3" t="n">
        <v>1</v>
      </c>
      <c r="F889" s="3" t="n">
        <v>80586330</v>
      </c>
      <c r="G889" s="3" t="n">
        <v>80709497</v>
      </c>
      <c r="H889" s="3" t="s">
        <v>32</v>
      </c>
      <c r="I889" s="2" t="s">
        <v>1792</v>
      </c>
      <c r="J889" s="2" t="s">
        <v>4259</v>
      </c>
      <c r="K889" s="2" t="s">
        <v>4254</v>
      </c>
      <c r="L889" s="2" t="s">
        <v>25</v>
      </c>
      <c r="M889" s="2" t="s">
        <v>3008</v>
      </c>
      <c r="N889" s="2" t="s">
        <v>3008</v>
      </c>
      <c r="O889" s="2" t="s">
        <v>1718</v>
      </c>
      <c r="P889" s="2" t="s">
        <v>3063</v>
      </c>
    </row>
    <row r="890" customFormat="false" ht="14" hidden="false" customHeight="false" outlineLevel="0" collapsed="false">
      <c r="A890" s="1" t="s">
        <v>4260</v>
      </c>
      <c r="B890" s="2" t="s">
        <v>4261</v>
      </c>
      <c r="C890" s="2" t="s">
        <v>19</v>
      </c>
      <c r="D890" s="2" t="s">
        <v>20</v>
      </c>
      <c r="E890" s="3" t="n">
        <v>15</v>
      </c>
      <c r="F890" s="3" t="n">
        <v>82025389</v>
      </c>
      <c r="G890" s="3" t="n">
        <v>82029593</v>
      </c>
      <c r="H890" s="3" t="s">
        <v>21</v>
      </c>
      <c r="I890" s="2" t="s">
        <v>255</v>
      </c>
      <c r="J890" s="2" t="s">
        <v>2844</v>
      </c>
      <c r="K890" s="2" t="s">
        <v>4254</v>
      </c>
      <c r="L890" s="2" t="s">
        <v>25</v>
      </c>
      <c r="M890" s="2" t="s">
        <v>4262</v>
      </c>
      <c r="N890" s="2" t="s">
        <v>4262</v>
      </c>
      <c r="O890" s="2" t="s">
        <v>4263</v>
      </c>
      <c r="P890" s="2" t="s">
        <v>166</v>
      </c>
    </row>
    <row r="891" customFormat="false" ht="14" hidden="false" customHeight="false" outlineLevel="0" collapsed="false">
      <c r="A891" s="1" t="s">
        <v>4264</v>
      </c>
      <c r="B891" s="2" t="s">
        <v>4265</v>
      </c>
      <c r="C891" s="2" t="s">
        <v>19</v>
      </c>
      <c r="D891" s="2" t="s">
        <v>46</v>
      </c>
      <c r="E891" s="3" t="n">
        <v>10</v>
      </c>
      <c r="F891" s="3" t="n">
        <v>14523078</v>
      </c>
      <c r="G891" s="3" t="n">
        <v>14523546</v>
      </c>
      <c r="H891" s="3" t="s">
        <v>21</v>
      </c>
      <c r="I891" s="2" t="s">
        <v>146</v>
      </c>
      <c r="J891" s="2" t="s">
        <v>2473</v>
      </c>
      <c r="K891" s="2" t="s">
        <v>4266</v>
      </c>
      <c r="L891" s="2" t="s">
        <v>25</v>
      </c>
      <c r="M891" s="2" t="s">
        <v>1225</v>
      </c>
      <c r="N891" s="2" t="s">
        <v>4267</v>
      </c>
      <c r="O891" s="2" t="s">
        <v>2600</v>
      </c>
      <c r="P891" s="2" t="s">
        <v>252</v>
      </c>
    </row>
    <row r="892" customFormat="false" ht="14" hidden="false" customHeight="false" outlineLevel="0" collapsed="false">
      <c r="A892" s="1" t="s">
        <v>4268</v>
      </c>
      <c r="B892" s="2" t="s">
        <v>4269</v>
      </c>
      <c r="C892" s="2" t="s">
        <v>19</v>
      </c>
      <c r="D892" s="2" t="s">
        <v>20</v>
      </c>
      <c r="E892" s="3" t="n">
        <v>1</v>
      </c>
      <c r="F892" s="3" t="n">
        <v>133181321</v>
      </c>
      <c r="G892" s="3" t="n">
        <v>133301220</v>
      </c>
      <c r="H892" s="3" t="s">
        <v>21</v>
      </c>
      <c r="I892" s="2" t="s">
        <v>2622</v>
      </c>
      <c r="J892" s="2" t="s">
        <v>463</v>
      </c>
      <c r="K892" s="2" t="s">
        <v>4270</v>
      </c>
      <c r="L892" s="2" t="s">
        <v>25</v>
      </c>
      <c r="M892" s="2" t="s">
        <v>3080</v>
      </c>
      <c r="N892" s="2" t="s">
        <v>2411</v>
      </c>
      <c r="O892" s="2" t="s">
        <v>597</v>
      </c>
      <c r="P892" s="2" t="s">
        <v>4271</v>
      </c>
    </row>
    <row r="893" customFormat="false" ht="14" hidden="false" customHeight="false" outlineLevel="0" collapsed="false">
      <c r="A893" s="1" t="s">
        <v>4272</v>
      </c>
      <c r="B893" s="2" t="s">
        <v>4273</v>
      </c>
      <c r="C893" s="2" t="s">
        <v>19</v>
      </c>
      <c r="D893" s="2" t="s">
        <v>20</v>
      </c>
      <c r="E893" s="3" t="n">
        <v>11</v>
      </c>
      <c r="F893" s="3" t="n">
        <v>119343425</v>
      </c>
      <c r="G893" s="3" t="n">
        <v>119355503</v>
      </c>
      <c r="H893" s="3" t="s">
        <v>32</v>
      </c>
      <c r="I893" s="2" t="s">
        <v>2409</v>
      </c>
      <c r="J893" s="2" t="s">
        <v>2220</v>
      </c>
      <c r="K893" s="2" t="s">
        <v>4270</v>
      </c>
      <c r="L893" s="2" t="s">
        <v>25</v>
      </c>
      <c r="M893" s="2" t="s">
        <v>1277</v>
      </c>
      <c r="N893" s="2" t="s">
        <v>4274</v>
      </c>
      <c r="O893" s="2" t="s">
        <v>2085</v>
      </c>
      <c r="P893" s="2" t="s">
        <v>757</v>
      </c>
    </row>
    <row r="894" customFormat="false" ht="14" hidden="false" customHeight="false" outlineLevel="0" collapsed="false">
      <c r="A894" s="1" t="s">
        <v>4275</v>
      </c>
      <c r="B894" s="2" t="s">
        <v>4276</v>
      </c>
      <c r="C894" s="2" t="s">
        <v>19</v>
      </c>
      <c r="D894" s="2" t="s">
        <v>20</v>
      </c>
      <c r="E894" s="3" t="n">
        <v>16</v>
      </c>
      <c r="F894" s="3" t="n">
        <v>43980355</v>
      </c>
      <c r="G894" s="3" t="n">
        <v>44016437</v>
      </c>
      <c r="H894" s="3" t="s">
        <v>32</v>
      </c>
      <c r="I894" s="2" t="s">
        <v>907</v>
      </c>
      <c r="J894" s="2" t="s">
        <v>4277</v>
      </c>
      <c r="K894" s="2" t="s">
        <v>4270</v>
      </c>
      <c r="L894" s="2" t="s">
        <v>25</v>
      </c>
      <c r="M894" s="2" t="s">
        <v>1352</v>
      </c>
      <c r="N894" s="2" t="s">
        <v>1352</v>
      </c>
      <c r="O894" s="2" t="s">
        <v>1343</v>
      </c>
      <c r="P894" s="2" t="s">
        <v>932</v>
      </c>
    </row>
    <row r="895" customFormat="false" ht="14" hidden="false" customHeight="false" outlineLevel="0" collapsed="false">
      <c r="A895" s="1" t="s">
        <v>4278</v>
      </c>
      <c r="B895" s="2" t="s">
        <v>4279</v>
      </c>
      <c r="C895" s="2" t="s">
        <v>19</v>
      </c>
      <c r="D895" s="2" t="s">
        <v>20</v>
      </c>
      <c r="E895" s="3" t="n">
        <v>4</v>
      </c>
      <c r="F895" s="3" t="n">
        <v>60737383</v>
      </c>
      <c r="G895" s="3" t="n">
        <v>60741327</v>
      </c>
      <c r="H895" s="3" t="s">
        <v>32</v>
      </c>
      <c r="I895" s="2" t="s">
        <v>4280</v>
      </c>
      <c r="J895" s="2" t="s">
        <v>4281</v>
      </c>
      <c r="K895" s="2" t="s">
        <v>4270</v>
      </c>
      <c r="L895" s="2" t="s">
        <v>25</v>
      </c>
      <c r="M895" s="2" t="s">
        <v>314</v>
      </c>
      <c r="N895" s="2" t="s">
        <v>314</v>
      </c>
      <c r="O895" s="2" t="s">
        <v>4282</v>
      </c>
      <c r="P895" s="2" t="s">
        <v>4283</v>
      </c>
    </row>
    <row r="896" customFormat="false" ht="14" hidden="false" customHeight="false" outlineLevel="0" collapsed="false">
      <c r="A896" s="1" t="s">
        <v>4284</v>
      </c>
      <c r="B896" s="2" t="s">
        <v>4285</v>
      </c>
      <c r="C896" s="2" t="s">
        <v>19</v>
      </c>
      <c r="D896" s="2" t="s">
        <v>20</v>
      </c>
      <c r="E896" s="3" t="n">
        <v>2</v>
      </c>
      <c r="F896" s="3" t="n">
        <v>127080277</v>
      </c>
      <c r="G896" s="3" t="n">
        <v>127092147</v>
      </c>
      <c r="H896" s="3" t="s">
        <v>21</v>
      </c>
      <c r="I896" s="2" t="s">
        <v>382</v>
      </c>
      <c r="J896" s="2" t="s">
        <v>397</v>
      </c>
      <c r="K896" s="2" t="s">
        <v>4286</v>
      </c>
      <c r="L896" s="2" t="s">
        <v>25</v>
      </c>
      <c r="M896" s="2" t="s">
        <v>2688</v>
      </c>
      <c r="N896" s="2" t="s">
        <v>4287</v>
      </c>
      <c r="O896" s="2" t="s">
        <v>732</v>
      </c>
      <c r="P896" s="2" t="s">
        <v>567</v>
      </c>
    </row>
    <row r="897" customFormat="false" ht="14" hidden="false" customHeight="false" outlineLevel="0" collapsed="false">
      <c r="A897" s="1" t="s">
        <v>4288</v>
      </c>
      <c r="B897" s="2" t="s">
        <v>4289</v>
      </c>
      <c r="C897" s="2" t="s">
        <v>19</v>
      </c>
      <c r="D897" s="2" t="s">
        <v>20</v>
      </c>
      <c r="E897" s="3" t="n">
        <v>10</v>
      </c>
      <c r="F897" s="3" t="n">
        <v>19000910</v>
      </c>
      <c r="G897" s="3" t="n">
        <v>19015411</v>
      </c>
      <c r="H897" s="3" t="s">
        <v>32</v>
      </c>
      <c r="I897" s="2" t="s">
        <v>570</v>
      </c>
      <c r="J897" s="2" t="s">
        <v>84</v>
      </c>
      <c r="K897" s="2" t="s">
        <v>4290</v>
      </c>
      <c r="L897" s="2" t="s">
        <v>25</v>
      </c>
      <c r="M897" s="2" t="s">
        <v>2940</v>
      </c>
      <c r="N897" s="2" t="s">
        <v>4291</v>
      </c>
      <c r="O897" s="2" t="s">
        <v>479</v>
      </c>
      <c r="P897" s="2" t="s">
        <v>4292</v>
      </c>
    </row>
    <row r="898" customFormat="false" ht="14" hidden="false" customHeight="false" outlineLevel="0" collapsed="false">
      <c r="A898" s="1" t="s">
        <v>4293</v>
      </c>
      <c r="B898" s="2" t="s">
        <v>4294</v>
      </c>
      <c r="C898" s="2" t="s">
        <v>19</v>
      </c>
      <c r="D898" s="2" t="s">
        <v>20</v>
      </c>
      <c r="E898" s="3" t="n">
        <v>16</v>
      </c>
      <c r="F898" s="3" t="n">
        <v>4652566</v>
      </c>
      <c r="G898" s="3" t="n">
        <v>4679778</v>
      </c>
      <c r="H898" s="3" t="s">
        <v>32</v>
      </c>
      <c r="I898" s="2" t="s">
        <v>4295</v>
      </c>
      <c r="J898" s="2" t="s">
        <v>2773</v>
      </c>
      <c r="K898" s="2" t="s">
        <v>4290</v>
      </c>
      <c r="L898" s="2" t="s">
        <v>25</v>
      </c>
      <c r="M898" s="2" t="s">
        <v>1902</v>
      </c>
      <c r="N898" s="2" t="s">
        <v>1902</v>
      </c>
      <c r="O898" s="2" t="s">
        <v>4296</v>
      </c>
      <c r="P898" s="2" t="s">
        <v>880</v>
      </c>
    </row>
    <row r="899" customFormat="false" ht="14" hidden="false" customHeight="false" outlineLevel="0" collapsed="false">
      <c r="A899" s="1" t="s">
        <v>4297</v>
      </c>
      <c r="B899" s="2" t="s">
        <v>4298</v>
      </c>
      <c r="C899" s="2" t="s">
        <v>19</v>
      </c>
      <c r="D899" s="2" t="s">
        <v>20</v>
      </c>
      <c r="E899" s="3" t="n">
        <v>12</v>
      </c>
      <c r="F899" s="3" t="n">
        <v>32965406</v>
      </c>
      <c r="G899" s="3" t="n">
        <v>32969447</v>
      </c>
      <c r="H899" s="3" t="s">
        <v>21</v>
      </c>
      <c r="I899" s="2" t="s">
        <v>728</v>
      </c>
      <c r="J899" s="2" t="s">
        <v>2817</v>
      </c>
      <c r="K899" s="2" t="s">
        <v>4299</v>
      </c>
      <c r="L899" s="2" t="s">
        <v>25</v>
      </c>
      <c r="M899" s="2" t="s">
        <v>1444</v>
      </c>
      <c r="N899" s="2" t="s">
        <v>4300</v>
      </c>
      <c r="O899" s="2" t="s">
        <v>4301</v>
      </c>
      <c r="P899" s="2" t="s">
        <v>3279</v>
      </c>
    </row>
    <row r="900" customFormat="false" ht="14" hidden="false" customHeight="false" outlineLevel="0" collapsed="false">
      <c r="A900" s="1" t="s">
        <v>4302</v>
      </c>
      <c r="B900" s="2" t="s">
        <v>4303</v>
      </c>
      <c r="C900" s="2" t="s">
        <v>19</v>
      </c>
      <c r="D900" s="2" t="s">
        <v>1359</v>
      </c>
      <c r="E900" s="3" t="n">
        <v>1</v>
      </c>
      <c r="F900" s="3" t="n">
        <v>165451555</v>
      </c>
      <c r="G900" s="3" t="n">
        <v>165454630</v>
      </c>
      <c r="H900" s="3" t="s">
        <v>32</v>
      </c>
      <c r="I900" s="2" t="s">
        <v>4304</v>
      </c>
      <c r="J900" s="2" t="s">
        <v>415</v>
      </c>
      <c r="K900" s="2" t="s">
        <v>4299</v>
      </c>
      <c r="L900" s="2" t="s">
        <v>25</v>
      </c>
      <c r="M900" s="2" t="s">
        <v>1590</v>
      </c>
      <c r="N900" s="2" t="s">
        <v>1590</v>
      </c>
      <c r="O900" s="2" t="s">
        <v>452</v>
      </c>
      <c r="P900" s="2" t="s">
        <v>3828</v>
      </c>
    </row>
    <row r="901" customFormat="false" ht="14" hidden="false" customHeight="false" outlineLevel="0" collapsed="false">
      <c r="A901" s="1" t="s">
        <v>4305</v>
      </c>
      <c r="B901" s="2" t="s">
        <v>4306</v>
      </c>
      <c r="C901" s="2" t="s">
        <v>19</v>
      </c>
      <c r="D901" s="2" t="s">
        <v>20</v>
      </c>
      <c r="E901" s="3" t="n">
        <v>8</v>
      </c>
      <c r="F901" s="3" t="n">
        <v>70532121</v>
      </c>
      <c r="G901" s="3" t="n">
        <v>70534972</v>
      </c>
      <c r="H901" s="3" t="s">
        <v>21</v>
      </c>
      <c r="I901" s="2" t="s">
        <v>1139</v>
      </c>
      <c r="J901" s="2" t="s">
        <v>463</v>
      </c>
      <c r="K901" s="2" t="s">
        <v>4299</v>
      </c>
      <c r="L901" s="2" t="s">
        <v>25</v>
      </c>
      <c r="M901" s="2" t="s">
        <v>1264</v>
      </c>
      <c r="N901" s="2" t="s">
        <v>1264</v>
      </c>
      <c r="O901" s="2" t="s">
        <v>2634</v>
      </c>
      <c r="P901" s="2" t="s">
        <v>373</v>
      </c>
    </row>
    <row r="902" customFormat="false" ht="14" hidden="false" customHeight="false" outlineLevel="0" collapsed="false">
      <c r="A902" s="1" t="s">
        <v>4307</v>
      </c>
      <c r="B902" s="2" t="s">
        <v>4308</v>
      </c>
      <c r="C902" s="2" t="s">
        <v>19</v>
      </c>
      <c r="D902" s="2" t="s">
        <v>20</v>
      </c>
      <c r="E902" s="3" t="n">
        <v>3</v>
      </c>
      <c r="F902" s="3" t="n">
        <v>95006832</v>
      </c>
      <c r="G902" s="3" t="n">
        <v>95015224</v>
      </c>
      <c r="H902" s="3" t="s">
        <v>32</v>
      </c>
      <c r="I902" s="2" t="s">
        <v>2580</v>
      </c>
      <c r="J902" s="2" t="s">
        <v>1192</v>
      </c>
      <c r="K902" s="2" t="s">
        <v>4299</v>
      </c>
      <c r="L902" s="2" t="s">
        <v>25</v>
      </c>
      <c r="M902" s="2" t="s">
        <v>4309</v>
      </c>
      <c r="N902" s="2" t="s">
        <v>4309</v>
      </c>
      <c r="O902" s="2" t="s">
        <v>1747</v>
      </c>
      <c r="P902" s="2" t="s">
        <v>2657</v>
      </c>
    </row>
    <row r="903" customFormat="false" ht="14" hidden="false" customHeight="false" outlineLevel="0" collapsed="false">
      <c r="A903" s="1" t="s">
        <v>4310</v>
      </c>
      <c r="B903" s="2" t="s">
        <v>4311</v>
      </c>
      <c r="C903" s="2" t="s">
        <v>19</v>
      </c>
      <c r="D903" s="2" t="s">
        <v>20</v>
      </c>
      <c r="E903" s="3" t="n">
        <v>11</v>
      </c>
      <c r="F903" s="3" t="n">
        <v>94291061</v>
      </c>
      <c r="G903" s="3" t="n">
        <v>94297068</v>
      </c>
      <c r="H903" s="3" t="s">
        <v>32</v>
      </c>
      <c r="I903" s="2" t="s">
        <v>134</v>
      </c>
      <c r="J903" s="2" t="s">
        <v>2127</v>
      </c>
      <c r="K903" s="2" t="s">
        <v>4312</v>
      </c>
      <c r="L903" s="2" t="s">
        <v>25</v>
      </c>
      <c r="M903" s="2" t="s">
        <v>2200</v>
      </c>
      <c r="N903" s="2" t="s">
        <v>4313</v>
      </c>
      <c r="O903" s="2" t="s">
        <v>1439</v>
      </c>
      <c r="P903" s="2" t="s">
        <v>397</v>
      </c>
    </row>
    <row r="904" customFormat="false" ht="14" hidden="false" customHeight="false" outlineLevel="0" collapsed="false">
      <c r="A904" s="1" t="s">
        <v>4314</v>
      </c>
      <c r="B904" s="2" t="s">
        <v>4315</v>
      </c>
      <c r="C904" s="2" t="s">
        <v>19</v>
      </c>
      <c r="D904" s="2" t="s">
        <v>20</v>
      </c>
      <c r="E904" s="3" t="n">
        <v>7</v>
      </c>
      <c r="F904" s="3" t="n">
        <v>126795236</v>
      </c>
      <c r="G904" s="3" t="n">
        <v>126799142</v>
      </c>
      <c r="H904" s="3" t="s">
        <v>32</v>
      </c>
      <c r="I904" s="2" t="s">
        <v>533</v>
      </c>
      <c r="J904" s="2" t="s">
        <v>1996</v>
      </c>
      <c r="K904" s="2" t="s">
        <v>4316</v>
      </c>
      <c r="L904" s="2" t="s">
        <v>25</v>
      </c>
      <c r="M904" s="2" t="s">
        <v>605</v>
      </c>
      <c r="N904" s="2" t="s">
        <v>606</v>
      </c>
      <c r="O904" s="2" t="s">
        <v>463</v>
      </c>
      <c r="P904" s="2" t="s">
        <v>99</v>
      </c>
    </row>
    <row r="905" customFormat="false" ht="14" hidden="false" customHeight="false" outlineLevel="0" collapsed="false">
      <c r="A905" s="1" t="s">
        <v>4317</v>
      </c>
      <c r="B905" s="2" t="s">
        <v>4318</v>
      </c>
      <c r="C905" s="2" t="s">
        <v>19</v>
      </c>
      <c r="D905" s="2" t="s">
        <v>20</v>
      </c>
      <c r="E905" s="3" t="n">
        <v>5</v>
      </c>
      <c r="F905" s="3" t="n">
        <v>128988908</v>
      </c>
      <c r="G905" s="3" t="n">
        <v>129008424</v>
      </c>
      <c r="H905" s="3" t="s">
        <v>32</v>
      </c>
      <c r="I905" s="2" t="s">
        <v>2815</v>
      </c>
      <c r="J905" s="2" t="s">
        <v>3028</v>
      </c>
      <c r="K905" s="2" t="s">
        <v>4316</v>
      </c>
      <c r="L905" s="2" t="s">
        <v>25</v>
      </c>
      <c r="M905" s="2" t="s">
        <v>2803</v>
      </c>
      <c r="N905" s="2" t="s">
        <v>4319</v>
      </c>
      <c r="O905" s="2" t="s">
        <v>4320</v>
      </c>
      <c r="P905" s="2" t="s">
        <v>1243</v>
      </c>
    </row>
    <row r="906" customFormat="false" ht="14" hidden="false" customHeight="false" outlineLevel="0" collapsed="false">
      <c r="A906" s="1" t="s">
        <v>4321</v>
      </c>
      <c r="B906" s="2" t="s">
        <v>4322</v>
      </c>
      <c r="C906" s="2" t="s">
        <v>19</v>
      </c>
      <c r="D906" s="2" t="s">
        <v>20</v>
      </c>
      <c r="E906" s="3" t="n">
        <v>6</v>
      </c>
      <c r="F906" s="3" t="n">
        <v>40628831</v>
      </c>
      <c r="G906" s="3" t="n">
        <v>40658974</v>
      </c>
      <c r="H906" s="3" t="s">
        <v>21</v>
      </c>
      <c r="I906" s="2" t="s">
        <v>414</v>
      </c>
      <c r="J906" s="2" t="s">
        <v>1356</v>
      </c>
      <c r="K906" s="2" t="s">
        <v>4316</v>
      </c>
      <c r="L906" s="2" t="s">
        <v>25</v>
      </c>
      <c r="M906" s="2" t="s">
        <v>528</v>
      </c>
      <c r="N906" s="2" t="s">
        <v>4323</v>
      </c>
      <c r="O906" s="2" t="s">
        <v>218</v>
      </c>
      <c r="P906" s="2" t="s">
        <v>352</v>
      </c>
    </row>
    <row r="907" customFormat="false" ht="14" hidden="false" customHeight="false" outlineLevel="0" collapsed="false">
      <c r="A907" s="1" t="s">
        <v>1504</v>
      </c>
      <c r="B907" s="2" t="s">
        <v>4324</v>
      </c>
      <c r="C907" s="2" t="s">
        <v>19</v>
      </c>
      <c r="D907" s="2" t="s">
        <v>20</v>
      </c>
      <c r="E907" s="3" t="n">
        <v>17</v>
      </c>
      <c r="F907" s="3" t="n">
        <v>5941378</v>
      </c>
      <c r="G907" s="3" t="n">
        <v>6039391</v>
      </c>
      <c r="H907" s="3" t="s">
        <v>21</v>
      </c>
      <c r="I907" s="2" t="s">
        <v>4325</v>
      </c>
      <c r="J907" s="2" t="s">
        <v>1776</v>
      </c>
      <c r="K907" s="2" t="s">
        <v>4316</v>
      </c>
      <c r="L907" s="2" t="s">
        <v>25</v>
      </c>
      <c r="M907" s="2" t="s">
        <v>3468</v>
      </c>
      <c r="N907" s="2" t="s">
        <v>4326</v>
      </c>
      <c r="O907" s="2" t="s">
        <v>580</v>
      </c>
      <c r="P907" s="2" t="s">
        <v>1284</v>
      </c>
    </row>
    <row r="908" customFormat="false" ht="14" hidden="false" customHeight="false" outlineLevel="0" collapsed="false">
      <c r="A908" s="1" t="s">
        <v>4327</v>
      </c>
      <c r="B908" s="2" t="s">
        <v>4328</v>
      </c>
      <c r="C908" s="2" t="s">
        <v>19</v>
      </c>
      <c r="D908" s="2" t="s">
        <v>20</v>
      </c>
      <c r="E908" s="3" t="n">
        <v>2</v>
      </c>
      <c r="F908" s="3" t="n">
        <v>165276554</v>
      </c>
      <c r="G908" s="3" t="n">
        <v>165287756</v>
      </c>
      <c r="H908" s="3" t="s">
        <v>32</v>
      </c>
      <c r="I908" s="2" t="s">
        <v>64</v>
      </c>
      <c r="J908" s="2" t="s">
        <v>82</v>
      </c>
      <c r="K908" s="2" t="s">
        <v>4329</v>
      </c>
      <c r="L908" s="2" t="s">
        <v>25</v>
      </c>
      <c r="M908" s="2" t="s">
        <v>904</v>
      </c>
      <c r="N908" s="2" t="s">
        <v>4330</v>
      </c>
      <c r="O908" s="2" t="s">
        <v>2050</v>
      </c>
      <c r="P908" s="2" t="s">
        <v>632</v>
      </c>
    </row>
    <row r="909" customFormat="false" ht="14" hidden="false" customHeight="false" outlineLevel="0" collapsed="false">
      <c r="A909" s="1" t="s">
        <v>4331</v>
      </c>
      <c r="B909" s="2" t="s">
        <v>4332</v>
      </c>
      <c r="C909" s="2" t="s">
        <v>19</v>
      </c>
      <c r="D909" s="2" t="s">
        <v>20</v>
      </c>
      <c r="E909" s="3" t="n">
        <v>6</v>
      </c>
      <c r="F909" s="3" t="n">
        <v>121840180</v>
      </c>
      <c r="G909" s="3" t="n">
        <v>121841695</v>
      </c>
      <c r="H909" s="3" t="s">
        <v>21</v>
      </c>
      <c r="I909" s="2" t="s">
        <v>4333</v>
      </c>
      <c r="J909" s="2" t="s">
        <v>2762</v>
      </c>
      <c r="K909" s="2" t="s">
        <v>4329</v>
      </c>
      <c r="L909" s="2" t="s">
        <v>25</v>
      </c>
      <c r="M909" s="2" t="s">
        <v>607</v>
      </c>
      <c r="N909" s="2" t="s">
        <v>607</v>
      </c>
      <c r="O909" s="2" t="s">
        <v>911</v>
      </c>
      <c r="P909" s="2" t="s">
        <v>800</v>
      </c>
    </row>
    <row r="910" customFormat="false" ht="14" hidden="false" customHeight="false" outlineLevel="0" collapsed="false">
      <c r="A910" s="1" t="s">
        <v>4334</v>
      </c>
      <c r="B910" s="2" t="s">
        <v>4335</v>
      </c>
      <c r="C910" s="2" t="s">
        <v>19</v>
      </c>
      <c r="D910" s="2" t="s">
        <v>20</v>
      </c>
      <c r="E910" s="3" t="n">
        <v>3</v>
      </c>
      <c r="F910" s="3" t="n">
        <v>113605067</v>
      </c>
      <c r="G910" s="3" t="n">
        <v>113630150</v>
      </c>
      <c r="H910" s="3" t="s">
        <v>32</v>
      </c>
      <c r="I910" s="2" t="s">
        <v>4336</v>
      </c>
      <c r="J910" s="2" t="s">
        <v>1608</v>
      </c>
      <c r="K910" s="2" t="s">
        <v>4329</v>
      </c>
      <c r="L910" s="2" t="s">
        <v>25</v>
      </c>
      <c r="M910" s="2" t="s">
        <v>4337</v>
      </c>
      <c r="N910" s="2" t="s">
        <v>4337</v>
      </c>
      <c r="O910" s="2" t="s">
        <v>1003</v>
      </c>
      <c r="P910" s="2" t="s">
        <v>301</v>
      </c>
    </row>
    <row r="911" customFormat="false" ht="14" hidden="false" customHeight="false" outlineLevel="0" collapsed="false">
      <c r="A911" s="1" t="s">
        <v>3740</v>
      </c>
      <c r="B911" s="2" t="s">
        <v>4338</v>
      </c>
      <c r="C911" s="2" t="s">
        <v>19</v>
      </c>
      <c r="D911" s="2" t="s">
        <v>20</v>
      </c>
      <c r="E911" s="3" t="n">
        <v>4</v>
      </c>
      <c r="F911" s="3" t="n">
        <v>129634397</v>
      </c>
      <c r="G911" s="3" t="n">
        <v>129640960</v>
      </c>
      <c r="H911" s="3" t="s">
        <v>32</v>
      </c>
      <c r="I911" s="2" t="s">
        <v>496</v>
      </c>
      <c r="J911" s="2" t="s">
        <v>706</v>
      </c>
      <c r="K911" s="2" t="s">
        <v>4339</v>
      </c>
      <c r="L911" s="2" t="s">
        <v>25</v>
      </c>
      <c r="M911" s="2" t="s">
        <v>4340</v>
      </c>
      <c r="N911" s="2" t="s">
        <v>4341</v>
      </c>
      <c r="O911" s="2" t="s">
        <v>1089</v>
      </c>
      <c r="P911" s="2" t="s">
        <v>1876</v>
      </c>
    </row>
    <row r="912" customFormat="false" ht="14" hidden="false" customHeight="false" outlineLevel="0" collapsed="false">
      <c r="A912" s="1" t="s">
        <v>4342</v>
      </c>
      <c r="B912" s="2" t="s">
        <v>4343</v>
      </c>
      <c r="C912" s="2" t="s">
        <v>19</v>
      </c>
      <c r="D912" s="2" t="s">
        <v>4344</v>
      </c>
      <c r="E912" s="3" t="n">
        <v>14</v>
      </c>
      <c r="F912" s="3" t="n">
        <v>26156036</v>
      </c>
      <c r="G912" s="3" t="n">
        <v>26163649</v>
      </c>
      <c r="H912" s="3" t="s">
        <v>21</v>
      </c>
      <c r="I912" s="2" t="s">
        <v>3057</v>
      </c>
      <c r="J912" s="2" t="s">
        <v>202</v>
      </c>
      <c r="K912" s="2" t="s">
        <v>4339</v>
      </c>
      <c r="L912" s="2" t="s">
        <v>25</v>
      </c>
      <c r="M912" s="2" t="s">
        <v>2694</v>
      </c>
      <c r="N912" s="2" t="s">
        <v>2694</v>
      </c>
      <c r="O912" s="2" t="s">
        <v>3497</v>
      </c>
      <c r="P912" s="2" t="s">
        <v>1772</v>
      </c>
    </row>
    <row r="913" customFormat="false" ht="14" hidden="false" customHeight="false" outlineLevel="0" collapsed="false">
      <c r="A913" s="1" t="s">
        <v>4345</v>
      </c>
      <c r="B913" s="2" t="s">
        <v>4346</v>
      </c>
      <c r="C913" s="2" t="s">
        <v>19</v>
      </c>
      <c r="D913" s="2" t="s">
        <v>20</v>
      </c>
      <c r="E913" s="3" t="n">
        <v>4</v>
      </c>
      <c r="F913" s="3" t="n">
        <v>44126210</v>
      </c>
      <c r="G913" s="3" t="n">
        <v>44167609</v>
      </c>
      <c r="H913" s="3" t="s">
        <v>32</v>
      </c>
      <c r="I913" s="2" t="s">
        <v>541</v>
      </c>
      <c r="J913" s="2" t="s">
        <v>1590</v>
      </c>
      <c r="K913" s="2" t="s">
        <v>4347</v>
      </c>
      <c r="L913" s="2" t="s">
        <v>25</v>
      </c>
      <c r="M913" s="2" t="s">
        <v>1480</v>
      </c>
      <c r="N913" s="2" t="s">
        <v>2318</v>
      </c>
      <c r="O913" s="2" t="s">
        <v>241</v>
      </c>
      <c r="P913" s="2" t="s">
        <v>2693</v>
      </c>
    </row>
    <row r="914" customFormat="false" ht="14" hidden="false" customHeight="false" outlineLevel="0" collapsed="false">
      <c r="A914" s="1" t="s">
        <v>4348</v>
      </c>
      <c r="B914" s="2" t="s">
        <v>4349</v>
      </c>
      <c r="C914" s="2" t="s">
        <v>19</v>
      </c>
      <c r="D914" s="2" t="s">
        <v>20</v>
      </c>
      <c r="E914" s="3" t="n">
        <v>13</v>
      </c>
      <c r="F914" s="3" t="n">
        <v>14063792</v>
      </c>
      <c r="G914" s="3" t="n">
        <v>14199604</v>
      </c>
      <c r="H914" s="3" t="s">
        <v>21</v>
      </c>
      <c r="I914" s="2" t="s">
        <v>1964</v>
      </c>
      <c r="J914" s="2" t="s">
        <v>462</v>
      </c>
      <c r="K914" s="2" t="s">
        <v>4347</v>
      </c>
      <c r="L914" s="2" t="s">
        <v>25</v>
      </c>
      <c r="M914" s="2" t="s">
        <v>39</v>
      </c>
      <c r="N914" s="2" t="s">
        <v>39</v>
      </c>
      <c r="O914" s="2" t="s">
        <v>943</v>
      </c>
      <c r="P914" s="2" t="s">
        <v>1338</v>
      </c>
    </row>
    <row r="915" customFormat="false" ht="14" hidden="false" customHeight="false" outlineLevel="0" collapsed="false">
      <c r="A915" s="1" t="s">
        <v>4350</v>
      </c>
      <c r="B915" s="2" t="s">
        <v>4351</v>
      </c>
      <c r="C915" s="2" t="s">
        <v>19</v>
      </c>
      <c r="D915" s="2" t="s">
        <v>20</v>
      </c>
      <c r="E915" s="3" t="n">
        <v>8</v>
      </c>
      <c r="F915" s="3" t="n">
        <v>77549454</v>
      </c>
      <c r="G915" s="3" t="n">
        <v>77581338</v>
      </c>
      <c r="H915" s="3" t="s">
        <v>21</v>
      </c>
      <c r="I915" s="2" t="s">
        <v>795</v>
      </c>
      <c r="J915" s="2" t="s">
        <v>2039</v>
      </c>
      <c r="K915" s="2" t="s">
        <v>4352</v>
      </c>
      <c r="L915" s="2" t="s">
        <v>25</v>
      </c>
      <c r="M915" s="2" t="s">
        <v>3279</v>
      </c>
      <c r="N915" s="2" t="s">
        <v>4046</v>
      </c>
      <c r="O915" s="2" t="s">
        <v>2831</v>
      </c>
      <c r="P915" s="2" t="s">
        <v>821</v>
      </c>
    </row>
    <row r="916" customFormat="false" ht="14" hidden="false" customHeight="false" outlineLevel="0" collapsed="false">
      <c r="A916" s="1" t="s">
        <v>4353</v>
      </c>
      <c r="B916" s="2" t="s">
        <v>4354</v>
      </c>
      <c r="C916" s="2" t="s">
        <v>19</v>
      </c>
      <c r="D916" s="2" t="s">
        <v>20</v>
      </c>
      <c r="E916" s="3" t="n">
        <v>2</v>
      </c>
      <c r="F916" s="3" t="n">
        <v>93835438</v>
      </c>
      <c r="G916" s="3" t="n">
        <v>93849680</v>
      </c>
      <c r="H916" s="3" t="s">
        <v>32</v>
      </c>
      <c r="I916" s="2" t="s">
        <v>178</v>
      </c>
      <c r="J916" s="2" t="s">
        <v>1179</v>
      </c>
      <c r="K916" s="2" t="s">
        <v>4352</v>
      </c>
      <c r="L916" s="2" t="s">
        <v>25</v>
      </c>
      <c r="M916" s="2" t="s">
        <v>4115</v>
      </c>
      <c r="N916" s="2" t="s">
        <v>4355</v>
      </c>
      <c r="O916" s="2" t="s">
        <v>3474</v>
      </c>
      <c r="P916" s="2" t="s">
        <v>4356</v>
      </c>
    </row>
    <row r="917" customFormat="false" ht="14" hidden="false" customHeight="false" outlineLevel="0" collapsed="false">
      <c r="A917" s="1" t="s">
        <v>4357</v>
      </c>
      <c r="B917" s="2" t="s">
        <v>4358</v>
      </c>
      <c r="C917" s="2" t="s">
        <v>19</v>
      </c>
      <c r="D917" s="2" t="s">
        <v>20</v>
      </c>
      <c r="E917" s="3" t="n">
        <v>4</v>
      </c>
      <c r="F917" s="3" t="n">
        <v>133969175</v>
      </c>
      <c r="G917" s="3" t="n">
        <v>134000872</v>
      </c>
      <c r="H917" s="3" t="s">
        <v>32</v>
      </c>
      <c r="I917" s="2" t="s">
        <v>1533</v>
      </c>
      <c r="J917" s="2" t="s">
        <v>1470</v>
      </c>
      <c r="K917" s="2" t="s">
        <v>4352</v>
      </c>
      <c r="L917" s="2" t="s">
        <v>25</v>
      </c>
      <c r="M917" s="2" t="s">
        <v>3967</v>
      </c>
      <c r="N917" s="2" t="s">
        <v>3967</v>
      </c>
      <c r="O917" s="2" t="s">
        <v>4359</v>
      </c>
      <c r="P917" s="2" t="s">
        <v>2508</v>
      </c>
    </row>
    <row r="918" customFormat="false" ht="14" hidden="false" customHeight="false" outlineLevel="0" collapsed="false">
      <c r="A918" s="1" t="s">
        <v>4360</v>
      </c>
      <c r="B918" s="2" t="s">
        <v>4361</v>
      </c>
      <c r="C918" s="2" t="s">
        <v>19</v>
      </c>
      <c r="D918" s="2" t="s">
        <v>20</v>
      </c>
      <c r="E918" s="3" t="n">
        <v>15</v>
      </c>
      <c r="F918" s="3" t="n">
        <v>81994721</v>
      </c>
      <c r="G918" s="3" t="n">
        <v>82016038</v>
      </c>
      <c r="H918" s="3" t="s">
        <v>32</v>
      </c>
      <c r="I918" s="2" t="s">
        <v>1093</v>
      </c>
      <c r="J918" s="2" t="s">
        <v>2609</v>
      </c>
      <c r="K918" s="2" t="s">
        <v>4362</v>
      </c>
      <c r="L918" s="2" t="s">
        <v>25</v>
      </c>
      <c r="M918" s="2" t="s">
        <v>4363</v>
      </c>
      <c r="N918" s="2" t="s">
        <v>3807</v>
      </c>
      <c r="O918" s="2" t="s">
        <v>2543</v>
      </c>
      <c r="P918" s="2" t="s">
        <v>1204</v>
      </c>
    </row>
    <row r="919" customFormat="false" ht="14" hidden="false" customHeight="false" outlineLevel="0" collapsed="false">
      <c r="A919" s="1" t="s">
        <v>4364</v>
      </c>
      <c r="B919" s="2" t="s">
        <v>4365</v>
      </c>
      <c r="C919" s="2" t="s">
        <v>19</v>
      </c>
      <c r="D919" s="2" t="s">
        <v>20</v>
      </c>
      <c r="E919" s="3" t="n">
        <v>4</v>
      </c>
      <c r="F919" s="3" t="n">
        <v>117873302</v>
      </c>
      <c r="G919" s="3" t="n">
        <v>117883113</v>
      </c>
      <c r="H919" s="3" t="s">
        <v>32</v>
      </c>
      <c r="I919" s="2" t="s">
        <v>4366</v>
      </c>
      <c r="J919" s="2" t="s">
        <v>3112</v>
      </c>
      <c r="K919" s="2" t="s">
        <v>4367</v>
      </c>
      <c r="L919" s="2" t="s">
        <v>25</v>
      </c>
      <c r="M919" s="2" t="s">
        <v>754</v>
      </c>
      <c r="N919" s="2" t="s">
        <v>4368</v>
      </c>
      <c r="O919" s="2" t="s">
        <v>294</v>
      </c>
      <c r="P919" s="2" t="s">
        <v>379</v>
      </c>
    </row>
    <row r="920" customFormat="false" ht="14" hidden="false" customHeight="false" outlineLevel="0" collapsed="false">
      <c r="A920" s="1" t="s">
        <v>4369</v>
      </c>
      <c r="B920" s="2" t="s">
        <v>4370</v>
      </c>
      <c r="C920" s="2" t="s">
        <v>19</v>
      </c>
      <c r="D920" s="2" t="s">
        <v>20</v>
      </c>
      <c r="E920" s="3" t="n">
        <v>14</v>
      </c>
      <c r="F920" s="3" t="n">
        <v>70438748</v>
      </c>
      <c r="G920" s="3" t="n">
        <v>70443472</v>
      </c>
      <c r="H920" s="3" t="s">
        <v>32</v>
      </c>
      <c r="I920" s="2" t="s">
        <v>2349</v>
      </c>
      <c r="J920" s="2" t="s">
        <v>4371</v>
      </c>
      <c r="K920" s="2" t="s">
        <v>4372</v>
      </c>
      <c r="L920" s="2" t="s">
        <v>25</v>
      </c>
      <c r="M920" s="2" t="s">
        <v>2280</v>
      </c>
      <c r="N920" s="2" t="s">
        <v>1644</v>
      </c>
      <c r="O920" s="2" t="s">
        <v>679</v>
      </c>
      <c r="P920" s="2" t="s">
        <v>1538</v>
      </c>
    </row>
    <row r="921" customFormat="false" ht="14" hidden="false" customHeight="false" outlineLevel="0" collapsed="false">
      <c r="A921" s="1" t="s">
        <v>4373</v>
      </c>
      <c r="B921" s="2" t="s">
        <v>4374</v>
      </c>
      <c r="C921" s="2" t="s">
        <v>19</v>
      </c>
      <c r="D921" s="2" t="s">
        <v>20</v>
      </c>
      <c r="E921" s="3" t="n">
        <v>13</v>
      </c>
      <c r="F921" s="3" t="n">
        <v>51701246</v>
      </c>
      <c r="G921" s="3" t="n">
        <v>51793748</v>
      </c>
      <c r="H921" s="3" t="s">
        <v>32</v>
      </c>
      <c r="I921" s="2" t="s">
        <v>61</v>
      </c>
      <c r="J921" s="2" t="s">
        <v>1512</v>
      </c>
      <c r="K921" s="2" t="s">
        <v>4372</v>
      </c>
      <c r="L921" s="2" t="s">
        <v>25</v>
      </c>
      <c r="M921" s="2" t="s">
        <v>158</v>
      </c>
      <c r="N921" s="2" t="s">
        <v>2890</v>
      </c>
      <c r="O921" s="2" t="s">
        <v>1637</v>
      </c>
      <c r="P921" s="2" t="s">
        <v>1587</v>
      </c>
    </row>
    <row r="922" customFormat="false" ht="14" hidden="false" customHeight="false" outlineLevel="0" collapsed="false">
      <c r="A922" s="1" t="s">
        <v>4375</v>
      </c>
      <c r="B922" s="2" t="s">
        <v>4376</v>
      </c>
      <c r="C922" s="2" t="s">
        <v>19</v>
      </c>
      <c r="D922" s="2" t="s">
        <v>20</v>
      </c>
      <c r="E922" s="3" t="n">
        <v>9</v>
      </c>
      <c r="F922" s="3" t="n">
        <v>47530352</v>
      </c>
      <c r="G922" s="3" t="n">
        <v>47819081</v>
      </c>
      <c r="H922" s="3" t="s">
        <v>21</v>
      </c>
      <c r="I922" s="2" t="s">
        <v>1166</v>
      </c>
      <c r="J922" s="2" t="s">
        <v>255</v>
      </c>
      <c r="K922" s="2" t="s">
        <v>4372</v>
      </c>
      <c r="L922" s="2" t="s">
        <v>25</v>
      </c>
      <c r="M922" s="2" t="s">
        <v>3398</v>
      </c>
      <c r="N922" s="2" t="s">
        <v>4377</v>
      </c>
      <c r="O922" s="2" t="s">
        <v>580</v>
      </c>
      <c r="P922" s="2" t="s">
        <v>4378</v>
      </c>
    </row>
    <row r="923" customFormat="false" ht="14" hidden="false" customHeight="false" outlineLevel="0" collapsed="false">
      <c r="A923" s="1" t="s">
        <v>4379</v>
      </c>
      <c r="B923" s="2" t="s">
        <v>4380</v>
      </c>
      <c r="C923" s="2" t="s">
        <v>19</v>
      </c>
      <c r="D923" s="2" t="s">
        <v>20</v>
      </c>
      <c r="E923" s="3" t="n">
        <v>7</v>
      </c>
      <c r="F923" s="3" t="n">
        <v>12804977</v>
      </c>
      <c r="G923" s="3" t="n">
        <v>12818855</v>
      </c>
      <c r="H923" s="3" t="s">
        <v>32</v>
      </c>
      <c r="I923" s="2" t="s">
        <v>728</v>
      </c>
      <c r="J923" s="2" t="s">
        <v>1829</v>
      </c>
      <c r="K923" s="2" t="s">
        <v>4372</v>
      </c>
      <c r="L923" s="2" t="s">
        <v>25</v>
      </c>
      <c r="M923" s="2" t="s">
        <v>1476</v>
      </c>
      <c r="N923" s="2" t="s">
        <v>3238</v>
      </c>
      <c r="O923" s="2" t="s">
        <v>245</v>
      </c>
      <c r="P923" s="2" t="s">
        <v>2568</v>
      </c>
    </row>
    <row r="924" customFormat="false" ht="14" hidden="false" customHeight="false" outlineLevel="0" collapsed="false">
      <c r="A924" s="1" t="s">
        <v>4381</v>
      </c>
      <c r="B924" s="2" t="s">
        <v>4382</v>
      </c>
      <c r="C924" s="2" t="s">
        <v>19</v>
      </c>
      <c r="D924" s="2" t="s">
        <v>20</v>
      </c>
      <c r="E924" s="3" t="n">
        <v>17</v>
      </c>
      <c r="F924" s="3" t="n">
        <v>36255667</v>
      </c>
      <c r="G924" s="3" t="n">
        <v>36258070</v>
      </c>
      <c r="H924" s="3" t="s">
        <v>32</v>
      </c>
      <c r="I924" s="2" t="s">
        <v>1356</v>
      </c>
      <c r="J924" s="2" t="s">
        <v>1451</v>
      </c>
      <c r="K924" s="2" t="s">
        <v>4372</v>
      </c>
      <c r="L924" s="2" t="s">
        <v>25</v>
      </c>
      <c r="M924" s="2" t="s">
        <v>528</v>
      </c>
      <c r="N924" s="2" t="s">
        <v>4155</v>
      </c>
      <c r="O924" s="2" t="s">
        <v>732</v>
      </c>
      <c r="P924" s="2" t="s">
        <v>2940</v>
      </c>
    </row>
    <row r="925" customFormat="false" ht="14" hidden="false" customHeight="false" outlineLevel="0" collapsed="false">
      <c r="A925" s="1" t="s">
        <v>4383</v>
      </c>
      <c r="B925" s="2" t="s">
        <v>4384</v>
      </c>
      <c r="C925" s="2" t="s">
        <v>19</v>
      </c>
      <c r="D925" s="2" t="s">
        <v>20</v>
      </c>
      <c r="E925" s="3" t="n">
        <v>5</v>
      </c>
      <c r="F925" s="3" t="n">
        <v>147878437</v>
      </c>
      <c r="G925" s="3" t="n">
        <v>147894816</v>
      </c>
      <c r="H925" s="3" t="s">
        <v>32</v>
      </c>
      <c r="I925" s="2" t="s">
        <v>4385</v>
      </c>
      <c r="J925" s="2" t="s">
        <v>4386</v>
      </c>
      <c r="K925" s="2" t="s">
        <v>4372</v>
      </c>
      <c r="L925" s="2" t="s">
        <v>25</v>
      </c>
      <c r="M925" s="2" t="s">
        <v>93</v>
      </c>
      <c r="N925" s="2" t="s">
        <v>93</v>
      </c>
      <c r="O925" s="2" t="s">
        <v>4387</v>
      </c>
      <c r="P925" s="2" t="s">
        <v>2034</v>
      </c>
    </row>
    <row r="926" customFormat="false" ht="14" hidden="false" customHeight="false" outlineLevel="0" collapsed="false">
      <c r="A926" s="1" t="s">
        <v>4388</v>
      </c>
      <c r="B926" s="2" t="s">
        <v>4389</v>
      </c>
      <c r="C926" s="2" t="s">
        <v>19</v>
      </c>
      <c r="D926" s="2" t="s">
        <v>20</v>
      </c>
      <c r="E926" s="3" t="n">
        <v>7</v>
      </c>
      <c r="F926" s="3" t="n">
        <v>133686356</v>
      </c>
      <c r="G926" s="3" t="n">
        <v>133709070</v>
      </c>
      <c r="H926" s="3" t="s">
        <v>32</v>
      </c>
      <c r="I926" s="2" t="s">
        <v>4390</v>
      </c>
      <c r="J926" s="2" t="s">
        <v>2835</v>
      </c>
      <c r="K926" s="2" t="s">
        <v>4372</v>
      </c>
      <c r="L926" s="2" t="s">
        <v>25</v>
      </c>
      <c r="M926" s="2" t="s">
        <v>50</v>
      </c>
      <c r="N926" s="2" t="s">
        <v>50</v>
      </c>
      <c r="O926" s="2" t="s">
        <v>621</v>
      </c>
      <c r="P926" s="2" t="s">
        <v>4391</v>
      </c>
    </row>
    <row r="927" customFormat="false" ht="14" hidden="false" customHeight="false" outlineLevel="0" collapsed="false">
      <c r="A927" s="1" t="s">
        <v>4392</v>
      </c>
      <c r="B927" s="2" t="s">
        <v>4393</v>
      </c>
      <c r="C927" s="2" t="s">
        <v>19</v>
      </c>
      <c r="D927" s="2" t="s">
        <v>20</v>
      </c>
      <c r="E927" s="3" t="n">
        <v>8</v>
      </c>
      <c r="F927" s="3" t="n">
        <v>127064345</v>
      </c>
      <c r="G927" s="3" t="n">
        <v>127426754</v>
      </c>
      <c r="H927" s="3" t="s">
        <v>21</v>
      </c>
      <c r="I927" s="2" t="s">
        <v>4394</v>
      </c>
      <c r="J927" s="2" t="s">
        <v>2903</v>
      </c>
      <c r="K927" s="2" t="s">
        <v>4395</v>
      </c>
      <c r="L927" s="2" t="s">
        <v>25</v>
      </c>
      <c r="M927" s="2" t="s">
        <v>351</v>
      </c>
      <c r="N927" s="2" t="s">
        <v>4396</v>
      </c>
      <c r="O927" s="2" t="s">
        <v>58</v>
      </c>
      <c r="P927" s="2" t="s">
        <v>1038</v>
      </c>
    </row>
    <row r="928" customFormat="false" ht="14" hidden="false" customHeight="false" outlineLevel="0" collapsed="false">
      <c r="A928" s="1" t="s">
        <v>4397</v>
      </c>
      <c r="B928" s="2" t="s">
        <v>4398</v>
      </c>
      <c r="C928" s="2" t="s">
        <v>19</v>
      </c>
      <c r="D928" s="2" t="s">
        <v>20</v>
      </c>
      <c r="E928" s="3" t="n">
        <v>13</v>
      </c>
      <c r="F928" s="3" t="n">
        <v>19591709</v>
      </c>
      <c r="G928" s="3" t="n">
        <v>19619831</v>
      </c>
      <c r="H928" s="3" t="s">
        <v>32</v>
      </c>
      <c r="I928" s="2" t="s">
        <v>210</v>
      </c>
      <c r="J928" s="2" t="s">
        <v>2568</v>
      </c>
      <c r="K928" s="2" t="s">
        <v>4399</v>
      </c>
      <c r="L928" s="2" t="s">
        <v>25</v>
      </c>
      <c r="M928" s="2" t="s">
        <v>678</v>
      </c>
      <c r="N928" s="2" t="s">
        <v>387</v>
      </c>
      <c r="O928" s="2" t="s">
        <v>4400</v>
      </c>
      <c r="P928" s="2" t="s">
        <v>1421</v>
      </c>
    </row>
    <row r="929" customFormat="false" ht="14" hidden="false" customHeight="false" outlineLevel="0" collapsed="false">
      <c r="A929" s="1" t="s">
        <v>4401</v>
      </c>
      <c r="B929" s="2" t="s">
        <v>4402</v>
      </c>
      <c r="C929" s="2" t="s">
        <v>19</v>
      </c>
      <c r="D929" s="2" t="s">
        <v>1359</v>
      </c>
      <c r="E929" s="3" t="n">
        <v>14</v>
      </c>
      <c r="F929" s="3" t="n">
        <v>56733657</v>
      </c>
      <c r="G929" s="3" t="n">
        <v>56734955</v>
      </c>
      <c r="H929" s="3" t="s">
        <v>32</v>
      </c>
      <c r="I929" s="2" t="s">
        <v>346</v>
      </c>
      <c r="J929" s="2" t="s">
        <v>2789</v>
      </c>
      <c r="K929" s="2" t="s">
        <v>4399</v>
      </c>
      <c r="L929" s="2" t="s">
        <v>25</v>
      </c>
      <c r="M929" s="2" t="s">
        <v>1447</v>
      </c>
      <c r="N929" s="2" t="s">
        <v>1447</v>
      </c>
      <c r="O929" s="2" t="s">
        <v>2590</v>
      </c>
      <c r="P929" s="2" t="s">
        <v>2216</v>
      </c>
    </row>
    <row r="930" customFormat="false" ht="14" hidden="false" customHeight="false" outlineLevel="0" collapsed="false">
      <c r="A930" s="1" t="s">
        <v>4403</v>
      </c>
      <c r="B930" s="2" t="s">
        <v>4404</v>
      </c>
      <c r="C930" s="2" t="s">
        <v>19</v>
      </c>
      <c r="D930" s="2" t="s">
        <v>20</v>
      </c>
      <c r="E930" s="3" t="n">
        <v>4</v>
      </c>
      <c r="F930" s="3" t="n">
        <v>43562813</v>
      </c>
      <c r="G930" s="3" t="n">
        <v>43566798</v>
      </c>
      <c r="H930" s="3" t="s">
        <v>21</v>
      </c>
      <c r="I930" s="2" t="s">
        <v>4405</v>
      </c>
      <c r="J930" s="2" t="s">
        <v>1561</v>
      </c>
      <c r="K930" s="2" t="s">
        <v>4406</v>
      </c>
      <c r="L930" s="2" t="s">
        <v>25</v>
      </c>
      <c r="M930" s="2" t="s">
        <v>421</v>
      </c>
      <c r="N930" s="2" t="s">
        <v>2522</v>
      </c>
      <c r="O930" s="2" t="s">
        <v>895</v>
      </c>
      <c r="P930" s="2" t="s">
        <v>4407</v>
      </c>
    </row>
    <row r="931" customFormat="false" ht="14" hidden="false" customHeight="false" outlineLevel="0" collapsed="false">
      <c r="A931" s="1" t="s">
        <v>4408</v>
      </c>
      <c r="B931" s="2" t="s">
        <v>4409</v>
      </c>
      <c r="C931" s="2" t="s">
        <v>19</v>
      </c>
      <c r="D931" s="2" t="s">
        <v>20</v>
      </c>
      <c r="E931" s="3" t="n">
        <v>11</v>
      </c>
      <c r="F931" s="3" t="n">
        <v>54100975</v>
      </c>
      <c r="G931" s="3" t="n">
        <v>54131663</v>
      </c>
      <c r="H931" s="3" t="s">
        <v>21</v>
      </c>
      <c r="I931" s="2" t="s">
        <v>1669</v>
      </c>
      <c r="J931" s="2" t="s">
        <v>2067</v>
      </c>
      <c r="K931" s="2" t="s">
        <v>4406</v>
      </c>
      <c r="L931" s="2" t="s">
        <v>25</v>
      </c>
      <c r="M931" s="2" t="s">
        <v>1198</v>
      </c>
      <c r="N931" s="2" t="s">
        <v>4410</v>
      </c>
      <c r="O931" s="2" t="s">
        <v>1482</v>
      </c>
      <c r="P931" s="2" t="s">
        <v>3252</v>
      </c>
    </row>
    <row r="932" customFormat="false" ht="14" hidden="false" customHeight="false" outlineLevel="0" collapsed="false">
      <c r="A932" s="1" t="s">
        <v>4411</v>
      </c>
      <c r="B932" s="2" t="s">
        <v>4412</v>
      </c>
      <c r="C932" s="2" t="s">
        <v>19</v>
      </c>
      <c r="D932" s="2" t="s">
        <v>20</v>
      </c>
      <c r="E932" s="3" t="n">
        <v>4</v>
      </c>
      <c r="F932" s="3" t="n">
        <v>43957692</v>
      </c>
      <c r="G932" s="3" t="n">
        <v>43979119</v>
      </c>
      <c r="H932" s="3" t="s">
        <v>21</v>
      </c>
      <c r="I932" s="2" t="s">
        <v>496</v>
      </c>
      <c r="J932" s="2" t="s">
        <v>1365</v>
      </c>
      <c r="K932" s="2" t="s">
        <v>4406</v>
      </c>
      <c r="L932" s="2" t="s">
        <v>25</v>
      </c>
      <c r="M932" s="2" t="s">
        <v>76</v>
      </c>
      <c r="N932" s="2" t="s">
        <v>77</v>
      </c>
      <c r="O932" s="2" t="s">
        <v>3468</v>
      </c>
      <c r="P932" s="2" t="s">
        <v>4296</v>
      </c>
    </row>
    <row r="933" customFormat="false" ht="14" hidden="false" customHeight="false" outlineLevel="0" collapsed="false">
      <c r="A933" s="1" t="s">
        <v>4413</v>
      </c>
      <c r="B933" s="2" t="s">
        <v>4414</v>
      </c>
      <c r="C933" s="2" t="s">
        <v>19</v>
      </c>
      <c r="D933" s="2" t="s">
        <v>20</v>
      </c>
      <c r="E933" s="3" t="n">
        <v>14</v>
      </c>
      <c r="F933" s="3" t="n">
        <v>55640385</v>
      </c>
      <c r="G933" s="3" t="n">
        <v>55643561</v>
      </c>
      <c r="H933" s="3" t="s">
        <v>32</v>
      </c>
      <c r="I933" s="2" t="s">
        <v>791</v>
      </c>
      <c r="J933" s="2" t="s">
        <v>1237</v>
      </c>
      <c r="K933" s="2" t="s">
        <v>4406</v>
      </c>
      <c r="L933" s="2" t="s">
        <v>25</v>
      </c>
      <c r="M933" s="2" t="s">
        <v>4415</v>
      </c>
      <c r="N933" s="2" t="s">
        <v>4415</v>
      </c>
      <c r="O933" s="2" t="s">
        <v>2595</v>
      </c>
      <c r="P933" s="2" t="s">
        <v>4416</v>
      </c>
    </row>
    <row r="934" customFormat="false" ht="14" hidden="false" customHeight="false" outlineLevel="0" collapsed="false">
      <c r="A934" s="1" t="s">
        <v>4417</v>
      </c>
      <c r="B934" s="2" t="s">
        <v>4418</v>
      </c>
      <c r="C934" s="2" t="s">
        <v>19</v>
      </c>
      <c r="D934" s="2" t="s">
        <v>20</v>
      </c>
      <c r="E934" s="3" t="n">
        <v>14</v>
      </c>
      <c r="F934" s="3" t="n">
        <v>32159981</v>
      </c>
      <c r="G934" s="3" t="n">
        <v>32176127</v>
      </c>
      <c r="H934" s="3" t="s">
        <v>21</v>
      </c>
      <c r="I934" s="2" t="s">
        <v>3413</v>
      </c>
      <c r="J934" s="2" t="s">
        <v>728</v>
      </c>
      <c r="K934" s="2" t="s">
        <v>4406</v>
      </c>
      <c r="L934" s="2" t="s">
        <v>25</v>
      </c>
      <c r="M934" s="2" t="s">
        <v>4419</v>
      </c>
      <c r="N934" s="2" t="s">
        <v>4419</v>
      </c>
      <c r="O934" s="2" t="s">
        <v>4420</v>
      </c>
      <c r="P934" s="2" t="s">
        <v>28</v>
      </c>
    </row>
    <row r="935" customFormat="false" ht="14" hidden="false" customHeight="false" outlineLevel="0" collapsed="false">
      <c r="A935" s="1" t="s">
        <v>4421</v>
      </c>
      <c r="B935" s="2" t="s">
        <v>4422</v>
      </c>
      <c r="C935" s="2" t="s">
        <v>19</v>
      </c>
      <c r="D935" s="2" t="s">
        <v>20</v>
      </c>
      <c r="E935" s="3" t="n">
        <v>9</v>
      </c>
      <c r="F935" s="3" t="n">
        <v>15316915</v>
      </c>
      <c r="G935" s="3" t="n">
        <v>15333393</v>
      </c>
      <c r="H935" s="3" t="s">
        <v>32</v>
      </c>
      <c r="I935" s="2" t="s">
        <v>2068</v>
      </c>
      <c r="J935" s="2" t="s">
        <v>4423</v>
      </c>
      <c r="K935" s="2" t="s">
        <v>4406</v>
      </c>
      <c r="L935" s="2" t="s">
        <v>25</v>
      </c>
      <c r="M935" s="2" t="s">
        <v>3844</v>
      </c>
      <c r="N935" s="2" t="s">
        <v>3844</v>
      </c>
      <c r="O935" s="2" t="s">
        <v>1894</v>
      </c>
      <c r="P935" s="2" t="s">
        <v>166</v>
      </c>
    </row>
    <row r="936" customFormat="false" ht="14" hidden="false" customHeight="false" outlineLevel="0" collapsed="false">
      <c r="A936" s="1" t="s">
        <v>412</v>
      </c>
      <c r="B936" s="2" t="s">
        <v>4424</v>
      </c>
      <c r="C936" s="2" t="s">
        <v>19</v>
      </c>
      <c r="D936" s="2" t="s">
        <v>20</v>
      </c>
      <c r="E936" s="3" t="n">
        <v>2</v>
      </c>
      <c r="F936" s="3" t="n">
        <v>73341958</v>
      </c>
      <c r="G936" s="3" t="n">
        <v>73386413</v>
      </c>
      <c r="H936" s="3" t="s">
        <v>32</v>
      </c>
      <c r="I936" s="2" t="s">
        <v>4425</v>
      </c>
      <c r="J936" s="2" t="s">
        <v>463</v>
      </c>
      <c r="K936" s="2" t="s">
        <v>4406</v>
      </c>
      <c r="L936" s="2" t="s">
        <v>25</v>
      </c>
      <c r="M936" s="2" t="s">
        <v>4426</v>
      </c>
      <c r="N936" s="2" t="s">
        <v>4426</v>
      </c>
      <c r="O936" s="2" t="s">
        <v>2151</v>
      </c>
      <c r="P936" s="2" t="s">
        <v>4427</v>
      </c>
    </row>
    <row r="937" customFormat="false" ht="14" hidden="false" customHeight="false" outlineLevel="0" collapsed="false">
      <c r="A937" s="1" t="s">
        <v>4428</v>
      </c>
      <c r="B937" s="2" t="s">
        <v>4429</v>
      </c>
      <c r="C937" s="2" t="s">
        <v>19</v>
      </c>
      <c r="D937" s="2" t="s">
        <v>20</v>
      </c>
      <c r="E937" s="3" t="n">
        <v>15</v>
      </c>
      <c r="F937" s="3" t="n">
        <v>79311738</v>
      </c>
      <c r="G937" s="3" t="n">
        <v>79318013</v>
      </c>
      <c r="H937" s="3" t="s">
        <v>32</v>
      </c>
      <c r="I937" s="2" t="s">
        <v>920</v>
      </c>
      <c r="J937" s="2" t="s">
        <v>3035</v>
      </c>
      <c r="K937" s="2" t="s">
        <v>4430</v>
      </c>
      <c r="L937" s="2" t="s">
        <v>25</v>
      </c>
      <c r="M937" s="2" t="s">
        <v>594</v>
      </c>
      <c r="N937" s="2" t="s">
        <v>594</v>
      </c>
      <c r="O937" s="2" t="s">
        <v>1042</v>
      </c>
      <c r="P937" s="2" t="s">
        <v>760</v>
      </c>
    </row>
    <row r="938" customFormat="false" ht="14" hidden="false" customHeight="false" outlineLevel="0" collapsed="false">
      <c r="A938" s="1" t="s">
        <v>4431</v>
      </c>
      <c r="B938" s="2" t="s">
        <v>4432</v>
      </c>
      <c r="C938" s="2" t="s">
        <v>19</v>
      </c>
      <c r="D938" s="2" t="s">
        <v>20</v>
      </c>
      <c r="E938" s="3" t="n">
        <v>17</v>
      </c>
      <c r="F938" s="3" t="n">
        <v>12916475</v>
      </c>
      <c r="G938" s="3" t="n">
        <v>12919559</v>
      </c>
      <c r="H938" s="3" t="s">
        <v>21</v>
      </c>
      <c r="I938" s="2" t="s">
        <v>931</v>
      </c>
      <c r="J938" s="2" t="s">
        <v>1779</v>
      </c>
      <c r="K938" s="2" t="s">
        <v>4433</v>
      </c>
      <c r="L938" s="2" t="s">
        <v>25</v>
      </c>
      <c r="M938" s="2" t="s">
        <v>4434</v>
      </c>
      <c r="N938" s="2" t="s">
        <v>4434</v>
      </c>
      <c r="O938" s="2" t="s">
        <v>1284</v>
      </c>
      <c r="P938" s="2" t="s">
        <v>1353</v>
      </c>
    </row>
    <row r="939" customFormat="false" ht="14" hidden="false" customHeight="false" outlineLevel="0" collapsed="false">
      <c r="A939" s="1" t="s">
        <v>4435</v>
      </c>
      <c r="B939" s="2" t="s">
        <v>4436</v>
      </c>
      <c r="C939" s="2" t="s">
        <v>19</v>
      </c>
      <c r="D939" s="2" t="s">
        <v>20</v>
      </c>
      <c r="E939" s="3" t="n">
        <v>3</v>
      </c>
      <c r="F939" s="3" t="n">
        <v>88923762</v>
      </c>
      <c r="G939" s="3" t="n">
        <v>88930986</v>
      </c>
      <c r="H939" s="3" t="s">
        <v>32</v>
      </c>
      <c r="I939" s="2" t="s">
        <v>1885</v>
      </c>
      <c r="J939" s="2" t="s">
        <v>743</v>
      </c>
      <c r="K939" s="2" t="s">
        <v>4433</v>
      </c>
      <c r="L939" s="2" t="s">
        <v>25</v>
      </c>
      <c r="M939" s="2" t="s">
        <v>4437</v>
      </c>
      <c r="N939" s="2" t="s">
        <v>4437</v>
      </c>
      <c r="O939" s="2" t="s">
        <v>4438</v>
      </c>
      <c r="P939" s="2" t="s">
        <v>1083</v>
      </c>
    </row>
    <row r="940" customFormat="false" ht="14" hidden="false" customHeight="false" outlineLevel="0" collapsed="false">
      <c r="A940" s="1" t="s">
        <v>4439</v>
      </c>
      <c r="B940" s="2" t="s">
        <v>4440</v>
      </c>
      <c r="C940" s="2" t="s">
        <v>19</v>
      </c>
      <c r="D940" s="2" t="s">
        <v>20</v>
      </c>
      <c r="E940" s="3" t="n">
        <v>13</v>
      </c>
      <c r="F940" s="3" t="n">
        <v>5861489</v>
      </c>
      <c r="G940" s="3" t="n">
        <v>5870394</v>
      </c>
      <c r="H940" s="3" t="s">
        <v>21</v>
      </c>
      <c r="I940" s="2" t="s">
        <v>4441</v>
      </c>
      <c r="J940" s="2" t="s">
        <v>4442</v>
      </c>
      <c r="K940" s="2" t="s">
        <v>4443</v>
      </c>
      <c r="L940" s="2" t="s">
        <v>25</v>
      </c>
      <c r="M940" s="2" t="s">
        <v>670</v>
      </c>
      <c r="N940" s="2" t="s">
        <v>671</v>
      </c>
      <c r="O940" s="2" t="s">
        <v>4444</v>
      </c>
      <c r="P940" s="2" t="s">
        <v>4445</v>
      </c>
    </row>
    <row r="941" customFormat="false" ht="14" hidden="false" customHeight="false" outlineLevel="0" collapsed="false">
      <c r="A941" s="1" t="s">
        <v>4446</v>
      </c>
      <c r="B941" s="2" t="s">
        <v>4447</v>
      </c>
      <c r="C941" s="2" t="s">
        <v>19</v>
      </c>
      <c r="D941" s="2" t="s">
        <v>20</v>
      </c>
      <c r="E941" s="3" t="n">
        <v>5</v>
      </c>
      <c r="F941" s="3" t="n">
        <v>97949170</v>
      </c>
      <c r="G941" s="3" t="n">
        <v>97996096</v>
      </c>
      <c r="H941" s="3" t="s">
        <v>32</v>
      </c>
      <c r="I941" s="2" t="s">
        <v>3134</v>
      </c>
      <c r="J941" s="2" t="s">
        <v>1356</v>
      </c>
      <c r="K941" s="2" t="s">
        <v>4448</v>
      </c>
      <c r="L941" s="2" t="s">
        <v>25</v>
      </c>
      <c r="M941" s="2" t="s">
        <v>2066</v>
      </c>
      <c r="N941" s="2" t="s">
        <v>2066</v>
      </c>
      <c r="O941" s="2" t="s">
        <v>2851</v>
      </c>
      <c r="P941" s="2" t="s">
        <v>3864</v>
      </c>
    </row>
    <row r="942" customFormat="false" ht="14" hidden="false" customHeight="false" outlineLevel="0" collapsed="false">
      <c r="A942" s="1" t="s">
        <v>4449</v>
      </c>
      <c r="B942" s="2" t="s">
        <v>4450</v>
      </c>
      <c r="C942" s="2" t="s">
        <v>19</v>
      </c>
      <c r="D942" s="2" t="s">
        <v>20</v>
      </c>
      <c r="E942" s="3" t="n">
        <v>5</v>
      </c>
      <c r="F942" s="3" t="n">
        <v>76879865</v>
      </c>
      <c r="G942" s="3" t="n">
        <v>76905493</v>
      </c>
      <c r="H942" s="3" t="s">
        <v>32</v>
      </c>
      <c r="I942" s="2" t="s">
        <v>2530</v>
      </c>
      <c r="J942" s="2" t="s">
        <v>870</v>
      </c>
      <c r="K942" s="2" t="s">
        <v>4448</v>
      </c>
      <c r="L942" s="2" t="s">
        <v>25</v>
      </c>
      <c r="M942" s="2" t="s">
        <v>2859</v>
      </c>
      <c r="N942" s="2" t="s">
        <v>2859</v>
      </c>
      <c r="O942" s="2" t="s">
        <v>1800</v>
      </c>
      <c r="P942" s="2" t="s">
        <v>1019</v>
      </c>
    </row>
    <row r="943" customFormat="false" ht="14" hidden="false" customHeight="false" outlineLevel="0" collapsed="false">
      <c r="A943" s="1" t="s">
        <v>4451</v>
      </c>
      <c r="B943" s="2" t="s">
        <v>4452</v>
      </c>
      <c r="C943" s="2" t="s">
        <v>19</v>
      </c>
      <c r="D943" s="2" t="s">
        <v>20</v>
      </c>
      <c r="E943" s="3" t="n">
        <v>1</v>
      </c>
      <c r="F943" s="3" t="n">
        <v>57774861</v>
      </c>
      <c r="G943" s="3" t="n">
        <v>57948395</v>
      </c>
      <c r="H943" s="3" t="s">
        <v>21</v>
      </c>
      <c r="I943" s="2" t="s">
        <v>1102</v>
      </c>
      <c r="J943" s="2" t="s">
        <v>315</v>
      </c>
      <c r="K943" s="2" t="s">
        <v>4453</v>
      </c>
      <c r="L943" s="2" t="s">
        <v>25</v>
      </c>
      <c r="M943" s="2" t="s">
        <v>967</v>
      </c>
      <c r="N943" s="2" t="s">
        <v>1993</v>
      </c>
      <c r="O943" s="2" t="s">
        <v>456</v>
      </c>
      <c r="P943" s="2" t="s">
        <v>4454</v>
      </c>
    </row>
    <row r="944" customFormat="false" ht="14" hidden="false" customHeight="false" outlineLevel="0" collapsed="false">
      <c r="A944" s="1" t="s">
        <v>4455</v>
      </c>
      <c r="B944" s="2" t="s">
        <v>4456</v>
      </c>
      <c r="C944" s="2" t="s">
        <v>19</v>
      </c>
      <c r="D944" s="2" t="s">
        <v>20</v>
      </c>
      <c r="E944" s="3" t="n">
        <v>17</v>
      </c>
      <c r="F944" s="3" t="n">
        <v>27563773</v>
      </c>
      <c r="G944" s="3" t="n">
        <v>27565750</v>
      </c>
      <c r="H944" s="3" t="s">
        <v>32</v>
      </c>
      <c r="I944" s="2" t="s">
        <v>134</v>
      </c>
      <c r="J944" s="2" t="s">
        <v>2820</v>
      </c>
      <c r="K944" s="2" t="s">
        <v>4453</v>
      </c>
      <c r="L944" s="2" t="s">
        <v>25</v>
      </c>
      <c r="M944" s="2" t="s">
        <v>227</v>
      </c>
      <c r="N944" s="2" t="s">
        <v>4457</v>
      </c>
      <c r="O944" s="2" t="s">
        <v>1261</v>
      </c>
      <c r="P944" s="2" t="s">
        <v>1129</v>
      </c>
    </row>
    <row r="945" customFormat="false" ht="14" hidden="false" customHeight="false" outlineLevel="0" collapsed="false">
      <c r="A945" s="1" t="s">
        <v>4458</v>
      </c>
      <c r="B945" s="2" t="s">
        <v>4459</v>
      </c>
      <c r="C945" s="2" t="s">
        <v>19</v>
      </c>
      <c r="D945" s="2" t="s">
        <v>20</v>
      </c>
      <c r="E945" s="3" t="n">
        <v>9</v>
      </c>
      <c r="F945" s="3" t="n">
        <v>42413418</v>
      </c>
      <c r="G945" s="3" t="n">
        <v>42461462</v>
      </c>
      <c r="H945" s="3" t="s">
        <v>32</v>
      </c>
      <c r="I945" s="2" t="s">
        <v>1139</v>
      </c>
      <c r="J945" s="2" t="s">
        <v>2614</v>
      </c>
      <c r="K945" s="2" t="s">
        <v>4453</v>
      </c>
      <c r="L945" s="2" t="s">
        <v>25</v>
      </c>
      <c r="M945" s="2" t="s">
        <v>132</v>
      </c>
      <c r="N945" s="2" t="s">
        <v>132</v>
      </c>
      <c r="O945" s="2" t="s">
        <v>578</v>
      </c>
      <c r="P945" s="2" t="s">
        <v>967</v>
      </c>
    </row>
    <row r="946" customFormat="false" ht="14" hidden="false" customHeight="false" outlineLevel="0" collapsed="false">
      <c r="A946" s="1" t="s">
        <v>4460</v>
      </c>
      <c r="B946" s="2" t="s">
        <v>4461</v>
      </c>
      <c r="C946" s="2" t="s">
        <v>19</v>
      </c>
      <c r="D946" s="2" t="s">
        <v>1501</v>
      </c>
      <c r="E946" s="3" t="n">
        <v>6</v>
      </c>
      <c r="F946" s="3" t="n">
        <v>143988740</v>
      </c>
      <c r="G946" s="3" t="n">
        <v>143990868</v>
      </c>
      <c r="H946" s="3" t="s">
        <v>32</v>
      </c>
      <c r="I946" s="2" t="s">
        <v>4462</v>
      </c>
      <c r="J946" s="2" t="s">
        <v>706</v>
      </c>
      <c r="K946" s="2" t="s">
        <v>4463</v>
      </c>
      <c r="L946" s="2" t="s">
        <v>25</v>
      </c>
      <c r="M946" s="2" t="s">
        <v>90</v>
      </c>
      <c r="N946" s="2" t="s">
        <v>90</v>
      </c>
      <c r="O946" s="2" t="s">
        <v>2050</v>
      </c>
      <c r="P946" s="2" t="s">
        <v>1240</v>
      </c>
    </row>
    <row r="947" customFormat="false" ht="14" hidden="false" customHeight="false" outlineLevel="0" collapsed="false">
      <c r="A947" s="1" t="s">
        <v>4464</v>
      </c>
      <c r="B947" s="2" t="s">
        <v>4465</v>
      </c>
      <c r="C947" s="2" t="s">
        <v>19</v>
      </c>
      <c r="D947" s="2" t="s">
        <v>20</v>
      </c>
      <c r="E947" s="3" t="n">
        <v>5</v>
      </c>
      <c r="F947" s="3" t="n">
        <v>138144667</v>
      </c>
      <c r="G947" s="3" t="n">
        <v>138152900</v>
      </c>
      <c r="H947" s="3" t="s">
        <v>32</v>
      </c>
      <c r="I947" s="2" t="s">
        <v>640</v>
      </c>
      <c r="J947" s="2" t="s">
        <v>1762</v>
      </c>
      <c r="K947" s="2" t="s">
        <v>4463</v>
      </c>
      <c r="L947" s="2" t="s">
        <v>25</v>
      </c>
      <c r="M947" s="2" t="s">
        <v>1687</v>
      </c>
      <c r="N947" s="2" t="s">
        <v>1687</v>
      </c>
      <c r="O947" s="2" t="s">
        <v>1495</v>
      </c>
      <c r="P947" s="2" t="s">
        <v>1042</v>
      </c>
    </row>
    <row r="948" customFormat="false" ht="14" hidden="false" customHeight="false" outlineLevel="0" collapsed="false">
      <c r="A948" s="1" t="s">
        <v>4466</v>
      </c>
      <c r="B948" s="2" t="s">
        <v>4467</v>
      </c>
      <c r="C948" s="2" t="s">
        <v>19</v>
      </c>
      <c r="D948" s="2" t="s">
        <v>20</v>
      </c>
      <c r="E948" s="3" t="n">
        <v>5</v>
      </c>
      <c r="F948" s="3" t="n">
        <v>125018135</v>
      </c>
      <c r="G948" s="3" t="n">
        <v>125025062</v>
      </c>
      <c r="H948" s="3" t="s">
        <v>32</v>
      </c>
      <c r="I948" s="2" t="s">
        <v>938</v>
      </c>
      <c r="J948" s="2" t="s">
        <v>153</v>
      </c>
      <c r="K948" s="2" t="s">
        <v>4463</v>
      </c>
      <c r="L948" s="2" t="s">
        <v>25</v>
      </c>
      <c r="M948" s="2" t="s">
        <v>3390</v>
      </c>
      <c r="N948" s="2" t="s">
        <v>3390</v>
      </c>
      <c r="O948" s="2" t="s">
        <v>1162</v>
      </c>
      <c r="P948" s="2" t="s">
        <v>709</v>
      </c>
    </row>
    <row r="949" customFormat="false" ht="14" hidden="false" customHeight="false" outlineLevel="0" collapsed="false">
      <c r="A949" s="1" t="s">
        <v>4468</v>
      </c>
      <c r="B949" s="2" t="s">
        <v>4469</v>
      </c>
      <c r="C949" s="2" t="s">
        <v>19</v>
      </c>
      <c r="D949" s="2" t="s">
        <v>20</v>
      </c>
      <c r="E949" s="3" t="n">
        <v>10</v>
      </c>
      <c r="F949" s="3" t="n">
        <v>105763255</v>
      </c>
      <c r="G949" s="3" t="n">
        <v>105841381</v>
      </c>
      <c r="H949" s="3" t="s">
        <v>32</v>
      </c>
      <c r="I949" s="2" t="s">
        <v>994</v>
      </c>
      <c r="J949" s="2" t="s">
        <v>4005</v>
      </c>
      <c r="K949" s="2" t="s">
        <v>4470</v>
      </c>
      <c r="L949" s="2" t="s">
        <v>25</v>
      </c>
      <c r="M949" s="2" t="s">
        <v>1582</v>
      </c>
      <c r="N949" s="2" t="s">
        <v>4471</v>
      </c>
      <c r="O949" s="2" t="s">
        <v>4472</v>
      </c>
      <c r="P949" s="2" t="s">
        <v>1249</v>
      </c>
    </row>
    <row r="950" customFormat="false" ht="14" hidden="false" customHeight="false" outlineLevel="0" collapsed="false">
      <c r="A950" s="1" t="s">
        <v>4353</v>
      </c>
      <c r="B950" s="2" t="s">
        <v>4473</v>
      </c>
      <c r="C950" s="2" t="s">
        <v>19</v>
      </c>
      <c r="D950" s="2" t="s">
        <v>20</v>
      </c>
      <c r="E950" s="3" t="n">
        <v>2</v>
      </c>
      <c r="F950" s="3" t="n">
        <v>93835438</v>
      </c>
      <c r="G950" s="3" t="n">
        <v>93849800</v>
      </c>
      <c r="H950" s="3" t="s">
        <v>32</v>
      </c>
      <c r="I950" s="2" t="s">
        <v>547</v>
      </c>
      <c r="J950" s="2" t="s">
        <v>4474</v>
      </c>
      <c r="K950" s="2" t="s">
        <v>4470</v>
      </c>
      <c r="L950" s="2" t="s">
        <v>25</v>
      </c>
      <c r="M950" s="2" t="s">
        <v>4240</v>
      </c>
      <c r="N950" s="2" t="s">
        <v>4240</v>
      </c>
      <c r="O950" s="2" t="s">
        <v>2874</v>
      </c>
      <c r="P950" s="2" t="s">
        <v>1089</v>
      </c>
    </row>
    <row r="951" customFormat="false" ht="14" hidden="false" customHeight="false" outlineLevel="0" collapsed="false">
      <c r="A951" s="1" t="s">
        <v>4475</v>
      </c>
      <c r="B951" s="2" t="s">
        <v>4476</v>
      </c>
      <c r="C951" s="2" t="s">
        <v>19</v>
      </c>
      <c r="D951" s="2" t="s">
        <v>20</v>
      </c>
      <c r="E951" s="3" t="n">
        <v>5</v>
      </c>
      <c r="F951" s="3" t="n">
        <v>76961476</v>
      </c>
      <c r="G951" s="3" t="n">
        <v>76962971</v>
      </c>
      <c r="H951" s="3" t="s">
        <v>21</v>
      </c>
      <c r="I951" s="2" t="s">
        <v>1022</v>
      </c>
      <c r="J951" s="2" t="s">
        <v>1344</v>
      </c>
      <c r="K951" s="2" t="s">
        <v>4477</v>
      </c>
      <c r="L951" s="2" t="s">
        <v>25</v>
      </c>
      <c r="M951" s="2" t="s">
        <v>141</v>
      </c>
      <c r="N951" s="2" t="s">
        <v>141</v>
      </c>
      <c r="O951" s="2" t="s">
        <v>1360</v>
      </c>
      <c r="P951" s="2" t="s">
        <v>1095</v>
      </c>
    </row>
    <row r="952" customFormat="false" ht="14" hidden="false" customHeight="false" outlineLevel="0" collapsed="false">
      <c r="A952" s="1" t="s">
        <v>4478</v>
      </c>
      <c r="B952" s="2" t="s">
        <v>4479</v>
      </c>
      <c r="C952" s="2" t="s">
        <v>19</v>
      </c>
      <c r="D952" s="2" t="s">
        <v>20</v>
      </c>
      <c r="E952" s="3" t="n">
        <v>13</v>
      </c>
      <c r="F952" s="3" t="n">
        <v>9875486</v>
      </c>
      <c r="G952" s="3" t="n">
        <v>10360845</v>
      </c>
      <c r="H952" s="3" t="s">
        <v>32</v>
      </c>
      <c r="I952" s="2" t="s">
        <v>2417</v>
      </c>
      <c r="J952" s="2" t="s">
        <v>1102</v>
      </c>
      <c r="K952" s="2" t="s">
        <v>4480</v>
      </c>
      <c r="L952" s="2" t="s">
        <v>25</v>
      </c>
      <c r="M952" s="2" t="s">
        <v>110</v>
      </c>
      <c r="N952" s="2" t="s">
        <v>3817</v>
      </c>
      <c r="O952" s="2" t="s">
        <v>1423</v>
      </c>
      <c r="P952" s="2" t="s">
        <v>2220</v>
      </c>
    </row>
    <row r="953" customFormat="false" ht="14" hidden="false" customHeight="false" outlineLevel="0" collapsed="false">
      <c r="A953" s="1" t="s">
        <v>4481</v>
      </c>
      <c r="B953" s="2" t="s">
        <v>4482</v>
      </c>
      <c r="C953" s="2" t="s">
        <v>19</v>
      </c>
      <c r="D953" s="2" t="s">
        <v>20</v>
      </c>
      <c r="E953" s="3" t="n">
        <v>7</v>
      </c>
      <c r="F953" s="3" t="n">
        <v>16246745</v>
      </c>
      <c r="G953" s="3" t="n">
        <v>16259339</v>
      </c>
      <c r="H953" s="3" t="s">
        <v>32</v>
      </c>
      <c r="I953" s="2" t="s">
        <v>298</v>
      </c>
      <c r="J953" s="2" t="s">
        <v>2068</v>
      </c>
      <c r="K953" s="2" t="s">
        <v>4480</v>
      </c>
      <c r="L953" s="2" t="s">
        <v>25</v>
      </c>
      <c r="M953" s="2" t="s">
        <v>678</v>
      </c>
      <c r="N953" s="2" t="s">
        <v>387</v>
      </c>
      <c r="O953" s="2" t="s">
        <v>685</v>
      </c>
      <c r="P953" s="2" t="s">
        <v>2834</v>
      </c>
    </row>
    <row r="954" customFormat="false" ht="14" hidden="false" customHeight="false" outlineLevel="0" collapsed="false">
      <c r="A954" s="1" t="s">
        <v>4483</v>
      </c>
      <c r="B954" s="2" t="s">
        <v>4484</v>
      </c>
      <c r="C954" s="2" t="s">
        <v>19</v>
      </c>
      <c r="D954" s="2" t="s">
        <v>20</v>
      </c>
      <c r="E954" s="3" t="n">
        <v>13</v>
      </c>
      <c r="F954" s="3" t="n">
        <v>20090619</v>
      </c>
      <c r="G954" s="3" t="n">
        <v>20606529</v>
      </c>
      <c r="H954" s="3" t="s">
        <v>21</v>
      </c>
      <c r="I954" s="2" t="s">
        <v>4485</v>
      </c>
      <c r="J954" s="2" t="s">
        <v>33</v>
      </c>
      <c r="K954" s="2" t="s">
        <v>4486</v>
      </c>
      <c r="L954" s="2" t="s">
        <v>25</v>
      </c>
      <c r="M954" s="2" t="s">
        <v>1313</v>
      </c>
      <c r="N954" s="2" t="s">
        <v>4487</v>
      </c>
      <c r="O954" s="2" t="s">
        <v>479</v>
      </c>
      <c r="P954" s="2" t="s">
        <v>1102</v>
      </c>
    </row>
    <row r="955" customFormat="false" ht="14" hidden="false" customHeight="false" outlineLevel="0" collapsed="false">
      <c r="A955" s="1" t="s">
        <v>4488</v>
      </c>
      <c r="B955" s="2" t="s">
        <v>4489</v>
      </c>
      <c r="C955" s="2" t="s">
        <v>19</v>
      </c>
      <c r="D955" s="2" t="s">
        <v>20</v>
      </c>
      <c r="E955" s="3" t="n">
        <v>7</v>
      </c>
      <c r="F955" s="3" t="n">
        <v>119783831</v>
      </c>
      <c r="G955" s="3" t="n">
        <v>119794059</v>
      </c>
      <c r="H955" s="3" t="s">
        <v>32</v>
      </c>
      <c r="I955" s="2" t="s">
        <v>4490</v>
      </c>
      <c r="J955" s="2" t="s">
        <v>2038</v>
      </c>
      <c r="K955" s="2" t="s">
        <v>4486</v>
      </c>
      <c r="L955" s="2" t="s">
        <v>25</v>
      </c>
      <c r="M955" s="2" t="s">
        <v>4151</v>
      </c>
      <c r="N955" s="2" t="s">
        <v>4491</v>
      </c>
      <c r="O955" s="2" t="s">
        <v>1771</v>
      </c>
      <c r="P955" s="2" t="s">
        <v>2851</v>
      </c>
    </row>
    <row r="956" customFormat="false" ht="14" hidden="false" customHeight="false" outlineLevel="0" collapsed="false">
      <c r="A956" s="1" t="s">
        <v>4492</v>
      </c>
      <c r="B956" s="2" t="s">
        <v>4493</v>
      </c>
      <c r="C956" s="2" t="s">
        <v>19</v>
      </c>
      <c r="D956" s="2" t="s">
        <v>20</v>
      </c>
      <c r="E956" s="3" t="n">
        <v>10</v>
      </c>
      <c r="F956" s="3" t="n">
        <v>81292988</v>
      </c>
      <c r="G956" s="3" t="n">
        <v>81309131</v>
      </c>
      <c r="H956" s="3" t="s">
        <v>21</v>
      </c>
      <c r="I956" s="2" t="s">
        <v>1317</v>
      </c>
      <c r="J956" s="2" t="s">
        <v>4494</v>
      </c>
      <c r="K956" s="2" t="s">
        <v>4486</v>
      </c>
      <c r="L956" s="2" t="s">
        <v>25</v>
      </c>
      <c r="M956" s="2" t="s">
        <v>3976</v>
      </c>
      <c r="N956" s="2" t="s">
        <v>4495</v>
      </c>
      <c r="O956" s="2" t="s">
        <v>732</v>
      </c>
      <c r="P956" s="2" t="s">
        <v>2057</v>
      </c>
    </row>
    <row r="957" customFormat="false" ht="14" hidden="false" customHeight="false" outlineLevel="0" collapsed="false">
      <c r="A957" s="1" t="s">
        <v>4496</v>
      </c>
      <c r="B957" s="2" t="s">
        <v>4497</v>
      </c>
      <c r="C957" s="2" t="s">
        <v>19</v>
      </c>
      <c r="D957" s="2" t="s">
        <v>20</v>
      </c>
      <c r="E957" s="3" t="n">
        <v>4</v>
      </c>
      <c r="F957" s="3" t="n">
        <v>34768664</v>
      </c>
      <c r="G957" s="3" t="n">
        <v>34778365</v>
      </c>
      <c r="H957" s="3" t="s">
        <v>32</v>
      </c>
      <c r="I957" s="2" t="s">
        <v>4498</v>
      </c>
      <c r="J957" s="2" t="s">
        <v>181</v>
      </c>
      <c r="K957" s="2" t="s">
        <v>4499</v>
      </c>
      <c r="L957" s="2" t="s">
        <v>25</v>
      </c>
      <c r="M957" s="2" t="s">
        <v>318</v>
      </c>
      <c r="N957" s="2" t="s">
        <v>4500</v>
      </c>
      <c r="O957" s="2" t="s">
        <v>2592</v>
      </c>
      <c r="P957" s="2" t="s">
        <v>358</v>
      </c>
    </row>
    <row r="958" customFormat="false" ht="14" hidden="false" customHeight="false" outlineLevel="0" collapsed="false">
      <c r="A958" s="1" t="s">
        <v>4501</v>
      </c>
      <c r="B958" s="2" t="s">
        <v>4502</v>
      </c>
      <c r="C958" s="2" t="s">
        <v>19</v>
      </c>
      <c r="D958" s="2" t="s">
        <v>20</v>
      </c>
      <c r="E958" s="3" t="n">
        <v>1</v>
      </c>
      <c r="F958" s="3" t="n">
        <v>175601378</v>
      </c>
      <c r="G958" s="3" t="n">
        <v>175606648</v>
      </c>
      <c r="H958" s="3" t="s">
        <v>32</v>
      </c>
      <c r="I958" s="2" t="s">
        <v>4123</v>
      </c>
      <c r="J958" s="2" t="s">
        <v>1604</v>
      </c>
      <c r="K958" s="2" t="s">
        <v>4499</v>
      </c>
      <c r="L958" s="2" t="s">
        <v>25</v>
      </c>
      <c r="M958" s="2" t="s">
        <v>3815</v>
      </c>
      <c r="N958" s="2" t="s">
        <v>3815</v>
      </c>
      <c r="O958" s="2" t="s">
        <v>352</v>
      </c>
      <c r="P958" s="2" t="s">
        <v>3455</v>
      </c>
    </row>
    <row r="959" customFormat="false" ht="14" hidden="false" customHeight="false" outlineLevel="0" collapsed="false">
      <c r="A959" s="1" t="s">
        <v>4503</v>
      </c>
      <c r="B959" s="2" t="s">
        <v>4504</v>
      </c>
      <c r="C959" s="2" t="s">
        <v>19</v>
      </c>
      <c r="D959" s="2" t="s">
        <v>20</v>
      </c>
      <c r="E959" s="3" t="n">
        <v>6</v>
      </c>
      <c r="F959" s="3" t="n">
        <v>125164597</v>
      </c>
      <c r="G959" s="3" t="n">
        <v>125165606</v>
      </c>
      <c r="H959" s="3" t="s">
        <v>32</v>
      </c>
      <c r="I959" s="2" t="s">
        <v>1511</v>
      </c>
      <c r="J959" s="2" t="s">
        <v>347</v>
      </c>
      <c r="K959" s="2" t="s">
        <v>4505</v>
      </c>
      <c r="L959" s="2" t="s">
        <v>25</v>
      </c>
      <c r="M959" s="2" t="s">
        <v>3275</v>
      </c>
      <c r="N959" s="2" t="s">
        <v>4506</v>
      </c>
      <c r="O959" s="2" t="s">
        <v>1182</v>
      </c>
      <c r="P959" s="2" t="s">
        <v>2768</v>
      </c>
    </row>
    <row r="960" customFormat="false" ht="14" hidden="false" customHeight="false" outlineLevel="0" collapsed="false">
      <c r="A960" s="1" t="s">
        <v>4507</v>
      </c>
      <c r="B960" s="2" t="s">
        <v>4508</v>
      </c>
      <c r="C960" s="2" t="s">
        <v>19</v>
      </c>
      <c r="D960" s="2" t="s">
        <v>20</v>
      </c>
      <c r="E960" s="3" t="n">
        <v>8</v>
      </c>
      <c r="F960" s="3" t="n">
        <v>120657851</v>
      </c>
      <c r="G960" s="3" t="n">
        <v>120668574</v>
      </c>
      <c r="H960" s="3" t="s">
        <v>32</v>
      </c>
      <c r="I960" s="2" t="s">
        <v>4336</v>
      </c>
      <c r="J960" s="2" t="s">
        <v>743</v>
      </c>
      <c r="K960" s="2" t="s">
        <v>4505</v>
      </c>
      <c r="L960" s="2" t="s">
        <v>25</v>
      </c>
      <c r="M960" s="2" t="s">
        <v>723</v>
      </c>
      <c r="N960" s="2" t="s">
        <v>723</v>
      </c>
      <c r="O960" s="2" t="s">
        <v>4509</v>
      </c>
      <c r="P960" s="2" t="s">
        <v>3453</v>
      </c>
    </row>
    <row r="961" customFormat="false" ht="14" hidden="false" customHeight="false" outlineLevel="0" collapsed="false">
      <c r="A961" s="1" t="s">
        <v>3408</v>
      </c>
      <c r="B961" s="2" t="s">
        <v>4510</v>
      </c>
      <c r="C961" s="2" t="s">
        <v>19</v>
      </c>
      <c r="D961" s="2" t="s">
        <v>20</v>
      </c>
      <c r="E961" s="3" t="n">
        <v>16</v>
      </c>
      <c r="F961" s="3" t="n">
        <v>37621849</v>
      </c>
      <c r="G961" s="3" t="n">
        <v>37632021</v>
      </c>
      <c r="H961" s="3" t="s">
        <v>21</v>
      </c>
      <c r="I961" s="2" t="s">
        <v>3907</v>
      </c>
      <c r="J961" s="2" t="s">
        <v>2954</v>
      </c>
      <c r="K961" s="2" t="s">
        <v>4505</v>
      </c>
      <c r="L961" s="2" t="s">
        <v>25</v>
      </c>
      <c r="M961" s="2" t="s">
        <v>1205</v>
      </c>
      <c r="N961" s="2" t="s">
        <v>1205</v>
      </c>
      <c r="O961" s="2" t="s">
        <v>4511</v>
      </c>
      <c r="P961" s="2" t="s">
        <v>2073</v>
      </c>
    </row>
    <row r="962" customFormat="false" ht="14" hidden="false" customHeight="false" outlineLevel="0" collapsed="false">
      <c r="A962" s="1" t="s">
        <v>4512</v>
      </c>
      <c r="B962" s="2" t="s">
        <v>4513</v>
      </c>
      <c r="C962" s="2" t="s">
        <v>19</v>
      </c>
      <c r="D962" s="2" t="s">
        <v>20</v>
      </c>
      <c r="E962" s="3" t="n">
        <v>8</v>
      </c>
      <c r="F962" s="3" t="n">
        <v>76902347</v>
      </c>
      <c r="G962" s="3" t="n">
        <v>76908657</v>
      </c>
      <c r="H962" s="3" t="s">
        <v>21</v>
      </c>
      <c r="I962" s="2" t="s">
        <v>3252</v>
      </c>
      <c r="J962" s="2" t="s">
        <v>165</v>
      </c>
      <c r="K962" s="2" t="s">
        <v>4505</v>
      </c>
      <c r="L962" s="2" t="s">
        <v>25</v>
      </c>
      <c r="M962" s="2" t="s">
        <v>3156</v>
      </c>
      <c r="N962" s="2" t="s">
        <v>3156</v>
      </c>
      <c r="O962" s="2" t="s">
        <v>4514</v>
      </c>
      <c r="P962" s="2" t="s">
        <v>3845</v>
      </c>
    </row>
    <row r="963" customFormat="false" ht="14" hidden="false" customHeight="false" outlineLevel="0" collapsed="false">
      <c r="A963" s="1" t="s">
        <v>4515</v>
      </c>
      <c r="B963" s="2" t="s">
        <v>4516</v>
      </c>
      <c r="C963" s="2" t="s">
        <v>19</v>
      </c>
      <c r="D963" s="2" t="s">
        <v>20</v>
      </c>
      <c r="E963" s="3" t="n">
        <v>8</v>
      </c>
      <c r="F963" s="3" t="n">
        <v>91798525</v>
      </c>
      <c r="G963" s="3" t="n">
        <v>91801916</v>
      </c>
      <c r="H963" s="3" t="s">
        <v>32</v>
      </c>
      <c r="I963" s="2" t="s">
        <v>562</v>
      </c>
      <c r="J963" s="2" t="s">
        <v>2201</v>
      </c>
      <c r="K963" s="2" t="s">
        <v>4517</v>
      </c>
      <c r="L963" s="2" t="s">
        <v>25</v>
      </c>
      <c r="M963" s="2" t="s">
        <v>2337</v>
      </c>
      <c r="N963" s="2" t="s">
        <v>4518</v>
      </c>
      <c r="O963" s="2" t="s">
        <v>899</v>
      </c>
      <c r="P963" s="2" t="s">
        <v>2057</v>
      </c>
    </row>
    <row r="964" customFormat="false" ht="14" hidden="false" customHeight="false" outlineLevel="0" collapsed="false">
      <c r="A964" s="1" t="s">
        <v>4519</v>
      </c>
      <c r="B964" s="2" t="s">
        <v>4520</v>
      </c>
      <c r="C964" s="2" t="s">
        <v>19</v>
      </c>
      <c r="D964" s="2" t="s">
        <v>20</v>
      </c>
      <c r="E964" s="3" t="n">
        <v>9</v>
      </c>
      <c r="F964" s="3" t="n">
        <v>108570696</v>
      </c>
      <c r="G964" s="3" t="n">
        <v>108571982</v>
      </c>
      <c r="H964" s="3" t="s">
        <v>21</v>
      </c>
      <c r="I964" s="2" t="s">
        <v>3588</v>
      </c>
      <c r="J964" s="2" t="s">
        <v>347</v>
      </c>
      <c r="K964" s="2" t="s">
        <v>4521</v>
      </c>
      <c r="L964" s="2" t="s">
        <v>25</v>
      </c>
      <c r="M964" s="2" t="s">
        <v>1659</v>
      </c>
      <c r="N964" s="2" t="s">
        <v>4522</v>
      </c>
      <c r="O964" s="2" t="s">
        <v>1256</v>
      </c>
      <c r="P964" s="2" t="s">
        <v>578</v>
      </c>
    </row>
    <row r="965" customFormat="false" ht="14" hidden="false" customHeight="false" outlineLevel="0" collapsed="false">
      <c r="A965" s="1" t="s">
        <v>4523</v>
      </c>
      <c r="B965" s="2" t="s">
        <v>4524</v>
      </c>
      <c r="C965" s="2" t="s">
        <v>19</v>
      </c>
      <c r="D965" s="2" t="s">
        <v>20</v>
      </c>
      <c r="E965" s="3" t="n">
        <v>8</v>
      </c>
      <c r="F965" s="3" t="n">
        <v>69226343</v>
      </c>
      <c r="G965" s="3" t="n">
        <v>69228981</v>
      </c>
      <c r="H965" s="3" t="s">
        <v>21</v>
      </c>
      <c r="I965" s="2" t="s">
        <v>4525</v>
      </c>
      <c r="J965" s="2" t="s">
        <v>571</v>
      </c>
      <c r="K965" s="2" t="s">
        <v>4521</v>
      </c>
      <c r="L965" s="2" t="s">
        <v>25</v>
      </c>
      <c r="M965" s="2" t="s">
        <v>224</v>
      </c>
      <c r="N965" s="2" t="s">
        <v>224</v>
      </c>
      <c r="O965" s="2" t="s">
        <v>2693</v>
      </c>
      <c r="P965" s="2" t="s">
        <v>4526</v>
      </c>
    </row>
    <row r="966" customFormat="false" ht="14" hidden="false" customHeight="false" outlineLevel="0" collapsed="false">
      <c r="A966" s="1" t="s">
        <v>4527</v>
      </c>
      <c r="B966" s="2" t="s">
        <v>4528</v>
      </c>
      <c r="C966" s="2" t="s">
        <v>19</v>
      </c>
      <c r="D966" s="2" t="s">
        <v>20</v>
      </c>
      <c r="E966" s="3" t="n">
        <v>10</v>
      </c>
      <c r="F966" s="3" t="n">
        <v>81633703</v>
      </c>
      <c r="G966" s="3" t="n">
        <v>81647608</v>
      </c>
      <c r="H966" s="3" t="s">
        <v>21</v>
      </c>
      <c r="I966" s="2" t="s">
        <v>2800</v>
      </c>
      <c r="J966" s="2" t="s">
        <v>2174</v>
      </c>
      <c r="K966" s="2" t="s">
        <v>4521</v>
      </c>
      <c r="L966" s="2" t="s">
        <v>25</v>
      </c>
      <c r="M966" s="2" t="s">
        <v>1384</v>
      </c>
      <c r="N966" s="2" t="s">
        <v>1384</v>
      </c>
      <c r="O966" s="2" t="s">
        <v>333</v>
      </c>
      <c r="P966" s="2" t="s">
        <v>227</v>
      </c>
    </row>
    <row r="967" customFormat="false" ht="14" hidden="false" customHeight="false" outlineLevel="0" collapsed="false">
      <c r="A967" s="1" t="s">
        <v>4529</v>
      </c>
      <c r="B967" s="2" t="s">
        <v>4530</v>
      </c>
      <c r="C967" s="2" t="s">
        <v>19</v>
      </c>
      <c r="D967" s="2" t="s">
        <v>20</v>
      </c>
      <c r="E967" s="3" t="n">
        <v>13</v>
      </c>
      <c r="F967" s="3" t="n">
        <v>23839449</v>
      </c>
      <c r="G967" s="3" t="n">
        <v>23858360</v>
      </c>
      <c r="H967" s="3" t="s">
        <v>21</v>
      </c>
      <c r="I967" s="2" t="s">
        <v>4531</v>
      </c>
      <c r="J967" s="2" t="s">
        <v>50</v>
      </c>
      <c r="K967" s="2" t="s">
        <v>4521</v>
      </c>
      <c r="L967" s="2" t="s">
        <v>25</v>
      </c>
      <c r="M967" s="2" t="s">
        <v>4532</v>
      </c>
      <c r="N967" s="2" t="s">
        <v>4532</v>
      </c>
      <c r="O967" s="2" t="s">
        <v>448</v>
      </c>
      <c r="P967" s="2" t="s">
        <v>3275</v>
      </c>
    </row>
    <row r="968" customFormat="false" ht="14" hidden="false" customHeight="false" outlineLevel="0" collapsed="false">
      <c r="A968" s="1" t="s">
        <v>4533</v>
      </c>
      <c r="B968" s="2" t="s">
        <v>4534</v>
      </c>
      <c r="C968" s="2" t="s">
        <v>19</v>
      </c>
      <c r="D968" s="2" t="s">
        <v>20</v>
      </c>
      <c r="E968" s="3" t="n">
        <v>15</v>
      </c>
      <c r="F968" s="3" t="n">
        <v>57958413</v>
      </c>
      <c r="G968" s="3" t="n">
        <v>57970068</v>
      </c>
      <c r="H968" s="3" t="s">
        <v>21</v>
      </c>
      <c r="I968" s="2" t="s">
        <v>2947</v>
      </c>
      <c r="J968" s="2" t="s">
        <v>1271</v>
      </c>
      <c r="K968" s="2" t="s">
        <v>4535</v>
      </c>
      <c r="L968" s="2" t="s">
        <v>25</v>
      </c>
      <c r="M968" s="2" t="s">
        <v>2137</v>
      </c>
      <c r="N968" s="2" t="s">
        <v>2976</v>
      </c>
      <c r="O968" s="2" t="s">
        <v>958</v>
      </c>
      <c r="P968" s="2" t="s">
        <v>1508</v>
      </c>
    </row>
    <row r="969" customFormat="false" ht="14" hidden="false" customHeight="false" outlineLevel="0" collapsed="false">
      <c r="A969" s="1" t="s">
        <v>4536</v>
      </c>
      <c r="B969" s="2" t="s">
        <v>4537</v>
      </c>
      <c r="C969" s="2" t="s">
        <v>19</v>
      </c>
      <c r="D969" s="2" t="s">
        <v>20</v>
      </c>
      <c r="E969" s="3" t="n">
        <v>9</v>
      </c>
      <c r="F969" s="3" t="n">
        <v>71110662</v>
      </c>
      <c r="G969" s="3" t="n">
        <v>71162634</v>
      </c>
      <c r="H969" s="3" t="s">
        <v>32</v>
      </c>
      <c r="I969" s="2" t="s">
        <v>4538</v>
      </c>
      <c r="J969" s="2" t="s">
        <v>2417</v>
      </c>
      <c r="K969" s="2" t="s">
        <v>4535</v>
      </c>
      <c r="L969" s="2" t="s">
        <v>25</v>
      </c>
      <c r="M969" s="2" t="s">
        <v>210</v>
      </c>
      <c r="N969" s="2" t="s">
        <v>210</v>
      </c>
      <c r="O969" s="2" t="s">
        <v>4539</v>
      </c>
      <c r="P969" s="2" t="s">
        <v>800</v>
      </c>
    </row>
    <row r="970" customFormat="false" ht="14" hidden="false" customHeight="false" outlineLevel="0" collapsed="false">
      <c r="A970" s="1" t="s">
        <v>4540</v>
      </c>
      <c r="B970" s="2" t="s">
        <v>4541</v>
      </c>
      <c r="C970" s="2" t="s">
        <v>19</v>
      </c>
      <c r="D970" s="2" t="s">
        <v>20</v>
      </c>
      <c r="E970" s="3" t="n">
        <v>2</v>
      </c>
      <c r="F970" s="3" t="n">
        <v>25503226</v>
      </c>
      <c r="G970" s="3" t="n">
        <v>25504835</v>
      </c>
      <c r="H970" s="3" t="s">
        <v>21</v>
      </c>
      <c r="I970" s="2" t="s">
        <v>1364</v>
      </c>
      <c r="J970" s="2" t="s">
        <v>1388</v>
      </c>
      <c r="K970" s="2" t="s">
        <v>4535</v>
      </c>
      <c r="L970" s="2" t="s">
        <v>25</v>
      </c>
      <c r="M970" s="2" t="s">
        <v>4542</v>
      </c>
      <c r="N970" s="2" t="s">
        <v>4542</v>
      </c>
      <c r="O970" s="2" t="s">
        <v>3419</v>
      </c>
      <c r="P970" s="2" t="s">
        <v>4543</v>
      </c>
    </row>
    <row r="971" customFormat="false" ht="14" hidden="false" customHeight="false" outlineLevel="0" collapsed="false">
      <c r="A971" s="1" t="s">
        <v>4544</v>
      </c>
      <c r="B971" s="2" t="s">
        <v>4545</v>
      </c>
      <c r="C971" s="2" t="s">
        <v>19</v>
      </c>
      <c r="D971" s="2" t="s">
        <v>20</v>
      </c>
      <c r="E971" s="3" t="n">
        <v>8</v>
      </c>
      <c r="F971" s="3" t="n">
        <v>3631157</v>
      </c>
      <c r="G971" s="3" t="n">
        <v>3634736</v>
      </c>
      <c r="H971" s="3" t="s">
        <v>21</v>
      </c>
      <c r="I971" s="2" t="s">
        <v>920</v>
      </c>
      <c r="J971" s="2" t="s">
        <v>3394</v>
      </c>
      <c r="K971" s="2" t="s">
        <v>4546</v>
      </c>
      <c r="L971" s="2" t="s">
        <v>25</v>
      </c>
      <c r="M971" s="2" t="s">
        <v>2128</v>
      </c>
      <c r="N971" s="2" t="s">
        <v>4547</v>
      </c>
      <c r="O971" s="2" t="s">
        <v>732</v>
      </c>
      <c r="P971" s="2" t="s">
        <v>493</v>
      </c>
    </row>
    <row r="972" customFormat="false" ht="14" hidden="false" customHeight="false" outlineLevel="0" collapsed="false">
      <c r="A972" s="1" t="s">
        <v>4548</v>
      </c>
      <c r="B972" s="2" t="s">
        <v>4549</v>
      </c>
      <c r="C972" s="2" t="s">
        <v>19</v>
      </c>
      <c r="D972" s="2" t="s">
        <v>20</v>
      </c>
      <c r="E972" s="3" t="s">
        <v>328</v>
      </c>
      <c r="F972" s="3" t="n">
        <v>7790012</v>
      </c>
      <c r="G972" s="3" t="n">
        <v>7812484</v>
      </c>
      <c r="H972" s="3" t="s">
        <v>21</v>
      </c>
      <c r="I972" s="2" t="s">
        <v>415</v>
      </c>
      <c r="J972" s="2" t="s">
        <v>4550</v>
      </c>
      <c r="K972" s="2" t="s">
        <v>4551</v>
      </c>
      <c r="L972" s="2" t="s">
        <v>25</v>
      </c>
      <c r="M972" s="2" t="s">
        <v>4552</v>
      </c>
      <c r="N972" s="2" t="s">
        <v>4553</v>
      </c>
      <c r="O972" s="2" t="s">
        <v>1458</v>
      </c>
      <c r="P972" s="2" t="s">
        <v>225</v>
      </c>
    </row>
    <row r="973" customFormat="false" ht="14" hidden="false" customHeight="false" outlineLevel="0" collapsed="false">
      <c r="A973" s="1" t="s">
        <v>4554</v>
      </c>
      <c r="B973" s="2" t="s">
        <v>4555</v>
      </c>
      <c r="C973" s="2" t="s">
        <v>19</v>
      </c>
      <c r="D973" s="2" t="s">
        <v>20</v>
      </c>
      <c r="E973" s="3" t="n">
        <v>10</v>
      </c>
      <c r="F973" s="3" t="n">
        <v>75636619</v>
      </c>
      <c r="G973" s="3" t="n">
        <v>75644009</v>
      </c>
      <c r="H973" s="3" t="s">
        <v>32</v>
      </c>
      <c r="I973" s="2" t="s">
        <v>4556</v>
      </c>
      <c r="J973" s="2" t="s">
        <v>210</v>
      </c>
      <c r="K973" s="2" t="s">
        <v>4551</v>
      </c>
      <c r="L973" s="2" t="s">
        <v>25</v>
      </c>
      <c r="M973" s="2" t="s">
        <v>1581</v>
      </c>
      <c r="N973" s="2" t="s">
        <v>4557</v>
      </c>
      <c r="O973" s="2" t="s">
        <v>641</v>
      </c>
      <c r="P973" s="2" t="s">
        <v>1604</v>
      </c>
    </row>
    <row r="974" customFormat="false" ht="14" hidden="false" customHeight="false" outlineLevel="0" collapsed="false">
      <c r="A974" s="1" t="s">
        <v>4558</v>
      </c>
      <c r="B974" s="2" t="s">
        <v>4559</v>
      </c>
      <c r="C974" s="2" t="s">
        <v>19</v>
      </c>
      <c r="D974" s="2" t="s">
        <v>20</v>
      </c>
      <c r="E974" s="3" t="n">
        <v>3</v>
      </c>
      <c r="F974" s="3" t="n">
        <v>93520488</v>
      </c>
      <c r="G974" s="3" t="n">
        <v>93526288</v>
      </c>
      <c r="H974" s="3" t="s">
        <v>21</v>
      </c>
      <c r="I974" s="2" t="s">
        <v>4560</v>
      </c>
      <c r="J974" s="2" t="s">
        <v>482</v>
      </c>
      <c r="K974" s="2" t="s">
        <v>4551</v>
      </c>
      <c r="L974" s="2" t="s">
        <v>25</v>
      </c>
      <c r="M974" s="2" t="s">
        <v>3816</v>
      </c>
      <c r="N974" s="2" t="s">
        <v>3817</v>
      </c>
      <c r="O974" s="2" t="s">
        <v>1579</v>
      </c>
      <c r="P974" s="2" t="s">
        <v>3367</v>
      </c>
    </row>
    <row r="975" customFormat="false" ht="14" hidden="false" customHeight="false" outlineLevel="0" collapsed="false">
      <c r="A975" s="1" t="s">
        <v>4561</v>
      </c>
      <c r="B975" s="2" t="s">
        <v>4562</v>
      </c>
      <c r="C975" s="2" t="s">
        <v>19</v>
      </c>
      <c r="D975" s="2" t="s">
        <v>20</v>
      </c>
      <c r="E975" s="3" t="n">
        <v>9</v>
      </c>
      <c r="F975" s="3" t="n">
        <v>92542223</v>
      </c>
      <c r="G975" s="3" t="n">
        <v>92608429</v>
      </c>
      <c r="H975" s="3" t="s">
        <v>21</v>
      </c>
      <c r="I975" s="2" t="s">
        <v>2294</v>
      </c>
      <c r="J975" s="2" t="s">
        <v>1486</v>
      </c>
      <c r="K975" s="2" t="s">
        <v>4551</v>
      </c>
      <c r="L975" s="2" t="s">
        <v>25</v>
      </c>
      <c r="M975" s="2" t="s">
        <v>3453</v>
      </c>
      <c r="N975" s="2" t="s">
        <v>4563</v>
      </c>
      <c r="O975" s="2" t="s">
        <v>1514</v>
      </c>
      <c r="P975" s="2" t="s">
        <v>4564</v>
      </c>
    </row>
    <row r="976" customFormat="false" ht="14" hidden="false" customHeight="false" outlineLevel="0" collapsed="false">
      <c r="A976" s="1" t="s">
        <v>4565</v>
      </c>
      <c r="B976" s="2" t="s">
        <v>4566</v>
      </c>
      <c r="C976" s="2" t="s">
        <v>19</v>
      </c>
      <c r="D976" s="2" t="s">
        <v>20</v>
      </c>
      <c r="E976" s="3" t="n">
        <v>11</v>
      </c>
      <c r="F976" s="3" t="n">
        <v>102905529</v>
      </c>
      <c r="G976" s="3" t="n">
        <v>102925125</v>
      </c>
      <c r="H976" s="3" t="s">
        <v>32</v>
      </c>
      <c r="I976" s="2" t="s">
        <v>3252</v>
      </c>
      <c r="J976" s="2" t="s">
        <v>2062</v>
      </c>
      <c r="K976" s="2" t="s">
        <v>4551</v>
      </c>
      <c r="L976" s="2" t="s">
        <v>25</v>
      </c>
      <c r="M976" s="2" t="s">
        <v>535</v>
      </c>
      <c r="N976" s="2" t="s">
        <v>4567</v>
      </c>
      <c r="O976" s="2" t="s">
        <v>4568</v>
      </c>
      <c r="P976" s="2" t="s">
        <v>2747</v>
      </c>
    </row>
    <row r="977" customFormat="false" ht="14" hidden="false" customHeight="false" outlineLevel="0" collapsed="false">
      <c r="A977" s="1" t="s">
        <v>4569</v>
      </c>
      <c r="B977" s="2" t="s">
        <v>4570</v>
      </c>
      <c r="C977" s="2" t="s">
        <v>19</v>
      </c>
      <c r="D977" s="2" t="s">
        <v>20</v>
      </c>
      <c r="E977" s="3" t="n">
        <v>1</v>
      </c>
      <c r="F977" s="3" t="n">
        <v>37443716</v>
      </c>
      <c r="G977" s="3" t="n">
        <v>37536405</v>
      </c>
      <c r="H977" s="3" t="s">
        <v>32</v>
      </c>
      <c r="I977" s="2" t="s">
        <v>389</v>
      </c>
      <c r="J977" s="2" t="s">
        <v>2389</v>
      </c>
      <c r="K977" s="2" t="s">
        <v>4551</v>
      </c>
      <c r="L977" s="2" t="s">
        <v>25</v>
      </c>
      <c r="M977" s="2" t="s">
        <v>1095</v>
      </c>
      <c r="N977" s="2" t="s">
        <v>1438</v>
      </c>
      <c r="O977" s="2" t="s">
        <v>732</v>
      </c>
      <c r="P977" s="2" t="s">
        <v>1240</v>
      </c>
    </row>
    <row r="978" customFormat="false" ht="14" hidden="false" customHeight="false" outlineLevel="0" collapsed="false">
      <c r="A978" s="1" t="s">
        <v>4571</v>
      </c>
      <c r="B978" s="2" t="s">
        <v>4572</v>
      </c>
      <c r="C978" s="2" t="s">
        <v>19</v>
      </c>
      <c r="D978" s="2" t="s">
        <v>20</v>
      </c>
      <c r="E978" s="3" t="n">
        <v>9</v>
      </c>
      <c r="F978" s="3" t="n">
        <v>109931460</v>
      </c>
      <c r="G978" s="3" t="n">
        <v>110083956</v>
      </c>
      <c r="H978" s="3" t="s">
        <v>21</v>
      </c>
      <c r="I978" s="2" t="s">
        <v>4573</v>
      </c>
      <c r="J978" s="2" t="s">
        <v>1165</v>
      </c>
      <c r="K978" s="2" t="s">
        <v>4574</v>
      </c>
      <c r="L978" s="2" t="s">
        <v>25</v>
      </c>
      <c r="M978" s="2" t="s">
        <v>2389</v>
      </c>
      <c r="N978" s="2" t="s">
        <v>3879</v>
      </c>
      <c r="O978" s="2" t="s">
        <v>4190</v>
      </c>
      <c r="P978" s="2" t="s">
        <v>84</v>
      </c>
    </row>
    <row r="979" customFormat="false" ht="14" hidden="false" customHeight="false" outlineLevel="0" collapsed="false">
      <c r="A979" s="1" t="s">
        <v>4575</v>
      </c>
      <c r="B979" s="2" t="s">
        <v>4576</v>
      </c>
      <c r="C979" s="2" t="s">
        <v>19</v>
      </c>
      <c r="D979" s="2" t="s">
        <v>20</v>
      </c>
      <c r="E979" s="3" t="n">
        <v>10</v>
      </c>
      <c r="F979" s="3" t="n">
        <v>61198468</v>
      </c>
      <c r="G979" s="3" t="n">
        <v>61273243</v>
      </c>
      <c r="H979" s="3" t="s">
        <v>32</v>
      </c>
      <c r="I979" s="2" t="s">
        <v>2410</v>
      </c>
      <c r="J979" s="2" t="s">
        <v>4577</v>
      </c>
      <c r="K979" s="2" t="s">
        <v>4574</v>
      </c>
      <c r="L979" s="2" t="s">
        <v>25</v>
      </c>
      <c r="M979" s="2" t="s">
        <v>885</v>
      </c>
      <c r="N979" s="2" t="s">
        <v>886</v>
      </c>
      <c r="O979" s="2" t="s">
        <v>4578</v>
      </c>
      <c r="P979" s="2" t="s">
        <v>3821</v>
      </c>
    </row>
    <row r="980" customFormat="false" ht="14" hidden="false" customHeight="false" outlineLevel="0" collapsed="false">
      <c r="A980" s="1" t="s">
        <v>4579</v>
      </c>
      <c r="B980" s="2" t="s">
        <v>4580</v>
      </c>
      <c r="C980" s="2" t="s">
        <v>19</v>
      </c>
      <c r="D980" s="2" t="s">
        <v>20</v>
      </c>
      <c r="E980" s="3" t="n">
        <v>9</v>
      </c>
      <c r="F980" s="3" t="n">
        <v>90054506</v>
      </c>
      <c r="G980" s="3" t="n">
        <v>90076088</v>
      </c>
      <c r="H980" s="3" t="s">
        <v>21</v>
      </c>
      <c r="I980" s="2" t="s">
        <v>4581</v>
      </c>
      <c r="J980" s="2" t="s">
        <v>181</v>
      </c>
      <c r="K980" s="2" t="s">
        <v>4574</v>
      </c>
      <c r="L980" s="2" t="s">
        <v>25</v>
      </c>
      <c r="M980" s="2" t="s">
        <v>92</v>
      </c>
      <c r="N980" s="2" t="s">
        <v>92</v>
      </c>
      <c r="O980" s="2" t="s">
        <v>51</v>
      </c>
      <c r="P980" s="2" t="s">
        <v>744</v>
      </c>
    </row>
    <row r="981" customFormat="false" ht="14" hidden="false" customHeight="false" outlineLevel="0" collapsed="false">
      <c r="A981" s="1" t="s">
        <v>4582</v>
      </c>
      <c r="B981" s="2" t="s">
        <v>4583</v>
      </c>
      <c r="C981" s="2" t="s">
        <v>19</v>
      </c>
      <c r="D981" s="2" t="s">
        <v>1501</v>
      </c>
      <c r="E981" s="3" t="n">
        <v>1</v>
      </c>
      <c r="F981" s="3" t="n">
        <v>121328092</v>
      </c>
      <c r="G981" s="3" t="n">
        <v>121331150</v>
      </c>
      <c r="H981" s="3" t="s">
        <v>21</v>
      </c>
      <c r="I981" s="2" t="s">
        <v>2369</v>
      </c>
      <c r="J981" s="2" t="s">
        <v>4584</v>
      </c>
      <c r="K981" s="2" t="s">
        <v>4574</v>
      </c>
      <c r="L981" s="2" t="s">
        <v>25</v>
      </c>
      <c r="M981" s="2" t="s">
        <v>1010</v>
      </c>
      <c r="N981" s="2" t="s">
        <v>1010</v>
      </c>
      <c r="O981" s="2" t="s">
        <v>33</v>
      </c>
      <c r="P981" s="2" t="s">
        <v>270</v>
      </c>
    </row>
    <row r="982" customFormat="false" ht="14" hidden="false" customHeight="false" outlineLevel="0" collapsed="false">
      <c r="A982" s="1" t="s">
        <v>770</v>
      </c>
      <c r="B982" s="2" t="s">
        <v>4585</v>
      </c>
      <c r="C982" s="2" t="s">
        <v>19</v>
      </c>
      <c r="D982" s="2" t="s">
        <v>20</v>
      </c>
      <c r="E982" s="3" t="n">
        <v>11</v>
      </c>
      <c r="F982" s="3" t="n">
        <v>29692947</v>
      </c>
      <c r="G982" s="3" t="n">
        <v>29742917</v>
      </c>
      <c r="H982" s="3" t="s">
        <v>21</v>
      </c>
      <c r="I982" s="2" t="s">
        <v>4586</v>
      </c>
      <c r="J982" s="2" t="s">
        <v>3134</v>
      </c>
      <c r="K982" s="2" t="s">
        <v>4587</v>
      </c>
      <c r="L982" s="2" t="s">
        <v>25</v>
      </c>
      <c r="M982" s="2" t="s">
        <v>2395</v>
      </c>
      <c r="N982" s="2" t="s">
        <v>1368</v>
      </c>
      <c r="O982" s="2" t="s">
        <v>141</v>
      </c>
      <c r="P982" s="2" t="s">
        <v>3730</v>
      </c>
    </row>
    <row r="983" customFormat="false" ht="14" hidden="false" customHeight="false" outlineLevel="0" collapsed="false">
      <c r="A983" s="1" t="s">
        <v>4588</v>
      </c>
      <c r="B983" s="2" t="s">
        <v>4589</v>
      </c>
      <c r="C983" s="2" t="s">
        <v>19</v>
      </c>
      <c r="D983" s="2" t="s">
        <v>20</v>
      </c>
      <c r="E983" s="3" t="n">
        <v>3</v>
      </c>
      <c r="F983" s="3" t="n">
        <v>73648416</v>
      </c>
      <c r="G983" s="3" t="n">
        <v>73708243</v>
      </c>
      <c r="H983" s="3" t="s">
        <v>32</v>
      </c>
      <c r="I983" s="2" t="s">
        <v>3490</v>
      </c>
      <c r="J983" s="2" t="s">
        <v>289</v>
      </c>
      <c r="K983" s="2" t="s">
        <v>4587</v>
      </c>
      <c r="L983" s="2" t="s">
        <v>25</v>
      </c>
      <c r="M983" s="2" t="s">
        <v>456</v>
      </c>
      <c r="N983" s="2" t="s">
        <v>4590</v>
      </c>
      <c r="O983" s="2" t="s">
        <v>243</v>
      </c>
      <c r="P983" s="2" t="s">
        <v>2188</v>
      </c>
    </row>
    <row r="984" customFormat="false" ht="14" hidden="false" customHeight="false" outlineLevel="0" collapsed="false">
      <c r="A984" s="1" t="s">
        <v>4591</v>
      </c>
      <c r="B984" s="2" t="s">
        <v>4592</v>
      </c>
      <c r="C984" s="2" t="s">
        <v>19</v>
      </c>
      <c r="D984" s="2" t="s">
        <v>20</v>
      </c>
      <c r="E984" s="3" t="n">
        <v>3</v>
      </c>
      <c r="F984" s="3" t="n">
        <v>59316735</v>
      </c>
      <c r="G984" s="3" t="n">
        <v>59344257</v>
      </c>
      <c r="H984" s="3" t="s">
        <v>32</v>
      </c>
      <c r="I984" s="2" t="s">
        <v>3208</v>
      </c>
      <c r="J984" s="2" t="s">
        <v>361</v>
      </c>
      <c r="K984" s="2" t="s">
        <v>4587</v>
      </c>
      <c r="L984" s="2" t="s">
        <v>25</v>
      </c>
      <c r="M984" s="2" t="s">
        <v>351</v>
      </c>
      <c r="N984" s="2" t="s">
        <v>4396</v>
      </c>
      <c r="O984" s="2" t="s">
        <v>2803</v>
      </c>
      <c r="P984" s="2" t="s">
        <v>322</v>
      </c>
    </row>
    <row r="985" customFormat="false" ht="14" hidden="false" customHeight="false" outlineLevel="0" collapsed="false">
      <c r="A985" s="1" t="s">
        <v>4593</v>
      </c>
      <c r="B985" s="2" t="s">
        <v>4594</v>
      </c>
      <c r="C985" s="2" t="s">
        <v>19</v>
      </c>
      <c r="D985" s="2" t="s">
        <v>20</v>
      </c>
      <c r="E985" s="3" t="n">
        <v>1</v>
      </c>
      <c r="F985" s="3" t="n">
        <v>190122453</v>
      </c>
      <c r="G985" s="3" t="n">
        <v>190169400</v>
      </c>
      <c r="H985" s="3" t="s">
        <v>32</v>
      </c>
      <c r="I985" s="2" t="s">
        <v>4595</v>
      </c>
      <c r="J985" s="2" t="s">
        <v>4596</v>
      </c>
      <c r="K985" s="2" t="s">
        <v>4587</v>
      </c>
      <c r="L985" s="2" t="s">
        <v>25</v>
      </c>
      <c r="M985" s="2" t="s">
        <v>980</v>
      </c>
      <c r="N985" s="2" t="s">
        <v>980</v>
      </c>
      <c r="O985" s="2" t="s">
        <v>4597</v>
      </c>
      <c r="P985" s="2" t="s">
        <v>1737</v>
      </c>
    </row>
    <row r="986" customFormat="false" ht="14" hidden="false" customHeight="false" outlineLevel="0" collapsed="false">
      <c r="A986" s="1" t="s">
        <v>4598</v>
      </c>
      <c r="B986" s="2" t="s">
        <v>4599</v>
      </c>
      <c r="C986" s="2" t="s">
        <v>19</v>
      </c>
      <c r="D986" s="2" t="s">
        <v>20</v>
      </c>
      <c r="E986" s="3" t="n">
        <v>16</v>
      </c>
      <c r="F986" s="3" t="n">
        <v>91621186</v>
      </c>
      <c r="G986" s="3" t="n">
        <v>91646953</v>
      </c>
      <c r="H986" s="3" t="s">
        <v>32</v>
      </c>
      <c r="I986" s="2" t="s">
        <v>2105</v>
      </c>
      <c r="J986" s="2" t="s">
        <v>2328</v>
      </c>
      <c r="K986" s="2" t="s">
        <v>4587</v>
      </c>
      <c r="L986" s="2" t="s">
        <v>25</v>
      </c>
      <c r="M986" s="2" t="s">
        <v>994</v>
      </c>
      <c r="N986" s="2" t="s">
        <v>994</v>
      </c>
      <c r="O986" s="2" t="s">
        <v>3096</v>
      </c>
      <c r="P986" s="2" t="s">
        <v>146</v>
      </c>
    </row>
    <row r="987" customFormat="false" ht="14" hidden="false" customHeight="false" outlineLevel="0" collapsed="false">
      <c r="A987" s="1" t="s">
        <v>4600</v>
      </c>
      <c r="B987" s="2" t="s">
        <v>4601</v>
      </c>
      <c r="C987" s="2" t="s">
        <v>19</v>
      </c>
      <c r="D987" s="2" t="s">
        <v>20</v>
      </c>
      <c r="E987" s="3" t="n">
        <v>7</v>
      </c>
      <c r="F987" s="3" t="n">
        <v>13035238</v>
      </c>
      <c r="G987" s="3" t="n">
        <v>13037747</v>
      </c>
      <c r="H987" s="3" t="s">
        <v>32</v>
      </c>
      <c r="I987" s="2" t="s">
        <v>632</v>
      </c>
      <c r="J987" s="2" t="s">
        <v>3330</v>
      </c>
      <c r="K987" s="2" t="s">
        <v>4602</v>
      </c>
      <c r="L987" s="2" t="s">
        <v>25</v>
      </c>
      <c r="M987" s="2" t="s">
        <v>4603</v>
      </c>
      <c r="N987" s="2" t="s">
        <v>4604</v>
      </c>
      <c r="O987" s="2" t="s">
        <v>2591</v>
      </c>
      <c r="P987" s="2" t="s">
        <v>4605</v>
      </c>
    </row>
    <row r="988" customFormat="false" ht="14" hidden="false" customHeight="false" outlineLevel="0" collapsed="false">
      <c r="A988" s="1" t="s">
        <v>4606</v>
      </c>
      <c r="B988" s="2" t="s">
        <v>4607</v>
      </c>
      <c r="C988" s="2" t="s">
        <v>19</v>
      </c>
      <c r="D988" s="2" t="s">
        <v>20</v>
      </c>
      <c r="E988" s="3" t="n">
        <v>9</v>
      </c>
      <c r="F988" s="3" t="n">
        <v>6168612</v>
      </c>
      <c r="G988" s="3" t="n">
        <v>6377520</v>
      </c>
      <c r="H988" s="3" t="s">
        <v>21</v>
      </c>
      <c r="I988" s="2" t="s">
        <v>2122</v>
      </c>
      <c r="J988" s="2" t="s">
        <v>1266</v>
      </c>
      <c r="K988" s="2" t="s">
        <v>4602</v>
      </c>
      <c r="L988" s="2" t="s">
        <v>25</v>
      </c>
      <c r="M988" s="2" t="s">
        <v>1476</v>
      </c>
      <c r="N988" s="2" t="s">
        <v>4608</v>
      </c>
      <c r="O988" s="2" t="s">
        <v>4609</v>
      </c>
      <c r="P988" s="2" t="s">
        <v>4610</v>
      </c>
    </row>
    <row r="989" customFormat="false" ht="14" hidden="false" customHeight="false" outlineLevel="0" collapsed="false">
      <c r="A989" s="1" t="s">
        <v>4611</v>
      </c>
      <c r="B989" s="2" t="s">
        <v>4612</v>
      </c>
      <c r="C989" s="2" t="s">
        <v>19</v>
      </c>
      <c r="D989" s="2" t="s">
        <v>20</v>
      </c>
      <c r="E989" s="3" t="n">
        <v>14</v>
      </c>
      <c r="F989" s="3" t="n">
        <v>59201476</v>
      </c>
      <c r="G989" s="3" t="n">
        <v>59209972</v>
      </c>
      <c r="H989" s="3" t="s">
        <v>21</v>
      </c>
      <c r="I989" s="2" t="s">
        <v>415</v>
      </c>
      <c r="J989" s="2" t="s">
        <v>927</v>
      </c>
      <c r="K989" s="2" t="s">
        <v>4602</v>
      </c>
      <c r="L989" s="2" t="s">
        <v>25</v>
      </c>
      <c r="M989" s="2" t="s">
        <v>1444</v>
      </c>
      <c r="N989" s="2" t="s">
        <v>4613</v>
      </c>
      <c r="O989" s="2" t="s">
        <v>732</v>
      </c>
      <c r="P989" s="2" t="s">
        <v>1833</v>
      </c>
    </row>
    <row r="990" customFormat="false" ht="14" hidden="false" customHeight="false" outlineLevel="0" collapsed="false">
      <c r="A990" s="1" t="s">
        <v>4614</v>
      </c>
      <c r="B990" s="2" t="s">
        <v>4615</v>
      </c>
      <c r="C990" s="2" t="s">
        <v>19</v>
      </c>
      <c r="D990" s="2" t="s">
        <v>20</v>
      </c>
      <c r="E990" s="3" t="n">
        <v>17</v>
      </c>
      <c r="F990" s="3" t="n">
        <v>34263209</v>
      </c>
      <c r="G990" s="3" t="n">
        <v>34269419</v>
      </c>
      <c r="H990" s="3" t="s">
        <v>21</v>
      </c>
      <c r="I990" s="2" t="s">
        <v>4616</v>
      </c>
      <c r="J990" s="2" t="s">
        <v>1030</v>
      </c>
      <c r="K990" s="2" t="s">
        <v>4617</v>
      </c>
      <c r="L990" s="2" t="s">
        <v>25</v>
      </c>
      <c r="M990" s="2" t="s">
        <v>421</v>
      </c>
      <c r="N990" s="2" t="s">
        <v>2522</v>
      </c>
      <c r="O990" s="2" t="s">
        <v>667</v>
      </c>
      <c r="P990" s="2" t="s">
        <v>4618</v>
      </c>
    </row>
    <row r="991" customFormat="false" ht="14" hidden="false" customHeight="false" outlineLevel="0" collapsed="false">
      <c r="A991" s="1" t="s">
        <v>4619</v>
      </c>
      <c r="B991" s="2" t="s">
        <v>4620</v>
      </c>
      <c r="C991" s="2" t="s">
        <v>19</v>
      </c>
      <c r="D991" s="2" t="s">
        <v>20</v>
      </c>
      <c r="E991" s="3" t="n">
        <v>2</v>
      </c>
      <c r="F991" s="3" t="n">
        <v>152828127</v>
      </c>
      <c r="G991" s="3" t="n">
        <v>152830642</v>
      </c>
      <c r="H991" s="3" t="s">
        <v>32</v>
      </c>
      <c r="I991" s="2" t="s">
        <v>3748</v>
      </c>
      <c r="J991" s="2" t="s">
        <v>699</v>
      </c>
      <c r="K991" s="2" t="s">
        <v>4621</v>
      </c>
      <c r="L991" s="2" t="s">
        <v>25</v>
      </c>
      <c r="M991" s="2" t="s">
        <v>785</v>
      </c>
      <c r="N991" s="2" t="s">
        <v>2086</v>
      </c>
      <c r="O991" s="2" t="s">
        <v>4622</v>
      </c>
      <c r="P991" s="2" t="s">
        <v>4623</v>
      </c>
    </row>
    <row r="992" customFormat="false" ht="14" hidden="false" customHeight="false" outlineLevel="0" collapsed="false">
      <c r="A992" s="1" t="s">
        <v>4624</v>
      </c>
      <c r="B992" s="2" t="s">
        <v>4625</v>
      </c>
      <c r="C992" s="2" t="s">
        <v>19</v>
      </c>
      <c r="D992" s="2" t="s">
        <v>20</v>
      </c>
      <c r="E992" s="3" t="n">
        <v>16</v>
      </c>
      <c r="F992" s="3" t="n">
        <v>92391953</v>
      </c>
      <c r="G992" s="3" t="n">
        <v>92466147</v>
      </c>
      <c r="H992" s="3" t="s">
        <v>32</v>
      </c>
      <c r="I992" s="2" t="s">
        <v>3581</v>
      </c>
      <c r="J992" s="2" t="s">
        <v>2294</v>
      </c>
      <c r="K992" s="2" t="s">
        <v>4621</v>
      </c>
      <c r="L992" s="2" t="s">
        <v>25</v>
      </c>
      <c r="M992" s="2" t="s">
        <v>373</v>
      </c>
      <c r="N992" s="2" t="s">
        <v>59</v>
      </c>
      <c r="O992" s="2" t="s">
        <v>2564</v>
      </c>
      <c r="P992" s="2" t="s">
        <v>1022</v>
      </c>
    </row>
    <row r="993" customFormat="false" ht="14" hidden="false" customHeight="false" outlineLevel="0" collapsed="false">
      <c r="A993" s="1" t="s">
        <v>4626</v>
      </c>
      <c r="B993" s="2" t="s">
        <v>4627</v>
      </c>
      <c r="C993" s="2" t="s">
        <v>19</v>
      </c>
      <c r="D993" s="2" t="s">
        <v>20</v>
      </c>
      <c r="E993" s="3" t="n">
        <v>4</v>
      </c>
      <c r="F993" s="3" t="n">
        <v>136653608</v>
      </c>
      <c r="G993" s="3" t="n">
        <v>136835957</v>
      </c>
      <c r="H993" s="3" t="s">
        <v>32</v>
      </c>
      <c r="I993" s="2" t="s">
        <v>2908</v>
      </c>
      <c r="J993" s="2" t="s">
        <v>1558</v>
      </c>
      <c r="K993" s="2" t="s">
        <v>4621</v>
      </c>
      <c r="L993" s="2" t="s">
        <v>25</v>
      </c>
      <c r="M993" s="2" t="s">
        <v>2440</v>
      </c>
      <c r="N993" s="2" t="s">
        <v>4628</v>
      </c>
      <c r="O993" s="2" t="s">
        <v>438</v>
      </c>
      <c r="P993" s="2" t="s">
        <v>4629</v>
      </c>
    </row>
    <row r="994" customFormat="false" ht="14" hidden="false" customHeight="false" outlineLevel="0" collapsed="false">
      <c r="A994" s="1" t="s">
        <v>4630</v>
      </c>
      <c r="B994" s="2" t="s">
        <v>4631</v>
      </c>
      <c r="C994" s="2" t="s">
        <v>19</v>
      </c>
      <c r="D994" s="2" t="s">
        <v>20</v>
      </c>
      <c r="E994" s="3" t="n">
        <v>2</v>
      </c>
      <c r="F994" s="3" t="n">
        <v>31518490</v>
      </c>
      <c r="G994" s="3" t="n">
        <v>31520532</v>
      </c>
      <c r="H994" s="3" t="s">
        <v>21</v>
      </c>
      <c r="I994" s="2" t="s">
        <v>3703</v>
      </c>
      <c r="J994" s="2" t="s">
        <v>757</v>
      </c>
      <c r="K994" s="2" t="s">
        <v>4621</v>
      </c>
      <c r="L994" s="2" t="s">
        <v>25</v>
      </c>
      <c r="M994" s="2" t="s">
        <v>1141</v>
      </c>
      <c r="N994" s="2" t="s">
        <v>1141</v>
      </c>
      <c r="O994" s="2" t="s">
        <v>1284</v>
      </c>
      <c r="P994" s="2" t="s">
        <v>1930</v>
      </c>
    </row>
    <row r="995" customFormat="false" ht="14" hidden="false" customHeight="false" outlineLevel="0" collapsed="false">
      <c r="A995" s="1" t="s">
        <v>4632</v>
      </c>
      <c r="B995" s="2" t="s">
        <v>4633</v>
      </c>
      <c r="C995" s="2" t="s">
        <v>19</v>
      </c>
      <c r="D995" s="2" t="s">
        <v>20</v>
      </c>
      <c r="E995" s="3" t="n">
        <v>5</v>
      </c>
      <c r="F995" s="3" t="n">
        <v>137501438</v>
      </c>
      <c r="G995" s="3" t="n">
        <v>137502426</v>
      </c>
      <c r="H995" s="3" t="s">
        <v>32</v>
      </c>
      <c r="I995" s="2" t="s">
        <v>181</v>
      </c>
      <c r="J995" s="2" t="s">
        <v>2127</v>
      </c>
      <c r="K995" s="2" t="s">
        <v>4621</v>
      </c>
      <c r="L995" s="2" t="s">
        <v>25</v>
      </c>
      <c r="M995" s="2" t="s">
        <v>3712</v>
      </c>
      <c r="N995" s="2" t="s">
        <v>3712</v>
      </c>
      <c r="O995" s="2" t="s">
        <v>1387</v>
      </c>
      <c r="P995" s="2" t="s">
        <v>2673</v>
      </c>
    </row>
    <row r="996" customFormat="false" ht="14" hidden="false" customHeight="false" outlineLevel="0" collapsed="false">
      <c r="A996" s="1" t="s">
        <v>2342</v>
      </c>
      <c r="B996" s="2" t="s">
        <v>4634</v>
      </c>
      <c r="C996" s="2" t="s">
        <v>19</v>
      </c>
      <c r="D996" s="2" t="s">
        <v>20</v>
      </c>
      <c r="E996" s="3" t="n">
        <v>1</v>
      </c>
      <c r="F996" s="3" t="n">
        <v>78462996</v>
      </c>
      <c r="G996" s="3" t="n">
        <v>78488860</v>
      </c>
      <c r="H996" s="3" t="s">
        <v>32</v>
      </c>
      <c r="I996" s="2" t="s">
        <v>2054</v>
      </c>
      <c r="J996" s="2" t="s">
        <v>727</v>
      </c>
      <c r="K996" s="2" t="s">
        <v>4635</v>
      </c>
      <c r="L996" s="2" t="s">
        <v>25</v>
      </c>
      <c r="M996" s="2" t="s">
        <v>1121</v>
      </c>
      <c r="N996" s="2" t="s">
        <v>1121</v>
      </c>
      <c r="O996" s="2" t="s">
        <v>1872</v>
      </c>
      <c r="P996" s="2" t="s">
        <v>2127</v>
      </c>
    </row>
    <row r="997" customFormat="false" ht="14" hidden="false" customHeight="false" outlineLevel="0" collapsed="false">
      <c r="A997" s="1" t="s">
        <v>4636</v>
      </c>
      <c r="B997" s="2" t="s">
        <v>4637</v>
      </c>
      <c r="C997" s="2" t="s">
        <v>19</v>
      </c>
      <c r="D997" s="2" t="s">
        <v>20</v>
      </c>
      <c r="E997" s="3" t="n">
        <v>15</v>
      </c>
      <c r="F997" s="3" t="n">
        <v>6386748</v>
      </c>
      <c r="G997" s="3" t="n">
        <v>6440706</v>
      </c>
      <c r="H997" s="3" t="s">
        <v>21</v>
      </c>
      <c r="I997" s="2" t="s">
        <v>675</v>
      </c>
      <c r="J997" s="2" t="s">
        <v>1223</v>
      </c>
      <c r="K997" s="2" t="s">
        <v>4638</v>
      </c>
      <c r="L997" s="2" t="s">
        <v>25</v>
      </c>
      <c r="M997" s="2" t="s">
        <v>90</v>
      </c>
      <c r="N997" s="2" t="s">
        <v>90</v>
      </c>
      <c r="O997" s="2" t="s">
        <v>821</v>
      </c>
      <c r="P997" s="2" t="s">
        <v>51</v>
      </c>
    </row>
    <row r="998" customFormat="false" ht="14" hidden="false" customHeight="false" outlineLevel="0" collapsed="false">
      <c r="A998" s="1" t="s">
        <v>4639</v>
      </c>
      <c r="B998" s="2" t="s">
        <v>4640</v>
      </c>
      <c r="C998" s="2" t="s">
        <v>19</v>
      </c>
      <c r="D998" s="2" t="s">
        <v>20</v>
      </c>
      <c r="E998" s="3" t="n">
        <v>1</v>
      </c>
      <c r="F998" s="3" t="n">
        <v>169977804</v>
      </c>
      <c r="G998" s="3" t="n">
        <v>170110502</v>
      </c>
      <c r="H998" s="3" t="s">
        <v>32</v>
      </c>
      <c r="I998" s="2" t="s">
        <v>713</v>
      </c>
      <c r="J998" s="2" t="s">
        <v>4641</v>
      </c>
      <c r="K998" s="2" t="s">
        <v>4642</v>
      </c>
      <c r="L998" s="2" t="s">
        <v>25</v>
      </c>
      <c r="M998" s="2" t="s">
        <v>2295</v>
      </c>
      <c r="N998" s="2" t="s">
        <v>4643</v>
      </c>
      <c r="O998" s="2" t="s">
        <v>4644</v>
      </c>
      <c r="P998" s="2" t="s">
        <v>4645</v>
      </c>
    </row>
    <row r="999" customFormat="false" ht="14" hidden="false" customHeight="false" outlineLevel="0" collapsed="false">
      <c r="A999" s="1" t="s">
        <v>4646</v>
      </c>
      <c r="B999" s="2" t="s">
        <v>4647</v>
      </c>
      <c r="C999" s="2" t="s">
        <v>19</v>
      </c>
      <c r="D999" s="2" t="s">
        <v>20</v>
      </c>
      <c r="E999" s="3" t="n">
        <v>4</v>
      </c>
      <c r="F999" s="3" t="n">
        <v>129058271</v>
      </c>
      <c r="G999" s="3" t="n">
        <v>129085736</v>
      </c>
      <c r="H999" s="3" t="s">
        <v>21</v>
      </c>
      <c r="I999" s="2" t="s">
        <v>1849</v>
      </c>
      <c r="J999" s="2" t="s">
        <v>2210</v>
      </c>
      <c r="K999" s="2" t="s">
        <v>4642</v>
      </c>
      <c r="L999" s="2" t="s">
        <v>25</v>
      </c>
      <c r="M999" s="2" t="s">
        <v>2580</v>
      </c>
      <c r="N999" s="2" t="s">
        <v>2580</v>
      </c>
      <c r="O999" s="2" t="s">
        <v>638</v>
      </c>
      <c r="P999" s="2" t="s">
        <v>3870</v>
      </c>
    </row>
    <row r="1000" customFormat="false" ht="14" hidden="false" customHeight="false" outlineLevel="0" collapsed="false">
      <c r="A1000" s="1" t="s">
        <v>4648</v>
      </c>
      <c r="B1000" s="2" t="s">
        <v>4649</v>
      </c>
      <c r="C1000" s="2" t="s">
        <v>19</v>
      </c>
      <c r="D1000" s="2" t="s">
        <v>20</v>
      </c>
      <c r="E1000" s="3" t="n">
        <v>2</v>
      </c>
      <c r="F1000" s="3" t="n">
        <v>131234063</v>
      </c>
      <c r="G1000" s="3" t="n">
        <v>131248023</v>
      </c>
      <c r="H1000" s="3" t="s">
        <v>21</v>
      </c>
      <c r="I1000" s="2" t="s">
        <v>4650</v>
      </c>
      <c r="J1000" s="2" t="s">
        <v>1604</v>
      </c>
      <c r="K1000" s="2" t="s">
        <v>4642</v>
      </c>
      <c r="L1000" s="2" t="s">
        <v>25</v>
      </c>
      <c r="M1000" s="2" t="s">
        <v>3773</v>
      </c>
      <c r="N1000" s="2" t="s">
        <v>3773</v>
      </c>
      <c r="O1000" s="2" t="s">
        <v>1397</v>
      </c>
      <c r="P1000" s="2" t="s">
        <v>1256</v>
      </c>
    </row>
    <row r="1001" customFormat="false" ht="14" hidden="false" customHeight="false" outlineLevel="0" collapsed="false">
      <c r="A1001" s="1" t="s">
        <v>2013</v>
      </c>
      <c r="B1001" s="2" t="s">
        <v>4651</v>
      </c>
      <c r="C1001" s="2" t="s">
        <v>19</v>
      </c>
      <c r="D1001" s="2" t="s">
        <v>20</v>
      </c>
      <c r="E1001" s="3" t="n">
        <v>2</v>
      </c>
      <c r="F1001" s="3" t="n">
        <v>153066002</v>
      </c>
      <c r="G1001" s="3" t="n">
        <v>153081736</v>
      </c>
      <c r="H1001" s="3" t="s">
        <v>21</v>
      </c>
      <c r="I1001" s="2" t="s">
        <v>1264</v>
      </c>
      <c r="J1001" s="2" t="s">
        <v>898</v>
      </c>
      <c r="K1001" s="2" t="s">
        <v>4642</v>
      </c>
      <c r="L1001" s="2" t="s">
        <v>25</v>
      </c>
      <c r="M1001" s="2" t="s">
        <v>2885</v>
      </c>
      <c r="N1001" s="2" t="s">
        <v>2885</v>
      </c>
      <c r="O1001" s="2" t="s">
        <v>2958</v>
      </c>
      <c r="P1001" s="2" t="s">
        <v>2213</v>
      </c>
    </row>
    <row r="1002" customFormat="false" ht="14" hidden="false" customHeight="false" outlineLevel="0" collapsed="false">
      <c r="A1002" s="1" t="s">
        <v>4652</v>
      </c>
      <c r="B1002" s="2" t="s">
        <v>4653</v>
      </c>
      <c r="C1002" s="2" t="s">
        <v>19</v>
      </c>
      <c r="D1002" s="2" t="s">
        <v>20</v>
      </c>
      <c r="E1002" s="3" t="n">
        <v>6</v>
      </c>
      <c r="F1002" s="3" t="n">
        <v>120795254</v>
      </c>
      <c r="G1002" s="3" t="n">
        <v>120818400</v>
      </c>
      <c r="H1002" s="3" t="s">
        <v>32</v>
      </c>
      <c r="I1002" s="2" t="s">
        <v>4654</v>
      </c>
      <c r="J1002" s="2" t="s">
        <v>942</v>
      </c>
      <c r="K1002" s="2" t="s">
        <v>4655</v>
      </c>
      <c r="L1002" s="2" t="s">
        <v>25</v>
      </c>
      <c r="M1002" s="2" t="s">
        <v>1567</v>
      </c>
      <c r="N1002" s="2" t="s">
        <v>1568</v>
      </c>
      <c r="O1002" s="2" t="s">
        <v>133</v>
      </c>
      <c r="P1002" s="2" t="s">
        <v>4656</v>
      </c>
    </row>
    <row r="1003" customFormat="false" ht="14" hidden="false" customHeight="false" outlineLevel="0" collapsed="false">
      <c r="A1003" s="1" t="s">
        <v>4657</v>
      </c>
      <c r="B1003" s="2" t="s">
        <v>4658</v>
      </c>
      <c r="C1003" s="2" t="s">
        <v>19</v>
      </c>
      <c r="D1003" s="2" t="s">
        <v>20</v>
      </c>
      <c r="E1003" s="3" t="n">
        <v>7</v>
      </c>
      <c r="F1003" s="3" t="n">
        <v>15946958</v>
      </c>
      <c r="G1003" s="3" t="n">
        <v>15967568</v>
      </c>
      <c r="H1003" s="3" t="s">
        <v>32</v>
      </c>
      <c r="I1003" s="2" t="s">
        <v>3117</v>
      </c>
      <c r="J1003" s="2" t="s">
        <v>2492</v>
      </c>
      <c r="K1003" s="2" t="s">
        <v>4655</v>
      </c>
      <c r="L1003" s="2" t="s">
        <v>25</v>
      </c>
      <c r="M1003" s="2" t="s">
        <v>1829</v>
      </c>
      <c r="N1003" s="2" t="s">
        <v>1175</v>
      </c>
      <c r="O1003" s="2" t="s">
        <v>270</v>
      </c>
      <c r="P1003" s="2" t="s">
        <v>516</v>
      </c>
    </row>
    <row r="1004" customFormat="false" ht="14" hidden="false" customHeight="false" outlineLevel="0" collapsed="false">
      <c r="A1004" s="1" t="s">
        <v>4659</v>
      </c>
      <c r="B1004" s="2" t="s">
        <v>4660</v>
      </c>
      <c r="C1004" s="2" t="s">
        <v>19</v>
      </c>
      <c r="D1004" s="2" t="s">
        <v>20</v>
      </c>
      <c r="E1004" s="3" t="n">
        <v>5</v>
      </c>
      <c r="F1004" s="3" t="n">
        <v>136274486</v>
      </c>
      <c r="G1004" s="3" t="n">
        <v>136565433</v>
      </c>
      <c r="H1004" s="3" t="s">
        <v>32</v>
      </c>
      <c r="I1004" s="2" t="s">
        <v>4661</v>
      </c>
      <c r="J1004" s="2" t="s">
        <v>1573</v>
      </c>
      <c r="K1004" s="2" t="s">
        <v>4655</v>
      </c>
      <c r="L1004" s="2" t="s">
        <v>25</v>
      </c>
      <c r="M1004" s="2" t="s">
        <v>423</v>
      </c>
      <c r="N1004" s="2" t="s">
        <v>4662</v>
      </c>
      <c r="O1004" s="2" t="s">
        <v>1023</v>
      </c>
      <c r="P1004" s="2" t="s">
        <v>2122</v>
      </c>
    </row>
    <row r="1005" customFormat="false" ht="14" hidden="false" customHeight="false" outlineLevel="0" collapsed="false">
      <c r="A1005" s="1" t="s">
        <v>4663</v>
      </c>
      <c r="B1005" s="2" t="s">
        <v>4664</v>
      </c>
      <c r="C1005" s="2" t="s">
        <v>19</v>
      </c>
      <c r="D1005" s="2" t="s">
        <v>20</v>
      </c>
      <c r="E1005" s="3" t="n">
        <v>16</v>
      </c>
      <c r="F1005" s="3" t="n">
        <v>97447037</v>
      </c>
      <c r="G1005" s="3" t="n">
        <v>97462906</v>
      </c>
      <c r="H1005" s="3" t="s">
        <v>32</v>
      </c>
      <c r="I1005" s="2" t="s">
        <v>2220</v>
      </c>
      <c r="J1005" s="2" t="s">
        <v>3524</v>
      </c>
      <c r="K1005" s="2" t="s">
        <v>4655</v>
      </c>
      <c r="L1005" s="2" t="s">
        <v>25</v>
      </c>
      <c r="M1005" s="2" t="s">
        <v>2885</v>
      </c>
      <c r="N1005" s="2" t="s">
        <v>2885</v>
      </c>
      <c r="O1005" s="2" t="s">
        <v>2112</v>
      </c>
      <c r="P1005" s="2" t="s">
        <v>1225</v>
      </c>
    </row>
    <row r="1006" customFormat="false" ht="14" hidden="false" customHeight="false" outlineLevel="0" collapsed="false">
      <c r="A1006" s="1" t="s">
        <v>4665</v>
      </c>
      <c r="B1006" s="2" t="s">
        <v>4666</v>
      </c>
      <c r="C1006" s="2" t="s">
        <v>19</v>
      </c>
      <c r="D1006" s="2" t="s">
        <v>20</v>
      </c>
      <c r="E1006" s="3" t="n">
        <v>7</v>
      </c>
      <c r="F1006" s="3" t="n">
        <v>118764124</v>
      </c>
      <c r="G1006" s="3" t="n">
        <v>118841488</v>
      </c>
      <c r="H1006" s="3" t="s">
        <v>21</v>
      </c>
      <c r="I1006" s="2" t="s">
        <v>141</v>
      </c>
      <c r="J1006" s="2" t="s">
        <v>2068</v>
      </c>
      <c r="K1006" s="2" t="s">
        <v>4667</v>
      </c>
      <c r="L1006" s="2" t="s">
        <v>25</v>
      </c>
      <c r="M1006" s="2" t="s">
        <v>4668</v>
      </c>
      <c r="N1006" s="2" t="s">
        <v>4669</v>
      </c>
      <c r="O1006" s="2" t="s">
        <v>1089</v>
      </c>
      <c r="P1006" s="2" t="s">
        <v>1952</v>
      </c>
    </row>
    <row r="1007" customFormat="false" ht="14" hidden="false" customHeight="false" outlineLevel="0" collapsed="false">
      <c r="A1007" s="1" t="s">
        <v>4670</v>
      </c>
      <c r="B1007" s="2" t="s">
        <v>4671</v>
      </c>
      <c r="C1007" s="2" t="s">
        <v>19</v>
      </c>
      <c r="D1007" s="2" t="s">
        <v>20</v>
      </c>
      <c r="E1007" s="3" t="n">
        <v>5</v>
      </c>
      <c r="F1007" s="3" t="n">
        <v>8397011</v>
      </c>
      <c r="G1007" s="3" t="n">
        <v>8422717</v>
      </c>
      <c r="H1007" s="3" t="s">
        <v>32</v>
      </c>
      <c r="I1007" s="2" t="s">
        <v>138</v>
      </c>
      <c r="J1007" s="2" t="s">
        <v>1141</v>
      </c>
      <c r="K1007" s="2" t="s">
        <v>4672</v>
      </c>
      <c r="L1007" s="2" t="s">
        <v>25</v>
      </c>
      <c r="M1007" s="2" t="s">
        <v>1344</v>
      </c>
      <c r="N1007" s="2" t="s">
        <v>4122</v>
      </c>
      <c r="O1007" s="2" t="s">
        <v>1470</v>
      </c>
      <c r="P1007" s="2" t="s">
        <v>1248</v>
      </c>
    </row>
    <row r="1008" customFormat="false" ht="14" hidden="false" customHeight="false" outlineLevel="0" collapsed="false">
      <c r="A1008" s="1" t="s">
        <v>4673</v>
      </c>
      <c r="B1008" s="2" t="s">
        <v>4674</v>
      </c>
      <c r="C1008" s="2" t="s">
        <v>19</v>
      </c>
      <c r="D1008" s="2" t="s">
        <v>20</v>
      </c>
      <c r="E1008" s="3" t="n">
        <v>4</v>
      </c>
      <c r="F1008" s="3" t="n">
        <v>129548344</v>
      </c>
      <c r="G1008" s="3" t="n">
        <v>129558373</v>
      </c>
      <c r="H1008" s="3" t="s">
        <v>32</v>
      </c>
      <c r="I1008" s="2" t="s">
        <v>1558</v>
      </c>
      <c r="J1008" s="2" t="s">
        <v>4675</v>
      </c>
      <c r="K1008" s="2" t="s">
        <v>4672</v>
      </c>
      <c r="L1008" s="2" t="s">
        <v>25</v>
      </c>
      <c r="M1008" s="2" t="s">
        <v>958</v>
      </c>
      <c r="N1008" s="2" t="s">
        <v>1947</v>
      </c>
      <c r="O1008" s="2" t="s">
        <v>4676</v>
      </c>
      <c r="P1008" s="2" t="s">
        <v>3816</v>
      </c>
    </row>
    <row r="1009" customFormat="false" ht="14" hidden="false" customHeight="false" outlineLevel="0" collapsed="false">
      <c r="A1009" s="1" t="s">
        <v>4677</v>
      </c>
      <c r="B1009" s="2" t="s">
        <v>4678</v>
      </c>
      <c r="C1009" s="2" t="s">
        <v>19</v>
      </c>
      <c r="D1009" s="2" t="s">
        <v>20</v>
      </c>
      <c r="E1009" s="3" t="n">
        <v>5</v>
      </c>
      <c r="F1009" s="3" t="n">
        <v>148327410</v>
      </c>
      <c r="G1009" s="3" t="n">
        <v>148399905</v>
      </c>
      <c r="H1009" s="3" t="s">
        <v>32</v>
      </c>
      <c r="I1009" s="2" t="s">
        <v>4679</v>
      </c>
      <c r="J1009" s="2" t="s">
        <v>626</v>
      </c>
      <c r="K1009" s="2" t="s">
        <v>4680</v>
      </c>
      <c r="L1009" s="2" t="s">
        <v>25</v>
      </c>
      <c r="M1009" s="2" t="s">
        <v>3425</v>
      </c>
      <c r="N1009" s="2" t="s">
        <v>1416</v>
      </c>
      <c r="O1009" s="2" t="s">
        <v>4511</v>
      </c>
      <c r="P1009" s="2" t="s">
        <v>503</v>
      </c>
    </row>
    <row r="1010" customFormat="false" ht="14" hidden="false" customHeight="false" outlineLevel="0" collapsed="false">
      <c r="A1010" s="1" t="s">
        <v>4681</v>
      </c>
      <c r="B1010" s="2" t="s">
        <v>4682</v>
      </c>
      <c r="C1010" s="2" t="s">
        <v>19</v>
      </c>
      <c r="D1010" s="2" t="s">
        <v>20</v>
      </c>
      <c r="E1010" s="3" t="n">
        <v>10</v>
      </c>
      <c r="F1010" s="3" t="n">
        <v>70922832</v>
      </c>
      <c r="G1010" s="3" t="n">
        <v>71159701</v>
      </c>
      <c r="H1010" s="3" t="s">
        <v>32</v>
      </c>
      <c r="I1010" s="2" t="s">
        <v>4683</v>
      </c>
      <c r="J1010" s="2" t="s">
        <v>3225</v>
      </c>
      <c r="K1010" s="2" t="s">
        <v>4680</v>
      </c>
      <c r="L1010" s="2" t="s">
        <v>25</v>
      </c>
      <c r="M1010" s="2" t="s">
        <v>1328</v>
      </c>
      <c r="N1010" s="2" t="s">
        <v>1329</v>
      </c>
      <c r="O1010" s="2" t="s">
        <v>289</v>
      </c>
      <c r="P1010" s="2" t="s">
        <v>2670</v>
      </c>
    </row>
    <row r="1011" customFormat="false" ht="14" hidden="false" customHeight="false" outlineLevel="0" collapsed="false">
      <c r="A1011" s="1" t="s">
        <v>4684</v>
      </c>
      <c r="B1011" s="2" t="s">
        <v>4685</v>
      </c>
      <c r="C1011" s="2" t="s">
        <v>19</v>
      </c>
      <c r="D1011" s="2" t="s">
        <v>20</v>
      </c>
      <c r="E1011" s="3" t="n">
        <v>18</v>
      </c>
      <c r="F1011" s="3" t="n">
        <v>61575517</v>
      </c>
      <c r="G1011" s="3" t="n">
        <v>61582119</v>
      </c>
      <c r="H1011" s="3" t="s">
        <v>21</v>
      </c>
      <c r="I1011" s="2" t="s">
        <v>621</v>
      </c>
      <c r="J1011" s="2" t="s">
        <v>4686</v>
      </c>
      <c r="K1011" s="2" t="s">
        <v>4687</v>
      </c>
      <c r="L1011" s="2" t="s">
        <v>25</v>
      </c>
      <c r="M1011" s="2" t="s">
        <v>4603</v>
      </c>
      <c r="N1011" s="2" t="s">
        <v>4688</v>
      </c>
      <c r="O1011" s="2" t="s">
        <v>1717</v>
      </c>
      <c r="P1011" s="2" t="s">
        <v>4610</v>
      </c>
    </row>
    <row r="1012" customFormat="false" ht="14" hidden="false" customHeight="false" outlineLevel="0" collapsed="false">
      <c r="A1012" s="1" t="s">
        <v>4689</v>
      </c>
      <c r="B1012" s="2" t="s">
        <v>4690</v>
      </c>
      <c r="C1012" s="2" t="s">
        <v>19</v>
      </c>
      <c r="D1012" s="2" t="s">
        <v>20</v>
      </c>
      <c r="E1012" s="3" t="n">
        <v>2</v>
      </c>
      <c r="F1012" s="3" t="n">
        <v>77501703</v>
      </c>
      <c r="G1012" s="3" t="n">
        <v>77703380</v>
      </c>
      <c r="H1012" s="3" t="s">
        <v>32</v>
      </c>
      <c r="I1012" s="2" t="s">
        <v>4691</v>
      </c>
      <c r="J1012" s="2" t="s">
        <v>1744</v>
      </c>
      <c r="K1012" s="2" t="s">
        <v>4687</v>
      </c>
      <c r="L1012" s="2" t="s">
        <v>25</v>
      </c>
      <c r="M1012" s="2" t="s">
        <v>3017</v>
      </c>
      <c r="N1012" s="2" t="s">
        <v>3017</v>
      </c>
      <c r="O1012" s="2" t="s">
        <v>463</v>
      </c>
      <c r="P1012" s="2" t="s">
        <v>29</v>
      </c>
    </row>
    <row r="1013" customFormat="false" ht="14" hidden="false" customHeight="false" outlineLevel="0" collapsed="false">
      <c r="A1013" s="1" t="s">
        <v>4692</v>
      </c>
      <c r="B1013" s="2" t="s">
        <v>4693</v>
      </c>
      <c r="C1013" s="2" t="s">
        <v>19</v>
      </c>
      <c r="D1013" s="2" t="s">
        <v>20</v>
      </c>
      <c r="E1013" s="3" t="n">
        <v>11</v>
      </c>
      <c r="F1013" s="3" t="n">
        <v>35852195</v>
      </c>
      <c r="G1013" s="3" t="n">
        <v>35853555</v>
      </c>
      <c r="H1013" s="3" t="s">
        <v>32</v>
      </c>
      <c r="I1013" s="2" t="s">
        <v>1863</v>
      </c>
      <c r="J1013" s="2" t="s">
        <v>36</v>
      </c>
      <c r="K1013" s="2" t="s">
        <v>4687</v>
      </c>
      <c r="L1013" s="2" t="s">
        <v>25</v>
      </c>
      <c r="M1013" s="2" t="s">
        <v>903</v>
      </c>
      <c r="N1013" s="2" t="s">
        <v>903</v>
      </c>
      <c r="O1013" s="2" t="s">
        <v>1313</v>
      </c>
      <c r="P1013" s="2" t="s">
        <v>1826</v>
      </c>
    </row>
    <row r="1014" customFormat="false" ht="14" hidden="false" customHeight="false" outlineLevel="0" collapsed="false">
      <c r="A1014" s="1" t="s">
        <v>4694</v>
      </c>
      <c r="B1014" s="2" t="s">
        <v>4695</v>
      </c>
      <c r="C1014" s="2" t="s">
        <v>19</v>
      </c>
      <c r="D1014" s="2" t="s">
        <v>20</v>
      </c>
      <c r="E1014" s="3" t="n">
        <v>13</v>
      </c>
      <c r="F1014" s="3" t="n">
        <v>25056253</v>
      </c>
      <c r="G1014" s="3" t="n">
        <v>25210707</v>
      </c>
      <c r="H1014" s="3" t="s">
        <v>21</v>
      </c>
      <c r="I1014" s="2" t="s">
        <v>1404</v>
      </c>
      <c r="J1014" s="2" t="s">
        <v>1779</v>
      </c>
      <c r="K1014" s="2" t="s">
        <v>4696</v>
      </c>
      <c r="L1014" s="2" t="s">
        <v>25</v>
      </c>
      <c r="M1014" s="2" t="s">
        <v>4697</v>
      </c>
      <c r="N1014" s="2" t="s">
        <v>4698</v>
      </c>
      <c r="O1014" s="2" t="s">
        <v>1110</v>
      </c>
      <c r="P1014" s="2" t="s">
        <v>1579</v>
      </c>
    </row>
    <row r="1015" customFormat="false" ht="14" hidden="false" customHeight="false" outlineLevel="0" collapsed="false">
      <c r="A1015" s="1" t="s">
        <v>4699</v>
      </c>
      <c r="B1015" s="2" t="s">
        <v>4700</v>
      </c>
      <c r="C1015" s="2" t="s">
        <v>19</v>
      </c>
      <c r="D1015" s="2" t="s">
        <v>20</v>
      </c>
      <c r="E1015" s="3" t="n">
        <v>18</v>
      </c>
      <c r="F1015" s="3" t="n">
        <v>36725074</v>
      </c>
      <c r="G1015" s="3" t="n">
        <v>36726737</v>
      </c>
      <c r="H1015" s="3" t="s">
        <v>32</v>
      </c>
      <c r="I1015" s="2" t="s">
        <v>2701</v>
      </c>
      <c r="J1015" s="2" t="s">
        <v>3208</v>
      </c>
      <c r="K1015" s="2" t="s">
        <v>4696</v>
      </c>
      <c r="L1015" s="2" t="s">
        <v>25</v>
      </c>
      <c r="M1015" s="2" t="s">
        <v>229</v>
      </c>
      <c r="N1015" s="2" t="s">
        <v>4701</v>
      </c>
      <c r="O1015" s="2" t="s">
        <v>626</v>
      </c>
      <c r="P1015" s="2" t="s">
        <v>2913</v>
      </c>
    </row>
    <row r="1016" customFormat="false" ht="14" hidden="false" customHeight="false" outlineLevel="0" collapsed="false">
      <c r="A1016" s="1" t="s">
        <v>4373</v>
      </c>
      <c r="B1016" s="2" t="s">
        <v>4702</v>
      </c>
      <c r="C1016" s="2" t="s">
        <v>19</v>
      </c>
      <c r="D1016" s="2" t="s">
        <v>20</v>
      </c>
      <c r="E1016" s="3" t="n">
        <v>13</v>
      </c>
      <c r="F1016" s="3" t="n">
        <v>51701246</v>
      </c>
      <c r="G1016" s="3" t="n">
        <v>51793674</v>
      </c>
      <c r="H1016" s="3" t="s">
        <v>32</v>
      </c>
      <c r="I1016" s="2" t="s">
        <v>4166</v>
      </c>
      <c r="J1016" s="2" t="s">
        <v>34</v>
      </c>
      <c r="K1016" s="2" t="s">
        <v>4696</v>
      </c>
      <c r="L1016" s="2" t="s">
        <v>25</v>
      </c>
      <c r="M1016" s="2" t="s">
        <v>295</v>
      </c>
      <c r="N1016" s="2" t="s">
        <v>4703</v>
      </c>
      <c r="O1016" s="2" t="s">
        <v>110</v>
      </c>
      <c r="P1016" s="2" t="s">
        <v>2237</v>
      </c>
    </row>
    <row r="1017" customFormat="false" ht="14" hidden="false" customHeight="false" outlineLevel="0" collapsed="false">
      <c r="A1017" s="1" t="s">
        <v>4704</v>
      </c>
      <c r="B1017" s="2" t="s">
        <v>4705</v>
      </c>
      <c r="C1017" s="2" t="s">
        <v>19</v>
      </c>
      <c r="D1017" s="2" t="s">
        <v>20</v>
      </c>
      <c r="E1017" s="3" t="n">
        <v>2</v>
      </c>
      <c r="F1017" s="3" t="n">
        <v>103263433</v>
      </c>
      <c r="G1017" s="3" t="n">
        <v>103303279</v>
      </c>
      <c r="H1017" s="3" t="s">
        <v>32</v>
      </c>
      <c r="I1017" s="2" t="s">
        <v>4337</v>
      </c>
      <c r="J1017" s="2" t="s">
        <v>1616</v>
      </c>
      <c r="K1017" s="2" t="s">
        <v>4696</v>
      </c>
      <c r="L1017" s="2" t="s">
        <v>25</v>
      </c>
      <c r="M1017" s="2" t="s">
        <v>3455</v>
      </c>
      <c r="N1017" s="2" t="s">
        <v>4706</v>
      </c>
      <c r="O1017" s="2" t="s">
        <v>635</v>
      </c>
      <c r="P1017" s="2" t="s">
        <v>804</v>
      </c>
    </row>
    <row r="1018" customFormat="false" ht="14" hidden="false" customHeight="false" outlineLevel="0" collapsed="false">
      <c r="A1018" s="1" t="s">
        <v>1493</v>
      </c>
      <c r="B1018" s="2" t="s">
        <v>4707</v>
      </c>
      <c r="C1018" s="2" t="s">
        <v>19</v>
      </c>
      <c r="D1018" s="2" t="s">
        <v>20</v>
      </c>
      <c r="E1018" s="3" t="n">
        <v>1</v>
      </c>
      <c r="F1018" s="3" t="n">
        <v>190871930</v>
      </c>
      <c r="G1018" s="3" t="n">
        <v>190899718</v>
      </c>
      <c r="H1018" s="3" t="s">
        <v>32</v>
      </c>
      <c r="I1018" s="2" t="s">
        <v>980</v>
      </c>
      <c r="J1018" s="2" t="s">
        <v>225</v>
      </c>
      <c r="K1018" s="2" t="s">
        <v>4696</v>
      </c>
      <c r="L1018" s="2" t="s">
        <v>25</v>
      </c>
      <c r="M1018" s="2" t="s">
        <v>258</v>
      </c>
      <c r="N1018" s="2" t="s">
        <v>259</v>
      </c>
      <c r="O1018" s="2" t="s">
        <v>2394</v>
      </c>
      <c r="P1018" s="2" t="s">
        <v>3691</v>
      </c>
    </row>
    <row r="1019" customFormat="false" ht="14" hidden="false" customHeight="false" outlineLevel="0" collapsed="false">
      <c r="A1019" s="1" t="s">
        <v>4708</v>
      </c>
      <c r="B1019" s="2" t="s">
        <v>4709</v>
      </c>
      <c r="C1019" s="2" t="s">
        <v>19</v>
      </c>
      <c r="D1019" s="2" t="s">
        <v>20</v>
      </c>
      <c r="E1019" s="3" t="n">
        <v>14</v>
      </c>
      <c r="F1019" s="3" t="n">
        <v>57582271</v>
      </c>
      <c r="G1019" s="3" t="n">
        <v>57664957</v>
      </c>
      <c r="H1019" s="3" t="s">
        <v>32</v>
      </c>
      <c r="I1019" s="2" t="s">
        <v>3165</v>
      </c>
      <c r="J1019" s="2" t="s">
        <v>1569</v>
      </c>
      <c r="K1019" s="2" t="s">
        <v>4710</v>
      </c>
      <c r="L1019" s="2" t="s">
        <v>25</v>
      </c>
      <c r="M1019" s="2" t="s">
        <v>1747</v>
      </c>
      <c r="N1019" s="2" t="s">
        <v>4711</v>
      </c>
      <c r="O1019" s="2" t="s">
        <v>4296</v>
      </c>
      <c r="P1019" s="2" t="s">
        <v>2851</v>
      </c>
    </row>
    <row r="1020" customFormat="false" ht="14" hidden="false" customHeight="false" outlineLevel="0" collapsed="false">
      <c r="A1020" s="1" t="s">
        <v>4712</v>
      </c>
      <c r="B1020" s="2" t="s">
        <v>4713</v>
      </c>
      <c r="C1020" s="2" t="s">
        <v>19</v>
      </c>
      <c r="D1020" s="2" t="s">
        <v>20</v>
      </c>
      <c r="E1020" s="3" t="n">
        <v>11</v>
      </c>
      <c r="F1020" s="3" t="n">
        <v>103331500</v>
      </c>
      <c r="G1020" s="3" t="n">
        <v>103344703</v>
      </c>
      <c r="H1020" s="3" t="s">
        <v>32</v>
      </c>
      <c r="I1020" s="2" t="s">
        <v>1616</v>
      </c>
      <c r="J1020" s="2" t="s">
        <v>4714</v>
      </c>
      <c r="K1020" s="2" t="s">
        <v>4715</v>
      </c>
      <c r="L1020" s="2" t="s">
        <v>25</v>
      </c>
      <c r="M1020" s="2" t="s">
        <v>3572</v>
      </c>
      <c r="N1020" s="2" t="s">
        <v>4716</v>
      </c>
      <c r="O1020" s="2" t="s">
        <v>4717</v>
      </c>
      <c r="P1020" s="2" t="s">
        <v>1825</v>
      </c>
    </row>
    <row r="1021" customFormat="false" ht="14" hidden="false" customHeight="false" outlineLevel="0" collapsed="false">
      <c r="A1021" s="1" t="s">
        <v>4718</v>
      </c>
      <c r="B1021" s="2" t="s">
        <v>4719</v>
      </c>
      <c r="C1021" s="2" t="s">
        <v>19</v>
      </c>
      <c r="D1021" s="2" t="s">
        <v>20</v>
      </c>
      <c r="E1021" s="3" t="n">
        <v>9</v>
      </c>
      <c r="F1021" s="3" t="n">
        <v>120048693</v>
      </c>
      <c r="G1021" s="3" t="n">
        <v>120068283</v>
      </c>
      <c r="H1021" s="3" t="s">
        <v>32</v>
      </c>
      <c r="I1021" s="2" t="s">
        <v>990</v>
      </c>
      <c r="J1021" s="2" t="s">
        <v>4720</v>
      </c>
      <c r="K1021" s="2" t="s">
        <v>4715</v>
      </c>
      <c r="L1021" s="2" t="s">
        <v>25</v>
      </c>
      <c r="M1021" s="2" t="s">
        <v>1514</v>
      </c>
      <c r="N1021" s="2" t="s">
        <v>4721</v>
      </c>
      <c r="O1021" s="2" t="s">
        <v>493</v>
      </c>
      <c r="P1021" s="2" t="s">
        <v>895</v>
      </c>
    </row>
    <row r="1022" customFormat="false" ht="14" hidden="false" customHeight="false" outlineLevel="0" collapsed="false">
      <c r="A1022" s="1" t="s">
        <v>2849</v>
      </c>
      <c r="B1022" s="2" t="s">
        <v>4722</v>
      </c>
      <c r="C1022" s="2" t="s">
        <v>19</v>
      </c>
      <c r="D1022" s="2" t="s">
        <v>20</v>
      </c>
      <c r="E1022" s="3" t="n">
        <v>2</v>
      </c>
      <c r="F1022" s="3" t="n">
        <v>130417683</v>
      </c>
      <c r="G1022" s="3" t="n">
        <v>130424279</v>
      </c>
      <c r="H1022" s="3" t="s">
        <v>32</v>
      </c>
      <c r="I1022" s="2" t="s">
        <v>4723</v>
      </c>
      <c r="J1022" s="2" t="s">
        <v>1071</v>
      </c>
      <c r="K1022" s="2" t="s">
        <v>4715</v>
      </c>
      <c r="L1022" s="2" t="s">
        <v>25</v>
      </c>
      <c r="M1022" s="2" t="s">
        <v>2651</v>
      </c>
      <c r="N1022" s="2" t="s">
        <v>2651</v>
      </c>
      <c r="O1022" s="2" t="s">
        <v>1110</v>
      </c>
      <c r="P1022" s="2" t="s">
        <v>1062</v>
      </c>
    </row>
    <row r="1023" customFormat="false" ht="14" hidden="false" customHeight="false" outlineLevel="0" collapsed="false">
      <c r="A1023" s="1" t="s">
        <v>2906</v>
      </c>
      <c r="B1023" s="2" t="s">
        <v>4724</v>
      </c>
      <c r="C1023" s="2" t="s">
        <v>19</v>
      </c>
      <c r="D1023" s="2" t="s">
        <v>20</v>
      </c>
      <c r="E1023" s="3" t="n">
        <v>6</v>
      </c>
      <c r="F1023" s="3" t="n">
        <v>125009283</v>
      </c>
      <c r="G1023" s="3" t="n">
        <v>125037761</v>
      </c>
      <c r="H1023" s="3" t="s">
        <v>21</v>
      </c>
      <c r="I1023" s="2" t="s">
        <v>2054</v>
      </c>
      <c r="J1023" s="2" t="s">
        <v>2302</v>
      </c>
      <c r="K1023" s="2" t="s">
        <v>4725</v>
      </c>
      <c r="L1023" s="2" t="s">
        <v>25</v>
      </c>
      <c r="M1023" s="2" t="s">
        <v>397</v>
      </c>
      <c r="N1023" s="2" t="s">
        <v>2884</v>
      </c>
      <c r="O1023" s="2" t="s">
        <v>1515</v>
      </c>
      <c r="P1023" s="2" t="s">
        <v>460</v>
      </c>
    </row>
    <row r="1024" customFormat="false" ht="14" hidden="false" customHeight="false" outlineLevel="0" collapsed="false">
      <c r="A1024" s="1" t="s">
        <v>4726</v>
      </c>
      <c r="B1024" s="2" t="s">
        <v>4727</v>
      </c>
      <c r="C1024" s="2" t="s">
        <v>19</v>
      </c>
      <c r="D1024" s="2" t="s">
        <v>20</v>
      </c>
      <c r="E1024" s="3" t="n">
        <v>3</v>
      </c>
      <c r="F1024" s="3" t="n">
        <v>96560054</v>
      </c>
      <c r="G1024" s="3" t="n">
        <v>96560566</v>
      </c>
      <c r="H1024" s="3" t="s">
        <v>21</v>
      </c>
      <c r="I1024" s="2" t="s">
        <v>698</v>
      </c>
      <c r="J1024" s="2" t="s">
        <v>3195</v>
      </c>
      <c r="K1024" s="2" t="s">
        <v>4725</v>
      </c>
      <c r="L1024" s="2" t="s">
        <v>25</v>
      </c>
      <c r="M1024" s="2" t="s">
        <v>171</v>
      </c>
      <c r="N1024" s="2" t="s">
        <v>172</v>
      </c>
      <c r="O1024" s="2" t="s">
        <v>2009</v>
      </c>
      <c r="P1024" s="2" t="s">
        <v>1876</v>
      </c>
    </row>
    <row r="1025" customFormat="false" ht="14" hidden="false" customHeight="false" outlineLevel="0" collapsed="false">
      <c r="A1025" s="1" t="s">
        <v>4728</v>
      </c>
      <c r="B1025" s="2" t="s">
        <v>4729</v>
      </c>
      <c r="C1025" s="2" t="s">
        <v>19</v>
      </c>
      <c r="D1025" s="2" t="s">
        <v>20</v>
      </c>
      <c r="E1025" s="3" t="n">
        <v>14</v>
      </c>
      <c r="F1025" s="3" t="n">
        <v>123660125</v>
      </c>
      <c r="G1025" s="3" t="n">
        <v>123975057</v>
      </c>
      <c r="H1025" s="3" t="s">
        <v>21</v>
      </c>
      <c r="I1025" s="2" t="s">
        <v>920</v>
      </c>
      <c r="J1025" s="2" t="s">
        <v>1515</v>
      </c>
      <c r="K1025" s="2" t="s">
        <v>4725</v>
      </c>
      <c r="L1025" s="2" t="s">
        <v>25</v>
      </c>
      <c r="M1025" s="2" t="s">
        <v>2436</v>
      </c>
      <c r="N1025" s="2" t="s">
        <v>4730</v>
      </c>
      <c r="O1025" s="2" t="s">
        <v>2128</v>
      </c>
      <c r="P1025" s="2" t="s">
        <v>2836</v>
      </c>
    </row>
    <row r="1026" customFormat="false" ht="14" hidden="false" customHeight="false" outlineLevel="0" collapsed="false">
      <c r="A1026" s="1" t="s">
        <v>4731</v>
      </c>
      <c r="B1026" s="2" t="s">
        <v>4732</v>
      </c>
      <c r="C1026" s="2" t="s">
        <v>19</v>
      </c>
      <c r="D1026" s="2" t="s">
        <v>20</v>
      </c>
      <c r="E1026" s="3" t="n">
        <v>11</v>
      </c>
      <c r="F1026" s="3" t="n">
        <v>64979071</v>
      </c>
      <c r="G1026" s="3" t="n">
        <v>65001329</v>
      </c>
      <c r="H1026" s="3" t="s">
        <v>21</v>
      </c>
      <c r="I1026" s="2" t="s">
        <v>911</v>
      </c>
      <c r="J1026" s="2" t="s">
        <v>1228</v>
      </c>
      <c r="K1026" s="2" t="s">
        <v>4725</v>
      </c>
      <c r="L1026" s="2" t="s">
        <v>25</v>
      </c>
      <c r="M1026" s="2" t="s">
        <v>314</v>
      </c>
      <c r="N1026" s="2" t="s">
        <v>314</v>
      </c>
      <c r="O1026" s="2" t="s">
        <v>1558</v>
      </c>
      <c r="P1026" s="2" t="s">
        <v>153</v>
      </c>
    </row>
    <row r="1027" customFormat="false" ht="14" hidden="false" customHeight="false" outlineLevel="0" collapsed="false">
      <c r="A1027" s="1" t="s">
        <v>4733</v>
      </c>
      <c r="B1027" s="2" t="s">
        <v>4734</v>
      </c>
      <c r="C1027" s="2" t="s">
        <v>19</v>
      </c>
      <c r="D1027" s="2" t="s">
        <v>20</v>
      </c>
      <c r="E1027" s="3" t="n">
        <v>7</v>
      </c>
      <c r="F1027" s="3" t="n">
        <v>16197147</v>
      </c>
      <c r="G1027" s="3" t="n">
        <v>16222038</v>
      </c>
      <c r="H1027" s="3" t="s">
        <v>32</v>
      </c>
      <c r="I1027" s="2" t="s">
        <v>4735</v>
      </c>
      <c r="J1027" s="2" t="s">
        <v>1910</v>
      </c>
      <c r="K1027" s="2" t="s">
        <v>4725</v>
      </c>
      <c r="L1027" s="2" t="s">
        <v>25</v>
      </c>
      <c r="M1027" s="2" t="s">
        <v>817</v>
      </c>
      <c r="N1027" s="2" t="s">
        <v>817</v>
      </c>
      <c r="O1027" s="2" t="s">
        <v>255</v>
      </c>
      <c r="P1027" s="2" t="s">
        <v>2085</v>
      </c>
    </row>
    <row r="1028" customFormat="false" ht="14" hidden="false" customHeight="false" outlineLevel="0" collapsed="false">
      <c r="A1028" s="1" t="s">
        <v>4736</v>
      </c>
      <c r="B1028" s="2" t="s">
        <v>4737</v>
      </c>
      <c r="C1028" s="2" t="s">
        <v>19</v>
      </c>
      <c r="D1028" s="2" t="s">
        <v>20</v>
      </c>
      <c r="E1028" s="3" t="n">
        <v>3</v>
      </c>
      <c r="F1028" s="3" t="n">
        <v>144188530</v>
      </c>
      <c r="G1028" s="3" t="n">
        <v>144202397</v>
      </c>
      <c r="H1028" s="3" t="s">
        <v>32</v>
      </c>
      <c r="I1028" s="2" t="s">
        <v>1933</v>
      </c>
      <c r="J1028" s="2" t="s">
        <v>1101</v>
      </c>
      <c r="K1028" s="2" t="s">
        <v>4738</v>
      </c>
      <c r="L1028" s="2" t="s">
        <v>25</v>
      </c>
      <c r="M1028" s="2" t="s">
        <v>1825</v>
      </c>
      <c r="N1028" s="2" t="s">
        <v>1481</v>
      </c>
      <c r="O1028" s="2" t="s">
        <v>40</v>
      </c>
      <c r="P1028" s="2" t="s">
        <v>1228</v>
      </c>
    </row>
    <row r="1029" customFormat="false" ht="14" hidden="false" customHeight="false" outlineLevel="0" collapsed="false">
      <c r="A1029" s="1" t="s">
        <v>4739</v>
      </c>
      <c r="B1029" s="2" t="s">
        <v>4740</v>
      </c>
      <c r="C1029" s="2" t="s">
        <v>19</v>
      </c>
      <c r="D1029" s="2" t="s">
        <v>20</v>
      </c>
      <c r="E1029" s="3" t="n">
        <v>8</v>
      </c>
      <c r="F1029" s="3" t="n">
        <v>70131347</v>
      </c>
      <c r="G1029" s="3" t="n">
        <v>70133750</v>
      </c>
      <c r="H1029" s="3" t="s">
        <v>21</v>
      </c>
      <c r="I1029" s="2" t="s">
        <v>2872</v>
      </c>
      <c r="J1029" s="2" t="s">
        <v>816</v>
      </c>
      <c r="K1029" s="2" t="s">
        <v>4738</v>
      </c>
      <c r="L1029" s="2" t="s">
        <v>25</v>
      </c>
      <c r="M1029" s="2" t="s">
        <v>2027</v>
      </c>
      <c r="N1029" s="2" t="s">
        <v>2028</v>
      </c>
      <c r="O1029" s="2" t="s">
        <v>1154</v>
      </c>
      <c r="P1029" s="2" t="s">
        <v>382</v>
      </c>
    </row>
    <row r="1030" customFormat="false" ht="14" hidden="false" customHeight="false" outlineLevel="0" collapsed="false">
      <c r="A1030" s="1" t="s">
        <v>4741</v>
      </c>
      <c r="B1030" s="2" t="s">
        <v>4742</v>
      </c>
      <c r="C1030" s="2" t="s">
        <v>19</v>
      </c>
      <c r="D1030" s="2" t="s">
        <v>1391</v>
      </c>
      <c r="E1030" s="3" t="n">
        <v>19</v>
      </c>
      <c r="F1030" s="3" t="n">
        <v>4446813</v>
      </c>
      <c r="G1030" s="3" t="n">
        <v>4448333</v>
      </c>
      <c r="H1030" s="3" t="s">
        <v>21</v>
      </c>
      <c r="I1030" s="2" t="s">
        <v>141</v>
      </c>
      <c r="J1030" s="2" t="s">
        <v>706</v>
      </c>
      <c r="K1030" s="2" t="s">
        <v>4738</v>
      </c>
      <c r="L1030" s="2" t="s">
        <v>25</v>
      </c>
      <c r="M1030" s="2" t="s">
        <v>1476</v>
      </c>
      <c r="N1030" s="2" t="s">
        <v>4743</v>
      </c>
      <c r="O1030" s="2" t="s">
        <v>1803</v>
      </c>
      <c r="P1030" s="2" t="s">
        <v>3683</v>
      </c>
    </row>
    <row r="1031" customFormat="false" ht="14" hidden="false" customHeight="false" outlineLevel="0" collapsed="false">
      <c r="A1031" s="1" t="s">
        <v>4744</v>
      </c>
      <c r="B1031" s="2" t="s">
        <v>4745</v>
      </c>
      <c r="C1031" s="2" t="s">
        <v>19</v>
      </c>
      <c r="D1031" s="2" t="s">
        <v>20</v>
      </c>
      <c r="E1031" s="3" t="n">
        <v>15</v>
      </c>
      <c r="F1031" s="3" t="n">
        <v>99620496</v>
      </c>
      <c r="G1031" s="3" t="n">
        <v>99651644</v>
      </c>
      <c r="H1031" s="3" t="s">
        <v>32</v>
      </c>
      <c r="I1031" s="2" t="s">
        <v>1687</v>
      </c>
      <c r="J1031" s="2" t="s">
        <v>1495</v>
      </c>
      <c r="K1031" s="2" t="s">
        <v>4738</v>
      </c>
      <c r="L1031" s="2" t="s">
        <v>25</v>
      </c>
      <c r="M1031" s="2" t="s">
        <v>3669</v>
      </c>
      <c r="N1031" s="2" t="s">
        <v>4746</v>
      </c>
      <c r="O1031" s="2" t="s">
        <v>3372</v>
      </c>
      <c r="P1031" s="2" t="s">
        <v>587</v>
      </c>
    </row>
    <row r="1032" customFormat="false" ht="14" hidden="false" customHeight="false" outlineLevel="0" collapsed="false">
      <c r="A1032" s="1" t="s">
        <v>4747</v>
      </c>
      <c r="B1032" s="2" t="s">
        <v>4748</v>
      </c>
      <c r="C1032" s="2" t="s">
        <v>19</v>
      </c>
      <c r="D1032" s="2" t="s">
        <v>20</v>
      </c>
      <c r="E1032" s="3" t="n">
        <v>6</v>
      </c>
      <c r="F1032" s="3" t="n">
        <v>51874472</v>
      </c>
      <c r="G1032" s="3" t="n">
        <v>51933441</v>
      </c>
      <c r="H1032" s="3" t="s">
        <v>32</v>
      </c>
      <c r="I1032" s="2" t="s">
        <v>4749</v>
      </c>
      <c r="J1032" s="2" t="s">
        <v>1216</v>
      </c>
      <c r="K1032" s="2" t="s">
        <v>4750</v>
      </c>
      <c r="L1032" s="2" t="s">
        <v>25</v>
      </c>
      <c r="M1032" s="2" t="s">
        <v>1838</v>
      </c>
      <c r="N1032" s="2" t="s">
        <v>4751</v>
      </c>
      <c r="O1032" s="2" t="s">
        <v>4259</v>
      </c>
      <c r="P1032" s="2" t="s">
        <v>2693</v>
      </c>
    </row>
    <row r="1033" customFormat="false" ht="14" hidden="false" customHeight="false" outlineLevel="0" collapsed="false">
      <c r="A1033" s="1" t="s">
        <v>4752</v>
      </c>
      <c r="B1033" s="2" t="s">
        <v>4753</v>
      </c>
      <c r="C1033" s="2" t="s">
        <v>19</v>
      </c>
      <c r="D1033" s="2" t="s">
        <v>20</v>
      </c>
      <c r="E1033" s="3" t="n">
        <v>5</v>
      </c>
      <c r="F1033" s="3" t="n">
        <v>35502218</v>
      </c>
      <c r="G1033" s="3" t="n">
        <v>35525699</v>
      </c>
      <c r="H1033" s="3" t="s">
        <v>32</v>
      </c>
      <c r="I1033" s="2" t="s">
        <v>2108</v>
      </c>
      <c r="J1033" s="2" t="s">
        <v>4754</v>
      </c>
      <c r="K1033" s="2" t="s">
        <v>4750</v>
      </c>
      <c r="L1033" s="2" t="s">
        <v>25</v>
      </c>
      <c r="M1033" s="2" t="s">
        <v>1198</v>
      </c>
      <c r="N1033" s="2" t="s">
        <v>4410</v>
      </c>
      <c r="O1033" s="2" t="s">
        <v>685</v>
      </c>
      <c r="P1033" s="2" t="s">
        <v>2195</v>
      </c>
    </row>
    <row r="1034" customFormat="false" ht="14" hidden="false" customHeight="false" outlineLevel="0" collapsed="false">
      <c r="A1034" s="1" t="s">
        <v>4755</v>
      </c>
      <c r="B1034" s="2" t="s">
        <v>4756</v>
      </c>
      <c r="C1034" s="2" t="s">
        <v>19</v>
      </c>
      <c r="D1034" s="2" t="s">
        <v>20</v>
      </c>
      <c r="E1034" s="3" t="n">
        <v>1</v>
      </c>
      <c r="F1034" s="3" t="n">
        <v>160978652</v>
      </c>
      <c r="G1034" s="3" t="n">
        <v>160993633</v>
      </c>
      <c r="H1034" s="3" t="s">
        <v>21</v>
      </c>
      <c r="I1034" s="2" t="s">
        <v>4757</v>
      </c>
      <c r="J1034" s="2" t="s">
        <v>4758</v>
      </c>
      <c r="K1034" s="2" t="s">
        <v>4759</v>
      </c>
      <c r="L1034" s="2" t="s">
        <v>25</v>
      </c>
      <c r="M1034" s="2" t="s">
        <v>1724</v>
      </c>
      <c r="N1034" s="2" t="s">
        <v>4760</v>
      </c>
      <c r="O1034" s="2" t="s">
        <v>2782</v>
      </c>
      <c r="P1034" s="2" t="s">
        <v>777</v>
      </c>
    </row>
    <row r="1035" customFormat="false" ht="14" hidden="false" customHeight="false" outlineLevel="0" collapsed="false">
      <c r="A1035" s="1" t="s">
        <v>4761</v>
      </c>
      <c r="B1035" s="2" t="s">
        <v>4762</v>
      </c>
      <c r="C1035" s="2" t="s">
        <v>19</v>
      </c>
      <c r="D1035" s="2" t="s">
        <v>20</v>
      </c>
      <c r="E1035" s="3" t="n">
        <v>14</v>
      </c>
      <c r="F1035" s="3" t="n">
        <v>87416639</v>
      </c>
      <c r="G1035" s="3" t="n">
        <v>87545361</v>
      </c>
      <c r="H1035" s="3" t="s">
        <v>21</v>
      </c>
      <c r="I1035" s="2" t="s">
        <v>4763</v>
      </c>
      <c r="J1035" s="2" t="s">
        <v>2947</v>
      </c>
      <c r="K1035" s="2" t="s">
        <v>4759</v>
      </c>
      <c r="L1035" s="2" t="s">
        <v>25</v>
      </c>
      <c r="M1035" s="2" t="s">
        <v>256</v>
      </c>
      <c r="N1035" s="2" t="s">
        <v>1752</v>
      </c>
      <c r="O1035" s="2" t="s">
        <v>706</v>
      </c>
      <c r="P1035" s="2" t="s">
        <v>1327</v>
      </c>
    </row>
    <row r="1036" customFormat="false" ht="14" hidden="false" customHeight="false" outlineLevel="0" collapsed="false">
      <c r="A1036" s="1" t="s">
        <v>4764</v>
      </c>
      <c r="B1036" s="2" t="s">
        <v>4765</v>
      </c>
      <c r="C1036" s="2" t="s">
        <v>19</v>
      </c>
      <c r="D1036" s="2" t="s">
        <v>20</v>
      </c>
      <c r="E1036" s="3" t="n">
        <v>13</v>
      </c>
      <c r="F1036" s="3" t="n">
        <v>34127008</v>
      </c>
      <c r="G1036" s="3" t="n">
        <v>34130355</v>
      </c>
      <c r="H1036" s="3" t="s">
        <v>32</v>
      </c>
      <c r="I1036" s="2" t="s">
        <v>1604</v>
      </c>
      <c r="J1036" s="2" t="s">
        <v>2970</v>
      </c>
      <c r="K1036" s="2" t="s">
        <v>4759</v>
      </c>
      <c r="L1036" s="2" t="s">
        <v>25</v>
      </c>
      <c r="M1036" s="2" t="s">
        <v>3857</v>
      </c>
      <c r="N1036" s="2" t="s">
        <v>3858</v>
      </c>
      <c r="O1036" s="2" t="s">
        <v>4609</v>
      </c>
      <c r="P1036" s="2" t="s">
        <v>1415</v>
      </c>
    </row>
    <row r="1037" customFormat="false" ht="14" hidden="false" customHeight="false" outlineLevel="0" collapsed="false">
      <c r="A1037" s="1" t="s">
        <v>4766</v>
      </c>
      <c r="B1037" s="2" t="s">
        <v>4767</v>
      </c>
      <c r="C1037" s="2" t="s">
        <v>19</v>
      </c>
      <c r="D1037" s="2" t="s">
        <v>20</v>
      </c>
      <c r="E1037" s="3" t="n">
        <v>2</v>
      </c>
      <c r="F1037" s="3" t="n">
        <v>32414487</v>
      </c>
      <c r="G1037" s="3" t="n">
        <v>32451423</v>
      </c>
      <c r="H1037" s="3" t="s">
        <v>32</v>
      </c>
      <c r="I1037" s="2" t="s">
        <v>4768</v>
      </c>
      <c r="J1037" s="2" t="s">
        <v>2065</v>
      </c>
      <c r="K1037" s="2" t="s">
        <v>4759</v>
      </c>
      <c r="L1037" s="2" t="s">
        <v>25</v>
      </c>
      <c r="M1037" s="2" t="s">
        <v>3699</v>
      </c>
      <c r="N1037" s="2" t="s">
        <v>3699</v>
      </c>
      <c r="O1037" s="2" t="s">
        <v>3113</v>
      </c>
      <c r="P1037" s="2" t="s">
        <v>322</v>
      </c>
    </row>
    <row r="1038" customFormat="false" ht="14" hidden="false" customHeight="false" outlineLevel="0" collapsed="false">
      <c r="A1038" s="1" t="s">
        <v>4769</v>
      </c>
      <c r="B1038" s="2" t="s">
        <v>4770</v>
      </c>
      <c r="C1038" s="2" t="s">
        <v>19</v>
      </c>
      <c r="D1038" s="2" t="s">
        <v>20</v>
      </c>
      <c r="E1038" s="3" t="n">
        <v>17</v>
      </c>
      <c r="F1038" s="3" t="n">
        <v>24895123</v>
      </c>
      <c r="G1038" s="3" t="n">
        <v>24897503</v>
      </c>
      <c r="H1038" s="3" t="s">
        <v>21</v>
      </c>
      <c r="I1038" s="2" t="s">
        <v>683</v>
      </c>
      <c r="J1038" s="2" t="s">
        <v>1910</v>
      </c>
      <c r="K1038" s="2" t="s">
        <v>4759</v>
      </c>
      <c r="L1038" s="2" t="s">
        <v>25</v>
      </c>
      <c r="M1038" s="2" t="s">
        <v>939</v>
      </c>
      <c r="N1038" s="2" t="s">
        <v>939</v>
      </c>
      <c r="O1038" s="2" t="s">
        <v>4771</v>
      </c>
      <c r="P1038" s="2" t="s">
        <v>2128</v>
      </c>
    </row>
    <row r="1039" customFormat="false" ht="14" hidden="false" customHeight="false" outlineLevel="0" collapsed="false">
      <c r="A1039" s="1" t="s">
        <v>4772</v>
      </c>
      <c r="B1039" s="2" t="s">
        <v>4773</v>
      </c>
      <c r="C1039" s="2" t="s">
        <v>19</v>
      </c>
      <c r="D1039" s="2" t="s">
        <v>20</v>
      </c>
      <c r="E1039" s="3" t="n">
        <v>8</v>
      </c>
      <c r="F1039" s="3" t="n">
        <v>31187331</v>
      </c>
      <c r="G1039" s="3" t="n">
        <v>31261484</v>
      </c>
      <c r="H1039" s="3" t="s">
        <v>21</v>
      </c>
      <c r="I1039" s="2" t="s">
        <v>134</v>
      </c>
      <c r="J1039" s="2" t="s">
        <v>2002</v>
      </c>
      <c r="K1039" s="2" t="s">
        <v>4774</v>
      </c>
      <c r="L1039" s="2" t="s">
        <v>25</v>
      </c>
      <c r="M1039" s="2" t="s">
        <v>4775</v>
      </c>
      <c r="N1039" s="2" t="s">
        <v>2724</v>
      </c>
      <c r="O1039" s="2" t="s">
        <v>2591</v>
      </c>
      <c r="P1039" s="2" t="s">
        <v>1288</v>
      </c>
    </row>
    <row r="1040" customFormat="false" ht="14" hidden="false" customHeight="false" outlineLevel="0" collapsed="false">
      <c r="A1040" s="1" t="s">
        <v>1850</v>
      </c>
      <c r="B1040" s="2" t="s">
        <v>4776</v>
      </c>
      <c r="C1040" s="2" t="s">
        <v>19</v>
      </c>
      <c r="D1040" s="2" t="s">
        <v>20</v>
      </c>
      <c r="E1040" s="3" t="n">
        <v>17</v>
      </c>
      <c r="F1040" s="3" t="n">
        <v>35681570</v>
      </c>
      <c r="G1040" s="3" t="n">
        <v>35702045</v>
      </c>
      <c r="H1040" s="3" t="s">
        <v>32</v>
      </c>
      <c r="I1040" s="2" t="s">
        <v>3733</v>
      </c>
      <c r="J1040" s="2" t="s">
        <v>1352</v>
      </c>
      <c r="K1040" s="2" t="s">
        <v>4774</v>
      </c>
      <c r="L1040" s="2" t="s">
        <v>25</v>
      </c>
      <c r="M1040" s="2" t="s">
        <v>204</v>
      </c>
      <c r="N1040" s="2" t="s">
        <v>4777</v>
      </c>
      <c r="O1040" s="2" t="s">
        <v>628</v>
      </c>
      <c r="P1040" s="2" t="s">
        <v>2210</v>
      </c>
    </row>
    <row r="1041" customFormat="false" ht="14" hidden="false" customHeight="false" outlineLevel="0" collapsed="false">
      <c r="A1041" s="1" t="s">
        <v>4778</v>
      </c>
      <c r="B1041" s="2" t="s">
        <v>4779</v>
      </c>
      <c r="C1041" s="2" t="s">
        <v>19</v>
      </c>
      <c r="D1041" s="2" t="s">
        <v>20</v>
      </c>
      <c r="E1041" s="3" t="n">
        <v>4</v>
      </c>
      <c r="F1041" s="3" t="n">
        <v>57637823</v>
      </c>
      <c r="G1041" s="3" t="n">
        <v>57894719</v>
      </c>
      <c r="H1041" s="3" t="s">
        <v>21</v>
      </c>
      <c r="I1041" s="2" t="s">
        <v>2163</v>
      </c>
      <c r="J1041" s="2" t="s">
        <v>2910</v>
      </c>
      <c r="K1041" s="2" t="s">
        <v>4780</v>
      </c>
      <c r="L1041" s="2" t="s">
        <v>25</v>
      </c>
      <c r="M1041" s="2" t="s">
        <v>1492</v>
      </c>
      <c r="N1041" s="2" t="s">
        <v>4781</v>
      </c>
      <c r="O1041" s="2" t="s">
        <v>3295</v>
      </c>
      <c r="P1041" s="2" t="s">
        <v>140</v>
      </c>
    </row>
    <row r="1042" customFormat="false" ht="14" hidden="false" customHeight="false" outlineLevel="0" collapsed="false">
      <c r="A1042" s="1" t="s">
        <v>4782</v>
      </c>
      <c r="B1042" s="2" t="s">
        <v>4783</v>
      </c>
      <c r="C1042" s="2" t="s">
        <v>19</v>
      </c>
      <c r="D1042" s="2" t="s">
        <v>20</v>
      </c>
      <c r="E1042" s="3" t="n">
        <v>6</v>
      </c>
      <c r="F1042" s="3" t="n">
        <v>90128424</v>
      </c>
      <c r="G1042" s="3" t="n">
        <v>90130991</v>
      </c>
      <c r="H1042" s="3" t="s">
        <v>21</v>
      </c>
      <c r="I1042" s="2" t="s">
        <v>632</v>
      </c>
      <c r="J1042" s="2" t="s">
        <v>2708</v>
      </c>
      <c r="K1042" s="2" t="s">
        <v>4780</v>
      </c>
      <c r="L1042" s="2" t="s">
        <v>25</v>
      </c>
      <c r="M1042" s="2" t="s">
        <v>530</v>
      </c>
      <c r="N1042" s="2" t="s">
        <v>4784</v>
      </c>
      <c r="O1042" s="2" t="s">
        <v>278</v>
      </c>
      <c r="P1042" s="2" t="s">
        <v>4785</v>
      </c>
    </row>
    <row r="1043" customFormat="false" ht="14" hidden="false" customHeight="false" outlineLevel="0" collapsed="false">
      <c r="A1043" s="1" t="s">
        <v>4786</v>
      </c>
      <c r="B1043" s="2" t="s">
        <v>4787</v>
      </c>
      <c r="C1043" s="2" t="s">
        <v>19</v>
      </c>
      <c r="D1043" s="2" t="s">
        <v>20</v>
      </c>
      <c r="E1043" s="3" t="n">
        <v>7</v>
      </c>
      <c r="F1043" s="3" t="n">
        <v>24462484</v>
      </c>
      <c r="G1043" s="3" t="n">
        <v>24475968</v>
      </c>
      <c r="H1043" s="3" t="s">
        <v>21</v>
      </c>
      <c r="I1043" s="2" t="s">
        <v>2965</v>
      </c>
      <c r="J1043" s="2" t="s">
        <v>1114</v>
      </c>
      <c r="K1043" s="2" t="s">
        <v>4780</v>
      </c>
      <c r="L1043" s="2" t="s">
        <v>25</v>
      </c>
      <c r="M1043" s="2" t="s">
        <v>1534</v>
      </c>
      <c r="N1043" s="2" t="s">
        <v>4788</v>
      </c>
      <c r="O1043" s="2" t="s">
        <v>1576</v>
      </c>
      <c r="P1043" s="2" t="s">
        <v>2378</v>
      </c>
    </row>
    <row r="1044" customFormat="false" ht="14" hidden="false" customHeight="false" outlineLevel="0" collapsed="false">
      <c r="A1044" s="1" t="s">
        <v>4789</v>
      </c>
      <c r="B1044" s="2" t="s">
        <v>4790</v>
      </c>
      <c r="C1044" s="2" t="s">
        <v>19</v>
      </c>
      <c r="D1044" s="2" t="s">
        <v>20</v>
      </c>
      <c r="E1044" s="3" t="n">
        <v>7</v>
      </c>
      <c r="F1044" s="3" t="n">
        <v>125644183</v>
      </c>
      <c r="G1044" s="3" t="n">
        <v>125649978</v>
      </c>
      <c r="H1044" s="3" t="s">
        <v>32</v>
      </c>
      <c r="I1044" s="2" t="s">
        <v>2108</v>
      </c>
      <c r="J1044" s="2" t="s">
        <v>4791</v>
      </c>
      <c r="K1044" s="2" t="s">
        <v>4780</v>
      </c>
      <c r="L1044" s="2" t="s">
        <v>25</v>
      </c>
      <c r="M1044" s="2" t="s">
        <v>713</v>
      </c>
      <c r="N1044" s="2" t="s">
        <v>713</v>
      </c>
      <c r="O1044" s="2" t="s">
        <v>4792</v>
      </c>
      <c r="P1044" s="2" t="s">
        <v>4793</v>
      </c>
    </row>
    <row r="1045" customFormat="false" ht="14" hidden="false" customHeight="false" outlineLevel="0" collapsed="false">
      <c r="A1045" s="1" t="s">
        <v>4794</v>
      </c>
      <c r="B1045" s="2" t="s">
        <v>4795</v>
      </c>
      <c r="C1045" s="2" t="s">
        <v>19</v>
      </c>
      <c r="D1045" s="2" t="s">
        <v>20</v>
      </c>
      <c r="E1045" s="3" t="n">
        <v>1</v>
      </c>
      <c r="F1045" s="3" t="n">
        <v>75214228</v>
      </c>
      <c r="G1045" s="3" t="n">
        <v>75219295</v>
      </c>
      <c r="H1045" s="3" t="s">
        <v>32</v>
      </c>
      <c r="I1045" s="2" t="s">
        <v>4217</v>
      </c>
      <c r="J1045" s="2" t="s">
        <v>1292</v>
      </c>
      <c r="K1045" s="2" t="s">
        <v>4796</v>
      </c>
      <c r="L1045" s="2" t="s">
        <v>25</v>
      </c>
      <c r="M1045" s="2" t="s">
        <v>3425</v>
      </c>
      <c r="N1045" s="2" t="s">
        <v>1416</v>
      </c>
      <c r="O1045" s="2" t="s">
        <v>1841</v>
      </c>
      <c r="P1045" s="2" t="s">
        <v>607</v>
      </c>
    </row>
    <row r="1046" customFormat="false" ht="14" hidden="false" customHeight="false" outlineLevel="0" collapsed="false">
      <c r="A1046" s="1" t="s">
        <v>4797</v>
      </c>
      <c r="B1046" s="2" t="s">
        <v>4798</v>
      </c>
      <c r="C1046" s="2" t="s">
        <v>19</v>
      </c>
      <c r="D1046" s="2" t="s">
        <v>20</v>
      </c>
      <c r="E1046" s="3" t="n">
        <v>4</v>
      </c>
      <c r="F1046" s="3" t="n">
        <v>44012643</v>
      </c>
      <c r="G1046" s="3" t="n">
        <v>44032846</v>
      </c>
      <c r="H1046" s="3" t="s">
        <v>21</v>
      </c>
      <c r="I1046" s="2" t="s">
        <v>4799</v>
      </c>
      <c r="J1046" s="2" t="s">
        <v>4800</v>
      </c>
      <c r="K1046" s="2" t="s">
        <v>4801</v>
      </c>
      <c r="L1046" s="2" t="s">
        <v>4130</v>
      </c>
      <c r="M1046" s="2" t="s">
        <v>333</v>
      </c>
      <c r="N1046" s="2" t="s">
        <v>2377</v>
      </c>
      <c r="O1046" s="2" t="s">
        <v>4802</v>
      </c>
      <c r="P1046" s="2" t="s">
        <v>4803</v>
      </c>
    </row>
    <row r="1047" customFormat="false" ht="14" hidden="false" customHeight="false" outlineLevel="0" collapsed="false">
      <c r="A1047" s="1" t="s">
        <v>3552</v>
      </c>
      <c r="B1047" s="2" t="s">
        <v>4804</v>
      </c>
      <c r="C1047" s="2" t="s">
        <v>19</v>
      </c>
      <c r="D1047" s="2" t="s">
        <v>20</v>
      </c>
      <c r="E1047" s="3" t="n">
        <v>2</v>
      </c>
      <c r="F1047" s="3" t="n">
        <v>52136662</v>
      </c>
      <c r="G1047" s="3" t="n">
        <v>52335135</v>
      </c>
      <c r="H1047" s="3" t="s">
        <v>32</v>
      </c>
      <c r="I1047" s="2" t="s">
        <v>4805</v>
      </c>
      <c r="J1047" s="2" t="s">
        <v>660</v>
      </c>
      <c r="K1047" s="2" t="s">
        <v>4806</v>
      </c>
      <c r="L1047" s="2" t="s">
        <v>25</v>
      </c>
      <c r="M1047" s="2" t="s">
        <v>980</v>
      </c>
      <c r="N1047" s="2" t="s">
        <v>980</v>
      </c>
      <c r="O1047" s="2" t="s">
        <v>2449</v>
      </c>
      <c r="P1047" s="2" t="s">
        <v>4807</v>
      </c>
    </row>
    <row r="1048" customFormat="false" ht="14" hidden="false" customHeight="false" outlineLevel="0" collapsed="false">
      <c r="A1048" s="1" t="s">
        <v>4272</v>
      </c>
      <c r="B1048" s="2" t="s">
        <v>4808</v>
      </c>
      <c r="C1048" s="2" t="s">
        <v>19</v>
      </c>
      <c r="D1048" s="2" t="s">
        <v>20</v>
      </c>
      <c r="E1048" s="3" t="n">
        <v>11</v>
      </c>
      <c r="F1048" s="3" t="n">
        <v>119343482</v>
      </c>
      <c r="G1048" s="3" t="n">
        <v>119355537</v>
      </c>
      <c r="H1048" s="3" t="s">
        <v>32</v>
      </c>
      <c r="I1048" s="2" t="s">
        <v>3852</v>
      </c>
      <c r="J1048" s="2" t="s">
        <v>1737</v>
      </c>
      <c r="K1048" s="2" t="s">
        <v>4806</v>
      </c>
      <c r="L1048" s="2" t="s">
        <v>25</v>
      </c>
      <c r="M1048" s="2" t="s">
        <v>737</v>
      </c>
      <c r="N1048" s="2" t="s">
        <v>737</v>
      </c>
      <c r="O1048" s="2" t="s">
        <v>994</v>
      </c>
      <c r="P1048" s="2" t="s">
        <v>3181</v>
      </c>
    </row>
    <row r="1049" customFormat="false" ht="14" hidden="false" customHeight="false" outlineLevel="0" collapsed="false">
      <c r="A1049" s="1" t="s">
        <v>4809</v>
      </c>
      <c r="B1049" s="2" t="s">
        <v>4810</v>
      </c>
      <c r="C1049" s="2" t="s">
        <v>19</v>
      </c>
      <c r="D1049" s="2" t="s">
        <v>20</v>
      </c>
      <c r="E1049" s="3" t="n">
        <v>7</v>
      </c>
      <c r="F1049" s="3" t="n">
        <v>127841968</v>
      </c>
      <c r="G1049" s="3" t="n">
        <v>127849001</v>
      </c>
      <c r="H1049" s="3" t="s">
        <v>21</v>
      </c>
      <c r="I1049" s="2" t="s">
        <v>1173</v>
      </c>
      <c r="J1049" s="2" t="s">
        <v>4295</v>
      </c>
      <c r="K1049" s="2" t="s">
        <v>4811</v>
      </c>
      <c r="L1049" s="2" t="s">
        <v>25</v>
      </c>
      <c r="M1049" s="2" t="s">
        <v>1792</v>
      </c>
      <c r="N1049" s="2" t="s">
        <v>1792</v>
      </c>
      <c r="O1049" s="2" t="s">
        <v>1292</v>
      </c>
      <c r="P1049" s="2" t="s">
        <v>1146</v>
      </c>
    </row>
    <row r="1050" customFormat="false" ht="14" hidden="false" customHeight="false" outlineLevel="0" collapsed="false">
      <c r="A1050" s="1" t="s">
        <v>4812</v>
      </c>
      <c r="B1050" s="2" t="s">
        <v>4813</v>
      </c>
      <c r="C1050" s="2" t="s">
        <v>19</v>
      </c>
      <c r="D1050" s="2" t="s">
        <v>20</v>
      </c>
      <c r="E1050" s="3" t="n">
        <v>11</v>
      </c>
      <c r="F1050" s="3" t="n">
        <v>69673275</v>
      </c>
      <c r="G1050" s="3" t="n">
        <v>69678120</v>
      </c>
      <c r="H1050" s="3" t="s">
        <v>32</v>
      </c>
      <c r="I1050" s="2" t="s">
        <v>3748</v>
      </c>
      <c r="J1050" s="2" t="s">
        <v>1114</v>
      </c>
      <c r="K1050" s="2" t="s">
        <v>4811</v>
      </c>
      <c r="L1050" s="2" t="s">
        <v>25</v>
      </c>
      <c r="M1050" s="2" t="s">
        <v>4814</v>
      </c>
      <c r="N1050" s="2" t="s">
        <v>4814</v>
      </c>
      <c r="O1050" s="2" t="s">
        <v>4815</v>
      </c>
      <c r="P1050" s="2" t="s">
        <v>2474</v>
      </c>
    </row>
    <row r="1051" customFormat="false" ht="14" hidden="false" customHeight="false" outlineLevel="0" collapsed="false">
      <c r="A1051" s="1" t="s">
        <v>4816</v>
      </c>
      <c r="B1051" s="2" t="s">
        <v>4817</v>
      </c>
      <c r="C1051" s="2" t="s">
        <v>19</v>
      </c>
      <c r="D1051" s="2" t="s">
        <v>20</v>
      </c>
      <c r="E1051" s="3" t="n">
        <v>16</v>
      </c>
      <c r="F1051" s="3" t="n">
        <v>25959288</v>
      </c>
      <c r="G1051" s="3" t="n">
        <v>26105785</v>
      </c>
      <c r="H1051" s="3" t="s">
        <v>32</v>
      </c>
      <c r="I1051" s="2" t="s">
        <v>4818</v>
      </c>
      <c r="J1051" s="2" t="s">
        <v>307</v>
      </c>
      <c r="K1051" s="2" t="s">
        <v>4819</v>
      </c>
      <c r="L1051" s="2" t="s">
        <v>25</v>
      </c>
      <c r="M1051" s="2" t="s">
        <v>2874</v>
      </c>
      <c r="N1051" s="2" t="s">
        <v>2875</v>
      </c>
      <c r="O1051" s="2" t="s">
        <v>1405</v>
      </c>
      <c r="P1051" s="2" t="s">
        <v>1442</v>
      </c>
    </row>
    <row r="1052" customFormat="false" ht="14" hidden="false" customHeight="false" outlineLevel="0" collapsed="false">
      <c r="A1052" s="1" t="s">
        <v>4820</v>
      </c>
      <c r="B1052" s="2" t="s">
        <v>4821</v>
      </c>
      <c r="C1052" s="2" t="s">
        <v>19</v>
      </c>
      <c r="D1052" s="2" t="s">
        <v>20</v>
      </c>
      <c r="E1052" s="3" t="n">
        <v>7</v>
      </c>
      <c r="F1052" s="3" t="n">
        <v>127192023</v>
      </c>
      <c r="G1052" s="3" t="n">
        <v>127195950</v>
      </c>
      <c r="H1052" s="3" t="s">
        <v>32</v>
      </c>
      <c r="I1052" s="2" t="s">
        <v>1656</v>
      </c>
      <c r="J1052" s="2" t="s">
        <v>2373</v>
      </c>
      <c r="K1052" s="2" t="s">
        <v>4819</v>
      </c>
      <c r="L1052" s="2" t="s">
        <v>25</v>
      </c>
      <c r="M1052" s="2" t="s">
        <v>880</v>
      </c>
      <c r="N1052" s="2" t="s">
        <v>4822</v>
      </c>
      <c r="O1052" s="2" t="s">
        <v>685</v>
      </c>
      <c r="P1052" s="2" t="s">
        <v>4823</v>
      </c>
    </row>
    <row r="1053" customFormat="false" ht="14" hidden="false" customHeight="false" outlineLevel="0" collapsed="false">
      <c r="A1053" s="1" t="s">
        <v>545</v>
      </c>
      <c r="B1053" s="2" t="s">
        <v>4824</v>
      </c>
      <c r="C1053" s="2" t="s">
        <v>19</v>
      </c>
      <c r="D1053" s="2" t="s">
        <v>20</v>
      </c>
      <c r="E1053" s="3" t="n">
        <v>1</v>
      </c>
      <c r="F1053" s="3" t="n">
        <v>191045826</v>
      </c>
      <c r="G1053" s="3" t="n">
        <v>191062933</v>
      </c>
      <c r="H1053" s="3" t="s">
        <v>32</v>
      </c>
      <c r="I1053" s="2" t="s">
        <v>1254</v>
      </c>
      <c r="J1053" s="2" t="s">
        <v>1660</v>
      </c>
      <c r="K1053" s="2" t="s">
        <v>4825</v>
      </c>
      <c r="L1053" s="2" t="s">
        <v>25</v>
      </c>
      <c r="M1053" s="2" t="s">
        <v>4826</v>
      </c>
      <c r="N1053" s="2" t="s">
        <v>4826</v>
      </c>
      <c r="O1053" s="2" t="s">
        <v>4454</v>
      </c>
      <c r="P1053" s="2" t="s">
        <v>4827</v>
      </c>
    </row>
    <row r="1054" customFormat="false" ht="14" hidden="false" customHeight="false" outlineLevel="0" collapsed="false">
      <c r="A1054" s="1" t="s">
        <v>4828</v>
      </c>
      <c r="B1054" s="2" t="s">
        <v>4829</v>
      </c>
      <c r="C1054" s="2" t="s">
        <v>19</v>
      </c>
      <c r="D1054" s="2" t="s">
        <v>20</v>
      </c>
      <c r="E1054" s="3" t="n">
        <v>4</v>
      </c>
      <c r="F1054" s="3" t="n">
        <v>82897920</v>
      </c>
      <c r="G1054" s="3" t="n">
        <v>83052168</v>
      </c>
      <c r="H1054" s="3" t="s">
        <v>32</v>
      </c>
      <c r="I1054" s="2" t="s">
        <v>1356</v>
      </c>
      <c r="J1054" s="2" t="s">
        <v>4792</v>
      </c>
      <c r="K1054" s="2" t="s">
        <v>4830</v>
      </c>
      <c r="L1054" s="2" t="s">
        <v>25</v>
      </c>
      <c r="M1054" s="2" t="s">
        <v>301</v>
      </c>
      <c r="N1054" s="2" t="s">
        <v>302</v>
      </c>
      <c r="O1054" s="2" t="s">
        <v>4831</v>
      </c>
      <c r="P1054" s="2" t="s">
        <v>3631</v>
      </c>
    </row>
    <row r="1055" customFormat="false" ht="14" hidden="false" customHeight="false" outlineLevel="0" collapsed="false">
      <c r="A1055" s="1" t="s">
        <v>4832</v>
      </c>
      <c r="B1055" s="2" t="s">
        <v>4833</v>
      </c>
      <c r="C1055" s="2" t="s">
        <v>19</v>
      </c>
      <c r="D1055" s="2" t="s">
        <v>20</v>
      </c>
      <c r="E1055" s="3" t="n">
        <v>8</v>
      </c>
      <c r="F1055" s="3" t="n">
        <v>94037238</v>
      </c>
      <c r="G1055" s="3" t="n">
        <v>94067922</v>
      </c>
      <c r="H1055" s="3" t="s">
        <v>21</v>
      </c>
      <c r="I1055" s="2" t="s">
        <v>84</v>
      </c>
      <c r="J1055" s="2" t="s">
        <v>506</v>
      </c>
      <c r="K1055" s="2" t="s">
        <v>4830</v>
      </c>
      <c r="L1055" s="2" t="s">
        <v>25</v>
      </c>
      <c r="M1055" s="2" t="s">
        <v>3278</v>
      </c>
      <c r="N1055" s="2" t="s">
        <v>3278</v>
      </c>
      <c r="O1055" s="2" t="s">
        <v>586</v>
      </c>
      <c r="P1055" s="2" t="s">
        <v>2127</v>
      </c>
    </row>
    <row r="1056" customFormat="false" ht="14" hidden="false" customHeight="false" outlineLevel="0" collapsed="false">
      <c r="A1056" s="1" t="s">
        <v>4834</v>
      </c>
      <c r="B1056" s="2" t="s">
        <v>4835</v>
      </c>
      <c r="C1056" s="2" t="s">
        <v>19</v>
      </c>
      <c r="D1056" s="2" t="s">
        <v>20</v>
      </c>
      <c r="E1056" s="3" t="n">
        <v>11</v>
      </c>
      <c r="F1056" s="3" t="n">
        <v>117782658</v>
      </c>
      <c r="G1056" s="3" t="n">
        <v>117793084</v>
      </c>
      <c r="H1056" s="3" t="s">
        <v>21</v>
      </c>
      <c r="I1056" s="2" t="s">
        <v>1612</v>
      </c>
      <c r="J1056" s="2" t="s">
        <v>4836</v>
      </c>
      <c r="K1056" s="2" t="s">
        <v>4837</v>
      </c>
      <c r="L1056" s="2" t="s">
        <v>25</v>
      </c>
      <c r="M1056" s="2" t="s">
        <v>2337</v>
      </c>
      <c r="N1056" s="2" t="s">
        <v>4518</v>
      </c>
      <c r="O1056" s="2" t="s">
        <v>4838</v>
      </c>
      <c r="P1056" s="2" t="s">
        <v>3384</v>
      </c>
    </row>
    <row r="1057" customFormat="false" ht="14" hidden="false" customHeight="false" outlineLevel="0" collapsed="false">
      <c r="A1057" s="1" t="s">
        <v>4839</v>
      </c>
      <c r="B1057" s="2" t="s">
        <v>4840</v>
      </c>
      <c r="C1057" s="2" t="s">
        <v>19</v>
      </c>
      <c r="D1057" s="2" t="s">
        <v>20</v>
      </c>
      <c r="E1057" s="3" t="n">
        <v>2</v>
      </c>
      <c r="F1057" s="3" t="n">
        <v>181227616</v>
      </c>
      <c r="G1057" s="3" t="n">
        <v>181242026</v>
      </c>
      <c r="H1057" s="3" t="s">
        <v>32</v>
      </c>
      <c r="I1057" s="2" t="s">
        <v>4841</v>
      </c>
      <c r="J1057" s="2" t="s">
        <v>251</v>
      </c>
      <c r="K1057" s="2" t="s">
        <v>4837</v>
      </c>
      <c r="L1057" s="2" t="s">
        <v>25</v>
      </c>
      <c r="M1057" s="2" t="s">
        <v>2220</v>
      </c>
      <c r="N1057" s="2" t="s">
        <v>2220</v>
      </c>
      <c r="O1057" s="2" t="s">
        <v>2665</v>
      </c>
      <c r="P1057" s="2" t="s">
        <v>1337</v>
      </c>
    </row>
    <row r="1058" customFormat="false" ht="14" hidden="false" customHeight="false" outlineLevel="0" collapsed="false">
      <c r="A1058" s="1" t="s">
        <v>4842</v>
      </c>
      <c r="B1058" s="2" t="s">
        <v>4843</v>
      </c>
      <c r="C1058" s="2" t="s">
        <v>19</v>
      </c>
      <c r="D1058" s="2" t="s">
        <v>20</v>
      </c>
      <c r="E1058" s="3" t="n">
        <v>7</v>
      </c>
      <c r="F1058" s="3" t="n">
        <v>19076227</v>
      </c>
      <c r="G1058" s="3" t="n">
        <v>19082777</v>
      </c>
      <c r="H1058" s="3" t="s">
        <v>21</v>
      </c>
      <c r="I1058" s="2" t="s">
        <v>2497</v>
      </c>
      <c r="J1058" s="2" t="s">
        <v>791</v>
      </c>
      <c r="K1058" s="2" t="s">
        <v>4837</v>
      </c>
      <c r="L1058" s="2" t="s">
        <v>25</v>
      </c>
      <c r="M1058" s="2" t="s">
        <v>737</v>
      </c>
      <c r="N1058" s="2" t="s">
        <v>737</v>
      </c>
      <c r="O1058" s="2" t="s">
        <v>1975</v>
      </c>
      <c r="P1058" s="2" t="s">
        <v>1355</v>
      </c>
    </row>
    <row r="1059" customFormat="false" ht="14" hidden="false" customHeight="false" outlineLevel="0" collapsed="false">
      <c r="A1059" s="1" t="s">
        <v>4844</v>
      </c>
      <c r="B1059" s="2" t="s">
        <v>4845</v>
      </c>
      <c r="C1059" s="2" t="s">
        <v>19</v>
      </c>
      <c r="D1059" s="2" t="s">
        <v>20</v>
      </c>
      <c r="E1059" s="3" t="n">
        <v>15</v>
      </c>
      <c r="F1059" s="3" t="n">
        <v>76233003</v>
      </c>
      <c r="G1059" s="3" t="n">
        <v>76243435</v>
      </c>
      <c r="H1059" s="3" t="s">
        <v>32</v>
      </c>
      <c r="I1059" s="2" t="s">
        <v>97</v>
      </c>
      <c r="J1059" s="2" t="s">
        <v>653</v>
      </c>
      <c r="K1059" s="2" t="s">
        <v>4837</v>
      </c>
      <c r="L1059" s="2" t="s">
        <v>25</v>
      </c>
      <c r="M1059" s="2" t="s">
        <v>2872</v>
      </c>
      <c r="N1059" s="2" t="s">
        <v>2872</v>
      </c>
      <c r="O1059" s="2" t="s">
        <v>4846</v>
      </c>
      <c r="P1059" s="2" t="s">
        <v>292</v>
      </c>
    </row>
    <row r="1060" customFormat="false" ht="14" hidden="false" customHeight="false" outlineLevel="0" collapsed="false">
      <c r="A1060" s="1" t="s">
        <v>4847</v>
      </c>
      <c r="B1060" s="2" t="s">
        <v>4848</v>
      </c>
      <c r="C1060" s="2" t="s">
        <v>19</v>
      </c>
      <c r="D1060" s="2" t="s">
        <v>20</v>
      </c>
      <c r="E1060" s="3" t="s">
        <v>328</v>
      </c>
      <c r="F1060" s="3" t="n">
        <v>74223461</v>
      </c>
      <c r="G1060" s="3" t="n">
        <v>74246399</v>
      </c>
      <c r="H1060" s="3" t="s">
        <v>32</v>
      </c>
      <c r="I1060" s="2" t="s">
        <v>2761</v>
      </c>
      <c r="J1060" s="2" t="s">
        <v>4849</v>
      </c>
      <c r="K1060" s="2" t="s">
        <v>4850</v>
      </c>
      <c r="L1060" s="2" t="s">
        <v>25</v>
      </c>
      <c r="M1060" s="2" t="s">
        <v>4851</v>
      </c>
      <c r="N1060" s="2" t="s">
        <v>4487</v>
      </c>
      <c r="O1060" s="2" t="s">
        <v>1776</v>
      </c>
      <c r="P1060" s="2" t="s">
        <v>1080</v>
      </c>
    </row>
    <row r="1061" customFormat="false" ht="14" hidden="false" customHeight="false" outlineLevel="0" collapsed="false">
      <c r="A1061" s="1" t="s">
        <v>4852</v>
      </c>
      <c r="B1061" s="2" t="s">
        <v>4853</v>
      </c>
      <c r="C1061" s="2" t="s">
        <v>19</v>
      </c>
      <c r="D1061" s="2" t="s">
        <v>20</v>
      </c>
      <c r="E1061" s="3" t="n">
        <v>16</v>
      </c>
      <c r="F1061" s="3" t="n">
        <v>76328283</v>
      </c>
      <c r="G1061" s="3" t="n">
        <v>76373038</v>
      </c>
      <c r="H1061" s="3" t="s">
        <v>32</v>
      </c>
      <c r="I1061" s="2" t="s">
        <v>1216</v>
      </c>
      <c r="J1061" s="2" t="s">
        <v>4854</v>
      </c>
      <c r="K1061" s="2" t="s">
        <v>4850</v>
      </c>
      <c r="L1061" s="2" t="s">
        <v>25</v>
      </c>
      <c r="M1061" s="2" t="s">
        <v>3555</v>
      </c>
      <c r="N1061" s="2" t="s">
        <v>4855</v>
      </c>
      <c r="O1061" s="2" t="s">
        <v>3063</v>
      </c>
      <c r="P1061" s="2" t="s">
        <v>1023</v>
      </c>
    </row>
    <row r="1062" customFormat="false" ht="14" hidden="false" customHeight="false" outlineLevel="0" collapsed="false">
      <c r="A1062" s="1" t="s">
        <v>4856</v>
      </c>
      <c r="B1062" s="2" t="s">
        <v>4857</v>
      </c>
      <c r="C1062" s="2" t="s">
        <v>19</v>
      </c>
      <c r="D1062" s="2" t="s">
        <v>20</v>
      </c>
      <c r="E1062" s="3" t="n">
        <v>16</v>
      </c>
      <c r="F1062" s="3" t="n">
        <v>93683215</v>
      </c>
      <c r="G1062" s="3" t="n">
        <v>93690991</v>
      </c>
      <c r="H1062" s="3" t="s">
        <v>21</v>
      </c>
      <c r="I1062" s="2" t="s">
        <v>4858</v>
      </c>
      <c r="J1062" s="2" t="s">
        <v>2693</v>
      </c>
      <c r="K1062" s="2" t="s">
        <v>4859</v>
      </c>
      <c r="L1062" s="2" t="s">
        <v>25</v>
      </c>
      <c r="M1062" s="2" t="s">
        <v>283</v>
      </c>
      <c r="N1062" s="2" t="s">
        <v>4291</v>
      </c>
      <c r="O1062" s="2" t="s">
        <v>285</v>
      </c>
      <c r="P1062" s="2" t="s">
        <v>932</v>
      </c>
    </row>
    <row r="1063" customFormat="false" ht="14" hidden="false" customHeight="false" outlineLevel="0" collapsed="false">
      <c r="A1063" s="1" t="s">
        <v>4860</v>
      </c>
      <c r="B1063" s="2" t="s">
        <v>4861</v>
      </c>
      <c r="C1063" s="2" t="s">
        <v>19</v>
      </c>
      <c r="D1063" s="2" t="s">
        <v>20</v>
      </c>
      <c r="E1063" s="3" t="n">
        <v>7</v>
      </c>
      <c r="F1063" s="3" t="n">
        <v>139978932</v>
      </c>
      <c r="G1063" s="3" t="n">
        <v>139992563</v>
      </c>
      <c r="H1063" s="3" t="s">
        <v>32</v>
      </c>
      <c r="I1063" s="2" t="s">
        <v>1442</v>
      </c>
      <c r="J1063" s="2" t="s">
        <v>1821</v>
      </c>
      <c r="K1063" s="2" t="s">
        <v>4862</v>
      </c>
      <c r="L1063" s="2" t="s">
        <v>25</v>
      </c>
      <c r="M1063" s="2" t="s">
        <v>2474</v>
      </c>
      <c r="N1063" s="2" t="s">
        <v>4863</v>
      </c>
      <c r="O1063" s="2" t="s">
        <v>4864</v>
      </c>
      <c r="P1063" s="2" t="s">
        <v>311</v>
      </c>
    </row>
    <row r="1064" customFormat="false" ht="14" hidden="false" customHeight="false" outlineLevel="0" collapsed="false">
      <c r="A1064" s="1" t="s">
        <v>111</v>
      </c>
      <c r="B1064" s="2" t="s">
        <v>4865</v>
      </c>
      <c r="C1064" s="2" t="s">
        <v>19</v>
      </c>
      <c r="D1064" s="2" t="s">
        <v>20</v>
      </c>
      <c r="E1064" s="3" t="n">
        <v>19</v>
      </c>
      <c r="F1064" s="3" t="n">
        <v>39287074</v>
      </c>
      <c r="G1064" s="3" t="n">
        <v>39330700</v>
      </c>
      <c r="H1064" s="3" t="s">
        <v>21</v>
      </c>
      <c r="I1064" s="2" t="s">
        <v>4866</v>
      </c>
      <c r="J1064" s="2" t="s">
        <v>4867</v>
      </c>
      <c r="K1064" s="2" t="s">
        <v>4862</v>
      </c>
      <c r="L1064" s="2" t="s">
        <v>25</v>
      </c>
      <c r="M1064" s="2" t="s">
        <v>2055</v>
      </c>
      <c r="N1064" s="2" t="s">
        <v>2055</v>
      </c>
      <c r="O1064" s="2" t="s">
        <v>4868</v>
      </c>
      <c r="P1064" s="2" t="s">
        <v>4869</v>
      </c>
    </row>
    <row r="1065" customFormat="false" ht="14" hidden="false" customHeight="false" outlineLevel="0" collapsed="false">
      <c r="A1065" s="1" t="s">
        <v>4870</v>
      </c>
      <c r="B1065" s="2" t="s">
        <v>4871</v>
      </c>
      <c r="C1065" s="2" t="s">
        <v>19</v>
      </c>
      <c r="D1065" s="2" t="s">
        <v>20</v>
      </c>
      <c r="E1065" s="3" t="n">
        <v>8</v>
      </c>
      <c r="F1065" s="3" t="n">
        <v>36567751</v>
      </c>
      <c r="G1065" s="3" t="n">
        <v>36733055</v>
      </c>
      <c r="H1065" s="3" t="s">
        <v>32</v>
      </c>
      <c r="I1065" s="2" t="s">
        <v>4758</v>
      </c>
      <c r="J1065" s="2" t="s">
        <v>693</v>
      </c>
      <c r="K1065" s="2" t="s">
        <v>4862</v>
      </c>
      <c r="L1065" s="2" t="s">
        <v>25</v>
      </c>
      <c r="M1065" s="2" t="s">
        <v>1074</v>
      </c>
      <c r="N1065" s="2" t="s">
        <v>1074</v>
      </c>
      <c r="O1065" s="2" t="s">
        <v>454</v>
      </c>
      <c r="P1065" s="2" t="s">
        <v>506</v>
      </c>
    </row>
    <row r="1066" customFormat="false" ht="14" hidden="false" customHeight="false" outlineLevel="0" collapsed="false">
      <c r="A1066" s="1" t="s">
        <v>4872</v>
      </c>
      <c r="B1066" s="2" t="s">
        <v>4873</v>
      </c>
      <c r="C1066" s="2" t="s">
        <v>19</v>
      </c>
      <c r="D1066" s="2" t="s">
        <v>20</v>
      </c>
      <c r="E1066" s="3" t="n">
        <v>11</v>
      </c>
      <c r="F1066" s="3" t="n">
        <v>23573903</v>
      </c>
      <c r="G1066" s="3" t="n">
        <v>23629028</v>
      </c>
      <c r="H1066" s="3" t="s">
        <v>32</v>
      </c>
      <c r="I1066" s="2" t="s">
        <v>3709</v>
      </c>
      <c r="J1066" s="2" t="s">
        <v>1845</v>
      </c>
      <c r="K1066" s="2" t="s">
        <v>4862</v>
      </c>
      <c r="L1066" s="2" t="s">
        <v>25</v>
      </c>
      <c r="M1066" s="2" t="s">
        <v>99</v>
      </c>
      <c r="N1066" s="2" t="s">
        <v>99</v>
      </c>
      <c r="O1066" s="2" t="s">
        <v>1770</v>
      </c>
      <c r="P1066" s="2" t="s">
        <v>638</v>
      </c>
    </row>
    <row r="1067" customFormat="false" ht="14" hidden="false" customHeight="false" outlineLevel="0" collapsed="false">
      <c r="A1067" s="1" t="s">
        <v>4874</v>
      </c>
      <c r="B1067" s="2" t="s">
        <v>4875</v>
      </c>
      <c r="C1067" s="2" t="s">
        <v>19</v>
      </c>
      <c r="D1067" s="2" t="s">
        <v>20</v>
      </c>
      <c r="E1067" s="3" t="n">
        <v>6</v>
      </c>
      <c r="F1067" s="3" t="n">
        <v>4747306</v>
      </c>
      <c r="G1067" s="3" t="n">
        <v>4760515</v>
      </c>
      <c r="H1067" s="3" t="s">
        <v>21</v>
      </c>
      <c r="I1067" s="2" t="s">
        <v>104</v>
      </c>
      <c r="J1067" s="2" t="s">
        <v>2112</v>
      </c>
      <c r="K1067" s="2" t="s">
        <v>4862</v>
      </c>
      <c r="L1067" s="2" t="s">
        <v>25</v>
      </c>
      <c r="M1067" s="2" t="s">
        <v>4876</v>
      </c>
      <c r="N1067" s="2" t="s">
        <v>4876</v>
      </c>
      <c r="O1067" s="2" t="s">
        <v>67</v>
      </c>
      <c r="P1067" s="2" t="s">
        <v>4877</v>
      </c>
    </row>
    <row r="1068" customFormat="false" ht="14" hidden="false" customHeight="false" outlineLevel="0" collapsed="false">
      <c r="A1068" s="1" t="s">
        <v>4878</v>
      </c>
      <c r="B1068" s="2" t="s">
        <v>4879</v>
      </c>
      <c r="C1068" s="2" t="s">
        <v>19</v>
      </c>
      <c r="D1068" s="2" t="s">
        <v>20</v>
      </c>
      <c r="E1068" s="3" t="n">
        <v>17</v>
      </c>
      <c r="F1068" s="3" t="n">
        <v>37050631</v>
      </c>
      <c r="G1068" s="3" t="n">
        <v>37074305</v>
      </c>
      <c r="H1068" s="3" t="s">
        <v>21</v>
      </c>
      <c r="I1068" s="2" t="s">
        <v>70</v>
      </c>
      <c r="J1068" s="2" t="s">
        <v>182</v>
      </c>
      <c r="K1068" s="2" t="s">
        <v>4862</v>
      </c>
      <c r="L1068" s="2" t="s">
        <v>25</v>
      </c>
      <c r="M1068" s="2" t="s">
        <v>2160</v>
      </c>
      <c r="N1068" s="2" t="s">
        <v>2160</v>
      </c>
      <c r="O1068" s="2" t="s">
        <v>261</v>
      </c>
      <c r="P1068" s="2" t="s">
        <v>1922</v>
      </c>
    </row>
    <row r="1069" customFormat="false" ht="14" hidden="false" customHeight="false" outlineLevel="0" collapsed="false">
      <c r="A1069" s="1" t="s">
        <v>4880</v>
      </c>
      <c r="B1069" s="2" t="s">
        <v>4881</v>
      </c>
      <c r="C1069" s="2" t="s">
        <v>19</v>
      </c>
      <c r="D1069" s="2" t="s">
        <v>20</v>
      </c>
      <c r="E1069" s="3" t="n">
        <v>8</v>
      </c>
      <c r="F1069" s="3" t="n">
        <v>92827291</v>
      </c>
      <c r="G1069" s="3" t="n">
        <v>92853421</v>
      </c>
      <c r="H1069" s="3" t="s">
        <v>21</v>
      </c>
      <c r="I1069" s="2" t="s">
        <v>138</v>
      </c>
      <c r="J1069" s="2" t="s">
        <v>3057</v>
      </c>
      <c r="K1069" s="2" t="s">
        <v>4882</v>
      </c>
      <c r="L1069" s="2" t="s">
        <v>25</v>
      </c>
      <c r="M1069" s="2" t="s">
        <v>340</v>
      </c>
      <c r="N1069" s="2" t="s">
        <v>1626</v>
      </c>
      <c r="O1069" s="2" t="s">
        <v>389</v>
      </c>
      <c r="P1069" s="2" t="s">
        <v>723</v>
      </c>
    </row>
    <row r="1070" customFormat="false" ht="14" hidden="false" customHeight="false" outlineLevel="0" collapsed="false">
      <c r="A1070" s="1" t="s">
        <v>4883</v>
      </c>
      <c r="B1070" s="2" t="s">
        <v>4884</v>
      </c>
      <c r="C1070" s="2" t="s">
        <v>19</v>
      </c>
      <c r="D1070" s="2" t="s">
        <v>20</v>
      </c>
      <c r="E1070" s="3" t="n">
        <v>11</v>
      </c>
      <c r="F1070" s="3" t="n">
        <v>69846676</v>
      </c>
      <c r="G1070" s="3" t="n">
        <v>69851044</v>
      </c>
      <c r="H1070" s="3" t="s">
        <v>21</v>
      </c>
      <c r="I1070" s="2" t="s">
        <v>2449</v>
      </c>
      <c r="J1070" s="2" t="s">
        <v>210</v>
      </c>
      <c r="K1070" s="2" t="s">
        <v>1456</v>
      </c>
      <c r="L1070" s="2" t="s">
        <v>25</v>
      </c>
      <c r="M1070" s="2" t="s">
        <v>767</v>
      </c>
      <c r="N1070" s="2" t="s">
        <v>768</v>
      </c>
      <c r="O1070" s="2" t="s">
        <v>1023</v>
      </c>
      <c r="P1070" s="2" t="s">
        <v>2831</v>
      </c>
    </row>
    <row r="1071" customFormat="false" ht="14" hidden="false" customHeight="false" outlineLevel="0" collapsed="false">
      <c r="A1071" s="1" t="s">
        <v>4252</v>
      </c>
      <c r="B1071" s="2" t="s">
        <v>4885</v>
      </c>
      <c r="C1071" s="2" t="s">
        <v>19</v>
      </c>
      <c r="D1071" s="2" t="s">
        <v>20</v>
      </c>
      <c r="E1071" s="3" t="n">
        <v>2</v>
      </c>
      <c r="F1071" s="3" t="n">
        <v>163611520</v>
      </c>
      <c r="G1071" s="3" t="n">
        <v>163615427</v>
      </c>
      <c r="H1071" s="3" t="s">
        <v>21</v>
      </c>
      <c r="I1071" s="2" t="s">
        <v>347</v>
      </c>
      <c r="J1071" s="2" t="s">
        <v>256</v>
      </c>
      <c r="K1071" s="2" t="s">
        <v>1456</v>
      </c>
      <c r="L1071" s="2" t="s">
        <v>25</v>
      </c>
      <c r="M1071" s="2" t="s">
        <v>4419</v>
      </c>
      <c r="N1071" s="2" t="s">
        <v>4419</v>
      </c>
      <c r="O1071" s="2" t="s">
        <v>2270</v>
      </c>
      <c r="P1071" s="2" t="s">
        <v>2722</v>
      </c>
    </row>
    <row r="1072" customFormat="false" ht="14" hidden="false" customHeight="false" outlineLevel="0" collapsed="false">
      <c r="A1072" s="1" t="s">
        <v>4886</v>
      </c>
      <c r="B1072" s="2" t="s">
        <v>4887</v>
      </c>
      <c r="C1072" s="2" t="s">
        <v>19</v>
      </c>
      <c r="D1072" s="2" t="s">
        <v>46</v>
      </c>
      <c r="E1072" s="3" t="n">
        <v>9</v>
      </c>
      <c r="F1072" s="3" t="n">
        <v>116040593</v>
      </c>
      <c r="G1072" s="3" t="n">
        <v>116041065</v>
      </c>
      <c r="H1072" s="3" t="s">
        <v>32</v>
      </c>
      <c r="I1072" s="2" t="s">
        <v>4888</v>
      </c>
      <c r="J1072" s="2" t="s">
        <v>4889</v>
      </c>
      <c r="K1072" s="2" t="s">
        <v>4890</v>
      </c>
      <c r="L1072" s="2" t="s">
        <v>25</v>
      </c>
      <c r="M1072" s="2" t="s">
        <v>2389</v>
      </c>
      <c r="N1072" s="2" t="s">
        <v>3879</v>
      </c>
      <c r="O1072" s="2" t="s">
        <v>1590</v>
      </c>
      <c r="P1072" s="2" t="s">
        <v>2455</v>
      </c>
    </row>
    <row r="1073" customFormat="false" ht="14" hidden="false" customHeight="false" outlineLevel="0" collapsed="false">
      <c r="A1073" s="1" t="s">
        <v>4891</v>
      </c>
      <c r="B1073" s="2" t="s">
        <v>4892</v>
      </c>
      <c r="C1073" s="2" t="s">
        <v>19</v>
      </c>
      <c r="D1073" s="2" t="s">
        <v>20</v>
      </c>
      <c r="E1073" s="3" t="n">
        <v>11</v>
      </c>
      <c r="F1073" s="3" t="n">
        <v>105181999</v>
      </c>
      <c r="G1073" s="3" t="n">
        <v>105282177</v>
      </c>
      <c r="H1073" s="3" t="s">
        <v>21</v>
      </c>
      <c r="I1073" s="2" t="s">
        <v>942</v>
      </c>
      <c r="J1073" s="2" t="s">
        <v>1857</v>
      </c>
      <c r="K1073" s="2" t="s">
        <v>4890</v>
      </c>
      <c r="L1073" s="2" t="s">
        <v>25</v>
      </c>
      <c r="M1073" s="2" t="s">
        <v>713</v>
      </c>
      <c r="N1073" s="2" t="s">
        <v>713</v>
      </c>
      <c r="O1073" s="2" t="s">
        <v>1538</v>
      </c>
      <c r="P1073" s="2" t="s">
        <v>4893</v>
      </c>
    </row>
    <row r="1074" customFormat="false" ht="14" hidden="false" customHeight="false" outlineLevel="0" collapsed="false">
      <c r="A1074" s="1" t="s">
        <v>4894</v>
      </c>
      <c r="B1074" s="2" t="s">
        <v>4895</v>
      </c>
      <c r="C1074" s="2" t="s">
        <v>19</v>
      </c>
      <c r="D1074" s="2" t="s">
        <v>3406</v>
      </c>
      <c r="E1074" s="3" t="n">
        <v>10</v>
      </c>
      <c r="F1074" s="3" t="n">
        <v>29698796</v>
      </c>
      <c r="G1074" s="3" t="n">
        <v>29699291</v>
      </c>
      <c r="H1074" s="3" t="s">
        <v>32</v>
      </c>
      <c r="I1074" s="2" t="s">
        <v>1409</v>
      </c>
      <c r="J1074" s="2" t="s">
        <v>503</v>
      </c>
      <c r="K1074" s="2" t="s">
        <v>4896</v>
      </c>
      <c r="L1074" s="2" t="s">
        <v>25</v>
      </c>
      <c r="M1074" s="2" t="s">
        <v>476</v>
      </c>
      <c r="N1074" s="2" t="s">
        <v>477</v>
      </c>
      <c r="O1074" s="2" t="s">
        <v>4192</v>
      </c>
      <c r="P1074" s="2" t="s">
        <v>578</v>
      </c>
    </row>
    <row r="1075" customFormat="false" ht="14" hidden="false" customHeight="false" outlineLevel="0" collapsed="false">
      <c r="A1075" s="1" t="s">
        <v>4897</v>
      </c>
      <c r="B1075" s="2" t="s">
        <v>4898</v>
      </c>
      <c r="C1075" s="2" t="s">
        <v>19</v>
      </c>
      <c r="D1075" s="2" t="s">
        <v>1391</v>
      </c>
      <c r="E1075" s="3" t="n">
        <v>4</v>
      </c>
      <c r="F1075" s="3" t="n">
        <v>95464724</v>
      </c>
      <c r="G1075" s="3" t="n">
        <v>95487395</v>
      </c>
      <c r="H1075" s="3" t="s">
        <v>32</v>
      </c>
      <c r="I1075" s="2" t="s">
        <v>289</v>
      </c>
      <c r="J1075" s="2" t="s">
        <v>2062</v>
      </c>
      <c r="K1075" s="2" t="s">
        <v>4896</v>
      </c>
      <c r="L1075" s="2" t="s">
        <v>25</v>
      </c>
      <c r="M1075" s="2" t="s">
        <v>1820</v>
      </c>
      <c r="N1075" s="2" t="s">
        <v>3274</v>
      </c>
      <c r="O1075" s="2" t="s">
        <v>4899</v>
      </c>
      <c r="P1075" s="2" t="s">
        <v>2216</v>
      </c>
    </row>
    <row r="1076" customFormat="false" ht="14" hidden="false" customHeight="false" outlineLevel="0" collapsed="false">
      <c r="A1076" s="1" t="s">
        <v>4900</v>
      </c>
      <c r="B1076" s="2" t="s">
        <v>4901</v>
      </c>
      <c r="C1076" s="2" t="s">
        <v>19</v>
      </c>
      <c r="D1076" s="2" t="s">
        <v>20</v>
      </c>
      <c r="E1076" s="3" t="n">
        <v>3</v>
      </c>
      <c r="F1076" s="3" t="n">
        <v>50364938</v>
      </c>
      <c r="G1076" s="3" t="n">
        <v>50443612</v>
      </c>
      <c r="H1076" s="3" t="s">
        <v>32</v>
      </c>
      <c r="I1076" s="2" t="s">
        <v>2527</v>
      </c>
      <c r="J1076" s="2" t="s">
        <v>329</v>
      </c>
      <c r="K1076" s="2" t="s">
        <v>4896</v>
      </c>
      <c r="L1076" s="2" t="s">
        <v>25</v>
      </c>
      <c r="M1076" s="2" t="s">
        <v>351</v>
      </c>
      <c r="N1076" s="2" t="s">
        <v>4396</v>
      </c>
      <c r="O1076" s="2" t="s">
        <v>218</v>
      </c>
      <c r="P1076" s="2" t="s">
        <v>4902</v>
      </c>
    </row>
    <row r="1077" customFormat="false" ht="14" hidden="false" customHeight="false" outlineLevel="0" collapsed="false">
      <c r="A1077" s="1" t="s">
        <v>4903</v>
      </c>
      <c r="B1077" s="2" t="s">
        <v>4904</v>
      </c>
      <c r="C1077" s="2" t="s">
        <v>19</v>
      </c>
      <c r="D1077" s="2" t="s">
        <v>20</v>
      </c>
      <c r="E1077" s="3" t="n">
        <v>4</v>
      </c>
      <c r="F1077" s="3" t="n">
        <v>48279826</v>
      </c>
      <c r="G1077" s="3" t="n">
        <v>48427352</v>
      </c>
      <c r="H1077" s="3" t="s">
        <v>21</v>
      </c>
      <c r="I1077" s="2" t="s">
        <v>573</v>
      </c>
      <c r="J1077" s="2" t="s">
        <v>3387</v>
      </c>
      <c r="K1077" s="2" t="s">
        <v>4896</v>
      </c>
      <c r="L1077" s="2" t="s">
        <v>25</v>
      </c>
      <c r="M1077" s="2" t="s">
        <v>4444</v>
      </c>
      <c r="N1077" s="2" t="s">
        <v>4444</v>
      </c>
      <c r="O1077" s="2" t="s">
        <v>1274</v>
      </c>
      <c r="P1077" s="2" t="s">
        <v>1027</v>
      </c>
    </row>
    <row r="1078" customFormat="false" ht="14" hidden="false" customHeight="false" outlineLevel="0" collapsed="false">
      <c r="A1078" s="1" t="s">
        <v>4905</v>
      </c>
      <c r="B1078" s="2" t="s">
        <v>4906</v>
      </c>
      <c r="C1078" s="2" t="s">
        <v>19</v>
      </c>
      <c r="D1078" s="2" t="s">
        <v>20</v>
      </c>
      <c r="E1078" s="3" t="n">
        <v>2</v>
      </c>
      <c r="F1078" s="3" t="n">
        <v>130390775</v>
      </c>
      <c r="G1078" s="3" t="n">
        <v>130397575</v>
      </c>
      <c r="H1078" s="3" t="s">
        <v>32</v>
      </c>
      <c r="I1078" s="2" t="s">
        <v>4907</v>
      </c>
      <c r="J1078" s="2" t="s">
        <v>1616</v>
      </c>
      <c r="K1078" s="2" t="s">
        <v>4908</v>
      </c>
      <c r="L1078" s="2" t="s">
        <v>25</v>
      </c>
      <c r="M1078" s="2" t="s">
        <v>110</v>
      </c>
      <c r="N1078" s="2" t="s">
        <v>3711</v>
      </c>
      <c r="O1078" s="2" t="s">
        <v>2820</v>
      </c>
      <c r="P1078" s="2" t="s">
        <v>1608</v>
      </c>
    </row>
    <row r="1079" customFormat="false" ht="14" hidden="false" customHeight="false" outlineLevel="0" collapsed="false">
      <c r="A1079" s="1" t="s">
        <v>4909</v>
      </c>
      <c r="B1079" s="2" t="s">
        <v>4910</v>
      </c>
      <c r="C1079" s="2" t="s">
        <v>19</v>
      </c>
      <c r="D1079" s="2" t="s">
        <v>20</v>
      </c>
      <c r="E1079" s="3" t="n">
        <v>8</v>
      </c>
      <c r="F1079" s="3" t="n">
        <v>105698157</v>
      </c>
      <c r="G1079" s="3" t="n">
        <v>105699822</v>
      </c>
      <c r="H1079" s="3" t="s">
        <v>32</v>
      </c>
      <c r="I1079" s="2" t="s">
        <v>1770</v>
      </c>
      <c r="J1079" s="2" t="s">
        <v>79</v>
      </c>
      <c r="K1079" s="2" t="s">
        <v>4908</v>
      </c>
      <c r="L1079" s="2" t="s">
        <v>25</v>
      </c>
      <c r="M1079" s="2" t="s">
        <v>1920</v>
      </c>
      <c r="N1079" s="2" t="s">
        <v>1920</v>
      </c>
      <c r="O1079" s="2" t="s">
        <v>437</v>
      </c>
      <c r="P1079" s="2" t="s">
        <v>2381</v>
      </c>
    </row>
    <row r="1080" customFormat="false" ht="14" hidden="false" customHeight="false" outlineLevel="0" collapsed="false">
      <c r="A1080" s="1" t="s">
        <v>4911</v>
      </c>
      <c r="B1080" s="2" t="s">
        <v>4912</v>
      </c>
      <c r="C1080" s="2" t="s">
        <v>19</v>
      </c>
      <c r="D1080" s="2" t="s">
        <v>20</v>
      </c>
      <c r="E1080" s="3" t="n">
        <v>11</v>
      </c>
      <c r="F1080" s="3" t="n">
        <v>100320708</v>
      </c>
      <c r="G1080" s="3" t="n">
        <v>100321750</v>
      </c>
      <c r="H1080" s="3" t="s">
        <v>21</v>
      </c>
      <c r="I1080" s="2" t="s">
        <v>4333</v>
      </c>
      <c r="J1080" s="2" t="s">
        <v>482</v>
      </c>
      <c r="K1080" s="2" t="s">
        <v>4908</v>
      </c>
      <c r="L1080" s="2" t="s">
        <v>25</v>
      </c>
      <c r="M1080" s="2" t="s">
        <v>895</v>
      </c>
      <c r="N1080" s="2" t="s">
        <v>895</v>
      </c>
      <c r="O1080" s="2" t="s">
        <v>3514</v>
      </c>
      <c r="P1080" s="2" t="s">
        <v>1292</v>
      </c>
    </row>
    <row r="1081" customFormat="false" ht="14" hidden="false" customHeight="false" outlineLevel="0" collapsed="false">
      <c r="A1081" s="1" t="s">
        <v>4913</v>
      </c>
      <c r="B1081" s="2" t="s">
        <v>4914</v>
      </c>
      <c r="C1081" s="2" t="s">
        <v>19</v>
      </c>
      <c r="D1081" s="2" t="s">
        <v>20</v>
      </c>
      <c r="E1081" s="3" t="n">
        <v>2</v>
      </c>
      <c r="F1081" s="3" t="n">
        <v>92452767</v>
      </c>
      <c r="G1081" s="3" t="n">
        <v>92460539</v>
      </c>
      <c r="H1081" s="3" t="s">
        <v>32</v>
      </c>
      <c r="I1081" s="2" t="s">
        <v>1152</v>
      </c>
      <c r="J1081" s="2" t="s">
        <v>2393</v>
      </c>
      <c r="K1081" s="2" t="s">
        <v>4908</v>
      </c>
      <c r="L1081" s="2" t="s">
        <v>25</v>
      </c>
      <c r="M1081" s="2" t="s">
        <v>2015</v>
      </c>
      <c r="N1081" s="2" t="s">
        <v>2015</v>
      </c>
      <c r="O1081" s="2" t="s">
        <v>632</v>
      </c>
      <c r="P1081" s="2" t="s">
        <v>1663</v>
      </c>
    </row>
    <row r="1082" customFormat="false" ht="14" hidden="false" customHeight="false" outlineLevel="0" collapsed="false">
      <c r="A1082" s="1" t="s">
        <v>4915</v>
      </c>
      <c r="B1082" s="2" t="s">
        <v>4916</v>
      </c>
      <c r="C1082" s="2" t="s">
        <v>19</v>
      </c>
      <c r="D1082" s="2" t="s">
        <v>20</v>
      </c>
      <c r="E1082" s="3" t="n">
        <v>5</v>
      </c>
      <c r="F1082" s="3" t="n">
        <v>146955367</v>
      </c>
      <c r="G1082" s="3" t="n">
        <v>146963750</v>
      </c>
      <c r="H1082" s="3" t="s">
        <v>32</v>
      </c>
      <c r="I1082" s="2" t="s">
        <v>1824</v>
      </c>
      <c r="J1082" s="2" t="s">
        <v>2122</v>
      </c>
      <c r="K1082" s="2" t="s">
        <v>4908</v>
      </c>
      <c r="L1082" s="2" t="s">
        <v>25</v>
      </c>
      <c r="M1082" s="2" t="s">
        <v>4277</v>
      </c>
      <c r="N1082" s="2" t="s">
        <v>4277</v>
      </c>
      <c r="O1082" s="2" t="s">
        <v>432</v>
      </c>
      <c r="P1082" s="2" t="s">
        <v>2213</v>
      </c>
    </row>
    <row r="1083" customFormat="false" ht="14" hidden="false" customHeight="false" outlineLevel="0" collapsed="false">
      <c r="A1083" s="1" t="s">
        <v>4917</v>
      </c>
      <c r="B1083" s="2" t="s">
        <v>4918</v>
      </c>
      <c r="C1083" s="2" t="s">
        <v>19</v>
      </c>
      <c r="D1083" s="2" t="s">
        <v>20</v>
      </c>
      <c r="E1083" s="3" t="n">
        <v>7</v>
      </c>
      <c r="F1083" s="3" t="n">
        <v>110816592</v>
      </c>
      <c r="G1083" s="3" t="n">
        <v>110821609</v>
      </c>
      <c r="H1083" s="3" t="s">
        <v>32</v>
      </c>
      <c r="I1083" s="2" t="s">
        <v>2066</v>
      </c>
      <c r="J1083" s="2" t="s">
        <v>3491</v>
      </c>
      <c r="K1083" s="2" t="s">
        <v>4908</v>
      </c>
      <c r="L1083" s="2" t="s">
        <v>25</v>
      </c>
      <c r="M1083" s="2" t="s">
        <v>4919</v>
      </c>
      <c r="N1083" s="2" t="s">
        <v>4919</v>
      </c>
      <c r="O1083" s="2" t="s">
        <v>4151</v>
      </c>
      <c r="P1083" s="2" t="s">
        <v>4920</v>
      </c>
    </row>
    <row r="1084" customFormat="false" ht="14" hidden="false" customHeight="false" outlineLevel="0" collapsed="false">
      <c r="A1084" s="1" t="s">
        <v>4921</v>
      </c>
      <c r="B1084" s="2" t="s">
        <v>4922</v>
      </c>
      <c r="C1084" s="2" t="s">
        <v>19</v>
      </c>
      <c r="D1084" s="2" t="s">
        <v>20</v>
      </c>
      <c r="E1084" s="3" t="n">
        <v>17</v>
      </c>
      <c r="F1084" s="3" t="n">
        <v>24351950</v>
      </c>
      <c r="G1084" s="3" t="n">
        <v>24397784</v>
      </c>
      <c r="H1084" s="3" t="s">
        <v>21</v>
      </c>
      <c r="I1084" s="2" t="s">
        <v>2122</v>
      </c>
      <c r="J1084" s="2" t="s">
        <v>98</v>
      </c>
      <c r="K1084" s="2" t="s">
        <v>4923</v>
      </c>
      <c r="L1084" s="2" t="s">
        <v>25</v>
      </c>
      <c r="M1084" s="2" t="s">
        <v>2497</v>
      </c>
      <c r="N1084" s="2" t="s">
        <v>2497</v>
      </c>
      <c r="O1084" s="2" t="s">
        <v>605</v>
      </c>
      <c r="P1084" s="2" t="s">
        <v>166</v>
      </c>
    </row>
    <row r="1085" customFormat="false" ht="14" hidden="false" customHeight="false" outlineLevel="0" collapsed="false">
      <c r="A1085" s="1" t="s">
        <v>4924</v>
      </c>
      <c r="B1085" s="2" t="s">
        <v>4925</v>
      </c>
      <c r="C1085" s="2" t="s">
        <v>19</v>
      </c>
      <c r="D1085" s="2" t="s">
        <v>4926</v>
      </c>
      <c r="E1085" s="3" t="n">
        <v>12</v>
      </c>
      <c r="F1085" s="3" t="n">
        <v>64786192</v>
      </c>
      <c r="G1085" s="3" t="n">
        <v>64787684</v>
      </c>
      <c r="H1085" s="3" t="s">
        <v>21</v>
      </c>
      <c r="I1085" s="2" t="s">
        <v>3494</v>
      </c>
      <c r="J1085" s="2" t="s">
        <v>519</v>
      </c>
      <c r="K1085" s="2" t="s">
        <v>4927</v>
      </c>
      <c r="L1085" s="2" t="s">
        <v>25</v>
      </c>
      <c r="M1085" s="2" t="s">
        <v>381</v>
      </c>
      <c r="N1085" s="2" t="s">
        <v>1052</v>
      </c>
      <c r="O1085" s="2" t="s">
        <v>388</v>
      </c>
      <c r="P1085" s="2" t="s">
        <v>4928</v>
      </c>
    </row>
    <row r="1086" customFormat="false" ht="14" hidden="false" customHeight="false" outlineLevel="0" collapsed="false">
      <c r="A1086" s="1" t="s">
        <v>4929</v>
      </c>
      <c r="B1086" s="2" t="s">
        <v>4930</v>
      </c>
      <c r="C1086" s="2" t="s">
        <v>19</v>
      </c>
      <c r="D1086" s="2" t="s">
        <v>20</v>
      </c>
      <c r="E1086" s="3" t="s">
        <v>328</v>
      </c>
      <c r="F1086" s="3" t="n">
        <v>56731787</v>
      </c>
      <c r="G1086" s="3" t="n">
        <v>56793347</v>
      </c>
      <c r="H1086" s="3" t="s">
        <v>21</v>
      </c>
      <c r="I1086" s="2" t="s">
        <v>776</v>
      </c>
      <c r="J1086" s="2" t="s">
        <v>1442</v>
      </c>
      <c r="K1086" s="2" t="s">
        <v>4927</v>
      </c>
      <c r="L1086" s="2" t="s">
        <v>25</v>
      </c>
      <c r="M1086" s="2" t="s">
        <v>1808</v>
      </c>
      <c r="N1086" s="2" t="s">
        <v>1809</v>
      </c>
      <c r="O1086" s="2" t="s">
        <v>1280</v>
      </c>
      <c r="P1086" s="2" t="s">
        <v>2170</v>
      </c>
    </row>
    <row r="1087" customFormat="false" ht="14" hidden="false" customHeight="false" outlineLevel="0" collapsed="false">
      <c r="A1087" s="1" t="s">
        <v>4931</v>
      </c>
      <c r="B1087" s="2" t="s">
        <v>4932</v>
      </c>
      <c r="C1087" s="2" t="s">
        <v>19</v>
      </c>
      <c r="D1087" s="2" t="s">
        <v>20</v>
      </c>
      <c r="E1087" s="3" t="n">
        <v>19</v>
      </c>
      <c r="F1087" s="3" t="n">
        <v>39767227</v>
      </c>
      <c r="G1087" s="3" t="n">
        <v>39812815</v>
      </c>
      <c r="H1087" s="3" t="s">
        <v>32</v>
      </c>
      <c r="I1087" s="2" t="s">
        <v>4187</v>
      </c>
      <c r="J1087" s="2" t="s">
        <v>2409</v>
      </c>
      <c r="K1087" s="2" t="s">
        <v>4927</v>
      </c>
      <c r="L1087" s="2" t="s">
        <v>25</v>
      </c>
      <c r="M1087" s="2" t="s">
        <v>1687</v>
      </c>
      <c r="N1087" s="2" t="s">
        <v>1687</v>
      </c>
      <c r="O1087" s="2" t="s">
        <v>1849</v>
      </c>
      <c r="P1087" s="2" t="s">
        <v>486</v>
      </c>
    </row>
    <row r="1088" customFormat="false" ht="14" hidden="false" customHeight="false" outlineLevel="0" collapsed="false">
      <c r="A1088" s="1" t="s">
        <v>151</v>
      </c>
      <c r="B1088" s="2" t="s">
        <v>4933</v>
      </c>
      <c r="C1088" s="2" t="s">
        <v>19</v>
      </c>
      <c r="D1088" s="2" t="s">
        <v>20</v>
      </c>
      <c r="E1088" s="3" t="n">
        <v>6</v>
      </c>
      <c r="F1088" s="3" t="n">
        <v>135362931</v>
      </c>
      <c r="G1088" s="3" t="n">
        <v>135383174</v>
      </c>
      <c r="H1088" s="3" t="s">
        <v>21</v>
      </c>
      <c r="I1088" s="2" t="s">
        <v>2504</v>
      </c>
      <c r="J1088" s="2" t="s">
        <v>443</v>
      </c>
      <c r="K1088" s="2" t="s">
        <v>4934</v>
      </c>
      <c r="L1088" s="2" t="s">
        <v>25</v>
      </c>
      <c r="M1088" s="2" t="s">
        <v>1307</v>
      </c>
      <c r="N1088" s="2" t="s">
        <v>1308</v>
      </c>
      <c r="O1088" s="2" t="s">
        <v>4201</v>
      </c>
      <c r="P1088" s="2" t="s">
        <v>2220</v>
      </c>
    </row>
    <row r="1089" customFormat="false" ht="14" hidden="false" customHeight="false" outlineLevel="0" collapsed="false">
      <c r="A1089" s="1" t="s">
        <v>4935</v>
      </c>
      <c r="B1089" s="2" t="s">
        <v>4936</v>
      </c>
      <c r="C1089" s="2" t="s">
        <v>19</v>
      </c>
      <c r="D1089" s="2" t="s">
        <v>20</v>
      </c>
      <c r="E1089" s="3" t="n">
        <v>1</v>
      </c>
      <c r="F1089" s="3" t="n">
        <v>164796644</v>
      </c>
      <c r="G1089" s="3" t="n">
        <v>164824267</v>
      </c>
      <c r="H1089" s="3" t="s">
        <v>21</v>
      </c>
      <c r="I1089" s="2" t="s">
        <v>1985</v>
      </c>
      <c r="J1089" s="2" t="s">
        <v>2097</v>
      </c>
      <c r="K1089" s="2" t="s">
        <v>4937</v>
      </c>
      <c r="L1089" s="2" t="s">
        <v>25</v>
      </c>
      <c r="M1089" s="2" t="s">
        <v>3018</v>
      </c>
      <c r="N1089" s="2" t="s">
        <v>3761</v>
      </c>
      <c r="O1089" s="2" t="s">
        <v>2210</v>
      </c>
      <c r="P1089" s="2" t="s">
        <v>1292</v>
      </c>
    </row>
    <row r="1090" customFormat="false" ht="14" hidden="false" customHeight="false" outlineLevel="0" collapsed="false">
      <c r="A1090" s="1" t="s">
        <v>4938</v>
      </c>
      <c r="B1090" s="2" t="s">
        <v>4939</v>
      </c>
      <c r="C1090" s="2" t="s">
        <v>19</v>
      </c>
      <c r="D1090" s="2" t="s">
        <v>20</v>
      </c>
      <c r="E1090" s="3" t="n">
        <v>1</v>
      </c>
      <c r="F1090" s="3" t="n">
        <v>186622792</v>
      </c>
      <c r="G1090" s="3" t="n">
        <v>186705990</v>
      </c>
      <c r="H1090" s="3" t="s">
        <v>32</v>
      </c>
      <c r="I1090" s="2" t="s">
        <v>3118</v>
      </c>
      <c r="J1090" s="2" t="s">
        <v>4940</v>
      </c>
      <c r="K1090" s="2" t="s">
        <v>4937</v>
      </c>
      <c r="L1090" s="2" t="s">
        <v>25</v>
      </c>
      <c r="M1090" s="2" t="s">
        <v>388</v>
      </c>
      <c r="N1090" s="2" t="s">
        <v>2487</v>
      </c>
      <c r="O1090" s="2" t="s">
        <v>351</v>
      </c>
      <c r="P1090" s="2" t="s">
        <v>2019</v>
      </c>
    </row>
    <row r="1091" customFormat="false" ht="14" hidden="false" customHeight="false" outlineLevel="0" collapsed="false">
      <c r="A1091" s="1" t="s">
        <v>4941</v>
      </c>
      <c r="B1091" s="2" t="s">
        <v>4942</v>
      </c>
      <c r="C1091" s="2" t="s">
        <v>19</v>
      </c>
      <c r="D1091" s="2" t="s">
        <v>20</v>
      </c>
      <c r="E1091" s="3" t="n">
        <v>1</v>
      </c>
      <c r="F1091" s="3" t="n">
        <v>171632403</v>
      </c>
      <c r="G1091" s="3" t="n">
        <v>171653036</v>
      </c>
      <c r="H1091" s="3" t="s">
        <v>32</v>
      </c>
      <c r="I1091" s="2" t="s">
        <v>2736</v>
      </c>
      <c r="J1091" s="2" t="s">
        <v>1792</v>
      </c>
      <c r="K1091" s="2" t="s">
        <v>4937</v>
      </c>
      <c r="L1091" s="2" t="s">
        <v>25</v>
      </c>
      <c r="M1091" s="2" t="s">
        <v>3050</v>
      </c>
      <c r="N1091" s="2" t="s">
        <v>4943</v>
      </c>
      <c r="O1091" s="2" t="s">
        <v>2046</v>
      </c>
      <c r="P1091" s="2" t="s">
        <v>463</v>
      </c>
    </row>
    <row r="1092" customFormat="false" ht="14" hidden="false" customHeight="false" outlineLevel="0" collapsed="false">
      <c r="A1092" s="1" t="s">
        <v>4944</v>
      </c>
      <c r="B1092" s="2" t="s">
        <v>4945</v>
      </c>
      <c r="C1092" s="2" t="s">
        <v>19</v>
      </c>
      <c r="D1092" s="2" t="s">
        <v>20</v>
      </c>
      <c r="E1092" s="3" t="n">
        <v>12</v>
      </c>
      <c r="F1092" s="3" t="n">
        <v>84783212</v>
      </c>
      <c r="G1092" s="3" t="n">
        <v>84876533</v>
      </c>
      <c r="H1092" s="3" t="s">
        <v>32</v>
      </c>
      <c r="I1092" s="2" t="s">
        <v>939</v>
      </c>
      <c r="J1092" s="2" t="s">
        <v>943</v>
      </c>
      <c r="K1092" s="2" t="s">
        <v>4937</v>
      </c>
      <c r="L1092" s="2" t="s">
        <v>25</v>
      </c>
      <c r="M1092" s="2" t="s">
        <v>628</v>
      </c>
      <c r="N1092" s="2" t="s">
        <v>4946</v>
      </c>
      <c r="O1092" s="2" t="s">
        <v>1019</v>
      </c>
      <c r="P1092" s="2" t="s">
        <v>2210</v>
      </c>
    </row>
    <row r="1093" customFormat="false" ht="14" hidden="false" customHeight="false" outlineLevel="0" collapsed="false">
      <c r="A1093" s="1" t="s">
        <v>4947</v>
      </c>
      <c r="B1093" s="2" t="s">
        <v>4948</v>
      </c>
      <c r="C1093" s="2" t="s">
        <v>19</v>
      </c>
      <c r="D1093" s="2" t="s">
        <v>20</v>
      </c>
      <c r="E1093" s="3" t="n">
        <v>6</v>
      </c>
      <c r="F1093" s="3" t="n">
        <v>48024205</v>
      </c>
      <c r="G1093" s="3" t="n">
        <v>48048912</v>
      </c>
      <c r="H1093" s="3" t="s">
        <v>32</v>
      </c>
      <c r="I1093" s="2" t="s">
        <v>3218</v>
      </c>
      <c r="J1093" s="2" t="s">
        <v>74</v>
      </c>
      <c r="K1093" s="2" t="s">
        <v>4937</v>
      </c>
      <c r="L1093" s="2" t="s">
        <v>25</v>
      </c>
      <c r="M1093" s="2" t="s">
        <v>2835</v>
      </c>
      <c r="N1093" s="2" t="s">
        <v>2835</v>
      </c>
      <c r="O1093" s="2" t="s">
        <v>121</v>
      </c>
      <c r="P1093" s="2" t="s">
        <v>3283</v>
      </c>
    </row>
    <row r="1094" customFormat="false" ht="14" hidden="false" customHeight="false" outlineLevel="0" collapsed="false">
      <c r="A1094" s="1" t="s">
        <v>4949</v>
      </c>
      <c r="B1094" s="2" t="s">
        <v>4950</v>
      </c>
      <c r="C1094" s="2" t="s">
        <v>19</v>
      </c>
      <c r="D1094" s="2" t="s">
        <v>20</v>
      </c>
      <c r="E1094" s="3" t="n">
        <v>4</v>
      </c>
      <c r="F1094" s="3" t="n">
        <v>42629719</v>
      </c>
      <c r="G1094" s="3" t="n">
        <v>42631715</v>
      </c>
      <c r="H1094" s="3" t="s">
        <v>21</v>
      </c>
      <c r="I1094" s="2" t="s">
        <v>4951</v>
      </c>
      <c r="J1094" s="2" t="s">
        <v>34</v>
      </c>
      <c r="K1094" s="2" t="s">
        <v>4952</v>
      </c>
      <c r="L1094" s="2" t="s">
        <v>25</v>
      </c>
      <c r="M1094" s="2" t="s">
        <v>2747</v>
      </c>
      <c r="N1094" s="2" t="s">
        <v>2748</v>
      </c>
      <c r="O1094" s="2" t="s">
        <v>1209</v>
      </c>
      <c r="P1094" s="2" t="s">
        <v>706</v>
      </c>
    </row>
    <row r="1095" customFormat="false" ht="14" hidden="false" customHeight="false" outlineLevel="0" collapsed="false">
      <c r="A1095" s="1" t="s">
        <v>4953</v>
      </c>
      <c r="B1095" s="2" t="s">
        <v>4954</v>
      </c>
      <c r="C1095" s="2" t="s">
        <v>19</v>
      </c>
      <c r="D1095" s="2" t="s">
        <v>20</v>
      </c>
      <c r="E1095" s="3" t="n">
        <v>5</v>
      </c>
      <c r="F1095" s="3" t="n">
        <v>145873890</v>
      </c>
      <c r="G1095" s="3" t="n">
        <v>145876692</v>
      </c>
      <c r="H1095" s="3" t="s">
        <v>32</v>
      </c>
      <c r="I1095" s="2" t="s">
        <v>4841</v>
      </c>
      <c r="J1095" s="2" t="s">
        <v>3844</v>
      </c>
      <c r="K1095" s="2" t="s">
        <v>4952</v>
      </c>
      <c r="L1095" s="2" t="s">
        <v>25</v>
      </c>
      <c r="M1095" s="2" t="s">
        <v>2220</v>
      </c>
      <c r="N1095" s="2" t="s">
        <v>2220</v>
      </c>
      <c r="O1095" s="2" t="s">
        <v>1034</v>
      </c>
      <c r="P1095" s="2" t="s">
        <v>519</v>
      </c>
    </row>
    <row r="1096" customFormat="false" ht="14" hidden="false" customHeight="false" outlineLevel="0" collapsed="false">
      <c r="A1096" s="1" t="s">
        <v>4955</v>
      </c>
      <c r="B1096" s="2" t="s">
        <v>4956</v>
      </c>
      <c r="C1096" s="2" t="s">
        <v>19</v>
      </c>
      <c r="D1096" s="2" t="s">
        <v>20</v>
      </c>
      <c r="E1096" s="3" t="n">
        <v>5</v>
      </c>
      <c r="F1096" s="3" t="n">
        <v>110664373</v>
      </c>
      <c r="G1096" s="3" t="n">
        <v>110770718</v>
      </c>
      <c r="H1096" s="3" t="s">
        <v>32</v>
      </c>
      <c r="I1096" s="2" t="s">
        <v>942</v>
      </c>
      <c r="J1096" s="2" t="s">
        <v>2101</v>
      </c>
      <c r="K1096" s="2" t="s">
        <v>4957</v>
      </c>
      <c r="L1096" s="2" t="s">
        <v>25</v>
      </c>
      <c r="M1096" s="2" t="s">
        <v>267</v>
      </c>
      <c r="N1096" s="2" t="s">
        <v>2658</v>
      </c>
      <c r="O1096" s="2" t="s">
        <v>4958</v>
      </c>
      <c r="P1096" s="2" t="s">
        <v>178</v>
      </c>
    </row>
    <row r="1097" customFormat="false" ht="14" hidden="false" customHeight="false" outlineLevel="0" collapsed="false">
      <c r="A1097" s="1" t="s">
        <v>4959</v>
      </c>
      <c r="B1097" s="2" t="s">
        <v>4960</v>
      </c>
      <c r="C1097" s="2" t="s">
        <v>19</v>
      </c>
      <c r="D1097" s="2" t="s">
        <v>20</v>
      </c>
      <c r="E1097" s="3" t="n">
        <v>5</v>
      </c>
      <c r="F1097" s="3" t="n">
        <v>33213927</v>
      </c>
      <c r="G1097" s="3" t="n">
        <v>33218456</v>
      </c>
      <c r="H1097" s="3" t="s">
        <v>32</v>
      </c>
      <c r="I1097" s="2" t="s">
        <v>2417</v>
      </c>
      <c r="J1097" s="2" t="s">
        <v>803</v>
      </c>
      <c r="K1097" s="2" t="s">
        <v>4961</v>
      </c>
      <c r="L1097" s="2" t="s">
        <v>25</v>
      </c>
      <c r="M1097" s="2" t="s">
        <v>1562</v>
      </c>
      <c r="N1097" s="2" t="s">
        <v>4962</v>
      </c>
      <c r="O1097" s="2" t="s">
        <v>4963</v>
      </c>
      <c r="P1097" s="2" t="s">
        <v>1012</v>
      </c>
    </row>
    <row r="1098" customFormat="false" ht="14" hidden="false" customHeight="false" outlineLevel="0" collapsed="false">
      <c r="A1098" s="1" t="s">
        <v>4964</v>
      </c>
      <c r="B1098" s="2" t="s">
        <v>4965</v>
      </c>
      <c r="C1098" s="2" t="s">
        <v>19</v>
      </c>
      <c r="D1098" s="2" t="s">
        <v>20</v>
      </c>
      <c r="E1098" s="3" t="n">
        <v>10</v>
      </c>
      <c r="F1098" s="3" t="n">
        <v>88322804</v>
      </c>
      <c r="G1098" s="3" t="n">
        <v>88357076</v>
      </c>
      <c r="H1098" s="3" t="s">
        <v>32</v>
      </c>
      <c r="I1098" s="2" t="s">
        <v>3540</v>
      </c>
      <c r="J1098" s="2" t="s">
        <v>2122</v>
      </c>
      <c r="K1098" s="2" t="s">
        <v>4961</v>
      </c>
      <c r="L1098" s="2" t="s">
        <v>25</v>
      </c>
      <c r="M1098" s="2" t="s">
        <v>1637</v>
      </c>
      <c r="N1098" s="2" t="s">
        <v>1638</v>
      </c>
      <c r="O1098" s="2" t="s">
        <v>843</v>
      </c>
      <c r="P1098" s="2" t="s">
        <v>1442</v>
      </c>
    </row>
    <row r="1099" customFormat="false" ht="14" hidden="false" customHeight="false" outlineLevel="0" collapsed="false">
      <c r="A1099" s="1" t="s">
        <v>4966</v>
      </c>
      <c r="B1099" s="2" t="s">
        <v>4967</v>
      </c>
      <c r="C1099" s="2" t="s">
        <v>19</v>
      </c>
      <c r="D1099" s="2" t="s">
        <v>20</v>
      </c>
      <c r="E1099" s="3" t="n">
        <v>2</v>
      </c>
      <c r="F1099" s="3" t="n">
        <v>154791106</v>
      </c>
      <c r="G1099" s="3" t="n">
        <v>154863837</v>
      </c>
      <c r="H1099" s="3" t="s">
        <v>21</v>
      </c>
      <c r="I1099" s="2" t="s">
        <v>872</v>
      </c>
      <c r="J1099" s="2" t="s">
        <v>1384</v>
      </c>
      <c r="K1099" s="2" t="s">
        <v>4961</v>
      </c>
      <c r="L1099" s="2" t="s">
        <v>25</v>
      </c>
      <c r="M1099" s="2" t="s">
        <v>3645</v>
      </c>
      <c r="N1099" s="2" t="s">
        <v>3645</v>
      </c>
      <c r="O1099" s="2" t="s">
        <v>134</v>
      </c>
      <c r="P1099" s="2" t="s">
        <v>4968</v>
      </c>
    </row>
    <row r="1100" customFormat="false" ht="14" hidden="false" customHeight="false" outlineLevel="0" collapsed="false">
      <c r="A1100" s="1" t="s">
        <v>4969</v>
      </c>
      <c r="B1100" s="2" t="s">
        <v>4970</v>
      </c>
      <c r="C1100" s="2" t="s">
        <v>19</v>
      </c>
      <c r="D1100" s="2" t="s">
        <v>1501</v>
      </c>
      <c r="E1100" s="3" t="n">
        <v>5</v>
      </c>
      <c r="F1100" s="3" t="n">
        <v>43248185</v>
      </c>
      <c r="G1100" s="3" t="n">
        <v>43249758</v>
      </c>
      <c r="H1100" s="3" t="s">
        <v>21</v>
      </c>
      <c r="I1100" s="2" t="s">
        <v>2619</v>
      </c>
      <c r="J1100" s="2" t="s">
        <v>1228</v>
      </c>
      <c r="K1100" s="2" t="s">
        <v>4961</v>
      </c>
      <c r="L1100" s="2" t="s">
        <v>25</v>
      </c>
      <c r="M1100" s="2" t="s">
        <v>3278</v>
      </c>
      <c r="N1100" s="2" t="s">
        <v>3278</v>
      </c>
      <c r="O1100" s="2" t="s">
        <v>1671</v>
      </c>
      <c r="P1100" s="2" t="s">
        <v>4971</v>
      </c>
    </row>
    <row r="1101" customFormat="false" ht="14" hidden="false" customHeight="false" outlineLevel="0" collapsed="false">
      <c r="A1101" s="1" t="s">
        <v>4972</v>
      </c>
      <c r="B1101" s="2" t="s">
        <v>4973</v>
      </c>
      <c r="C1101" s="2" t="s">
        <v>19</v>
      </c>
      <c r="D1101" s="2" t="s">
        <v>20</v>
      </c>
      <c r="E1101" s="3" t="n">
        <v>8</v>
      </c>
      <c r="F1101" s="3" t="n">
        <v>119344522</v>
      </c>
      <c r="G1101" s="3" t="n">
        <v>119348344</v>
      </c>
      <c r="H1101" s="3" t="s">
        <v>21</v>
      </c>
      <c r="I1101" s="2" t="s">
        <v>4618</v>
      </c>
      <c r="J1101" s="2" t="s">
        <v>589</v>
      </c>
      <c r="K1101" s="2" t="s">
        <v>4974</v>
      </c>
      <c r="L1101" s="2" t="s">
        <v>25</v>
      </c>
      <c r="M1101" s="2" t="s">
        <v>4356</v>
      </c>
      <c r="N1101" s="2" t="s">
        <v>4975</v>
      </c>
      <c r="O1101" s="2" t="s">
        <v>1792</v>
      </c>
      <c r="P1101" s="2" t="s">
        <v>4976</v>
      </c>
    </row>
    <row r="1102" customFormat="false" ht="14" hidden="false" customHeight="false" outlineLevel="0" collapsed="false">
      <c r="A1102" s="1" t="s">
        <v>4977</v>
      </c>
      <c r="B1102" s="2" t="s">
        <v>4978</v>
      </c>
      <c r="C1102" s="2" t="s">
        <v>19</v>
      </c>
      <c r="D1102" s="2" t="s">
        <v>20</v>
      </c>
      <c r="E1102" s="3" t="s">
        <v>328</v>
      </c>
      <c r="F1102" s="3" t="n">
        <v>8061171</v>
      </c>
      <c r="G1102" s="3" t="n">
        <v>8074761</v>
      </c>
      <c r="H1102" s="3" t="s">
        <v>32</v>
      </c>
      <c r="I1102" s="2" t="s">
        <v>2055</v>
      </c>
      <c r="J1102" s="2" t="s">
        <v>4494</v>
      </c>
      <c r="K1102" s="2" t="s">
        <v>4974</v>
      </c>
      <c r="L1102" s="2" t="s">
        <v>25</v>
      </c>
      <c r="M1102" s="2" t="s">
        <v>2492</v>
      </c>
      <c r="N1102" s="2" t="s">
        <v>2492</v>
      </c>
      <c r="O1102" s="2" t="s">
        <v>330</v>
      </c>
      <c r="P1102" s="2" t="s">
        <v>2337</v>
      </c>
    </row>
    <row r="1103" customFormat="false" ht="14" hidden="false" customHeight="false" outlineLevel="0" collapsed="false">
      <c r="A1103" s="1" t="s">
        <v>4979</v>
      </c>
      <c r="B1103" s="2" t="s">
        <v>4980</v>
      </c>
      <c r="C1103" s="2" t="s">
        <v>19</v>
      </c>
      <c r="D1103" s="2" t="s">
        <v>20</v>
      </c>
      <c r="E1103" s="3" t="n">
        <v>9</v>
      </c>
      <c r="F1103" s="3" t="n">
        <v>108447658</v>
      </c>
      <c r="G1103" s="3" t="n">
        <v>108450805</v>
      </c>
      <c r="H1103" s="3" t="s">
        <v>32</v>
      </c>
      <c r="I1103" s="2" t="s">
        <v>361</v>
      </c>
      <c r="J1103" s="2" t="s">
        <v>1825</v>
      </c>
      <c r="K1103" s="2" t="s">
        <v>4974</v>
      </c>
      <c r="L1103" s="2" t="s">
        <v>25</v>
      </c>
      <c r="M1103" s="2" t="s">
        <v>4532</v>
      </c>
      <c r="N1103" s="2" t="s">
        <v>4532</v>
      </c>
      <c r="O1103" s="2" t="s">
        <v>388</v>
      </c>
      <c r="P1103" s="2" t="s">
        <v>2722</v>
      </c>
    </row>
    <row r="1104" customFormat="false" ht="14" hidden="false" customHeight="false" outlineLevel="0" collapsed="false">
      <c r="A1104" s="1" t="s">
        <v>4981</v>
      </c>
      <c r="B1104" s="2" t="s">
        <v>4982</v>
      </c>
      <c r="C1104" s="2" t="s">
        <v>19</v>
      </c>
      <c r="D1104" s="2" t="s">
        <v>20</v>
      </c>
      <c r="E1104" s="3" t="n">
        <v>17</v>
      </c>
      <c r="F1104" s="3" t="n">
        <v>48346488</v>
      </c>
      <c r="G1104" s="3" t="n">
        <v>48352274</v>
      </c>
      <c r="H1104" s="3" t="s">
        <v>21</v>
      </c>
      <c r="I1104" s="2" t="s">
        <v>519</v>
      </c>
      <c r="J1104" s="2" t="s">
        <v>2564</v>
      </c>
      <c r="K1104" s="2" t="s">
        <v>4983</v>
      </c>
      <c r="L1104" s="2" t="s">
        <v>25</v>
      </c>
      <c r="M1104" s="2" t="s">
        <v>2785</v>
      </c>
      <c r="N1104" s="2" t="s">
        <v>4984</v>
      </c>
      <c r="O1104" s="2" t="s">
        <v>1620</v>
      </c>
      <c r="P1104" s="2" t="s">
        <v>3821</v>
      </c>
    </row>
    <row r="1105" customFormat="false" ht="14" hidden="false" customHeight="false" outlineLevel="0" collapsed="false">
      <c r="A1105" s="1" t="s">
        <v>4985</v>
      </c>
      <c r="B1105" s="2" t="s">
        <v>4986</v>
      </c>
      <c r="C1105" s="2" t="s">
        <v>19</v>
      </c>
      <c r="D1105" s="2" t="s">
        <v>20</v>
      </c>
      <c r="E1105" s="3" t="n">
        <v>7</v>
      </c>
      <c r="F1105" s="3" t="n">
        <v>143107254</v>
      </c>
      <c r="G1105" s="3" t="n">
        <v>143427043</v>
      </c>
      <c r="H1105" s="3" t="s">
        <v>21</v>
      </c>
      <c r="I1105" s="2" t="s">
        <v>1533</v>
      </c>
      <c r="J1105" s="2" t="s">
        <v>4987</v>
      </c>
      <c r="K1105" s="2" t="s">
        <v>4988</v>
      </c>
      <c r="L1105" s="2" t="s">
        <v>25</v>
      </c>
      <c r="M1105" s="2" t="s">
        <v>2322</v>
      </c>
      <c r="N1105" s="2" t="s">
        <v>2323</v>
      </c>
      <c r="O1105" s="2" t="s">
        <v>1410</v>
      </c>
      <c r="P1105" s="2" t="s">
        <v>2609</v>
      </c>
    </row>
    <row r="1106" customFormat="false" ht="14" hidden="false" customHeight="false" outlineLevel="0" collapsed="false">
      <c r="A1106" s="1" t="s">
        <v>4989</v>
      </c>
      <c r="B1106" s="2" t="s">
        <v>4990</v>
      </c>
      <c r="C1106" s="2" t="s">
        <v>19</v>
      </c>
      <c r="D1106" s="2" t="s">
        <v>20</v>
      </c>
      <c r="E1106" s="3" t="n">
        <v>1</v>
      </c>
      <c r="F1106" s="3" t="n">
        <v>171270365</v>
      </c>
      <c r="G1106" s="3" t="n">
        <v>171276896</v>
      </c>
      <c r="H1106" s="3" t="s">
        <v>21</v>
      </c>
      <c r="I1106" s="2" t="s">
        <v>611</v>
      </c>
      <c r="J1106" s="2" t="s">
        <v>74</v>
      </c>
      <c r="K1106" s="2" t="s">
        <v>4988</v>
      </c>
      <c r="L1106" s="2" t="s">
        <v>25</v>
      </c>
      <c r="M1106" s="2" t="s">
        <v>516</v>
      </c>
      <c r="N1106" s="2" t="s">
        <v>516</v>
      </c>
      <c r="O1106" s="2" t="s">
        <v>3213</v>
      </c>
      <c r="P1106" s="2" t="s">
        <v>4263</v>
      </c>
    </row>
    <row r="1107" customFormat="false" ht="14" hidden="false" customHeight="false" outlineLevel="0" collapsed="false">
      <c r="A1107" s="1" t="s">
        <v>4991</v>
      </c>
      <c r="B1107" s="2" t="s">
        <v>4992</v>
      </c>
      <c r="C1107" s="2" t="s">
        <v>19</v>
      </c>
      <c r="D1107" s="2" t="s">
        <v>20</v>
      </c>
      <c r="E1107" s="3" t="n">
        <v>1</v>
      </c>
      <c r="F1107" s="3" t="n">
        <v>66845299</v>
      </c>
      <c r="G1107" s="3" t="n">
        <v>66858332</v>
      </c>
      <c r="H1107" s="3" t="s">
        <v>32</v>
      </c>
      <c r="I1107" s="2" t="s">
        <v>690</v>
      </c>
      <c r="J1107" s="2" t="s">
        <v>1237</v>
      </c>
      <c r="K1107" s="2" t="s">
        <v>4988</v>
      </c>
      <c r="L1107" s="2" t="s">
        <v>25</v>
      </c>
      <c r="M1107" s="2" t="s">
        <v>4993</v>
      </c>
      <c r="N1107" s="2" t="s">
        <v>4993</v>
      </c>
      <c r="O1107" s="2" t="s">
        <v>2699</v>
      </c>
      <c r="P1107" s="2" t="s">
        <v>4994</v>
      </c>
    </row>
    <row r="1108" customFormat="false" ht="14" hidden="false" customHeight="false" outlineLevel="0" collapsed="false">
      <c r="A1108" s="1" t="s">
        <v>4995</v>
      </c>
      <c r="B1108" s="2" t="s">
        <v>4996</v>
      </c>
      <c r="C1108" s="2" t="s">
        <v>19</v>
      </c>
      <c r="D1108" s="2" t="s">
        <v>20</v>
      </c>
      <c r="E1108" s="3" t="n">
        <v>2</v>
      </c>
      <c r="F1108" s="3" t="n">
        <v>5137776</v>
      </c>
      <c r="G1108" s="3" t="n">
        <v>5230879</v>
      </c>
      <c r="H1108" s="3" t="s">
        <v>21</v>
      </c>
      <c r="I1108" s="2" t="s">
        <v>84</v>
      </c>
      <c r="J1108" s="2" t="s">
        <v>224</v>
      </c>
      <c r="K1108" s="2" t="s">
        <v>4997</v>
      </c>
      <c r="L1108" s="2" t="s">
        <v>25</v>
      </c>
      <c r="M1108" s="2" t="s">
        <v>158</v>
      </c>
      <c r="N1108" s="2" t="s">
        <v>1626</v>
      </c>
      <c r="O1108" s="2" t="s">
        <v>1800</v>
      </c>
      <c r="P1108" s="2" t="s">
        <v>1071</v>
      </c>
    </row>
    <row r="1109" customFormat="false" ht="14" hidden="false" customHeight="false" outlineLevel="0" collapsed="false">
      <c r="A1109" s="1" t="s">
        <v>4998</v>
      </c>
      <c r="B1109" s="2" t="s">
        <v>4999</v>
      </c>
      <c r="C1109" s="2" t="s">
        <v>19</v>
      </c>
      <c r="D1109" s="2" t="s">
        <v>20</v>
      </c>
      <c r="E1109" s="3" t="n">
        <v>1</v>
      </c>
      <c r="F1109" s="3" t="n">
        <v>182316463</v>
      </c>
      <c r="G1109" s="3" t="n">
        <v>182341601</v>
      </c>
      <c r="H1109" s="3" t="s">
        <v>32</v>
      </c>
      <c r="I1109" s="2" t="s">
        <v>5000</v>
      </c>
      <c r="J1109" s="2" t="s">
        <v>1579</v>
      </c>
      <c r="K1109" s="2" t="s">
        <v>4997</v>
      </c>
      <c r="L1109" s="2" t="s">
        <v>25</v>
      </c>
      <c r="M1109" s="2" t="s">
        <v>3083</v>
      </c>
      <c r="N1109" s="2" t="s">
        <v>2138</v>
      </c>
      <c r="O1109" s="2" t="s">
        <v>362</v>
      </c>
      <c r="P1109" s="2" t="s">
        <v>1093</v>
      </c>
    </row>
    <row r="1110" customFormat="false" ht="14" hidden="false" customHeight="false" outlineLevel="0" collapsed="false">
      <c r="A1110" s="1" t="s">
        <v>5001</v>
      </c>
      <c r="B1110" s="2" t="s">
        <v>5002</v>
      </c>
      <c r="C1110" s="2" t="s">
        <v>19</v>
      </c>
      <c r="D1110" s="2" t="s">
        <v>20</v>
      </c>
      <c r="E1110" s="3" t="n">
        <v>7</v>
      </c>
      <c r="F1110" s="3" t="n">
        <v>19382269</v>
      </c>
      <c r="G1110" s="3" t="n">
        <v>19394462</v>
      </c>
      <c r="H1110" s="3" t="s">
        <v>21</v>
      </c>
      <c r="I1110" s="2" t="s">
        <v>1975</v>
      </c>
      <c r="J1110" s="2" t="s">
        <v>3195</v>
      </c>
      <c r="K1110" s="2" t="s">
        <v>4997</v>
      </c>
      <c r="L1110" s="2" t="s">
        <v>25</v>
      </c>
      <c r="M1110" s="2" t="s">
        <v>2186</v>
      </c>
      <c r="N1110" s="2" t="s">
        <v>2186</v>
      </c>
      <c r="O1110" s="2" t="s">
        <v>1676</v>
      </c>
      <c r="P1110" s="2" t="s">
        <v>2934</v>
      </c>
    </row>
    <row r="1111" customFormat="false" ht="14" hidden="false" customHeight="false" outlineLevel="0" collapsed="false">
      <c r="A1111" s="1" t="s">
        <v>5003</v>
      </c>
      <c r="B1111" s="2" t="s">
        <v>5004</v>
      </c>
      <c r="C1111" s="2" t="s">
        <v>19</v>
      </c>
      <c r="D1111" s="2" t="s">
        <v>20</v>
      </c>
      <c r="E1111" s="3" t="n">
        <v>2</v>
      </c>
      <c r="F1111" s="3" t="n">
        <v>34821803</v>
      </c>
      <c r="G1111" s="3" t="n">
        <v>34826208</v>
      </c>
      <c r="H1111" s="3" t="s">
        <v>32</v>
      </c>
      <c r="I1111" s="2" t="s">
        <v>5005</v>
      </c>
      <c r="J1111" s="2" t="s">
        <v>1166</v>
      </c>
      <c r="K1111" s="2" t="s">
        <v>5006</v>
      </c>
      <c r="L1111" s="2" t="s">
        <v>25</v>
      </c>
      <c r="M1111" s="2" t="s">
        <v>93</v>
      </c>
      <c r="N1111" s="2" t="s">
        <v>93</v>
      </c>
      <c r="O1111" s="2" t="s">
        <v>1352</v>
      </c>
      <c r="P1111" s="2" t="s">
        <v>149</v>
      </c>
    </row>
    <row r="1112" customFormat="false" ht="14" hidden="false" customHeight="false" outlineLevel="0" collapsed="false">
      <c r="A1112" s="1" t="s">
        <v>5007</v>
      </c>
      <c r="B1112" s="2" t="s">
        <v>5008</v>
      </c>
      <c r="C1112" s="2" t="s">
        <v>19</v>
      </c>
      <c r="D1112" s="2" t="s">
        <v>20</v>
      </c>
      <c r="E1112" s="3" t="n">
        <v>2</v>
      </c>
      <c r="F1112" s="3" t="n">
        <v>101560781</v>
      </c>
      <c r="G1112" s="3" t="n">
        <v>101628991</v>
      </c>
      <c r="H1112" s="3" t="s">
        <v>32</v>
      </c>
      <c r="I1112" s="2" t="s">
        <v>1060</v>
      </c>
      <c r="J1112" s="2" t="s">
        <v>1548</v>
      </c>
      <c r="K1112" s="2" t="s">
        <v>5006</v>
      </c>
      <c r="L1112" s="2" t="s">
        <v>25</v>
      </c>
      <c r="M1112" s="2" t="s">
        <v>5009</v>
      </c>
      <c r="N1112" s="2" t="s">
        <v>5009</v>
      </c>
      <c r="O1112" s="2" t="s">
        <v>1958</v>
      </c>
      <c r="P1112" s="2" t="s">
        <v>5010</v>
      </c>
    </row>
    <row r="1113" customFormat="false" ht="14" hidden="false" customHeight="false" outlineLevel="0" collapsed="false">
      <c r="A1113" s="1" t="s">
        <v>5011</v>
      </c>
      <c r="B1113" s="2" t="s">
        <v>5012</v>
      </c>
      <c r="C1113" s="2" t="s">
        <v>19</v>
      </c>
      <c r="D1113" s="2" t="s">
        <v>20</v>
      </c>
      <c r="E1113" s="3" t="n">
        <v>1</v>
      </c>
      <c r="F1113" s="3" t="n">
        <v>105646629</v>
      </c>
      <c r="G1113" s="3" t="n">
        <v>105663678</v>
      </c>
      <c r="H1113" s="3" t="s">
        <v>32</v>
      </c>
      <c r="I1113" s="2" t="s">
        <v>1787</v>
      </c>
      <c r="J1113" s="2" t="s">
        <v>743</v>
      </c>
      <c r="K1113" s="2" t="s">
        <v>5006</v>
      </c>
      <c r="L1113" s="2" t="s">
        <v>25</v>
      </c>
      <c r="M1113" s="2" t="s">
        <v>4166</v>
      </c>
      <c r="N1113" s="2" t="s">
        <v>4166</v>
      </c>
      <c r="O1113" s="2" t="s">
        <v>1470</v>
      </c>
      <c r="P1113" s="2" t="s">
        <v>694</v>
      </c>
    </row>
    <row r="1114" customFormat="false" ht="14" hidden="false" customHeight="false" outlineLevel="0" collapsed="false">
      <c r="A1114" s="1" t="s">
        <v>5013</v>
      </c>
      <c r="B1114" s="2" t="s">
        <v>5014</v>
      </c>
      <c r="C1114" s="2" t="s">
        <v>19</v>
      </c>
      <c r="D1114" s="2" t="s">
        <v>20</v>
      </c>
      <c r="E1114" s="3" t="n">
        <v>10</v>
      </c>
      <c r="F1114" s="3" t="n">
        <v>121083755</v>
      </c>
      <c r="G1114" s="3" t="n">
        <v>121100638</v>
      </c>
      <c r="H1114" s="3" t="s">
        <v>21</v>
      </c>
      <c r="I1114" s="2" t="s">
        <v>1130</v>
      </c>
      <c r="J1114" s="2" t="s">
        <v>1508</v>
      </c>
      <c r="K1114" s="2" t="s">
        <v>5006</v>
      </c>
      <c r="L1114" s="2" t="s">
        <v>25</v>
      </c>
      <c r="M1114" s="2" t="s">
        <v>5015</v>
      </c>
      <c r="N1114" s="2" t="s">
        <v>5015</v>
      </c>
      <c r="O1114" s="2" t="s">
        <v>4785</v>
      </c>
      <c r="P1114" s="2" t="s">
        <v>5016</v>
      </c>
    </row>
    <row r="1115" customFormat="false" ht="14" hidden="false" customHeight="false" outlineLevel="0" collapsed="false">
      <c r="A1115" s="1" t="s">
        <v>4663</v>
      </c>
      <c r="B1115" s="2" t="s">
        <v>5017</v>
      </c>
      <c r="C1115" s="2" t="s">
        <v>19</v>
      </c>
      <c r="D1115" s="2" t="s">
        <v>20</v>
      </c>
      <c r="E1115" s="3" t="n">
        <v>16</v>
      </c>
      <c r="F1115" s="3" t="n">
        <v>97447037</v>
      </c>
      <c r="G1115" s="3" t="n">
        <v>97462907</v>
      </c>
      <c r="H1115" s="3" t="s">
        <v>32</v>
      </c>
      <c r="I1115" s="2" t="s">
        <v>854</v>
      </c>
      <c r="J1115" s="2" t="s">
        <v>40</v>
      </c>
      <c r="K1115" s="2" t="s">
        <v>5018</v>
      </c>
      <c r="L1115" s="2" t="s">
        <v>25</v>
      </c>
      <c r="M1115" s="2" t="s">
        <v>1772</v>
      </c>
      <c r="N1115" s="2" t="s">
        <v>3575</v>
      </c>
      <c r="O1115" s="2" t="s">
        <v>1767</v>
      </c>
      <c r="P1115" s="2" t="s">
        <v>2713</v>
      </c>
      <c r="R1115" s="14"/>
    </row>
    <row r="1116" customFormat="false" ht="14" hidden="false" customHeight="false" outlineLevel="0" collapsed="false">
      <c r="A1116" s="1" t="s">
        <v>5019</v>
      </c>
      <c r="B1116" s="2" t="s">
        <v>5020</v>
      </c>
      <c r="C1116" s="2" t="s">
        <v>19</v>
      </c>
      <c r="D1116" s="2" t="s">
        <v>20</v>
      </c>
      <c r="E1116" s="3" t="n">
        <v>4</v>
      </c>
      <c r="F1116" s="3" t="n">
        <v>136286104</v>
      </c>
      <c r="G1116" s="3" t="n">
        <v>136290249</v>
      </c>
      <c r="H1116" s="3" t="s">
        <v>21</v>
      </c>
      <c r="I1116" s="2" t="s">
        <v>804</v>
      </c>
      <c r="J1116" s="2" t="s">
        <v>1581</v>
      </c>
      <c r="K1116" s="2" t="s">
        <v>5018</v>
      </c>
      <c r="L1116" s="2" t="s">
        <v>25</v>
      </c>
      <c r="M1116" s="2" t="s">
        <v>958</v>
      </c>
      <c r="N1116" s="2" t="s">
        <v>5021</v>
      </c>
      <c r="O1116" s="2" t="s">
        <v>2026</v>
      </c>
      <c r="P1116" s="2" t="s">
        <v>123</v>
      </c>
    </row>
    <row r="1117" customFormat="false" ht="14" hidden="false" customHeight="false" outlineLevel="0" collapsed="false">
      <c r="A1117" s="1" t="s">
        <v>5022</v>
      </c>
      <c r="B1117" s="2" t="s">
        <v>5023</v>
      </c>
      <c r="C1117" s="2" t="s">
        <v>19</v>
      </c>
      <c r="D1117" s="2" t="s">
        <v>20</v>
      </c>
      <c r="E1117" s="3" t="n">
        <v>2</v>
      </c>
      <c r="F1117" s="3" t="n">
        <v>124089969</v>
      </c>
      <c r="G1117" s="3" t="n">
        <v>124667770</v>
      </c>
      <c r="H1117" s="3" t="s">
        <v>21</v>
      </c>
      <c r="I1117" s="2" t="s">
        <v>3118</v>
      </c>
      <c r="J1117" s="2" t="s">
        <v>237</v>
      </c>
      <c r="K1117" s="2" t="s">
        <v>5018</v>
      </c>
      <c r="L1117" s="2" t="s">
        <v>25</v>
      </c>
      <c r="M1117" s="2" t="s">
        <v>5024</v>
      </c>
      <c r="N1117" s="2" t="s">
        <v>5024</v>
      </c>
      <c r="O1117" s="2" t="s">
        <v>194</v>
      </c>
      <c r="P1117" s="2" t="s">
        <v>1602</v>
      </c>
    </row>
    <row r="1118" customFormat="false" ht="14" hidden="false" customHeight="false" outlineLevel="0" collapsed="false">
      <c r="A1118" s="1" t="s">
        <v>5025</v>
      </c>
      <c r="B1118" s="2" t="s">
        <v>5026</v>
      </c>
      <c r="C1118" s="2" t="s">
        <v>19</v>
      </c>
      <c r="D1118" s="2" t="s">
        <v>20</v>
      </c>
      <c r="E1118" s="3" t="n">
        <v>15</v>
      </c>
      <c r="F1118" s="3" t="n">
        <v>6815037</v>
      </c>
      <c r="G1118" s="3" t="n">
        <v>6874970</v>
      </c>
      <c r="H1118" s="3" t="s">
        <v>32</v>
      </c>
      <c r="I1118" s="2" t="s">
        <v>573</v>
      </c>
      <c r="J1118" s="2" t="s">
        <v>34</v>
      </c>
      <c r="K1118" s="2" t="s">
        <v>5027</v>
      </c>
      <c r="L1118" s="2" t="s">
        <v>25</v>
      </c>
      <c r="M1118" s="2" t="s">
        <v>5028</v>
      </c>
      <c r="N1118" s="2" t="s">
        <v>1088</v>
      </c>
      <c r="O1118" s="2" t="s">
        <v>1458</v>
      </c>
      <c r="P1118" s="2" t="s">
        <v>3606</v>
      </c>
    </row>
    <row r="1119" customFormat="false" ht="14" hidden="false" customHeight="false" outlineLevel="0" collapsed="false">
      <c r="A1119" s="1" t="s">
        <v>5029</v>
      </c>
      <c r="B1119" s="2" t="s">
        <v>5030</v>
      </c>
      <c r="C1119" s="2" t="s">
        <v>19</v>
      </c>
      <c r="D1119" s="2" t="s">
        <v>20</v>
      </c>
      <c r="E1119" s="3" t="n">
        <v>9</v>
      </c>
      <c r="F1119" s="3" t="n">
        <v>88723285</v>
      </c>
      <c r="G1119" s="3" t="n">
        <v>88731915</v>
      </c>
      <c r="H1119" s="3" t="s">
        <v>32</v>
      </c>
      <c r="I1119" s="2" t="s">
        <v>4437</v>
      </c>
      <c r="J1119" s="2" t="s">
        <v>289</v>
      </c>
      <c r="K1119" s="2" t="s">
        <v>5031</v>
      </c>
      <c r="L1119" s="2" t="s">
        <v>25</v>
      </c>
      <c r="M1119" s="2" t="s">
        <v>3171</v>
      </c>
      <c r="N1119" s="2" t="s">
        <v>5032</v>
      </c>
      <c r="O1119" s="2" t="s">
        <v>58</v>
      </c>
      <c r="P1119" s="2" t="s">
        <v>34</v>
      </c>
    </row>
    <row r="1120" customFormat="false" ht="14" hidden="false" customHeight="false" outlineLevel="0" collapsed="false">
      <c r="A1120" s="1" t="s">
        <v>5033</v>
      </c>
      <c r="B1120" s="2" t="s">
        <v>5034</v>
      </c>
      <c r="C1120" s="2" t="s">
        <v>19</v>
      </c>
      <c r="D1120" s="2" t="s">
        <v>20</v>
      </c>
      <c r="E1120" s="3" t="n">
        <v>3</v>
      </c>
      <c r="F1120" s="3" t="n">
        <v>88043124</v>
      </c>
      <c r="G1120" s="3" t="n">
        <v>88055201</v>
      </c>
      <c r="H1120" s="3" t="s">
        <v>21</v>
      </c>
      <c r="I1120" s="2" t="s">
        <v>60</v>
      </c>
      <c r="J1120" s="2" t="s">
        <v>225</v>
      </c>
      <c r="K1120" s="2" t="s">
        <v>5031</v>
      </c>
      <c r="L1120" s="2" t="s">
        <v>25</v>
      </c>
      <c r="M1120" s="2" t="s">
        <v>4325</v>
      </c>
      <c r="N1120" s="2" t="s">
        <v>4325</v>
      </c>
      <c r="O1120" s="2" t="s">
        <v>1185</v>
      </c>
      <c r="P1120" s="2" t="s">
        <v>294</v>
      </c>
    </row>
    <row r="1121" customFormat="false" ht="14" hidden="false" customHeight="false" outlineLevel="0" collapsed="false">
      <c r="A1121" s="1" t="s">
        <v>4548</v>
      </c>
      <c r="B1121" s="2" t="s">
        <v>5035</v>
      </c>
      <c r="C1121" s="2" t="s">
        <v>19</v>
      </c>
      <c r="D1121" s="2" t="s">
        <v>20</v>
      </c>
      <c r="E1121" s="3" t="s">
        <v>328</v>
      </c>
      <c r="F1121" s="3" t="n">
        <v>7790018</v>
      </c>
      <c r="G1121" s="3" t="n">
        <v>7819957</v>
      </c>
      <c r="H1121" s="3" t="s">
        <v>21</v>
      </c>
      <c r="I1121" s="2" t="s">
        <v>1139</v>
      </c>
      <c r="J1121" s="2" t="s">
        <v>1442</v>
      </c>
      <c r="K1121" s="2" t="s">
        <v>5036</v>
      </c>
      <c r="L1121" s="2" t="s">
        <v>25</v>
      </c>
      <c r="M1121" s="2" t="s">
        <v>1659</v>
      </c>
      <c r="N1121" s="2" t="s">
        <v>2446</v>
      </c>
      <c r="O1121" s="2" t="s">
        <v>1387</v>
      </c>
      <c r="P1121" s="2" t="s">
        <v>2170</v>
      </c>
    </row>
    <row r="1122" customFormat="false" ht="14" hidden="false" customHeight="false" outlineLevel="0" collapsed="false">
      <c r="A1122" s="1" t="s">
        <v>5037</v>
      </c>
      <c r="B1122" s="2" t="s">
        <v>5038</v>
      </c>
      <c r="C1122" s="2" t="s">
        <v>19</v>
      </c>
      <c r="D1122" s="2" t="s">
        <v>20</v>
      </c>
      <c r="E1122" s="3" t="n">
        <v>1</v>
      </c>
      <c r="F1122" s="3" t="n">
        <v>191977373</v>
      </c>
      <c r="G1122" s="3" t="n">
        <v>191986393</v>
      </c>
      <c r="H1122" s="3" t="s">
        <v>21</v>
      </c>
      <c r="I1122" s="2" t="s">
        <v>5039</v>
      </c>
      <c r="J1122" s="2" t="s">
        <v>463</v>
      </c>
      <c r="K1122" s="2" t="s">
        <v>5036</v>
      </c>
      <c r="L1122" s="2" t="s">
        <v>25</v>
      </c>
      <c r="M1122" s="2" t="s">
        <v>938</v>
      </c>
      <c r="N1122" s="2" t="s">
        <v>938</v>
      </c>
      <c r="O1122" s="2" t="s">
        <v>1745</v>
      </c>
      <c r="P1122" s="2" t="s">
        <v>3816</v>
      </c>
    </row>
    <row r="1123" customFormat="false" ht="14" hidden="false" customHeight="false" outlineLevel="0" collapsed="false">
      <c r="A1123" s="1" t="s">
        <v>5040</v>
      </c>
      <c r="B1123" s="2" t="s">
        <v>5041</v>
      </c>
      <c r="C1123" s="2" t="s">
        <v>19</v>
      </c>
      <c r="D1123" s="2" t="s">
        <v>20</v>
      </c>
      <c r="E1123" s="3" t="n">
        <v>6</v>
      </c>
      <c r="F1123" s="3" t="n">
        <v>115966963</v>
      </c>
      <c r="G1123" s="3" t="n">
        <v>115969427</v>
      </c>
      <c r="H1123" s="3" t="s">
        <v>32</v>
      </c>
      <c r="I1123" s="2" t="s">
        <v>5042</v>
      </c>
      <c r="J1123" s="2" t="s">
        <v>3256</v>
      </c>
      <c r="K1123" s="2" t="s">
        <v>5036</v>
      </c>
      <c r="L1123" s="2" t="s">
        <v>25</v>
      </c>
      <c r="M1123" s="2" t="s">
        <v>2622</v>
      </c>
      <c r="N1123" s="2" t="s">
        <v>2622</v>
      </c>
      <c r="O1123" s="2" t="s">
        <v>563</v>
      </c>
      <c r="P1123" s="2" t="s">
        <v>227</v>
      </c>
    </row>
    <row r="1124" customFormat="false" ht="14" hidden="false" customHeight="false" outlineLevel="0" collapsed="false">
      <c r="A1124" s="1" t="s">
        <v>5043</v>
      </c>
      <c r="B1124" s="2" t="s">
        <v>5044</v>
      </c>
      <c r="C1124" s="2" t="s">
        <v>19</v>
      </c>
      <c r="D1124" s="2" t="s">
        <v>20</v>
      </c>
      <c r="E1124" s="3" t="n">
        <v>2</v>
      </c>
      <c r="F1124" s="3" t="n">
        <v>92228479</v>
      </c>
      <c r="G1124" s="3" t="n">
        <v>92360431</v>
      </c>
      <c r="H1124" s="3" t="s">
        <v>21</v>
      </c>
      <c r="I1124" s="2" t="s">
        <v>690</v>
      </c>
      <c r="J1124" s="2" t="s">
        <v>3649</v>
      </c>
      <c r="K1124" s="2" t="s">
        <v>5045</v>
      </c>
      <c r="L1124" s="2" t="s">
        <v>25</v>
      </c>
      <c r="M1124" s="2" t="s">
        <v>1345</v>
      </c>
      <c r="N1124" s="2" t="s">
        <v>5046</v>
      </c>
      <c r="O1124" s="2" t="s">
        <v>5047</v>
      </c>
      <c r="P1124" s="2" t="s">
        <v>4675</v>
      </c>
    </row>
    <row r="1125" customFormat="false" ht="14" hidden="false" customHeight="false" outlineLevel="0" collapsed="false">
      <c r="A1125" s="1" t="s">
        <v>5048</v>
      </c>
      <c r="B1125" s="2" t="s">
        <v>5049</v>
      </c>
      <c r="C1125" s="2" t="s">
        <v>19</v>
      </c>
      <c r="D1125" s="2" t="s">
        <v>20</v>
      </c>
      <c r="E1125" s="3" t="n">
        <v>2</v>
      </c>
      <c r="F1125" s="3" t="n">
        <v>51924451</v>
      </c>
      <c r="G1125" s="3" t="n">
        <v>51934645</v>
      </c>
      <c r="H1125" s="3" t="s">
        <v>32</v>
      </c>
      <c r="I1125" s="2" t="s">
        <v>3066</v>
      </c>
      <c r="J1125" s="2" t="s">
        <v>562</v>
      </c>
      <c r="K1125" s="2" t="s">
        <v>5050</v>
      </c>
      <c r="L1125" s="2" t="s">
        <v>25</v>
      </c>
      <c r="M1125" s="2" t="s">
        <v>1056</v>
      </c>
      <c r="N1125" s="2" t="s">
        <v>1056</v>
      </c>
      <c r="O1125" s="2" t="s">
        <v>1587</v>
      </c>
      <c r="P1125" s="2" t="s">
        <v>2803</v>
      </c>
    </row>
    <row r="1126" customFormat="false" ht="14" hidden="false" customHeight="false" outlineLevel="0" collapsed="false">
      <c r="A1126" s="1" t="s">
        <v>5051</v>
      </c>
      <c r="B1126" s="2" t="s">
        <v>5052</v>
      </c>
      <c r="C1126" s="2" t="s">
        <v>19</v>
      </c>
      <c r="D1126" s="2" t="s">
        <v>20</v>
      </c>
      <c r="E1126" s="3" t="n">
        <v>11</v>
      </c>
      <c r="F1126" s="3" t="n">
        <v>78160793</v>
      </c>
      <c r="G1126" s="3" t="n">
        <v>78165517</v>
      </c>
      <c r="H1126" s="3" t="s">
        <v>32</v>
      </c>
      <c r="I1126" s="2" t="s">
        <v>5053</v>
      </c>
      <c r="J1126" s="2" t="s">
        <v>1744</v>
      </c>
      <c r="K1126" s="2" t="s">
        <v>5054</v>
      </c>
      <c r="L1126" s="2" t="s">
        <v>25</v>
      </c>
      <c r="M1126" s="2" t="s">
        <v>2009</v>
      </c>
      <c r="N1126" s="2" t="s">
        <v>2010</v>
      </c>
      <c r="O1126" s="2" t="s">
        <v>1095</v>
      </c>
      <c r="P1126" s="2" t="s">
        <v>352</v>
      </c>
    </row>
    <row r="1127" customFormat="false" ht="14" hidden="false" customHeight="false" outlineLevel="0" collapsed="false">
      <c r="A1127" s="1" t="s">
        <v>5055</v>
      </c>
      <c r="B1127" s="2" t="s">
        <v>5056</v>
      </c>
      <c r="C1127" s="2" t="s">
        <v>19</v>
      </c>
      <c r="D1127" s="2" t="s">
        <v>20</v>
      </c>
      <c r="E1127" s="3" t="n">
        <v>9</v>
      </c>
      <c r="F1127" s="3" t="n">
        <v>78230656</v>
      </c>
      <c r="G1127" s="3" t="n">
        <v>78242685</v>
      </c>
      <c r="H1127" s="3" t="s">
        <v>21</v>
      </c>
      <c r="I1127" s="2" t="s">
        <v>5057</v>
      </c>
      <c r="J1127" s="2" t="s">
        <v>660</v>
      </c>
      <c r="K1127" s="2" t="s">
        <v>5058</v>
      </c>
      <c r="L1127" s="2" t="s">
        <v>25</v>
      </c>
      <c r="M1127" s="2" t="s">
        <v>67</v>
      </c>
      <c r="N1127" s="2" t="s">
        <v>68</v>
      </c>
      <c r="O1127" s="2" t="s">
        <v>3016</v>
      </c>
      <c r="P1127" s="2" t="s">
        <v>3465</v>
      </c>
    </row>
    <row r="1128" customFormat="false" ht="14" hidden="false" customHeight="false" outlineLevel="0" collapsed="false">
      <c r="A1128" s="1" t="s">
        <v>5059</v>
      </c>
      <c r="B1128" s="2" t="s">
        <v>5060</v>
      </c>
      <c r="C1128" s="2" t="s">
        <v>19</v>
      </c>
      <c r="D1128" s="2" t="s">
        <v>20</v>
      </c>
      <c r="E1128" s="3" t="n">
        <v>2</v>
      </c>
      <c r="F1128" s="3" t="n">
        <v>156147249</v>
      </c>
      <c r="G1128" s="3" t="n">
        <v>156180168</v>
      </c>
      <c r="H1128" s="3" t="s">
        <v>32</v>
      </c>
      <c r="I1128" s="2" t="s">
        <v>5061</v>
      </c>
      <c r="J1128" s="2" t="s">
        <v>2054</v>
      </c>
      <c r="K1128" s="2" t="s">
        <v>5058</v>
      </c>
      <c r="L1128" s="2" t="s">
        <v>25</v>
      </c>
      <c r="M1128" s="2" t="s">
        <v>474</v>
      </c>
      <c r="N1128" s="2" t="s">
        <v>474</v>
      </c>
      <c r="O1128" s="2" t="s">
        <v>5062</v>
      </c>
      <c r="P1128" s="2" t="s">
        <v>5063</v>
      </c>
    </row>
    <row r="1129" customFormat="false" ht="14" hidden="false" customHeight="false" outlineLevel="0" collapsed="false">
      <c r="A1129" s="1" t="s">
        <v>5064</v>
      </c>
      <c r="B1129" s="2" t="s">
        <v>5065</v>
      </c>
      <c r="C1129" s="2" t="s">
        <v>19</v>
      </c>
      <c r="D1129" s="2" t="s">
        <v>20</v>
      </c>
      <c r="E1129" s="3" t="n">
        <v>10</v>
      </c>
      <c r="F1129" s="3" t="n">
        <v>81346997</v>
      </c>
      <c r="G1129" s="3" t="n">
        <v>81350444</v>
      </c>
      <c r="H1129" s="3" t="s">
        <v>32</v>
      </c>
      <c r="I1129" s="2" t="s">
        <v>2910</v>
      </c>
      <c r="J1129" s="2" t="s">
        <v>932</v>
      </c>
      <c r="K1129" s="2" t="s">
        <v>5058</v>
      </c>
      <c r="L1129" s="2" t="s">
        <v>25</v>
      </c>
      <c r="M1129" s="2" t="s">
        <v>5066</v>
      </c>
      <c r="N1129" s="2" t="s">
        <v>5066</v>
      </c>
      <c r="O1129" s="2" t="s">
        <v>389</v>
      </c>
      <c r="P1129" s="2" t="s">
        <v>785</v>
      </c>
    </row>
    <row r="1130" customFormat="false" ht="14" hidden="false" customHeight="false" outlineLevel="0" collapsed="false">
      <c r="A1130" s="1" t="s">
        <v>5067</v>
      </c>
      <c r="B1130" s="2" t="s">
        <v>5068</v>
      </c>
      <c r="C1130" s="2" t="s">
        <v>19</v>
      </c>
      <c r="D1130" s="2" t="s">
        <v>20</v>
      </c>
      <c r="E1130" s="3" t="n">
        <v>7</v>
      </c>
      <c r="F1130" s="3" t="n">
        <v>7291315</v>
      </c>
      <c r="G1130" s="3" t="n">
        <v>7298799</v>
      </c>
      <c r="H1130" s="3" t="s">
        <v>32</v>
      </c>
      <c r="I1130" s="2" t="s">
        <v>5069</v>
      </c>
      <c r="J1130" s="2" t="s">
        <v>4378</v>
      </c>
      <c r="K1130" s="2" t="s">
        <v>5058</v>
      </c>
      <c r="L1130" s="2" t="s">
        <v>25</v>
      </c>
      <c r="M1130" s="2" t="s">
        <v>851</v>
      </c>
      <c r="N1130" s="2" t="s">
        <v>851</v>
      </c>
      <c r="O1130" s="2" t="s">
        <v>3387</v>
      </c>
      <c r="P1130" s="2" t="s">
        <v>403</v>
      </c>
    </row>
    <row r="1131" customFormat="false" ht="14" hidden="false" customHeight="false" outlineLevel="0" collapsed="false">
      <c r="A1131" s="1" t="s">
        <v>5070</v>
      </c>
      <c r="B1131" s="2" t="s">
        <v>5071</v>
      </c>
      <c r="C1131" s="2" t="s">
        <v>19</v>
      </c>
      <c r="D1131" s="2" t="s">
        <v>20</v>
      </c>
      <c r="E1131" s="3" t="n">
        <v>2</v>
      </c>
      <c r="F1131" s="3" t="n">
        <v>35282380</v>
      </c>
      <c r="G1131" s="3" t="n">
        <v>35307893</v>
      </c>
      <c r="H1131" s="3" t="s">
        <v>21</v>
      </c>
      <c r="I1131" s="2" t="s">
        <v>5072</v>
      </c>
      <c r="J1131" s="2" t="s">
        <v>857</v>
      </c>
      <c r="K1131" s="2" t="s">
        <v>5073</v>
      </c>
      <c r="L1131" s="2" t="s">
        <v>25</v>
      </c>
      <c r="M1131" s="2" t="s">
        <v>3112</v>
      </c>
      <c r="N1131" s="2" t="s">
        <v>1848</v>
      </c>
      <c r="O1131" s="2" t="s">
        <v>1899</v>
      </c>
      <c r="P1131" s="2" t="s">
        <v>1202</v>
      </c>
    </row>
    <row r="1132" customFormat="false" ht="14" hidden="false" customHeight="false" outlineLevel="0" collapsed="false">
      <c r="A1132" s="1" t="s">
        <v>5074</v>
      </c>
      <c r="B1132" s="2" t="s">
        <v>5075</v>
      </c>
      <c r="C1132" s="2" t="s">
        <v>19</v>
      </c>
      <c r="D1132" s="2" t="s">
        <v>20</v>
      </c>
      <c r="E1132" s="3" t="n">
        <v>2</v>
      </c>
      <c r="F1132" s="3" t="n">
        <v>25466712</v>
      </c>
      <c r="G1132" s="3" t="n">
        <v>25469158</v>
      </c>
      <c r="H1132" s="3" t="s">
        <v>32</v>
      </c>
      <c r="I1132" s="2" t="s">
        <v>2851</v>
      </c>
      <c r="J1132" s="2" t="s">
        <v>269</v>
      </c>
      <c r="K1132" s="2" t="s">
        <v>5073</v>
      </c>
      <c r="L1132" s="2" t="s">
        <v>25</v>
      </c>
      <c r="M1132" s="2" t="s">
        <v>5076</v>
      </c>
      <c r="N1132" s="2" t="s">
        <v>4943</v>
      </c>
      <c r="O1132" s="2" t="s">
        <v>5077</v>
      </c>
      <c r="P1132" s="2" t="s">
        <v>1805</v>
      </c>
    </row>
    <row r="1133" customFormat="false" ht="14" hidden="false" customHeight="false" outlineLevel="0" collapsed="false">
      <c r="A1133" s="1" t="s">
        <v>5078</v>
      </c>
      <c r="B1133" s="2" t="s">
        <v>5079</v>
      </c>
      <c r="C1133" s="2" t="s">
        <v>19</v>
      </c>
      <c r="D1133" s="2" t="s">
        <v>20</v>
      </c>
      <c r="E1133" s="3" t="n">
        <v>1</v>
      </c>
      <c r="F1133" s="3" t="n">
        <v>57955101</v>
      </c>
      <c r="G1133" s="3" t="n">
        <v>57970085</v>
      </c>
      <c r="H1133" s="3" t="s">
        <v>32</v>
      </c>
      <c r="I1133" s="2" t="s">
        <v>586</v>
      </c>
      <c r="J1133" s="2" t="s">
        <v>2372</v>
      </c>
      <c r="K1133" s="2" t="s">
        <v>5073</v>
      </c>
      <c r="L1133" s="2" t="s">
        <v>25</v>
      </c>
      <c r="M1133" s="2" t="s">
        <v>28</v>
      </c>
      <c r="N1133" s="2" t="s">
        <v>5080</v>
      </c>
      <c r="O1133" s="2" t="s">
        <v>2600</v>
      </c>
      <c r="P1133" s="2" t="s">
        <v>3691</v>
      </c>
    </row>
    <row r="1134" customFormat="false" ht="14" hidden="false" customHeight="false" outlineLevel="0" collapsed="false">
      <c r="A1134" s="1" t="s">
        <v>5081</v>
      </c>
      <c r="B1134" s="2" t="s">
        <v>5082</v>
      </c>
      <c r="C1134" s="2" t="s">
        <v>19</v>
      </c>
      <c r="D1134" s="2" t="s">
        <v>20</v>
      </c>
      <c r="E1134" s="3" t="s">
        <v>328</v>
      </c>
      <c r="F1134" s="3" t="n">
        <v>141475385</v>
      </c>
      <c r="G1134" s="3" t="n">
        <v>141689235</v>
      </c>
      <c r="H1134" s="3" t="s">
        <v>21</v>
      </c>
      <c r="I1134" s="2" t="s">
        <v>454</v>
      </c>
      <c r="J1134" s="2" t="s">
        <v>460</v>
      </c>
      <c r="K1134" s="2" t="s">
        <v>5073</v>
      </c>
      <c r="L1134" s="2" t="s">
        <v>25</v>
      </c>
      <c r="M1134" s="2" t="s">
        <v>227</v>
      </c>
      <c r="N1134" s="2" t="s">
        <v>2004</v>
      </c>
      <c r="O1134" s="2" t="s">
        <v>1576</v>
      </c>
      <c r="P1134" s="2" t="s">
        <v>126</v>
      </c>
    </row>
    <row r="1135" customFormat="false" ht="14" hidden="false" customHeight="false" outlineLevel="0" collapsed="false">
      <c r="A1135" s="1" t="s">
        <v>5083</v>
      </c>
      <c r="B1135" s="2" t="s">
        <v>5084</v>
      </c>
      <c r="C1135" s="2" t="s">
        <v>19</v>
      </c>
      <c r="D1135" s="2" t="s">
        <v>20</v>
      </c>
      <c r="E1135" s="3" t="n">
        <v>2</v>
      </c>
      <c r="F1135" s="3" t="n">
        <v>126553590</v>
      </c>
      <c r="G1135" s="3" t="n">
        <v>126564686</v>
      </c>
      <c r="H1135" s="3" t="s">
        <v>21</v>
      </c>
      <c r="I1135" s="2" t="s">
        <v>273</v>
      </c>
      <c r="J1135" s="2" t="s">
        <v>315</v>
      </c>
      <c r="K1135" s="2" t="s">
        <v>5073</v>
      </c>
      <c r="L1135" s="2" t="s">
        <v>25</v>
      </c>
      <c r="M1135" s="2" t="s">
        <v>4158</v>
      </c>
      <c r="N1135" s="2" t="s">
        <v>4158</v>
      </c>
      <c r="O1135" s="2" t="s">
        <v>1925</v>
      </c>
      <c r="P1135" s="2" t="s">
        <v>5085</v>
      </c>
    </row>
    <row r="1136" customFormat="false" ht="14" hidden="false" customHeight="false" outlineLevel="0" collapsed="false">
      <c r="A1136" s="1" t="s">
        <v>5086</v>
      </c>
      <c r="B1136" s="2" t="s">
        <v>5087</v>
      </c>
      <c r="C1136" s="2" t="s">
        <v>19</v>
      </c>
      <c r="D1136" s="2" t="s">
        <v>20</v>
      </c>
      <c r="E1136" s="3" t="n">
        <v>14</v>
      </c>
      <c r="F1136" s="3" t="n">
        <v>49017459</v>
      </c>
      <c r="G1136" s="3" t="n">
        <v>49023535</v>
      </c>
      <c r="H1136" s="3" t="s">
        <v>32</v>
      </c>
      <c r="I1136" s="2" t="s">
        <v>1101</v>
      </c>
      <c r="J1136" s="2" t="s">
        <v>1169</v>
      </c>
      <c r="K1136" s="2" t="s">
        <v>5073</v>
      </c>
      <c r="L1136" s="2" t="s">
        <v>25</v>
      </c>
      <c r="M1136" s="2" t="s">
        <v>2087</v>
      </c>
      <c r="N1136" s="2" t="s">
        <v>2087</v>
      </c>
      <c r="O1136" s="2" t="s">
        <v>918</v>
      </c>
      <c r="P1136" s="2" t="s">
        <v>1713</v>
      </c>
    </row>
    <row r="1137" customFormat="false" ht="14" hidden="false" customHeight="false" outlineLevel="0" collapsed="false">
      <c r="A1137" s="1" t="s">
        <v>5088</v>
      </c>
      <c r="B1137" s="2" t="s">
        <v>5089</v>
      </c>
      <c r="C1137" s="2" t="s">
        <v>19</v>
      </c>
      <c r="D1137" s="2" t="s">
        <v>20</v>
      </c>
      <c r="E1137" s="3" t="n">
        <v>4</v>
      </c>
      <c r="F1137" s="3" t="n">
        <v>155803650</v>
      </c>
      <c r="G1137" s="3" t="n">
        <v>155809976</v>
      </c>
      <c r="H1137" s="3" t="s">
        <v>21</v>
      </c>
      <c r="I1137" s="2" t="s">
        <v>781</v>
      </c>
      <c r="J1137" s="2" t="s">
        <v>487</v>
      </c>
      <c r="K1137" s="2" t="s">
        <v>5073</v>
      </c>
      <c r="L1137" s="2" t="s">
        <v>25</v>
      </c>
      <c r="M1137" s="2" t="s">
        <v>3327</v>
      </c>
      <c r="N1137" s="2" t="s">
        <v>3327</v>
      </c>
      <c r="O1137" s="2" t="s">
        <v>1833</v>
      </c>
      <c r="P1137" s="2" t="s">
        <v>2722</v>
      </c>
    </row>
    <row r="1138" customFormat="false" ht="14" hidden="false" customHeight="false" outlineLevel="0" collapsed="false">
      <c r="A1138" s="1" t="s">
        <v>5090</v>
      </c>
      <c r="B1138" s="2" t="s">
        <v>5091</v>
      </c>
      <c r="C1138" s="2" t="s">
        <v>19</v>
      </c>
      <c r="D1138" s="2" t="s">
        <v>20</v>
      </c>
      <c r="E1138" s="3" t="n">
        <v>3</v>
      </c>
      <c r="F1138" s="3" t="n">
        <v>75557547</v>
      </c>
      <c r="G1138" s="3" t="n">
        <v>75643496</v>
      </c>
      <c r="H1138" s="3" t="s">
        <v>21</v>
      </c>
      <c r="I1138" s="2" t="s">
        <v>2410</v>
      </c>
      <c r="J1138" s="2" t="s">
        <v>1023</v>
      </c>
      <c r="K1138" s="2" t="s">
        <v>5092</v>
      </c>
      <c r="L1138" s="2" t="s">
        <v>25</v>
      </c>
      <c r="M1138" s="2" t="s">
        <v>4063</v>
      </c>
      <c r="N1138" s="2" t="s">
        <v>4064</v>
      </c>
      <c r="O1138" s="2" t="s">
        <v>5093</v>
      </c>
      <c r="P1138" s="2" t="s">
        <v>3018</v>
      </c>
    </row>
    <row r="1139" customFormat="false" ht="14" hidden="false" customHeight="false" outlineLevel="0" collapsed="false">
      <c r="A1139" s="1" t="s">
        <v>5094</v>
      </c>
      <c r="B1139" s="2" t="s">
        <v>5095</v>
      </c>
      <c r="C1139" s="2" t="s">
        <v>19</v>
      </c>
      <c r="D1139" s="2" t="s">
        <v>20</v>
      </c>
      <c r="E1139" s="3" t="n">
        <v>13</v>
      </c>
      <c r="F1139" s="3" t="n">
        <v>64135403</v>
      </c>
      <c r="G1139" s="3" t="n">
        <v>64152430</v>
      </c>
      <c r="H1139" s="3" t="s">
        <v>32</v>
      </c>
      <c r="I1139" s="2" t="s">
        <v>854</v>
      </c>
      <c r="J1139" s="2" t="s">
        <v>79</v>
      </c>
      <c r="K1139" s="2" t="s">
        <v>5092</v>
      </c>
      <c r="L1139" s="2" t="s">
        <v>25</v>
      </c>
      <c r="M1139" s="2" t="s">
        <v>43</v>
      </c>
      <c r="N1139" s="2" t="s">
        <v>5096</v>
      </c>
      <c r="O1139" s="2" t="s">
        <v>5097</v>
      </c>
      <c r="P1139" s="2" t="s">
        <v>4963</v>
      </c>
    </row>
    <row r="1140" customFormat="false" ht="14" hidden="false" customHeight="false" outlineLevel="0" collapsed="false">
      <c r="A1140" s="1" t="s">
        <v>5098</v>
      </c>
      <c r="B1140" s="2" t="s">
        <v>5099</v>
      </c>
      <c r="C1140" s="2" t="s">
        <v>19</v>
      </c>
      <c r="D1140" s="2" t="s">
        <v>20</v>
      </c>
      <c r="E1140" s="3" t="n">
        <v>3</v>
      </c>
      <c r="F1140" s="3" t="n">
        <v>51240206</v>
      </c>
      <c r="G1140" s="3" t="n">
        <v>51251625</v>
      </c>
      <c r="H1140" s="3" t="s">
        <v>21</v>
      </c>
      <c r="I1140" s="2" t="s">
        <v>5100</v>
      </c>
      <c r="J1140" s="2" t="s">
        <v>1735</v>
      </c>
      <c r="K1140" s="2" t="s">
        <v>5092</v>
      </c>
      <c r="L1140" s="2" t="s">
        <v>25</v>
      </c>
      <c r="M1140" s="2" t="s">
        <v>1975</v>
      </c>
      <c r="N1140" s="2" t="s">
        <v>1975</v>
      </c>
      <c r="O1140" s="2" t="s">
        <v>338</v>
      </c>
      <c r="P1140" s="2" t="s">
        <v>626</v>
      </c>
    </row>
    <row r="1141" customFormat="false" ht="14" hidden="false" customHeight="false" outlineLevel="0" collapsed="false">
      <c r="A1141" s="1" t="s">
        <v>5101</v>
      </c>
      <c r="B1141" s="2" t="s">
        <v>5102</v>
      </c>
      <c r="C1141" s="2" t="s">
        <v>19</v>
      </c>
      <c r="D1141" s="2" t="s">
        <v>20</v>
      </c>
      <c r="E1141" s="3" t="n">
        <v>2</v>
      </c>
      <c r="F1141" s="3" t="n">
        <v>31887344</v>
      </c>
      <c r="G1141" s="3" t="n">
        <v>31946540</v>
      </c>
      <c r="H1141" s="3" t="s">
        <v>21</v>
      </c>
      <c r="I1141" s="2" t="s">
        <v>2424</v>
      </c>
      <c r="J1141" s="2" t="s">
        <v>1070</v>
      </c>
      <c r="K1141" s="2" t="s">
        <v>5103</v>
      </c>
      <c r="L1141" s="2" t="s">
        <v>25</v>
      </c>
      <c r="M1141" s="2" t="s">
        <v>3749</v>
      </c>
      <c r="N1141" s="2" t="s">
        <v>3789</v>
      </c>
      <c r="O1141" s="2" t="s">
        <v>4391</v>
      </c>
      <c r="P1141" s="2" t="s">
        <v>5104</v>
      </c>
    </row>
    <row r="1142" customFormat="false" ht="14" hidden="false" customHeight="false" outlineLevel="0" collapsed="false">
      <c r="A1142" s="1" t="s">
        <v>5105</v>
      </c>
      <c r="B1142" s="2" t="s">
        <v>5106</v>
      </c>
      <c r="C1142" s="2" t="s">
        <v>19</v>
      </c>
      <c r="D1142" s="2" t="s">
        <v>20</v>
      </c>
      <c r="E1142" s="3" t="n">
        <v>7</v>
      </c>
      <c r="F1142" s="3" t="n">
        <v>98350668</v>
      </c>
      <c r="G1142" s="3" t="n">
        <v>98361289</v>
      </c>
      <c r="H1142" s="3" t="s">
        <v>32</v>
      </c>
      <c r="I1142" s="2" t="s">
        <v>185</v>
      </c>
      <c r="J1142" s="2" t="s">
        <v>570</v>
      </c>
      <c r="K1142" s="2" t="s">
        <v>5107</v>
      </c>
      <c r="L1142" s="2" t="s">
        <v>25</v>
      </c>
      <c r="M1142" s="2" t="s">
        <v>2119</v>
      </c>
      <c r="N1142" s="2" t="s">
        <v>3892</v>
      </c>
      <c r="O1142" s="2" t="s">
        <v>33</v>
      </c>
      <c r="P1142" s="2" t="s">
        <v>1735</v>
      </c>
    </row>
    <row r="1143" customFormat="false" ht="14" hidden="false" customHeight="false" outlineLevel="0" collapsed="false">
      <c r="A1143" s="1" t="s">
        <v>5108</v>
      </c>
      <c r="B1143" s="2" t="s">
        <v>5109</v>
      </c>
      <c r="C1143" s="2" t="s">
        <v>19</v>
      </c>
      <c r="D1143" s="2" t="s">
        <v>20</v>
      </c>
      <c r="E1143" s="3" t="n">
        <v>7</v>
      </c>
      <c r="F1143" s="3" t="n">
        <v>101663773</v>
      </c>
      <c r="G1143" s="3" t="n">
        <v>101795507</v>
      </c>
      <c r="H1143" s="3" t="s">
        <v>21</v>
      </c>
      <c r="I1143" s="2" t="s">
        <v>1736</v>
      </c>
      <c r="J1143" s="2" t="s">
        <v>34</v>
      </c>
      <c r="K1143" s="2" t="s">
        <v>5107</v>
      </c>
      <c r="L1143" s="2" t="s">
        <v>25</v>
      </c>
      <c r="M1143" s="2" t="s">
        <v>3870</v>
      </c>
      <c r="N1143" s="2" t="s">
        <v>3785</v>
      </c>
      <c r="O1143" s="2" t="s">
        <v>5076</v>
      </c>
      <c r="P1143" s="2" t="s">
        <v>5110</v>
      </c>
    </row>
    <row r="1144" customFormat="false" ht="14" hidden="false" customHeight="false" outlineLevel="0" collapsed="false">
      <c r="A1144" s="1" t="s">
        <v>5111</v>
      </c>
      <c r="B1144" s="2" t="s">
        <v>5112</v>
      </c>
      <c r="C1144" s="2" t="s">
        <v>19</v>
      </c>
      <c r="D1144" s="2" t="s">
        <v>20</v>
      </c>
      <c r="E1144" s="3" t="n">
        <v>9</v>
      </c>
      <c r="F1144" s="3" t="n">
        <v>72275004</v>
      </c>
      <c r="G1144" s="3" t="n">
        <v>72363762</v>
      </c>
      <c r="H1144" s="3" t="s">
        <v>21</v>
      </c>
      <c r="I1144" s="2" t="s">
        <v>5113</v>
      </c>
      <c r="J1144" s="2" t="s">
        <v>595</v>
      </c>
      <c r="K1144" s="2" t="s">
        <v>5107</v>
      </c>
      <c r="L1144" s="2" t="s">
        <v>25</v>
      </c>
      <c r="M1144" s="2" t="s">
        <v>1074</v>
      </c>
      <c r="N1144" s="2" t="s">
        <v>1074</v>
      </c>
      <c r="O1144" s="2" t="s">
        <v>1318</v>
      </c>
      <c r="P1144" s="2" t="s">
        <v>792</v>
      </c>
    </row>
    <row r="1145" customFormat="false" ht="14" hidden="false" customHeight="false" outlineLevel="0" collapsed="false">
      <c r="A1145" s="1" t="s">
        <v>5114</v>
      </c>
      <c r="B1145" s="2" t="s">
        <v>5115</v>
      </c>
      <c r="C1145" s="2" t="s">
        <v>19</v>
      </c>
      <c r="D1145" s="2" t="s">
        <v>46</v>
      </c>
      <c r="E1145" s="3" t="n">
        <v>1</v>
      </c>
      <c r="F1145" s="3" t="n">
        <v>86014403</v>
      </c>
      <c r="G1145" s="3" t="n">
        <v>86015887</v>
      </c>
      <c r="H1145" s="3" t="s">
        <v>32</v>
      </c>
      <c r="I1145" s="2" t="s">
        <v>5116</v>
      </c>
      <c r="J1145" s="2" t="s">
        <v>1010</v>
      </c>
      <c r="K1145" s="2" t="s">
        <v>5107</v>
      </c>
      <c r="L1145" s="2" t="s">
        <v>25</v>
      </c>
      <c r="M1145" s="2" t="s">
        <v>2547</v>
      </c>
      <c r="N1145" s="2" t="s">
        <v>2547</v>
      </c>
      <c r="O1145" s="2" t="s">
        <v>1762</v>
      </c>
      <c r="P1145" s="2" t="s">
        <v>1198</v>
      </c>
    </row>
    <row r="1146" customFormat="false" ht="14" hidden="false" customHeight="false" outlineLevel="0" collapsed="false">
      <c r="A1146" s="1" t="s">
        <v>5117</v>
      </c>
      <c r="B1146" s="2" t="s">
        <v>5118</v>
      </c>
      <c r="C1146" s="2" t="s">
        <v>19</v>
      </c>
      <c r="D1146" s="2" t="s">
        <v>20</v>
      </c>
      <c r="E1146" s="3" t="n">
        <v>17</v>
      </c>
      <c r="F1146" s="3" t="n">
        <v>34305877</v>
      </c>
      <c r="G1146" s="3" t="n">
        <v>34316200</v>
      </c>
      <c r="H1146" s="3" t="s">
        <v>21</v>
      </c>
      <c r="I1146" s="2" t="s">
        <v>5119</v>
      </c>
      <c r="J1146" s="2" t="s">
        <v>3811</v>
      </c>
      <c r="K1146" s="2" t="s">
        <v>5120</v>
      </c>
      <c r="L1146" s="2" t="s">
        <v>25</v>
      </c>
      <c r="M1146" s="2" t="s">
        <v>952</v>
      </c>
      <c r="N1146" s="2" t="s">
        <v>953</v>
      </c>
      <c r="O1146" s="2" t="s">
        <v>337</v>
      </c>
      <c r="P1146" s="2" t="s">
        <v>5121</v>
      </c>
    </row>
    <row r="1147" customFormat="false" ht="14" hidden="false" customHeight="false" outlineLevel="0" collapsed="false">
      <c r="A1147" s="1" t="s">
        <v>5122</v>
      </c>
      <c r="B1147" s="2" t="s">
        <v>5123</v>
      </c>
      <c r="C1147" s="2" t="s">
        <v>19</v>
      </c>
      <c r="D1147" s="2" t="s">
        <v>20</v>
      </c>
      <c r="E1147" s="3" t="n">
        <v>5</v>
      </c>
      <c r="F1147" s="3" t="n">
        <v>33104219</v>
      </c>
      <c r="G1147" s="3" t="n">
        <v>33162871</v>
      </c>
      <c r="H1147" s="3" t="s">
        <v>21</v>
      </c>
      <c r="I1147" s="2" t="s">
        <v>4849</v>
      </c>
      <c r="J1147" s="2" t="s">
        <v>1532</v>
      </c>
      <c r="K1147" s="2" t="s">
        <v>5120</v>
      </c>
      <c r="L1147" s="2" t="s">
        <v>25</v>
      </c>
      <c r="M1147" s="2" t="s">
        <v>967</v>
      </c>
      <c r="N1147" s="2" t="s">
        <v>1682</v>
      </c>
      <c r="O1147" s="2" t="s">
        <v>2079</v>
      </c>
      <c r="P1147" s="2" t="s">
        <v>743</v>
      </c>
    </row>
    <row r="1148" customFormat="false" ht="14" hidden="false" customHeight="false" outlineLevel="0" collapsed="false">
      <c r="A1148" s="1" t="s">
        <v>5124</v>
      </c>
      <c r="B1148" s="2" t="s">
        <v>5125</v>
      </c>
      <c r="C1148" s="2" t="s">
        <v>19</v>
      </c>
      <c r="D1148" s="2" t="s">
        <v>20</v>
      </c>
      <c r="E1148" s="3" t="n">
        <v>8</v>
      </c>
      <c r="F1148" s="3" t="n">
        <v>123919836</v>
      </c>
      <c r="G1148" s="3" t="n">
        <v>123949256</v>
      </c>
      <c r="H1148" s="3" t="s">
        <v>32</v>
      </c>
      <c r="I1148" s="2" t="s">
        <v>1264</v>
      </c>
      <c r="J1148" s="2" t="s">
        <v>5126</v>
      </c>
      <c r="K1148" s="2" t="s">
        <v>5120</v>
      </c>
      <c r="L1148" s="2" t="s">
        <v>25</v>
      </c>
      <c r="M1148" s="2" t="s">
        <v>1127</v>
      </c>
      <c r="N1148" s="2" t="s">
        <v>5127</v>
      </c>
      <c r="O1148" s="2" t="s">
        <v>3802</v>
      </c>
      <c r="P1148" s="2" t="s">
        <v>646</v>
      </c>
    </row>
    <row r="1149" customFormat="false" ht="14" hidden="false" customHeight="false" outlineLevel="0" collapsed="false">
      <c r="A1149" s="1" t="s">
        <v>5128</v>
      </c>
      <c r="B1149" s="2" t="s">
        <v>5129</v>
      </c>
      <c r="C1149" s="2" t="s">
        <v>19</v>
      </c>
      <c r="D1149" s="2" t="s">
        <v>20</v>
      </c>
      <c r="E1149" s="3" t="n">
        <v>17</v>
      </c>
      <c r="F1149" s="3" t="n">
        <v>87635979</v>
      </c>
      <c r="G1149" s="3" t="n">
        <v>87651107</v>
      </c>
      <c r="H1149" s="3" t="s">
        <v>21</v>
      </c>
      <c r="I1149" s="2" t="s">
        <v>1165</v>
      </c>
      <c r="J1149" s="2" t="s">
        <v>414</v>
      </c>
      <c r="K1149" s="2" t="s">
        <v>5130</v>
      </c>
      <c r="L1149" s="2" t="s">
        <v>25</v>
      </c>
      <c r="M1149" s="2" t="s">
        <v>1657</v>
      </c>
      <c r="N1149" s="2" t="s">
        <v>1658</v>
      </c>
      <c r="O1149" s="2" t="s">
        <v>225</v>
      </c>
      <c r="P1149" s="2" t="s">
        <v>2693</v>
      </c>
    </row>
    <row r="1150" customFormat="false" ht="14" hidden="false" customHeight="false" outlineLevel="0" collapsed="false">
      <c r="A1150" s="1" t="s">
        <v>5131</v>
      </c>
      <c r="B1150" s="2" t="s">
        <v>5132</v>
      </c>
      <c r="C1150" s="2" t="s">
        <v>19</v>
      </c>
      <c r="D1150" s="2" t="s">
        <v>20</v>
      </c>
      <c r="E1150" s="3" t="n">
        <v>15</v>
      </c>
      <c r="F1150" s="3" t="n">
        <v>89076094</v>
      </c>
      <c r="G1150" s="3" t="n">
        <v>89086131</v>
      </c>
      <c r="H1150" s="3" t="s">
        <v>21</v>
      </c>
      <c r="I1150" s="2" t="s">
        <v>1431</v>
      </c>
      <c r="J1150" s="2" t="s">
        <v>2885</v>
      </c>
      <c r="K1150" s="2" t="s">
        <v>5133</v>
      </c>
      <c r="L1150" s="2" t="s">
        <v>25</v>
      </c>
      <c r="M1150" s="2" t="s">
        <v>5134</v>
      </c>
      <c r="N1150" s="2" t="s">
        <v>5135</v>
      </c>
      <c r="O1150" s="2" t="s">
        <v>3275</v>
      </c>
      <c r="P1150" s="2" t="s">
        <v>672</v>
      </c>
    </row>
    <row r="1151" customFormat="false" ht="14" hidden="false" customHeight="false" outlineLevel="0" collapsed="false">
      <c r="A1151" s="1" t="s">
        <v>5136</v>
      </c>
      <c r="B1151" s="2" t="s">
        <v>5137</v>
      </c>
      <c r="C1151" s="2" t="s">
        <v>19</v>
      </c>
      <c r="D1151" s="2" t="s">
        <v>20</v>
      </c>
      <c r="E1151" s="3" t="n">
        <v>7</v>
      </c>
      <c r="F1151" s="3" t="n">
        <v>139389110</v>
      </c>
      <c r="G1151" s="3" t="n">
        <v>139579653</v>
      </c>
      <c r="H1151" s="3" t="s">
        <v>21</v>
      </c>
      <c r="I1151" s="2" t="s">
        <v>5138</v>
      </c>
      <c r="J1151" s="2" t="s">
        <v>2376</v>
      </c>
      <c r="K1151" s="2" t="s">
        <v>5133</v>
      </c>
      <c r="L1151" s="2" t="s">
        <v>25</v>
      </c>
      <c r="M1151" s="2" t="s">
        <v>5139</v>
      </c>
      <c r="N1151" s="2" t="s">
        <v>2058</v>
      </c>
      <c r="O1151" s="2" t="s">
        <v>1495</v>
      </c>
      <c r="P1151" s="2" t="s">
        <v>2913</v>
      </c>
    </row>
    <row r="1152" customFormat="false" ht="14" hidden="false" customHeight="false" outlineLevel="0" collapsed="false">
      <c r="A1152" s="1" t="s">
        <v>5140</v>
      </c>
      <c r="B1152" s="2" t="s">
        <v>5141</v>
      </c>
      <c r="C1152" s="2" t="s">
        <v>19</v>
      </c>
      <c r="D1152" s="2" t="s">
        <v>20</v>
      </c>
      <c r="E1152" s="3" t="n">
        <v>2</v>
      </c>
      <c r="F1152" s="3" t="n">
        <v>91730184</v>
      </c>
      <c r="G1152" s="3" t="n">
        <v>91918849</v>
      </c>
      <c r="H1152" s="3" t="s">
        <v>21</v>
      </c>
      <c r="I1152" s="2" t="s">
        <v>966</v>
      </c>
      <c r="J1152" s="2" t="s">
        <v>188</v>
      </c>
      <c r="K1152" s="2" t="s">
        <v>5133</v>
      </c>
      <c r="L1152" s="2" t="s">
        <v>25</v>
      </c>
      <c r="M1152" s="2" t="s">
        <v>3414</v>
      </c>
      <c r="N1152" s="2" t="s">
        <v>5142</v>
      </c>
      <c r="O1152" s="2" t="s">
        <v>2102</v>
      </c>
      <c r="P1152" s="2" t="s">
        <v>286</v>
      </c>
    </row>
    <row r="1153" customFormat="false" ht="14" hidden="false" customHeight="false" outlineLevel="0" collapsed="false">
      <c r="A1153" s="1" t="s">
        <v>326</v>
      </c>
      <c r="B1153" s="2" t="s">
        <v>5143</v>
      </c>
      <c r="C1153" s="2" t="s">
        <v>19</v>
      </c>
      <c r="D1153" s="2" t="s">
        <v>20</v>
      </c>
      <c r="E1153" s="3" t="s">
        <v>328</v>
      </c>
      <c r="F1153" s="3" t="n">
        <v>135742733</v>
      </c>
      <c r="G1153" s="3" t="n">
        <v>135803475</v>
      </c>
      <c r="H1153" s="3" t="s">
        <v>21</v>
      </c>
      <c r="I1153" s="2" t="s">
        <v>1762</v>
      </c>
      <c r="J1153" s="2" t="s">
        <v>1829</v>
      </c>
      <c r="K1153" s="2" t="s">
        <v>5133</v>
      </c>
      <c r="L1153" s="2" t="s">
        <v>25</v>
      </c>
      <c r="M1153" s="2" t="s">
        <v>1849</v>
      </c>
      <c r="N1153" s="2" t="s">
        <v>1849</v>
      </c>
      <c r="O1153" s="2" t="s">
        <v>2703</v>
      </c>
      <c r="P1153" s="2" t="s">
        <v>5144</v>
      </c>
    </row>
    <row r="1154" customFormat="false" ht="14" hidden="false" customHeight="false" outlineLevel="0" collapsed="false">
      <c r="A1154" s="1" t="s">
        <v>5145</v>
      </c>
      <c r="B1154" s="2" t="s">
        <v>5146</v>
      </c>
      <c r="C1154" s="2" t="s">
        <v>19</v>
      </c>
      <c r="D1154" s="2" t="s">
        <v>20</v>
      </c>
      <c r="E1154" s="3" t="n">
        <v>11</v>
      </c>
      <c r="F1154" s="3" t="n">
        <v>61956779</v>
      </c>
      <c r="G1154" s="3" t="n">
        <v>62138524</v>
      </c>
      <c r="H1154" s="3" t="s">
        <v>21</v>
      </c>
      <c r="I1154" s="2" t="s">
        <v>1612</v>
      </c>
      <c r="J1154" s="2" t="s">
        <v>5147</v>
      </c>
      <c r="K1154" s="2" t="s">
        <v>5148</v>
      </c>
      <c r="L1154" s="2" t="s">
        <v>25</v>
      </c>
      <c r="M1154" s="2" t="s">
        <v>5149</v>
      </c>
      <c r="N1154" s="2" t="s">
        <v>5150</v>
      </c>
      <c r="O1154" s="2" t="s">
        <v>2051</v>
      </c>
      <c r="P1154" s="2" t="s">
        <v>5151</v>
      </c>
    </row>
    <row r="1155" customFormat="false" ht="14" hidden="false" customHeight="false" outlineLevel="0" collapsed="false">
      <c r="A1155" s="1" t="s">
        <v>5152</v>
      </c>
      <c r="B1155" s="2" t="s">
        <v>5153</v>
      </c>
      <c r="C1155" s="2" t="s">
        <v>19</v>
      </c>
      <c r="D1155" s="2" t="s">
        <v>20</v>
      </c>
      <c r="E1155" s="3" t="n">
        <v>3</v>
      </c>
      <c r="F1155" s="3" t="n">
        <v>142242680</v>
      </c>
      <c r="G1155" s="3" t="n">
        <v>142391809</v>
      </c>
      <c r="H1155" s="3" t="s">
        <v>32</v>
      </c>
      <c r="I1155" s="2" t="s">
        <v>1558</v>
      </c>
      <c r="J1155" s="2" t="s">
        <v>2372</v>
      </c>
      <c r="K1155" s="2" t="s">
        <v>5148</v>
      </c>
      <c r="L1155" s="2" t="s">
        <v>25</v>
      </c>
      <c r="M1155" s="2" t="s">
        <v>3372</v>
      </c>
      <c r="N1155" s="2" t="s">
        <v>5154</v>
      </c>
      <c r="O1155" s="2" t="s">
        <v>2591</v>
      </c>
      <c r="P1155" s="2" t="s">
        <v>1319</v>
      </c>
    </row>
    <row r="1156" customFormat="false" ht="14" hidden="false" customHeight="false" outlineLevel="0" collapsed="false">
      <c r="A1156" s="1" t="s">
        <v>5155</v>
      </c>
      <c r="B1156" s="2" t="s">
        <v>5156</v>
      </c>
      <c r="C1156" s="2" t="s">
        <v>19</v>
      </c>
      <c r="D1156" s="2" t="s">
        <v>20</v>
      </c>
      <c r="E1156" s="3" t="n">
        <v>1</v>
      </c>
      <c r="F1156" s="3" t="n">
        <v>180641150</v>
      </c>
      <c r="G1156" s="3" t="n">
        <v>180690688</v>
      </c>
      <c r="H1156" s="3" t="s">
        <v>21</v>
      </c>
      <c r="I1156" s="2" t="s">
        <v>2350</v>
      </c>
      <c r="J1156" s="2" t="s">
        <v>789</v>
      </c>
      <c r="K1156" s="2" t="s">
        <v>5157</v>
      </c>
      <c r="L1156" s="2" t="s">
        <v>25</v>
      </c>
      <c r="M1156" s="2" t="s">
        <v>1997</v>
      </c>
      <c r="N1156" s="2" t="s">
        <v>1998</v>
      </c>
      <c r="O1156" s="2" t="s">
        <v>5158</v>
      </c>
      <c r="P1156" s="2" t="s">
        <v>2254</v>
      </c>
    </row>
    <row r="1157" customFormat="false" ht="14" hidden="false" customHeight="false" outlineLevel="0" collapsed="false">
      <c r="A1157" s="1" t="s">
        <v>5159</v>
      </c>
      <c r="B1157" s="2" t="s">
        <v>5160</v>
      </c>
      <c r="C1157" s="2" t="s">
        <v>19</v>
      </c>
      <c r="D1157" s="2" t="s">
        <v>20</v>
      </c>
      <c r="E1157" s="3" t="n">
        <v>7</v>
      </c>
      <c r="F1157" s="3" t="n">
        <v>45873127</v>
      </c>
      <c r="G1157" s="3" t="n">
        <v>45883248</v>
      </c>
      <c r="H1157" s="3" t="s">
        <v>21</v>
      </c>
      <c r="I1157" s="2" t="s">
        <v>2260</v>
      </c>
      <c r="J1157" s="2" t="s">
        <v>474</v>
      </c>
      <c r="K1157" s="2" t="s">
        <v>5157</v>
      </c>
      <c r="L1157" s="2" t="s">
        <v>25</v>
      </c>
      <c r="M1157" s="2" t="s">
        <v>5161</v>
      </c>
      <c r="N1157" s="2" t="s">
        <v>5161</v>
      </c>
      <c r="O1157" s="2" t="s">
        <v>1495</v>
      </c>
      <c r="P1157" s="2" t="s">
        <v>1503</v>
      </c>
    </row>
    <row r="1158" customFormat="false" ht="14" hidden="false" customHeight="false" outlineLevel="0" collapsed="false">
      <c r="A1158" s="1" t="s">
        <v>4242</v>
      </c>
      <c r="B1158" s="2" t="s">
        <v>5162</v>
      </c>
      <c r="C1158" s="2" t="s">
        <v>19</v>
      </c>
      <c r="D1158" s="2" t="s">
        <v>20</v>
      </c>
      <c r="E1158" s="3" t="n">
        <v>7</v>
      </c>
      <c r="F1158" s="3" t="n">
        <v>140881968</v>
      </c>
      <c r="G1158" s="3" t="n">
        <v>140898643</v>
      </c>
      <c r="H1158" s="3" t="s">
        <v>21</v>
      </c>
      <c r="I1158" s="2" t="s">
        <v>385</v>
      </c>
      <c r="J1158" s="2" t="s">
        <v>743</v>
      </c>
      <c r="K1158" s="2" t="s">
        <v>5163</v>
      </c>
      <c r="L1158" s="2" t="s">
        <v>25</v>
      </c>
      <c r="M1158" s="2" t="s">
        <v>2030</v>
      </c>
      <c r="N1158" s="2" t="s">
        <v>2864</v>
      </c>
      <c r="O1158" s="2" t="s">
        <v>1162</v>
      </c>
      <c r="P1158" s="2" t="s">
        <v>789</v>
      </c>
    </row>
    <row r="1159" customFormat="false" ht="14" hidden="false" customHeight="false" outlineLevel="0" collapsed="false">
      <c r="A1159" s="1" t="s">
        <v>5164</v>
      </c>
      <c r="B1159" s="2" t="s">
        <v>5165</v>
      </c>
      <c r="C1159" s="2" t="s">
        <v>19</v>
      </c>
      <c r="D1159" s="2" t="s">
        <v>20</v>
      </c>
      <c r="E1159" s="3" t="n">
        <v>1</v>
      </c>
      <c r="F1159" s="3" t="n">
        <v>71590097</v>
      </c>
      <c r="G1159" s="3" t="n">
        <v>71600369</v>
      </c>
      <c r="H1159" s="3" t="s">
        <v>32</v>
      </c>
      <c r="I1159" s="2" t="s">
        <v>5166</v>
      </c>
      <c r="J1159" s="2" t="s">
        <v>490</v>
      </c>
      <c r="K1159" s="2" t="s">
        <v>5163</v>
      </c>
      <c r="L1159" s="2" t="s">
        <v>25</v>
      </c>
      <c r="M1159" s="2" t="s">
        <v>800</v>
      </c>
      <c r="N1159" s="2" t="s">
        <v>800</v>
      </c>
      <c r="O1159" s="2" t="s">
        <v>5167</v>
      </c>
      <c r="P1159" s="2" t="s">
        <v>273</v>
      </c>
    </row>
    <row r="1160" customFormat="false" ht="14" hidden="false" customHeight="false" outlineLevel="0" collapsed="false">
      <c r="A1160" s="1" t="s">
        <v>5168</v>
      </c>
      <c r="B1160" s="2" t="s">
        <v>5169</v>
      </c>
      <c r="C1160" s="2" t="s">
        <v>19</v>
      </c>
      <c r="D1160" s="2" t="s">
        <v>689</v>
      </c>
      <c r="E1160" s="3" t="n">
        <v>17</v>
      </c>
      <c r="F1160" s="3" t="n">
        <v>17294443</v>
      </c>
      <c r="G1160" s="3" t="n">
        <v>17318105</v>
      </c>
      <c r="H1160" s="3" t="s">
        <v>21</v>
      </c>
      <c r="I1160" s="2" t="s">
        <v>485</v>
      </c>
      <c r="J1160" s="2" t="s">
        <v>686</v>
      </c>
      <c r="K1160" s="2" t="s">
        <v>5163</v>
      </c>
      <c r="L1160" s="2" t="s">
        <v>25</v>
      </c>
      <c r="M1160" s="2" t="s">
        <v>468</v>
      </c>
      <c r="N1160" s="2" t="s">
        <v>468</v>
      </c>
      <c r="O1160" s="2" t="s">
        <v>4423</v>
      </c>
      <c r="P1160" s="2" t="s">
        <v>2009</v>
      </c>
    </row>
    <row r="1161" customFormat="false" ht="14" hidden="false" customHeight="false" outlineLevel="0" collapsed="false">
      <c r="A1161" s="1" t="s">
        <v>5170</v>
      </c>
      <c r="B1161" s="2" t="s">
        <v>5171</v>
      </c>
      <c r="C1161" s="2" t="s">
        <v>19</v>
      </c>
      <c r="D1161" s="2" t="s">
        <v>20</v>
      </c>
      <c r="E1161" s="3" t="n">
        <v>5</v>
      </c>
      <c r="F1161" s="3" t="n">
        <v>135009691</v>
      </c>
      <c r="G1161" s="3" t="n">
        <v>135012171</v>
      </c>
      <c r="H1161" s="3" t="s">
        <v>21</v>
      </c>
      <c r="I1161" s="2" t="s">
        <v>1770</v>
      </c>
      <c r="J1161" s="2" t="s">
        <v>3943</v>
      </c>
      <c r="K1161" s="2" t="s">
        <v>5163</v>
      </c>
      <c r="L1161" s="2" t="s">
        <v>25</v>
      </c>
      <c r="M1161" s="2" t="s">
        <v>2044</v>
      </c>
      <c r="N1161" s="2" t="s">
        <v>2044</v>
      </c>
      <c r="O1161" s="2" t="s">
        <v>4494</v>
      </c>
      <c r="P1161" s="2" t="s">
        <v>150</v>
      </c>
    </row>
    <row r="1162" customFormat="false" ht="14" hidden="false" customHeight="false" outlineLevel="0" collapsed="false">
      <c r="A1162" s="1" t="s">
        <v>5172</v>
      </c>
      <c r="B1162" s="2" t="s">
        <v>5173</v>
      </c>
      <c r="C1162" s="2" t="s">
        <v>19</v>
      </c>
      <c r="D1162" s="2" t="s">
        <v>20</v>
      </c>
      <c r="E1162" s="3" t="n">
        <v>11</v>
      </c>
      <c r="F1162" s="3" t="n">
        <v>82388900</v>
      </c>
      <c r="G1162" s="3" t="n">
        <v>82446328</v>
      </c>
      <c r="H1162" s="3" t="s">
        <v>21</v>
      </c>
      <c r="I1162" s="2" t="s">
        <v>5174</v>
      </c>
      <c r="J1162" s="2" t="s">
        <v>3252</v>
      </c>
      <c r="K1162" s="2" t="s">
        <v>5175</v>
      </c>
      <c r="L1162" s="2" t="s">
        <v>25</v>
      </c>
      <c r="M1162" s="2" t="s">
        <v>967</v>
      </c>
      <c r="N1162" s="2" t="s">
        <v>1682</v>
      </c>
      <c r="O1162" s="2" t="s">
        <v>1562</v>
      </c>
      <c r="P1162" s="2" t="s">
        <v>792</v>
      </c>
    </row>
    <row r="1163" customFormat="false" ht="14" hidden="false" customHeight="false" outlineLevel="0" collapsed="false">
      <c r="A1163" s="1" t="s">
        <v>5176</v>
      </c>
      <c r="B1163" s="2" t="s">
        <v>5177</v>
      </c>
      <c r="C1163" s="2" t="s">
        <v>19</v>
      </c>
      <c r="D1163" s="2" t="s">
        <v>20</v>
      </c>
      <c r="E1163" s="3" t="n">
        <v>3</v>
      </c>
      <c r="F1163" s="3" t="n">
        <v>94837713</v>
      </c>
      <c r="G1163" s="3" t="n">
        <v>94882325</v>
      </c>
      <c r="H1163" s="3" t="s">
        <v>21</v>
      </c>
      <c r="I1163" s="2" t="s">
        <v>3121</v>
      </c>
      <c r="J1163" s="2" t="s">
        <v>415</v>
      </c>
      <c r="K1163" s="2" t="s">
        <v>5175</v>
      </c>
      <c r="L1163" s="2" t="s">
        <v>25</v>
      </c>
      <c r="M1163" s="2" t="s">
        <v>3210</v>
      </c>
      <c r="N1163" s="2" t="s">
        <v>5178</v>
      </c>
      <c r="O1163" s="2" t="s">
        <v>4142</v>
      </c>
      <c r="P1163" s="2" t="s">
        <v>804</v>
      </c>
    </row>
    <row r="1164" customFormat="false" ht="14" hidden="false" customHeight="false" outlineLevel="0" collapsed="false">
      <c r="A1164" s="1" t="s">
        <v>5179</v>
      </c>
      <c r="B1164" s="2" t="s">
        <v>5180</v>
      </c>
      <c r="C1164" s="2" t="s">
        <v>19</v>
      </c>
      <c r="D1164" s="2" t="s">
        <v>20</v>
      </c>
      <c r="E1164" s="3" t="n">
        <v>7</v>
      </c>
      <c r="F1164" s="3" t="n">
        <v>80269740</v>
      </c>
      <c r="G1164" s="3" t="n">
        <v>80291572</v>
      </c>
      <c r="H1164" s="3" t="s">
        <v>21</v>
      </c>
      <c r="I1164" s="2" t="s">
        <v>2800</v>
      </c>
      <c r="J1164" s="2" t="s">
        <v>3257</v>
      </c>
      <c r="K1164" s="2" t="s">
        <v>5175</v>
      </c>
      <c r="L1164" s="2" t="s">
        <v>25</v>
      </c>
      <c r="M1164" s="2" t="s">
        <v>3210</v>
      </c>
      <c r="N1164" s="2" t="s">
        <v>3757</v>
      </c>
      <c r="O1164" s="2" t="s">
        <v>1591</v>
      </c>
      <c r="P1164" s="2" t="s">
        <v>1042</v>
      </c>
    </row>
    <row r="1165" customFormat="false" ht="14" hidden="false" customHeight="false" outlineLevel="0" collapsed="false">
      <c r="A1165" s="1" t="s">
        <v>5181</v>
      </c>
      <c r="B1165" s="2" t="s">
        <v>5182</v>
      </c>
      <c r="C1165" s="2" t="s">
        <v>19</v>
      </c>
      <c r="D1165" s="2" t="s">
        <v>20</v>
      </c>
      <c r="E1165" s="3" t="n">
        <v>10</v>
      </c>
      <c r="F1165" s="3" t="n">
        <v>93488768</v>
      </c>
      <c r="G1165" s="3" t="n">
        <v>93519305</v>
      </c>
      <c r="H1165" s="3" t="s">
        <v>21</v>
      </c>
      <c r="I1165" s="2" t="s">
        <v>5183</v>
      </c>
      <c r="J1165" s="2" t="s">
        <v>5184</v>
      </c>
      <c r="K1165" s="2" t="s">
        <v>5175</v>
      </c>
      <c r="L1165" s="2" t="s">
        <v>25</v>
      </c>
      <c r="M1165" s="2" t="s">
        <v>920</v>
      </c>
      <c r="N1165" s="2" t="s">
        <v>920</v>
      </c>
      <c r="O1165" s="2" t="s">
        <v>5185</v>
      </c>
      <c r="P1165" s="2" t="s">
        <v>5186</v>
      </c>
    </row>
    <row r="1166" customFormat="false" ht="14" hidden="false" customHeight="false" outlineLevel="0" collapsed="false">
      <c r="A1166" s="1" t="s">
        <v>5187</v>
      </c>
      <c r="B1166" s="2" t="s">
        <v>5188</v>
      </c>
      <c r="C1166" s="2" t="s">
        <v>19</v>
      </c>
      <c r="D1166" s="2" t="s">
        <v>20</v>
      </c>
      <c r="E1166" s="3" t="n">
        <v>11</v>
      </c>
      <c r="F1166" s="3" t="n">
        <v>115892595</v>
      </c>
      <c r="G1166" s="3" t="n">
        <v>115933478</v>
      </c>
      <c r="H1166" s="3" t="s">
        <v>32</v>
      </c>
      <c r="I1166" s="2" t="s">
        <v>130</v>
      </c>
      <c r="J1166" s="2" t="s">
        <v>757</v>
      </c>
      <c r="K1166" s="2" t="s">
        <v>5175</v>
      </c>
      <c r="L1166" s="2" t="s">
        <v>25</v>
      </c>
      <c r="M1166" s="2" t="s">
        <v>2087</v>
      </c>
      <c r="N1166" s="2" t="s">
        <v>2087</v>
      </c>
      <c r="O1166" s="2" t="s">
        <v>4130</v>
      </c>
      <c r="P1166" s="2" t="s">
        <v>3468</v>
      </c>
    </row>
    <row r="1167" customFormat="false" ht="14" hidden="false" customHeight="false" outlineLevel="0" collapsed="false">
      <c r="A1167" s="1" t="s">
        <v>5189</v>
      </c>
      <c r="B1167" s="2" t="s">
        <v>5190</v>
      </c>
      <c r="C1167" s="2" t="s">
        <v>19</v>
      </c>
      <c r="D1167" s="2" t="s">
        <v>20</v>
      </c>
      <c r="E1167" s="3" t="n">
        <v>14</v>
      </c>
      <c r="F1167" s="3" t="n">
        <v>51984833</v>
      </c>
      <c r="G1167" s="3" t="n">
        <v>52005656</v>
      </c>
      <c r="H1167" s="3" t="s">
        <v>21</v>
      </c>
      <c r="I1167" s="2" t="s">
        <v>1527</v>
      </c>
      <c r="J1167" s="2" t="s">
        <v>1284</v>
      </c>
      <c r="K1167" s="2" t="s">
        <v>5191</v>
      </c>
      <c r="L1167" s="2" t="s">
        <v>25</v>
      </c>
      <c r="M1167" s="2" t="s">
        <v>5192</v>
      </c>
      <c r="N1167" s="2" t="s">
        <v>5193</v>
      </c>
      <c r="O1167" s="2" t="s">
        <v>4920</v>
      </c>
      <c r="P1167" s="2" t="s">
        <v>4191</v>
      </c>
    </row>
    <row r="1168" customFormat="false" ht="14" hidden="false" customHeight="false" outlineLevel="0" collapsed="false">
      <c r="A1168" s="1" t="s">
        <v>5194</v>
      </c>
      <c r="B1168" s="2" t="s">
        <v>5195</v>
      </c>
      <c r="C1168" s="2" t="s">
        <v>19</v>
      </c>
      <c r="D1168" s="2" t="s">
        <v>20</v>
      </c>
      <c r="E1168" s="3" t="n">
        <v>8</v>
      </c>
      <c r="F1168" s="3" t="n">
        <v>84890738</v>
      </c>
      <c r="G1168" s="3" t="n">
        <v>84893286</v>
      </c>
      <c r="H1168" s="3" t="s">
        <v>32</v>
      </c>
      <c r="I1168" s="2" t="s">
        <v>5196</v>
      </c>
      <c r="J1168" s="2" t="s">
        <v>3358</v>
      </c>
      <c r="K1168" s="2" t="s">
        <v>5191</v>
      </c>
      <c r="L1168" s="2" t="s">
        <v>25</v>
      </c>
      <c r="M1168" s="2" t="s">
        <v>5197</v>
      </c>
      <c r="N1168" s="2" t="s">
        <v>5198</v>
      </c>
      <c r="O1168" s="2" t="s">
        <v>255</v>
      </c>
      <c r="P1168" s="2" t="s">
        <v>2065</v>
      </c>
    </row>
    <row r="1169" customFormat="false" ht="14" hidden="false" customHeight="false" outlineLevel="0" collapsed="false">
      <c r="A1169" s="1" t="s">
        <v>5199</v>
      </c>
      <c r="B1169" s="2" t="s">
        <v>5200</v>
      </c>
      <c r="C1169" s="2" t="s">
        <v>19</v>
      </c>
      <c r="D1169" s="2" t="s">
        <v>20</v>
      </c>
      <c r="E1169" s="3" t="n">
        <v>12</v>
      </c>
      <c r="F1169" s="3" t="n">
        <v>55199533</v>
      </c>
      <c r="G1169" s="3" t="n">
        <v>55214077</v>
      </c>
      <c r="H1169" s="3" t="s">
        <v>21</v>
      </c>
      <c r="I1169" s="2" t="s">
        <v>321</v>
      </c>
      <c r="J1169" s="2" t="s">
        <v>1470</v>
      </c>
      <c r="K1169" s="2" t="s">
        <v>5191</v>
      </c>
      <c r="L1169" s="2" t="s">
        <v>25</v>
      </c>
      <c r="M1169" s="2" t="s">
        <v>837</v>
      </c>
      <c r="N1169" s="2" t="s">
        <v>5201</v>
      </c>
      <c r="O1169" s="2" t="s">
        <v>5202</v>
      </c>
      <c r="P1169" s="2" t="s">
        <v>1296</v>
      </c>
    </row>
    <row r="1170" customFormat="false" ht="14" hidden="false" customHeight="false" outlineLevel="0" collapsed="false">
      <c r="A1170" s="1" t="s">
        <v>5203</v>
      </c>
      <c r="B1170" s="2" t="s">
        <v>5204</v>
      </c>
      <c r="C1170" s="2" t="s">
        <v>19</v>
      </c>
      <c r="D1170" s="2" t="s">
        <v>20</v>
      </c>
      <c r="E1170" s="3" t="n">
        <v>18</v>
      </c>
      <c r="F1170" s="3" t="n">
        <v>65582418</v>
      </c>
      <c r="G1170" s="3" t="n">
        <v>65688942</v>
      </c>
      <c r="H1170" s="3" t="s">
        <v>21</v>
      </c>
      <c r="I1170" s="2" t="s">
        <v>5069</v>
      </c>
      <c r="J1170" s="2" t="s">
        <v>347</v>
      </c>
      <c r="K1170" s="2" t="s">
        <v>5191</v>
      </c>
      <c r="L1170" s="2" t="s">
        <v>25</v>
      </c>
      <c r="M1170" s="2" t="s">
        <v>3372</v>
      </c>
      <c r="N1170" s="2" t="s">
        <v>5205</v>
      </c>
      <c r="O1170" s="2" t="s">
        <v>5206</v>
      </c>
      <c r="P1170" s="2" t="s">
        <v>4963</v>
      </c>
    </row>
    <row r="1171" customFormat="false" ht="14" hidden="false" customHeight="false" outlineLevel="0" collapsed="false">
      <c r="A1171" s="1" t="s">
        <v>5207</v>
      </c>
      <c r="B1171" s="2" t="s">
        <v>5208</v>
      </c>
      <c r="C1171" s="2" t="s">
        <v>19</v>
      </c>
      <c r="D1171" s="2" t="s">
        <v>20</v>
      </c>
      <c r="E1171" s="3" t="n">
        <v>9</v>
      </c>
      <c r="F1171" s="3" t="n">
        <v>58287723</v>
      </c>
      <c r="G1171" s="3" t="n">
        <v>58313213</v>
      </c>
      <c r="H1171" s="3" t="s">
        <v>32</v>
      </c>
      <c r="I1171" s="2" t="s">
        <v>417</v>
      </c>
      <c r="J1171" s="2" t="s">
        <v>2570</v>
      </c>
      <c r="K1171" s="2" t="s">
        <v>5209</v>
      </c>
      <c r="L1171" s="2" t="s">
        <v>25</v>
      </c>
      <c r="M1171" s="2" t="s">
        <v>2270</v>
      </c>
      <c r="N1171" s="2" t="s">
        <v>2271</v>
      </c>
      <c r="O1171" s="2" t="s">
        <v>1540</v>
      </c>
      <c r="P1171" s="2" t="s">
        <v>980</v>
      </c>
    </row>
    <row r="1172" customFormat="false" ht="14" hidden="false" customHeight="false" outlineLevel="0" collapsed="false">
      <c r="A1172" s="1" t="s">
        <v>2821</v>
      </c>
      <c r="B1172" s="2" t="s">
        <v>5210</v>
      </c>
      <c r="C1172" s="2" t="s">
        <v>19</v>
      </c>
      <c r="D1172" s="2" t="s">
        <v>20</v>
      </c>
      <c r="E1172" s="3" t="n">
        <v>9</v>
      </c>
      <c r="F1172" s="3" t="n">
        <v>7344397</v>
      </c>
      <c r="G1172" s="3" t="n">
        <v>7358465</v>
      </c>
      <c r="H1172" s="3" t="s">
        <v>21</v>
      </c>
      <c r="I1172" s="2" t="s">
        <v>2744</v>
      </c>
      <c r="J1172" s="2" t="s">
        <v>89</v>
      </c>
      <c r="K1172" s="2" t="s">
        <v>5209</v>
      </c>
      <c r="L1172" s="2" t="s">
        <v>25</v>
      </c>
      <c r="M1172" s="2" t="s">
        <v>3749</v>
      </c>
      <c r="N1172" s="2" t="s">
        <v>3789</v>
      </c>
      <c r="O1172" s="2" t="s">
        <v>690</v>
      </c>
      <c r="P1172" s="2" t="s">
        <v>5211</v>
      </c>
    </row>
    <row r="1173" customFormat="false" ht="14" hidden="false" customHeight="false" outlineLevel="0" collapsed="false">
      <c r="A1173" s="1" t="s">
        <v>5212</v>
      </c>
      <c r="B1173" s="2" t="s">
        <v>5213</v>
      </c>
      <c r="C1173" s="2" t="s">
        <v>19</v>
      </c>
      <c r="D1173" s="2" t="s">
        <v>20</v>
      </c>
      <c r="E1173" s="3" t="n">
        <v>2</v>
      </c>
      <c r="F1173" s="3" t="n">
        <v>122738530</v>
      </c>
      <c r="G1173" s="3" t="n">
        <v>122746047</v>
      </c>
      <c r="H1173" s="3" t="s">
        <v>21</v>
      </c>
      <c r="I1173" s="2" t="s">
        <v>1447</v>
      </c>
      <c r="J1173" s="2" t="s">
        <v>5151</v>
      </c>
      <c r="K1173" s="2" t="s">
        <v>5209</v>
      </c>
      <c r="L1173" s="2" t="s">
        <v>25</v>
      </c>
      <c r="M1173" s="2" t="s">
        <v>1218</v>
      </c>
      <c r="N1173" s="2" t="s">
        <v>5214</v>
      </c>
      <c r="O1173" s="2" t="s">
        <v>1550</v>
      </c>
      <c r="P1173" s="2" t="s">
        <v>1042</v>
      </c>
    </row>
    <row r="1174" customFormat="false" ht="14" hidden="false" customHeight="false" outlineLevel="0" collapsed="false">
      <c r="A1174" s="1" t="s">
        <v>5215</v>
      </c>
      <c r="B1174" s="2" t="s">
        <v>5216</v>
      </c>
      <c r="C1174" s="2" t="s">
        <v>19</v>
      </c>
      <c r="D1174" s="2" t="s">
        <v>20</v>
      </c>
      <c r="E1174" s="3" t="n">
        <v>4</v>
      </c>
      <c r="F1174" s="3" t="n">
        <v>63959785</v>
      </c>
      <c r="G1174" s="3" t="n">
        <v>64047016</v>
      </c>
      <c r="H1174" s="3" t="s">
        <v>32</v>
      </c>
      <c r="I1174" s="2" t="s">
        <v>4120</v>
      </c>
      <c r="J1174" s="2" t="s">
        <v>1327</v>
      </c>
      <c r="K1174" s="2" t="s">
        <v>5209</v>
      </c>
      <c r="L1174" s="2" t="s">
        <v>25</v>
      </c>
      <c r="M1174" s="2" t="s">
        <v>1529</v>
      </c>
      <c r="N1174" s="2" t="s">
        <v>5217</v>
      </c>
      <c r="O1174" s="2" t="s">
        <v>590</v>
      </c>
      <c r="P1174" s="2" t="s">
        <v>178</v>
      </c>
    </row>
    <row r="1175" customFormat="false" ht="14" hidden="false" customHeight="false" outlineLevel="0" collapsed="false">
      <c r="A1175" s="1" t="s">
        <v>5218</v>
      </c>
      <c r="B1175" s="2" t="s">
        <v>5219</v>
      </c>
      <c r="C1175" s="2" t="s">
        <v>19</v>
      </c>
      <c r="D1175" s="2" t="s">
        <v>20</v>
      </c>
      <c r="E1175" s="3" t="n">
        <v>9</v>
      </c>
      <c r="F1175" s="3" t="n">
        <v>118839628</v>
      </c>
      <c r="G1175" s="3" t="n">
        <v>118871941</v>
      </c>
      <c r="H1175" s="3" t="s">
        <v>21</v>
      </c>
      <c r="I1175" s="2" t="s">
        <v>2693</v>
      </c>
      <c r="J1175" s="2" t="s">
        <v>1365</v>
      </c>
      <c r="K1175" s="2" t="s">
        <v>5209</v>
      </c>
      <c r="L1175" s="2" t="s">
        <v>25</v>
      </c>
      <c r="M1175" s="2" t="s">
        <v>754</v>
      </c>
      <c r="N1175" s="2" t="s">
        <v>5220</v>
      </c>
      <c r="O1175" s="2" t="s">
        <v>5221</v>
      </c>
      <c r="P1175" s="2" t="s">
        <v>437</v>
      </c>
    </row>
    <row r="1176" customFormat="false" ht="14" hidden="false" customHeight="false" outlineLevel="0" collapsed="false">
      <c r="A1176" s="1" t="s">
        <v>5222</v>
      </c>
      <c r="B1176" s="2" t="s">
        <v>5223</v>
      </c>
      <c r="C1176" s="2" t="s">
        <v>19</v>
      </c>
      <c r="D1176" s="2" t="s">
        <v>20</v>
      </c>
      <c r="E1176" s="3" t="n">
        <v>11</v>
      </c>
      <c r="F1176" s="3" t="n">
        <v>117966079</v>
      </c>
      <c r="G1176" s="3" t="n">
        <v>117969187</v>
      </c>
      <c r="H1176" s="3" t="s">
        <v>32</v>
      </c>
      <c r="I1176" s="2" t="s">
        <v>5224</v>
      </c>
      <c r="J1176" s="2" t="s">
        <v>622</v>
      </c>
      <c r="K1176" s="2" t="s">
        <v>5225</v>
      </c>
      <c r="L1176" s="2" t="s">
        <v>25</v>
      </c>
      <c r="M1176" s="2" t="s">
        <v>1859</v>
      </c>
      <c r="N1176" s="2" t="s">
        <v>1860</v>
      </c>
      <c r="O1176" s="2" t="s">
        <v>5226</v>
      </c>
      <c r="P1176" s="2" t="s">
        <v>3517</v>
      </c>
    </row>
    <row r="1177" customFormat="false" ht="14" hidden="false" customHeight="false" outlineLevel="0" collapsed="false">
      <c r="A1177" s="1" t="s">
        <v>5227</v>
      </c>
      <c r="B1177" s="2" t="s">
        <v>5228</v>
      </c>
      <c r="C1177" s="2" t="s">
        <v>19</v>
      </c>
      <c r="D1177" s="2" t="s">
        <v>20</v>
      </c>
      <c r="E1177" s="3" t="n">
        <v>4</v>
      </c>
      <c r="F1177" s="3" t="n">
        <v>61779439</v>
      </c>
      <c r="G1177" s="3" t="n">
        <v>61782225</v>
      </c>
      <c r="H1177" s="3" t="s">
        <v>32</v>
      </c>
      <c r="I1177" s="2" t="s">
        <v>4044</v>
      </c>
      <c r="J1177" s="2" t="s">
        <v>2573</v>
      </c>
      <c r="K1177" s="2" t="s">
        <v>5225</v>
      </c>
      <c r="L1177" s="2" t="s">
        <v>25</v>
      </c>
      <c r="M1177" s="2" t="s">
        <v>1264</v>
      </c>
      <c r="N1177" s="2" t="s">
        <v>1264</v>
      </c>
      <c r="O1177" s="2" t="s">
        <v>1671</v>
      </c>
      <c r="P1177" s="2" t="s">
        <v>1813</v>
      </c>
    </row>
    <row r="1178" customFormat="false" ht="14" hidden="false" customHeight="false" outlineLevel="0" collapsed="false">
      <c r="A1178" s="1" t="s">
        <v>5229</v>
      </c>
      <c r="B1178" s="2" t="s">
        <v>5230</v>
      </c>
      <c r="C1178" s="2" t="s">
        <v>19</v>
      </c>
      <c r="D1178" s="2" t="s">
        <v>20</v>
      </c>
      <c r="E1178" s="3" t="n">
        <v>11</v>
      </c>
      <c r="F1178" s="3" t="n">
        <v>120713951</v>
      </c>
      <c r="G1178" s="3" t="n">
        <v>120721124</v>
      </c>
      <c r="H1178" s="3" t="s">
        <v>21</v>
      </c>
      <c r="I1178" s="2" t="s">
        <v>343</v>
      </c>
      <c r="J1178" s="2" t="s">
        <v>85</v>
      </c>
      <c r="K1178" s="2" t="s">
        <v>5225</v>
      </c>
      <c r="L1178" s="2" t="s">
        <v>25</v>
      </c>
      <c r="M1178" s="2" t="s">
        <v>863</v>
      </c>
      <c r="N1178" s="2" t="s">
        <v>863</v>
      </c>
      <c r="O1178" s="2" t="s">
        <v>1032</v>
      </c>
      <c r="P1178" s="2" t="s">
        <v>5231</v>
      </c>
    </row>
    <row r="1179" customFormat="false" ht="14" hidden="false" customHeight="false" outlineLevel="0" collapsed="false">
      <c r="A1179" s="1" t="s">
        <v>5232</v>
      </c>
      <c r="B1179" s="2" t="s">
        <v>5233</v>
      </c>
      <c r="C1179" s="2" t="s">
        <v>19</v>
      </c>
      <c r="D1179" s="2" t="s">
        <v>20</v>
      </c>
      <c r="E1179" s="3" t="n">
        <v>17</v>
      </c>
      <c r="F1179" s="3" t="n">
        <v>84956741</v>
      </c>
      <c r="G1179" s="3" t="n">
        <v>85023992</v>
      </c>
      <c r="H1179" s="3" t="s">
        <v>21</v>
      </c>
      <c r="I1179" s="2" t="s">
        <v>1431</v>
      </c>
      <c r="J1179" s="2" t="s">
        <v>750</v>
      </c>
      <c r="K1179" s="2" t="s">
        <v>5234</v>
      </c>
      <c r="L1179" s="2" t="s">
        <v>25</v>
      </c>
      <c r="M1179" s="2" t="s">
        <v>2079</v>
      </c>
      <c r="N1179" s="2" t="s">
        <v>4487</v>
      </c>
      <c r="O1179" s="2" t="s">
        <v>1470</v>
      </c>
      <c r="P1179" s="2" t="s">
        <v>496</v>
      </c>
    </row>
    <row r="1180" customFormat="false" ht="14" hidden="false" customHeight="false" outlineLevel="0" collapsed="false">
      <c r="A1180" s="1" t="s">
        <v>5235</v>
      </c>
      <c r="B1180" s="2" t="s">
        <v>5236</v>
      </c>
      <c r="C1180" s="2" t="s">
        <v>19</v>
      </c>
      <c r="D1180" s="2" t="s">
        <v>20</v>
      </c>
      <c r="E1180" s="3" t="n">
        <v>11</v>
      </c>
      <c r="F1180" s="3" t="n">
        <v>116292572</v>
      </c>
      <c r="G1180" s="3" t="n">
        <v>116297769</v>
      </c>
      <c r="H1180" s="3" t="s">
        <v>32</v>
      </c>
      <c r="I1180" s="2" t="s">
        <v>2604</v>
      </c>
      <c r="J1180" s="2" t="s">
        <v>2693</v>
      </c>
      <c r="K1180" s="2" t="s">
        <v>5234</v>
      </c>
      <c r="L1180" s="2" t="s">
        <v>25</v>
      </c>
      <c r="M1180" s="2" t="s">
        <v>3171</v>
      </c>
      <c r="N1180" s="2" t="s">
        <v>5237</v>
      </c>
      <c r="O1180" s="2" t="s">
        <v>1421</v>
      </c>
      <c r="P1180" s="2" t="s">
        <v>1442</v>
      </c>
    </row>
    <row r="1181" customFormat="false" ht="14" hidden="false" customHeight="false" outlineLevel="0" collapsed="false">
      <c r="A1181" s="1" t="s">
        <v>5238</v>
      </c>
      <c r="B1181" s="2" t="s">
        <v>5239</v>
      </c>
      <c r="C1181" s="2" t="s">
        <v>19</v>
      </c>
      <c r="D1181" s="2" t="s">
        <v>20</v>
      </c>
      <c r="E1181" s="3" t="n">
        <v>15</v>
      </c>
      <c r="F1181" s="3" t="n">
        <v>74762056</v>
      </c>
      <c r="G1181" s="3" t="n">
        <v>74763621</v>
      </c>
      <c r="H1181" s="3" t="s">
        <v>32</v>
      </c>
      <c r="I1181" s="2" t="s">
        <v>5240</v>
      </c>
      <c r="J1181" s="2" t="s">
        <v>2349</v>
      </c>
      <c r="K1181" s="2" t="s">
        <v>5241</v>
      </c>
      <c r="L1181" s="2" t="s">
        <v>25</v>
      </c>
      <c r="M1181" s="2" t="s">
        <v>292</v>
      </c>
      <c r="N1181" s="2" t="s">
        <v>5242</v>
      </c>
      <c r="O1181" s="2" t="s">
        <v>1671</v>
      </c>
      <c r="P1181" s="2" t="s">
        <v>4763</v>
      </c>
    </row>
    <row r="1182" customFormat="false" ht="14" hidden="false" customHeight="false" outlineLevel="0" collapsed="false">
      <c r="A1182" s="1" t="s">
        <v>5243</v>
      </c>
      <c r="B1182" s="2" t="s">
        <v>5244</v>
      </c>
      <c r="C1182" s="2" t="s">
        <v>19</v>
      </c>
      <c r="D1182" s="2" t="s">
        <v>20</v>
      </c>
      <c r="E1182" s="3" t="n">
        <v>6</v>
      </c>
      <c r="F1182" s="3" t="n">
        <v>139841445</v>
      </c>
      <c r="G1182" s="3" t="n">
        <v>139969285</v>
      </c>
      <c r="H1182" s="3" t="s">
        <v>21</v>
      </c>
      <c r="I1182" s="2" t="s">
        <v>2345</v>
      </c>
      <c r="J1182" s="2" t="s">
        <v>4675</v>
      </c>
      <c r="K1182" s="2" t="s">
        <v>5245</v>
      </c>
      <c r="L1182" s="2" t="s">
        <v>25</v>
      </c>
      <c r="M1182" s="2" t="s">
        <v>2461</v>
      </c>
      <c r="N1182" s="2" t="s">
        <v>5246</v>
      </c>
      <c r="O1182" s="2" t="s">
        <v>1448</v>
      </c>
      <c r="P1182" s="2" t="s">
        <v>3425</v>
      </c>
    </row>
    <row r="1183" customFormat="false" ht="14" hidden="false" customHeight="false" outlineLevel="0" collapsed="false">
      <c r="A1183" s="1" t="s">
        <v>5247</v>
      </c>
      <c r="B1183" s="2" t="s">
        <v>5248</v>
      </c>
      <c r="C1183" s="2" t="s">
        <v>19</v>
      </c>
      <c r="D1183" s="2" t="s">
        <v>20</v>
      </c>
      <c r="E1183" s="3" t="n">
        <v>8</v>
      </c>
      <c r="F1183" s="3" t="n">
        <v>84834019</v>
      </c>
      <c r="G1183" s="3" t="n">
        <v>84838048</v>
      </c>
      <c r="H1183" s="3" t="s">
        <v>32</v>
      </c>
      <c r="I1183" s="2" t="s">
        <v>5005</v>
      </c>
      <c r="J1183" s="2" t="s">
        <v>1393</v>
      </c>
      <c r="K1183" s="2" t="s">
        <v>5245</v>
      </c>
      <c r="L1183" s="2" t="s">
        <v>25</v>
      </c>
      <c r="M1183" s="2" t="s">
        <v>903</v>
      </c>
      <c r="N1183" s="2" t="s">
        <v>903</v>
      </c>
      <c r="O1183" s="2" t="s">
        <v>92</v>
      </c>
      <c r="P1183" s="2" t="s">
        <v>751</v>
      </c>
    </row>
    <row r="1184" customFormat="false" ht="14" hidden="false" customHeight="false" outlineLevel="0" collapsed="false">
      <c r="A1184" s="1" t="s">
        <v>5249</v>
      </c>
      <c r="B1184" s="2" t="s">
        <v>5250</v>
      </c>
      <c r="C1184" s="2" t="s">
        <v>19</v>
      </c>
      <c r="D1184" s="2" t="s">
        <v>20</v>
      </c>
      <c r="E1184" s="3" t="n">
        <v>3</v>
      </c>
      <c r="F1184" s="3" t="n">
        <v>116109949</v>
      </c>
      <c r="G1184" s="3" t="n">
        <v>116129689</v>
      </c>
      <c r="H1184" s="3" t="s">
        <v>32</v>
      </c>
      <c r="I1184" s="2" t="s">
        <v>5251</v>
      </c>
      <c r="J1184" s="2" t="s">
        <v>915</v>
      </c>
      <c r="K1184" s="2" t="s">
        <v>5252</v>
      </c>
      <c r="L1184" s="2" t="s">
        <v>25</v>
      </c>
      <c r="M1184" s="2" t="s">
        <v>1354</v>
      </c>
      <c r="N1184" s="2" t="s">
        <v>1267</v>
      </c>
      <c r="O1184" s="2" t="s">
        <v>514</v>
      </c>
      <c r="P1184" s="2" t="s">
        <v>5253</v>
      </c>
    </row>
    <row r="1185" customFormat="false" ht="14" hidden="false" customHeight="false" outlineLevel="0" collapsed="false">
      <c r="A1185" s="1" t="s">
        <v>5254</v>
      </c>
      <c r="B1185" s="2" t="s">
        <v>5255</v>
      </c>
      <c r="C1185" s="2" t="s">
        <v>19</v>
      </c>
      <c r="D1185" s="2" t="s">
        <v>20</v>
      </c>
      <c r="E1185" s="3" t="n">
        <v>5</v>
      </c>
      <c r="F1185" s="3" t="n">
        <v>32863770</v>
      </c>
      <c r="G1185" s="3" t="n">
        <v>32924181</v>
      </c>
      <c r="H1185" s="3" t="s">
        <v>21</v>
      </c>
      <c r="I1185" s="2" t="s">
        <v>5256</v>
      </c>
      <c r="J1185" s="2" t="s">
        <v>1470</v>
      </c>
      <c r="K1185" s="2" t="s">
        <v>5257</v>
      </c>
      <c r="L1185" s="2" t="s">
        <v>25</v>
      </c>
      <c r="M1185" s="2" t="s">
        <v>769</v>
      </c>
      <c r="N1185" s="2" t="s">
        <v>769</v>
      </c>
      <c r="O1185" s="2" t="s">
        <v>1691</v>
      </c>
      <c r="P1185" s="2" t="s">
        <v>5076</v>
      </c>
    </row>
    <row r="1186" customFormat="false" ht="14" hidden="false" customHeight="false" outlineLevel="0" collapsed="false">
      <c r="A1186" s="1" t="s">
        <v>5258</v>
      </c>
      <c r="B1186" s="2" t="s">
        <v>5259</v>
      </c>
      <c r="C1186" s="2" t="s">
        <v>19</v>
      </c>
      <c r="D1186" s="2" t="s">
        <v>20</v>
      </c>
      <c r="E1186" s="3" t="n">
        <v>7</v>
      </c>
      <c r="F1186" s="3" t="n">
        <v>16274045</v>
      </c>
      <c r="G1186" s="3" t="n">
        <v>16286791</v>
      </c>
      <c r="H1186" s="3" t="s">
        <v>32</v>
      </c>
      <c r="I1186" s="2" t="s">
        <v>4386</v>
      </c>
      <c r="J1186" s="2" t="s">
        <v>1671</v>
      </c>
      <c r="K1186" s="2" t="s">
        <v>5257</v>
      </c>
      <c r="L1186" s="2" t="s">
        <v>25</v>
      </c>
      <c r="M1186" s="2" t="s">
        <v>4262</v>
      </c>
      <c r="N1186" s="2" t="s">
        <v>4262</v>
      </c>
      <c r="O1186" s="2" t="s">
        <v>369</v>
      </c>
      <c r="P1186" s="2" t="s">
        <v>2255</v>
      </c>
    </row>
    <row r="1187" customFormat="false" ht="14" hidden="false" customHeight="false" outlineLevel="0" collapsed="false">
      <c r="A1187" s="1" t="s">
        <v>5260</v>
      </c>
      <c r="B1187" s="2" t="s">
        <v>5261</v>
      </c>
      <c r="C1187" s="2" t="s">
        <v>19</v>
      </c>
      <c r="D1187" s="2" t="s">
        <v>20</v>
      </c>
      <c r="E1187" s="3" t="n">
        <v>9</v>
      </c>
      <c r="F1187" s="3" t="n">
        <v>86467214</v>
      </c>
      <c r="G1187" s="3" t="n">
        <v>86555805</v>
      </c>
      <c r="H1187" s="3" t="s">
        <v>21</v>
      </c>
      <c r="I1187" s="2" t="s">
        <v>4485</v>
      </c>
      <c r="J1187" s="2" t="s">
        <v>2859</v>
      </c>
      <c r="K1187" s="2" t="s">
        <v>5262</v>
      </c>
      <c r="L1187" s="2" t="s">
        <v>25</v>
      </c>
      <c r="M1187" s="2" t="s">
        <v>314</v>
      </c>
      <c r="N1187" s="2" t="s">
        <v>314</v>
      </c>
      <c r="O1187" s="2" t="s">
        <v>1327</v>
      </c>
      <c r="P1187" s="2" t="s">
        <v>2237</v>
      </c>
    </row>
    <row r="1188" customFormat="false" ht="14" hidden="false" customHeight="false" outlineLevel="0" collapsed="false">
      <c r="A1188" s="1" t="s">
        <v>3941</v>
      </c>
      <c r="B1188" s="2" t="s">
        <v>5263</v>
      </c>
      <c r="C1188" s="2" t="s">
        <v>19</v>
      </c>
      <c r="D1188" s="2" t="s">
        <v>20</v>
      </c>
      <c r="E1188" s="3" t="n">
        <v>3</v>
      </c>
      <c r="F1188" s="3" t="n">
        <v>87922601</v>
      </c>
      <c r="G1188" s="3" t="n">
        <v>87930128</v>
      </c>
      <c r="H1188" s="3" t="s">
        <v>32</v>
      </c>
      <c r="I1188" s="2" t="s">
        <v>2633</v>
      </c>
      <c r="J1188" s="2" t="s">
        <v>2333</v>
      </c>
      <c r="K1188" s="2" t="s">
        <v>5262</v>
      </c>
      <c r="L1188" s="2" t="s">
        <v>25</v>
      </c>
      <c r="M1188" s="2" t="s">
        <v>2350</v>
      </c>
      <c r="N1188" s="2" t="s">
        <v>2350</v>
      </c>
      <c r="O1188" s="2" t="s">
        <v>1691</v>
      </c>
      <c r="P1188" s="2" t="s">
        <v>2920</v>
      </c>
    </row>
    <row r="1189" customFormat="false" ht="14" hidden="false" customHeight="false" outlineLevel="0" collapsed="false">
      <c r="A1189" s="1" t="s">
        <v>1244</v>
      </c>
      <c r="B1189" s="2" t="s">
        <v>5264</v>
      </c>
      <c r="C1189" s="2" t="s">
        <v>19</v>
      </c>
      <c r="D1189" s="2" t="s">
        <v>20</v>
      </c>
      <c r="E1189" s="3" t="n">
        <v>6</v>
      </c>
      <c r="F1189" s="3" t="n">
        <v>72426617</v>
      </c>
      <c r="G1189" s="3" t="n">
        <v>72429259</v>
      </c>
      <c r="H1189" s="3" t="s">
        <v>21</v>
      </c>
      <c r="I1189" s="2" t="s">
        <v>4532</v>
      </c>
      <c r="J1189" s="2" t="s">
        <v>188</v>
      </c>
      <c r="K1189" s="2" t="s">
        <v>5262</v>
      </c>
      <c r="L1189" s="2" t="s">
        <v>25</v>
      </c>
      <c r="M1189" s="2" t="s">
        <v>56</v>
      </c>
      <c r="N1189" s="2" t="s">
        <v>56</v>
      </c>
      <c r="O1189" s="2" t="s">
        <v>757</v>
      </c>
      <c r="P1189" s="2" t="s">
        <v>1334</v>
      </c>
    </row>
    <row r="1190" customFormat="false" ht="14" hidden="false" customHeight="false" outlineLevel="0" collapsed="false">
      <c r="A1190" s="1" t="s">
        <v>3258</v>
      </c>
      <c r="B1190" s="2" t="s">
        <v>5265</v>
      </c>
      <c r="C1190" s="2" t="s">
        <v>19</v>
      </c>
      <c r="D1190" s="2" t="s">
        <v>20</v>
      </c>
      <c r="E1190" s="3" t="n">
        <v>2</v>
      </c>
      <c r="F1190" s="3" t="n">
        <v>35582840</v>
      </c>
      <c r="G1190" s="3" t="n">
        <v>35730993</v>
      </c>
      <c r="H1190" s="3" t="s">
        <v>21</v>
      </c>
      <c r="I1190" s="2" t="s">
        <v>3413</v>
      </c>
      <c r="J1190" s="2" t="s">
        <v>389</v>
      </c>
      <c r="K1190" s="2" t="s">
        <v>5266</v>
      </c>
      <c r="L1190" s="2" t="s">
        <v>25</v>
      </c>
      <c r="M1190" s="2" t="s">
        <v>4063</v>
      </c>
      <c r="N1190" s="2" t="s">
        <v>5267</v>
      </c>
      <c r="O1190" s="2" t="s">
        <v>530</v>
      </c>
      <c r="P1190" s="2" t="s">
        <v>304</v>
      </c>
    </row>
    <row r="1191" customFormat="false" ht="14" hidden="false" customHeight="false" outlineLevel="0" collapsed="false">
      <c r="A1191" s="1" t="s">
        <v>5268</v>
      </c>
      <c r="B1191" s="2" t="s">
        <v>5269</v>
      </c>
      <c r="C1191" s="2" t="s">
        <v>19</v>
      </c>
      <c r="D1191" s="2" t="s">
        <v>20</v>
      </c>
      <c r="E1191" s="3" t="n">
        <v>11</v>
      </c>
      <c r="F1191" s="3" t="n">
        <v>20647155</v>
      </c>
      <c r="G1191" s="3" t="n">
        <v>20649066</v>
      </c>
      <c r="H1191" s="3" t="s">
        <v>21</v>
      </c>
      <c r="I1191" s="2" t="s">
        <v>2164</v>
      </c>
      <c r="J1191" s="2" t="s">
        <v>1609</v>
      </c>
      <c r="K1191" s="2" t="s">
        <v>5270</v>
      </c>
      <c r="L1191" s="2" t="s">
        <v>25</v>
      </c>
      <c r="M1191" s="2" t="s">
        <v>3122</v>
      </c>
      <c r="N1191" s="2" t="s">
        <v>4100</v>
      </c>
      <c r="O1191" s="2" t="s">
        <v>227</v>
      </c>
      <c r="P1191" s="2" t="s">
        <v>1247</v>
      </c>
    </row>
    <row r="1192" customFormat="false" ht="14" hidden="false" customHeight="false" outlineLevel="0" collapsed="false">
      <c r="A1192" s="1" t="s">
        <v>5271</v>
      </c>
      <c r="B1192" s="2" t="s">
        <v>5272</v>
      </c>
      <c r="C1192" s="2" t="s">
        <v>19</v>
      </c>
      <c r="D1192" s="2" t="s">
        <v>20</v>
      </c>
      <c r="E1192" s="3" t="n">
        <v>3</v>
      </c>
      <c r="F1192" s="3" t="n">
        <v>146404642</v>
      </c>
      <c r="G1192" s="3" t="n">
        <v>146439783</v>
      </c>
      <c r="H1192" s="3" t="s">
        <v>21</v>
      </c>
      <c r="I1192" s="2" t="s">
        <v>1121</v>
      </c>
      <c r="J1192" s="2" t="s">
        <v>562</v>
      </c>
      <c r="K1192" s="2" t="s">
        <v>5270</v>
      </c>
      <c r="L1192" s="2" t="s">
        <v>25</v>
      </c>
      <c r="M1192" s="2" t="s">
        <v>3802</v>
      </c>
      <c r="N1192" s="2" t="s">
        <v>5273</v>
      </c>
      <c r="O1192" s="2" t="s">
        <v>292</v>
      </c>
      <c r="P1192" s="2" t="s">
        <v>5274</v>
      </c>
    </row>
    <row r="1193" customFormat="false" ht="14" hidden="false" customHeight="false" outlineLevel="0" collapsed="false">
      <c r="A1193" s="1" t="s">
        <v>5275</v>
      </c>
      <c r="B1193" s="2" t="s">
        <v>5276</v>
      </c>
      <c r="C1193" s="2" t="s">
        <v>19</v>
      </c>
      <c r="D1193" s="2" t="s">
        <v>20</v>
      </c>
      <c r="E1193" s="3" t="n">
        <v>9</v>
      </c>
      <c r="F1193" s="3" t="n">
        <v>7692090</v>
      </c>
      <c r="G1193" s="3" t="n">
        <v>7699586</v>
      </c>
      <c r="H1193" s="3" t="s">
        <v>21</v>
      </c>
      <c r="I1193" s="2" t="s">
        <v>161</v>
      </c>
      <c r="J1193" s="2" t="s">
        <v>5277</v>
      </c>
      <c r="K1193" s="2" t="s">
        <v>5270</v>
      </c>
      <c r="L1193" s="2" t="s">
        <v>25</v>
      </c>
      <c r="M1193" s="2" t="s">
        <v>1289</v>
      </c>
      <c r="N1193" s="2" t="s">
        <v>3536</v>
      </c>
      <c r="O1193" s="2" t="s">
        <v>5278</v>
      </c>
      <c r="P1193" s="2" t="s">
        <v>52</v>
      </c>
    </row>
    <row r="1194" customFormat="false" ht="14" hidden="false" customHeight="false" outlineLevel="0" collapsed="false">
      <c r="A1194" s="1" t="s">
        <v>5279</v>
      </c>
      <c r="B1194" s="2" t="s">
        <v>5280</v>
      </c>
      <c r="C1194" s="2" t="s">
        <v>19</v>
      </c>
      <c r="D1194" s="2" t="s">
        <v>20</v>
      </c>
      <c r="E1194" s="3" t="s">
        <v>328</v>
      </c>
      <c r="F1194" s="3" t="n">
        <v>164980712</v>
      </c>
      <c r="G1194" s="3" t="n">
        <v>164997273</v>
      </c>
      <c r="H1194" s="3" t="s">
        <v>21</v>
      </c>
      <c r="I1194" s="2" t="s">
        <v>65</v>
      </c>
      <c r="J1194" s="2" t="s">
        <v>3585</v>
      </c>
      <c r="K1194" s="2" t="s">
        <v>5270</v>
      </c>
      <c r="L1194" s="2" t="s">
        <v>25</v>
      </c>
      <c r="M1194" s="2" t="s">
        <v>5281</v>
      </c>
      <c r="N1194" s="2" t="s">
        <v>5281</v>
      </c>
      <c r="O1194" s="2" t="s">
        <v>5139</v>
      </c>
      <c r="P1194" s="2" t="s">
        <v>760</v>
      </c>
    </row>
    <row r="1195" customFormat="false" ht="14" hidden="false" customHeight="false" outlineLevel="0" collapsed="false">
      <c r="A1195" s="1" t="s">
        <v>5282</v>
      </c>
      <c r="B1195" s="2" t="s">
        <v>5283</v>
      </c>
      <c r="C1195" s="2" t="s">
        <v>19</v>
      </c>
      <c r="D1195" s="2" t="s">
        <v>20</v>
      </c>
      <c r="E1195" s="3" t="n">
        <v>11</v>
      </c>
      <c r="F1195" s="3" t="n">
        <v>46670009</v>
      </c>
      <c r="G1195" s="3" t="n">
        <v>46698963</v>
      </c>
      <c r="H1195" s="3" t="s">
        <v>32</v>
      </c>
      <c r="I1195" s="2" t="s">
        <v>2192</v>
      </c>
      <c r="J1195" s="2" t="s">
        <v>1612</v>
      </c>
      <c r="K1195" s="2" t="s">
        <v>5284</v>
      </c>
      <c r="L1195" s="2" t="s">
        <v>25</v>
      </c>
      <c r="M1195" s="2" t="s">
        <v>2087</v>
      </c>
      <c r="N1195" s="2" t="s">
        <v>2087</v>
      </c>
      <c r="O1195" s="2" t="s">
        <v>1671</v>
      </c>
      <c r="P1195" s="2" t="s">
        <v>1129</v>
      </c>
    </row>
    <row r="1196" customFormat="false" ht="14" hidden="false" customHeight="false" outlineLevel="0" collapsed="false">
      <c r="A1196" s="1" t="s">
        <v>5285</v>
      </c>
      <c r="B1196" s="2" t="s">
        <v>5286</v>
      </c>
      <c r="C1196" s="2" t="s">
        <v>19</v>
      </c>
      <c r="D1196" s="2" t="s">
        <v>20</v>
      </c>
      <c r="E1196" s="3" t="s">
        <v>328</v>
      </c>
      <c r="F1196" s="3" t="n">
        <v>140664956</v>
      </c>
      <c r="G1196" s="3" t="n">
        <v>140767716</v>
      </c>
      <c r="H1196" s="3" t="s">
        <v>21</v>
      </c>
      <c r="I1196" s="2" t="s">
        <v>466</v>
      </c>
      <c r="J1196" s="2" t="s">
        <v>2186</v>
      </c>
      <c r="K1196" s="2" t="s">
        <v>5287</v>
      </c>
      <c r="L1196" s="2" t="s">
        <v>25</v>
      </c>
      <c r="M1196" s="2" t="s">
        <v>90</v>
      </c>
      <c r="N1196" s="2" t="s">
        <v>90</v>
      </c>
      <c r="O1196" s="2" t="s">
        <v>132</v>
      </c>
      <c r="P1196" s="2" t="s">
        <v>149</v>
      </c>
    </row>
    <row r="1197" customFormat="false" ht="14" hidden="false" customHeight="false" outlineLevel="0" collapsed="false">
      <c r="A1197" s="1" t="s">
        <v>5288</v>
      </c>
      <c r="B1197" s="2" t="s">
        <v>5289</v>
      </c>
      <c r="C1197" s="2" t="s">
        <v>19</v>
      </c>
      <c r="D1197" s="2" t="s">
        <v>20</v>
      </c>
      <c r="E1197" s="3" t="n">
        <v>1</v>
      </c>
      <c r="F1197" s="3" t="n">
        <v>94038305</v>
      </c>
      <c r="G1197" s="3" t="n">
        <v>94052554</v>
      </c>
      <c r="H1197" s="3" t="s">
        <v>32</v>
      </c>
      <c r="I1197" s="2" t="s">
        <v>104</v>
      </c>
      <c r="J1197" s="2" t="s">
        <v>706</v>
      </c>
      <c r="K1197" s="2" t="s">
        <v>5290</v>
      </c>
      <c r="L1197" s="2" t="s">
        <v>25</v>
      </c>
      <c r="M1197" s="2" t="s">
        <v>2461</v>
      </c>
      <c r="N1197" s="2" t="s">
        <v>5291</v>
      </c>
      <c r="O1197" s="2" t="s">
        <v>5292</v>
      </c>
      <c r="P1197" s="2" t="s">
        <v>246</v>
      </c>
    </row>
    <row r="1198" customFormat="false" ht="14" hidden="false" customHeight="false" outlineLevel="0" collapsed="false">
      <c r="A1198" s="1" t="s">
        <v>4249</v>
      </c>
      <c r="B1198" s="2" t="s">
        <v>5293</v>
      </c>
      <c r="C1198" s="2" t="s">
        <v>19</v>
      </c>
      <c r="D1198" s="2" t="s">
        <v>20</v>
      </c>
      <c r="E1198" s="3" t="n">
        <v>2</v>
      </c>
      <c r="F1198" s="3" t="n">
        <v>43555354</v>
      </c>
      <c r="G1198" s="3" t="n">
        <v>43636759</v>
      </c>
      <c r="H1198" s="3" t="s">
        <v>21</v>
      </c>
      <c r="I1198" s="2" t="s">
        <v>5294</v>
      </c>
      <c r="J1198" s="2" t="s">
        <v>5295</v>
      </c>
      <c r="K1198" s="2" t="s">
        <v>5290</v>
      </c>
      <c r="L1198" s="2" t="s">
        <v>25</v>
      </c>
      <c r="M1198" s="2" t="s">
        <v>526</v>
      </c>
      <c r="N1198" s="2" t="s">
        <v>526</v>
      </c>
      <c r="O1198" s="2" t="s">
        <v>676</v>
      </c>
      <c r="P1198" s="2" t="s">
        <v>1254</v>
      </c>
    </row>
    <row r="1199" customFormat="false" ht="14" hidden="false" customHeight="false" outlineLevel="0" collapsed="false">
      <c r="A1199" s="1" t="s">
        <v>5296</v>
      </c>
      <c r="B1199" s="2" t="s">
        <v>5297</v>
      </c>
      <c r="C1199" s="2" t="s">
        <v>19</v>
      </c>
      <c r="D1199" s="2" t="s">
        <v>20</v>
      </c>
      <c r="E1199" s="3" t="n">
        <v>19</v>
      </c>
      <c r="F1199" s="3" t="n">
        <v>12695793</v>
      </c>
      <c r="G1199" s="3" t="n">
        <v>12719008</v>
      </c>
      <c r="H1199" s="3" t="s">
        <v>21</v>
      </c>
      <c r="I1199" s="2" t="s">
        <v>737</v>
      </c>
      <c r="J1199" s="2" t="s">
        <v>40</v>
      </c>
      <c r="K1199" s="2" t="s">
        <v>5290</v>
      </c>
      <c r="L1199" s="2" t="s">
        <v>25</v>
      </c>
      <c r="M1199" s="2" t="s">
        <v>97</v>
      </c>
      <c r="N1199" s="2" t="s">
        <v>97</v>
      </c>
      <c r="O1199" s="2" t="s">
        <v>1255</v>
      </c>
      <c r="P1199" s="2" t="s">
        <v>2592</v>
      </c>
    </row>
    <row r="1200" customFormat="false" ht="14" hidden="false" customHeight="false" outlineLevel="0" collapsed="false">
      <c r="A1200" s="1" t="s">
        <v>673</v>
      </c>
      <c r="B1200" s="2" t="s">
        <v>5298</v>
      </c>
      <c r="C1200" s="2" t="s">
        <v>19</v>
      </c>
      <c r="D1200" s="2" t="s">
        <v>20</v>
      </c>
      <c r="E1200" s="3" t="n">
        <v>2</v>
      </c>
      <c r="F1200" s="3" t="n">
        <v>168210588</v>
      </c>
      <c r="G1200" s="3" t="n">
        <v>168223319</v>
      </c>
      <c r="H1200" s="3" t="s">
        <v>32</v>
      </c>
      <c r="I1200" s="2" t="s">
        <v>70</v>
      </c>
      <c r="J1200" s="2" t="s">
        <v>3292</v>
      </c>
      <c r="K1200" s="2" t="s">
        <v>5299</v>
      </c>
      <c r="L1200" s="2" t="s">
        <v>25</v>
      </c>
      <c r="M1200" s="2" t="s">
        <v>942</v>
      </c>
      <c r="N1200" s="2" t="s">
        <v>942</v>
      </c>
      <c r="O1200" s="2" t="s">
        <v>1042</v>
      </c>
      <c r="P1200" s="2" t="s">
        <v>2432</v>
      </c>
    </row>
    <row r="1201" customFormat="false" ht="14" hidden="false" customHeight="false" outlineLevel="0" collapsed="false">
      <c r="A1201" s="1" t="s">
        <v>5300</v>
      </c>
      <c r="B1201" s="2" t="s">
        <v>5301</v>
      </c>
      <c r="C1201" s="2" t="s">
        <v>19</v>
      </c>
      <c r="D1201" s="2" t="s">
        <v>20</v>
      </c>
      <c r="E1201" s="3" t="n">
        <v>17</v>
      </c>
      <c r="F1201" s="3" t="n">
        <v>87378853</v>
      </c>
      <c r="G1201" s="3" t="n">
        <v>87381770</v>
      </c>
      <c r="H1201" s="3" t="s">
        <v>21</v>
      </c>
      <c r="I1201" s="2" t="s">
        <v>2570</v>
      </c>
      <c r="J1201" s="2" t="s">
        <v>193</v>
      </c>
      <c r="K1201" s="2" t="s">
        <v>5302</v>
      </c>
      <c r="L1201" s="2" t="s">
        <v>25</v>
      </c>
      <c r="M1201" s="2" t="s">
        <v>2236</v>
      </c>
      <c r="N1201" s="2" t="s">
        <v>2236</v>
      </c>
      <c r="O1201" s="2" t="s">
        <v>1395</v>
      </c>
      <c r="P1201" s="2" t="s">
        <v>5303</v>
      </c>
    </row>
    <row r="1202" customFormat="false" ht="14" hidden="false" customHeight="false" outlineLevel="0" collapsed="false">
      <c r="A1202" s="1" t="s">
        <v>5304</v>
      </c>
      <c r="B1202" s="2" t="s">
        <v>5305</v>
      </c>
      <c r="C1202" s="2" t="s">
        <v>19</v>
      </c>
      <c r="D1202" s="2" t="s">
        <v>20</v>
      </c>
      <c r="E1202" s="3" t="n">
        <v>5</v>
      </c>
      <c r="F1202" s="3" t="n">
        <v>149620682</v>
      </c>
      <c r="G1202" s="3" t="n">
        <v>149636339</v>
      </c>
      <c r="H1202" s="3" t="s">
        <v>32</v>
      </c>
      <c r="I1202" s="2" t="s">
        <v>209</v>
      </c>
      <c r="J1202" s="2" t="s">
        <v>1604</v>
      </c>
      <c r="K1202" s="2" t="s">
        <v>5302</v>
      </c>
      <c r="L1202" s="2" t="s">
        <v>25</v>
      </c>
      <c r="M1202" s="2" t="s">
        <v>2383</v>
      </c>
      <c r="N1202" s="2" t="s">
        <v>2383</v>
      </c>
      <c r="O1202" s="2" t="s">
        <v>1574</v>
      </c>
      <c r="P1202" s="2" t="s">
        <v>1116</v>
      </c>
    </row>
    <row r="1203" customFormat="false" ht="14" hidden="false" customHeight="false" outlineLevel="0" collapsed="false">
      <c r="A1203" s="1" t="s">
        <v>5306</v>
      </c>
      <c r="B1203" s="2" t="s">
        <v>5307</v>
      </c>
      <c r="C1203" s="2" t="s">
        <v>19</v>
      </c>
      <c r="D1203" s="2" t="s">
        <v>20</v>
      </c>
      <c r="E1203" s="3" t="n">
        <v>16</v>
      </c>
      <c r="F1203" s="3" t="n">
        <v>73894355</v>
      </c>
      <c r="G1203" s="3" t="n">
        <v>74411293</v>
      </c>
      <c r="H1203" s="3" t="s">
        <v>32</v>
      </c>
      <c r="I1203" s="2" t="s">
        <v>1982</v>
      </c>
      <c r="J1203" s="2" t="s">
        <v>2260</v>
      </c>
      <c r="K1203" s="2" t="s">
        <v>5308</v>
      </c>
      <c r="L1203" s="2" t="s">
        <v>25</v>
      </c>
      <c r="M1203" s="2" t="s">
        <v>2092</v>
      </c>
      <c r="N1203" s="2" t="s">
        <v>2093</v>
      </c>
      <c r="O1203" s="2" t="s">
        <v>1671</v>
      </c>
      <c r="P1203" s="2" t="s">
        <v>2015</v>
      </c>
    </row>
    <row r="1204" customFormat="false" ht="14" hidden="false" customHeight="false" outlineLevel="0" collapsed="false">
      <c r="A1204" s="1" t="s">
        <v>4842</v>
      </c>
      <c r="B1204" s="2" t="s">
        <v>5309</v>
      </c>
      <c r="C1204" s="2" t="s">
        <v>19</v>
      </c>
      <c r="D1204" s="2" t="s">
        <v>20</v>
      </c>
      <c r="E1204" s="3" t="n">
        <v>7</v>
      </c>
      <c r="F1204" s="3" t="n">
        <v>19077993</v>
      </c>
      <c r="G1204" s="3" t="n">
        <v>19082776</v>
      </c>
      <c r="H1204" s="3" t="s">
        <v>21</v>
      </c>
      <c r="I1204" s="2" t="s">
        <v>5310</v>
      </c>
      <c r="J1204" s="2" t="s">
        <v>519</v>
      </c>
      <c r="K1204" s="2" t="s">
        <v>5308</v>
      </c>
      <c r="L1204" s="2" t="s">
        <v>25</v>
      </c>
      <c r="M1204" s="2" t="s">
        <v>2940</v>
      </c>
      <c r="N1204" s="2" t="s">
        <v>4291</v>
      </c>
      <c r="O1204" s="2" t="s">
        <v>267</v>
      </c>
      <c r="P1204" s="2" t="s">
        <v>347</v>
      </c>
    </row>
    <row r="1205" customFormat="false" ht="14" hidden="false" customHeight="false" outlineLevel="0" collapsed="false">
      <c r="A1205" s="1" t="s">
        <v>5311</v>
      </c>
      <c r="B1205" s="2" t="s">
        <v>5312</v>
      </c>
      <c r="C1205" s="2" t="s">
        <v>19</v>
      </c>
      <c r="D1205" s="2" t="s">
        <v>20</v>
      </c>
      <c r="E1205" s="3" t="n">
        <v>11</v>
      </c>
      <c r="F1205" s="3" t="n">
        <v>116079252</v>
      </c>
      <c r="G1205" s="3" t="n">
        <v>116086996</v>
      </c>
      <c r="H1205" s="3" t="s">
        <v>32</v>
      </c>
      <c r="I1205" s="2" t="s">
        <v>594</v>
      </c>
      <c r="J1205" s="2" t="s">
        <v>2370</v>
      </c>
      <c r="K1205" s="2" t="s">
        <v>5308</v>
      </c>
      <c r="L1205" s="2" t="s">
        <v>25</v>
      </c>
      <c r="M1205" s="2" t="s">
        <v>403</v>
      </c>
      <c r="N1205" s="2" t="s">
        <v>404</v>
      </c>
      <c r="O1205" s="2" t="s">
        <v>2092</v>
      </c>
      <c r="P1205" s="2" t="s">
        <v>273</v>
      </c>
    </row>
    <row r="1206" customFormat="false" ht="14" hidden="false" customHeight="false" outlineLevel="0" collapsed="false">
      <c r="A1206" s="1" t="s">
        <v>5313</v>
      </c>
      <c r="B1206" s="2" t="s">
        <v>5314</v>
      </c>
      <c r="C1206" s="2" t="s">
        <v>19</v>
      </c>
      <c r="D1206" s="2" t="s">
        <v>20</v>
      </c>
      <c r="E1206" s="3" t="n">
        <v>8</v>
      </c>
      <c r="F1206" s="3" t="n">
        <v>110859704</v>
      </c>
      <c r="G1206" s="3" t="n">
        <v>110868422</v>
      </c>
      <c r="H1206" s="3" t="s">
        <v>21</v>
      </c>
      <c r="I1206" s="2" t="s">
        <v>1060</v>
      </c>
      <c r="J1206" s="2" t="s">
        <v>4454</v>
      </c>
      <c r="K1206" s="2" t="s">
        <v>5308</v>
      </c>
      <c r="L1206" s="2" t="s">
        <v>25</v>
      </c>
      <c r="M1206" s="2" t="s">
        <v>2236</v>
      </c>
      <c r="N1206" s="2" t="s">
        <v>2236</v>
      </c>
      <c r="O1206" s="2" t="s">
        <v>1266</v>
      </c>
      <c r="P1206" s="2" t="s">
        <v>5315</v>
      </c>
    </row>
    <row r="1207" customFormat="false" ht="14" hidden="false" customHeight="false" outlineLevel="0" collapsed="false">
      <c r="A1207" s="1" t="s">
        <v>335</v>
      </c>
      <c r="B1207" s="2" t="s">
        <v>5316</v>
      </c>
      <c r="C1207" s="2" t="s">
        <v>19</v>
      </c>
      <c r="D1207" s="2" t="s">
        <v>20</v>
      </c>
      <c r="E1207" s="3" t="n">
        <v>17</v>
      </c>
      <c r="F1207" s="3" t="n">
        <v>35320558</v>
      </c>
      <c r="G1207" s="3" t="n">
        <v>35325100</v>
      </c>
      <c r="H1207" s="3" t="s">
        <v>21</v>
      </c>
      <c r="I1207" s="2" t="s">
        <v>2219</v>
      </c>
      <c r="J1207" s="2" t="s">
        <v>2097</v>
      </c>
      <c r="K1207" s="2" t="s">
        <v>5317</v>
      </c>
      <c r="L1207" s="2" t="s">
        <v>25</v>
      </c>
      <c r="M1207" s="2" t="s">
        <v>2628</v>
      </c>
      <c r="N1207" s="2" t="s">
        <v>1884</v>
      </c>
      <c r="O1207" s="2" t="s">
        <v>149</v>
      </c>
      <c r="P1207" s="2" t="s">
        <v>3490</v>
      </c>
    </row>
    <row r="1208" customFormat="false" ht="14" hidden="false" customHeight="false" outlineLevel="0" collapsed="false">
      <c r="A1208" s="1" t="s">
        <v>5318</v>
      </c>
      <c r="B1208" s="2" t="s">
        <v>5319</v>
      </c>
      <c r="C1208" s="2" t="s">
        <v>19</v>
      </c>
      <c r="D1208" s="2" t="s">
        <v>20</v>
      </c>
      <c r="E1208" s="3" t="n">
        <v>2</v>
      </c>
      <c r="F1208" s="3" t="n">
        <v>35089169</v>
      </c>
      <c r="G1208" s="3" t="n">
        <v>35101544</v>
      </c>
      <c r="H1208" s="3" t="s">
        <v>32</v>
      </c>
      <c r="I1208" s="2" t="s">
        <v>5320</v>
      </c>
      <c r="J1208" s="2" t="s">
        <v>2054</v>
      </c>
      <c r="K1208" s="2" t="s">
        <v>5321</v>
      </c>
      <c r="L1208" s="2" t="s">
        <v>25</v>
      </c>
      <c r="M1208" s="2" t="s">
        <v>1141</v>
      </c>
      <c r="N1208" s="2" t="s">
        <v>1141</v>
      </c>
      <c r="O1208" s="2" t="s">
        <v>201</v>
      </c>
      <c r="P1208" s="2" t="s">
        <v>2373</v>
      </c>
    </row>
    <row r="1209" customFormat="false" ht="14" hidden="false" customHeight="false" outlineLevel="0" collapsed="false">
      <c r="A1209" s="1" t="s">
        <v>5322</v>
      </c>
      <c r="B1209" s="2" t="s">
        <v>5323</v>
      </c>
      <c r="C1209" s="2" t="s">
        <v>19</v>
      </c>
      <c r="D1209" s="2" t="s">
        <v>20</v>
      </c>
      <c r="E1209" s="3" t="n">
        <v>19</v>
      </c>
      <c r="F1209" s="3" t="n">
        <v>3768118</v>
      </c>
      <c r="G1209" s="3" t="n">
        <v>3805058</v>
      </c>
      <c r="H1209" s="3" t="s">
        <v>21</v>
      </c>
      <c r="I1209" s="2" t="s">
        <v>2580</v>
      </c>
      <c r="J1209" s="2" t="s">
        <v>2815</v>
      </c>
      <c r="K1209" s="2" t="s">
        <v>5324</v>
      </c>
      <c r="L1209" s="2" t="s">
        <v>25</v>
      </c>
      <c r="M1209" s="2" t="s">
        <v>5325</v>
      </c>
      <c r="N1209" s="2" t="s">
        <v>5326</v>
      </c>
      <c r="O1209" s="2" t="s">
        <v>4994</v>
      </c>
      <c r="P1209" s="2" t="s">
        <v>5327</v>
      </c>
    </row>
    <row r="1210" customFormat="false" ht="14" hidden="false" customHeight="false" outlineLevel="0" collapsed="false">
      <c r="A1210" s="1" t="s">
        <v>5328</v>
      </c>
      <c r="B1210" s="2" t="s">
        <v>5329</v>
      </c>
      <c r="C1210" s="2" t="s">
        <v>19</v>
      </c>
      <c r="D1210" s="2" t="s">
        <v>20</v>
      </c>
      <c r="E1210" s="3" t="n">
        <v>1</v>
      </c>
      <c r="F1210" s="3" t="n">
        <v>43123074</v>
      </c>
      <c r="G1210" s="3" t="n">
        <v>43163962</v>
      </c>
      <c r="H1210" s="3" t="s">
        <v>32</v>
      </c>
      <c r="I1210" s="2" t="s">
        <v>2302</v>
      </c>
      <c r="J1210" s="2" t="s">
        <v>5330</v>
      </c>
      <c r="K1210" s="2" t="s">
        <v>5331</v>
      </c>
      <c r="L1210" s="2" t="s">
        <v>25</v>
      </c>
      <c r="M1210" s="2" t="s">
        <v>3275</v>
      </c>
      <c r="N1210" s="2" t="s">
        <v>5332</v>
      </c>
      <c r="O1210" s="2" t="s">
        <v>2723</v>
      </c>
      <c r="P1210" s="2" t="s">
        <v>1405</v>
      </c>
    </row>
    <row r="1211" customFormat="false" ht="14" hidden="false" customHeight="false" outlineLevel="0" collapsed="false">
      <c r="A1211" s="1" t="s">
        <v>1926</v>
      </c>
      <c r="B1211" s="2" t="s">
        <v>5333</v>
      </c>
      <c r="C1211" s="2" t="s">
        <v>19</v>
      </c>
      <c r="D1211" s="2" t="s">
        <v>20</v>
      </c>
      <c r="E1211" s="3" t="n">
        <v>1</v>
      </c>
      <c r="F1211" s="3" t="n">
        <v>87756093</v>
      </c>
      <c r="G1211" s="3" t="n">
        <v>87767984</v>
      </c>
      <c r="H1211" s="3" t="s">
        <v>21</v>
      </c>
      <c r="I1211" s="2" t="s">
        <v>781</v>
      </c>
      <c r="J1211" s="2" t="s">
        <v>3283</v>
      </c>
      <c r="K1211" s="2" t="s">
        <v>5331</v>
      </c>
      <c r="L1211" s="2" t="s">
        <v>25</v>
      </c>
      <c r="M1211" s="2" t="s">
        <v>2401</v>
      </c>
      <c r="N1211" s="2" t="s">
        <v>2401</v>
      </c>
      <c r="O1211" s="2" t="s">
        <v>4088</v>
      </c>
      <c r="P1211" s="2" t="s">
        <v>5334</v>
      </c>
    </row>
    <row r="1212" customFormat="false" ht="14" hidden="false" customHeight="false" outlineLevel="0" collapsed="false">
      <c r="A1212" s="1" t="s">
        <v>5335</v>
      </c>
      <c r="B1212" s="2" t="s">
        <v>5336</v>
      </c>
      <c r="C1212" s="2" t="s">
        <v>19</v>
      </c>
      <c r="D1212" s="2" t="s">
        <v>20</v>
      </c>
      <c r="E1212" s="3" t="n">
        <v>3</v>
      </c>
      <c r="F1212" s="3" t="n">
        <v>116595008</v>
      </c>
      <c r="G1212" s="3" t="n">
        <v>116629148</v>
      </c>
      <c r="H1212" s="3" t="s">
        <v>21</v>
      </c>
      <c r="I1212" s="2" t="s">
        <v>1702</v>
      </c>
      <c r="J1212" s="2" t="s">
        <v>4296</v>
      </c>
      <c r="K1212" s="2" t="s">
        <v>5337</v>
      </c>
      <c r="L1212" s="2" t="s">
        <v>25</v>
      </c>
      <c r="M1212" s="2" t="s">
        <v>3118</v>
      </c>
      <c r="N1212" s="2" t="s">
        <v>3118</v>
      </c>
      <c r="O1212" s="2" t="s">
        <v>197</v>
      </c>
      <c r="P1212" s="2" t="s">
        <v>5338</v>
      </c>
    </row>
    <row r="1213" customFormat="false" ht="14" hidden="false" customHeight="false" outlineLevel="0" collapsed="false">
      <c r="A1213" s="1" t="s">
        <v>464</v>
      </c>
      <c r="B1213" s="2" t="s">
        <v>5339</v>
      </c>
      <c r="C1213" s="2" t="s">
        <v>19</v>
      </c>
      <c r="D1213" s="2" t="s">
        <v>20</v>
      </c>
      <c r="E1213" s="3" t="n">
        <v>4</v>
      </c>
      <c r="F1213" s="3" t="n">
        <v>11164459</v>
      </c>
      <c r="G1213" s="3" t="n">
        <v>11168015</v>
      </c>
      <c r="H1213" s="3" t="s">
        <v>21</v>
      </c>
      <c r="I1213" s="2" t="s">
        <v>1612</v>
      </c>
      <c r="J1213" s="2" t="s">
        <v>1952</v>
      </c>
      <c r="K1213" s="2" t="s">
        <v>5337</v>
      </c>
      <c r="L1213" s="2" t="s">
        <v>25</v>
      </c>
      <c r="M1213" s="2" t="s">
        <v>4849</v>
      </c>
      <c r="N1213" s="2" t="s">
        <v>4849</v>
      </c>
      <c r="O1213" s="2" t="s">
        <v>3166</v>
      </c>
      <c r="P1213" s="2" t="s">
        <v>3376</v>
      </c>
    </row>
    <row r="1214" customFormat="false" ht="14" hidden="false" customHeight="false" outlineLevel="0" collapsed="false">
      <c r="A1214" s="1" t="s">
        <v>5340</v>
      </c>
      <c r="B1214" s="2" t="s">
        <v>5341</v>
      </c>
      <c r="C1214" s="2" t="s">
        <v>19</v>
      </c>
      <c r="D1214" s="2" t="s">
        <v>20</v>
      </c>
      <c r="E1214" s="3" t="n">
        <v>2</v>
      </c>
      <c r="F1214" s="3" t="n">
        <v>153649617</v>
      </c>
      <c r="G1214" s="3" t="n">
        <v>153687317</v>
      </c>
      <c r="H1214" s="3" t="s">
        <v>21</v>
      </c>
      <c r="I1214" s="2" t="s">
        <v>1910</v>
      </c>
      <c r="J1214" s="2" t="s">
        <v>174</v>
      </c>
      <c r="K1214" s="2" t="s">
        <v>5337</v>
      </c>
      <c r="L1214" s="2" t="s">
        <v>25</v>
      </c>
      <c r="M1214" s="2" t="s">
        <v>4240</v>
      </c>
      <c r="N1214" s="2" t="s">
        <v>4240</v>
      </c>
      <c r="O1214" s="2" t="s">
        <v>785</v>
      </c>
      <c r="P1214" s="2" t="s">
        <v>732</v>
      </c>
    </row>
    <row r="1215" customFormat="false" ht="14" hidden="false" customHeight="false" outlineLevel="0" collapsed="false">
      <c r="A1215" s="1" t="s">
        <v>5342</v>
      </c>
      <c r="B1215" s="2" t="s">
        <v>5343</v>
      </c>
      <c r="C1215" s="2" t="s">
        <v>19</v>
      </c>
      <c r="D1215" s="2" t="s">
        <v>20</v>
      </c>
      <c r="E1215" s="3" t="n">
        <v>4</v>
      </c>
      <c r="F1215" s="3" t="n">
        <v>46175222</v>
      </c>
      <c r="G1215" s="3" t="n">
        <v>46185650</v>
      </c>
      <c r="H1215" s="3" t="s">
        <v>32</v>
      </c>
      <c r="I1215" s="2" t="s">
        <v>834</v>
      </c>
      <c r="J1215" s="2" t="s">
        <v>149</v>
      </c>
      <c r="K1215" s="2" t="s">
        <v>5344</v>
      </c>
      <c r="L1215" s="2" t="s">
        <v>25</v>
      </c>
      <c r="M1215" s="2" t="s">
        <v>4093</v>
      </c>
      <c r="N1215" s="2" t="s">
        <v>5345</v>
      </c>
      <c r="O1215" s="2" t="s">
        <v>5346</v>
      </c>
      <c r="P1215" s="2" t="s">
        <v>1301</v>
      </c>
    </row>
    <row r="1216" customFormat="false" ht="14" hidden="false" customHeight="false" outlineLevel="0" collapsed="false">
      <c r="A1216" s="1" t="s">
        <v>4860</v>
      </c>
      <c r="B1216" s="2" t="s">
        <v>5347</v>
      </c>
      <c r="C1216" s="2" t="s">
        <v>19</v>
      </c>
      <c r="D1216" s="2" t="s">
        <v>20</v>
      </c>
      <c r="E1216" s="3" t="n">
        <v>7</v>
      </c>
      <c r="F1216" s="3" t="n">
        <v>139978932</v>
      </c>
      <c r="G1216" s="3" t="n">
        <v>139992549</v>
      </c>
      <c r="H1216" s="3" t="s">
        <v>32</v>
      </c>
      <c r="I1216" s="2" t="s">
        <v>519</v>
      </c>
      <c r="J1216" s="2" t="s">
        <v>5348</v>
      </c>
      <c r="K1216" s="2" t="s">
        <v>5344</v>
      </c>
      <c r="L1216" s="2" t="s">
        <v>25</v>
      </c>
      <c r="M1216" s="2" t="s">
        <v>1826</v>
      </c>
      <c r="N1216" s="2" t="s">
        <v>3344</v>
      </c>
      <c r="O1216" s="2" t="s">
        <v>5349</v>
      </c>
      <c r="P1216" s="2" t="s">
        <v>4851</v>
      </c>
    </row>
    <row r="1217" customFormat="false" ht="14" hidden="false" customHeight="false" outlineLevel="0" collapsed="false">
      <c r="A1217" s="1" t="s">
        <v>5350</v>
      </c>
      <c r="B1217" s="2" t="s">
        <v>5351</v>
      </c>
      <c r="C1217" s="2" t="s">
        <v>19</v>
      </c>
      <c r="D1217" s="2" t="s">
        <v>20</v>
      </c>
      <c r="E1217" s="3" t="n">
        <v>2</v>
      </c>
      <c r="F1217" s="3" t="n">
        <v>30173473</v>
      </c>
      <c r="G1217" s="3" t="n">
        <v>30178460</v>
      </c>
      <c r="H1217" s="3" t="s">
        <v>32</v>
      </c>
      <c r="I1217" s="2" t="s">
        <v>2247</v>
      </c>
      <c r="J1217" s="2" t="s">
        <v>3880</v>
      </c>
      <c r="K1217" s="2" t="s">
        <v>5352</v>
      </c>
      <c r="L1217" s="2" t="s">
        <v>25</v>
      </c>
      <c r="M1217" s="2" t="s">
        <v>150</v>
      </c>
      <c r="N1217" s="2" t="s">
        <v>5353</v>
      </c>
      <c r="O1217" s="2" t="s">
        <v>5354</v>
      </c>
      <c r="P1217" s="2" t="s">
        <v>4201</v>
      </c>
    </row>
    <row r="1218" customFormat="false" ht="14" hidden="false" customHeight="false" outlineLevel="0" collapsed="false">
      <c r="A1218" s="1" t="s">
        <v>1340</v>
      </c>
      <c r="B1218" s="2" t="s">
        <v>5355</v>
      </c>
      <c r="C1218" s="2" t="s">
        <v>19</v>
      </c>
      <c r="D1218" s="2" t="s">
        <v>20</v>
      </c>
      <c r="E1218" s="3" t="n">
        <v>10</v>
      </c>
      <c r="F1218" s="3" t="n">
        <v>80541664</v>
      </c>
      <c r="G1218" s="3" t="n">
        <v>80547922</v>
      </c>
      <c r="H1218" s="3" t="s">
        <v>32</v>
      </c>
      <c r="I1218" s="2" t="s">
        <v>834</v>
      </c>
      <c r="J1218" s="2" t="s">
        <v>382</v>
      </c>
      <c r="K1218" s="2" t="s">
        <v>5356</v>
      </c>
      <c r="L1218" s="2" t="s">
        <v>25</v>
      </c>
      <c r="M1218" s="2" t="s">
        <v>2531</v>
      </c>
      <c r="N1218" s="2" t="s">
        <v>5357</v>
      </c>
      <c r="O1218" s="2" t="s">
        <v>5358</v>
      </c>
      <c r="P1218" s="2" t="s">
        <v>2683</v>
      </c>
    </row>
    <row r="1219" customFormat="false" ht="14" hidden="false" customHeight="false" outlineLevel="0" collapsed="false">
      <c r="A1219" s="1" t="s">
        <v>5359</v>
      </c>
      <c r="B1219" s="2" t="s">
        <v>5360</v>
      </c>
      <c r="C1219" s="2" t="s">
        <v>19</v>
      </c>
      <c r="D1219" s="2" t="s">
        <v>20</v>
      </c>
      <c r="E1219" s="3" t="n">
        <v>4</v>
      </c>
      <c r="F1219" s="3" t="n">
        <v>136143864</v>
      </c>
      <c r="G1219" s="3" t="n">
        <v>136144717</v>
      </c>
      <c r="H1219" s="3" t="s">
        <v>21</v>
      </c>
      <c r="I1219" s="2" t="s">
        <v>942</v>
      </c>
      <c r="J1219" s="2" t="s">
        <v>1248</v>
      </c>
      <c r="K1219" s="2" t="s">
        <v>5356</v>
      </c>
      <c r="L1219" s="2" t="s">
        <v>25</v>
      </c>
      <c r="M1219" s="2" t="s">
        <v>1651</v>
      </c>
      <c r="N1219" s="2" t="s">
        <v>1652</v>
      </c>
      <c r="O1219" s="2" t="s">
        <v>1451</v>
      </c>
      <c r="P1219" s="2" t="s">
        <v>1228</v>
      </c>
    </row>
    <row r="1220" customFormat="false" ht="14" hidden="false" customHeight="false" outlineLevel="0" collapsed="false">
      <c r="A1220" s="1" t="s">
        <v>4636</v>
      </c>
      <c r="B1220" s="2" t="s">
        <v>5361</v>
      </c>
      <c r="C1220" s="2" t="s">
        <v>19</v>
      </c>
      <c r="D1220" s="2" t="s">
        <v>20</v>
      </c>
      <c r="E1220" s="3" t="n">
        <v>15</v>
      </c>
      <c r="F1220" s="3" t="n">
        <v>6299832</v>
      </c>
      <c r="G1220" s="3" t="n">
        <v>6427766</v>
      </c>
      <c r="H1220" s="3" t="s">
        <v>21</v>
      </c>
      <c r="I1220" s="2" t="s">
        <v>3130</v>
      </c>
      <c r="J1220" s="2" t="s">
        <v>377</v>
      </c>
      <c r="K1220" s="2" t="s">
        <v>5356</v>
      </c>
      <c r="L1220" s="2" t="s">
        <v>25</v>
      </c>
      <c r="M1220" s="2" t="s">
        <v>1050</v>
      </c>
      <c r="N1220" s="2" t="s">
        <v>1050</v>
      </c>
      <c r="O1220" s="2" t="s">
        <v>121</v>
      </c>
      <c r="P1220" s="2" t="s">
        <v>691</v>
      </c>
    </row>
    <row r="1221" customFormat="false" ht="14" hidden="false" customHeight="false" outlineLevel="0" collapsed="false">
      <c r="A1221" s="1" t="s">
        <v>5362</v>
      </c>
      <c r="B1221" s="2" t="s">
        <v>5363</v>
      </c>
      <c r="C1221" s="2" t="s">
        <v>19</v>
      </c>
      <c r="D1221" s="2" t="s">
        <v>20</v>
      </c>
      <c r="E1221" s="3" t="n">
        <v>11</v>
      </c>
      <c r="F1221" s="3" t="n">
        <v>113657375</v>
      </c>
      <c r="G1221" s="3" t="n">
        <v>113667055</v>
      </c>
      <c r="H1221" s="3" t="s">
        <v>21</v>
      </c>
      <c r="I1221" s="2" t="s">
        <v>1538</v>
      </c>
      <c r="J1221" s="2" t="s">
        <v>5364</v>
      </c>
      <c r="K1221" s="2" t="s">
        <v>5356</v>
      </c>
      <c r="L1221" s="2" t="s">
        <v>25</v>
      </c>
      <c r="M1221" s="2" t="s">
        <v>372</v>
      </c>
      <c r="N1221" s="2" t="s">
        <v>372</v>
      </c>
      <c r="O1221" s="2" t="s">
        <v>153</v>
      </c>
      <c r="P1221" s="2" t="s">
        <v>3872</v>
      </c>
    </row>
    <row r="1222" customFormat="false" ht="14" hidden="false" customHeight="false" outlineLevel="0" collapsed="false">
      <c r="A1222" s="1" t="s">
        <v>5365</v>
      </c>
      <c r="B1222" s="2" t="s">
        <v>5366</v>
      </c>
      <c r="C1222" s="2" t="s">
        <v>19</v>
      </c>
      <c r="D1222" s="2" t="s">
        <v>20</v>
      </c>
      <c r="E1222" s="3" t="n">
        <v>5</v>
      </c>
      <c r="F1222" s="3" t="n">
        <v>123863570</v>
      </c>
      <c r="G1222" s="3" t="n">
        <v>123865500</v>
      </c>
      <c r="H1222" s="3" t="s">
        <v>32</v>
      </c>
      <c r="I1222" s="2" t="s">
        <v>3174</v>
      </c>
      <c r="J1222" s="2" t="s">
        <v>460</v>
      </c>
      <c r="K1222" s="2" t="s">
        <v>5367</v>
      </c>
      <c r="L1222" s="2" t="s">
        <v>25</v>
      </c>
      <c r="M1222" s="2" t="s">
        <v>747</v>
      </c>
      <c r="N1222" s="2" t="s">
        <v>5368</v>
      </c>
      <c r="O1222" s="2" t="s">
        <v>1224</v>
      </c>
      <c r="P1222" s="2" t="s">
        <v>463</v>
      </c>
    </row>
    <row r="1223" customFormat="false" ht="14" hidden="false" customHeight="false" outlineLevel="0" collapsed="false">
      <c r="A1223" s="1" t="s">
        <v>5369</v>
      </c>
      <c r="B1223" s="2" t="s">
        <v>5370</v>
      </c>
      <c r="C1223" s="2" t="s">
        <v>19</v>
      </c>
      <c r="D1223" s="2" t="s">
        <v>20</v>
      </c>
      <c r="E1223" s="3" t="n">
        <v>16</v>
      </c>
      <c r="F1223" s="3" t="n">
        <v>33518536</v>
      </c>
      <c r="G1223" s="3" t="n">
        <v>33663409</v>
      </c>
      <c r="H1223" s="3" t="s">
        <v>21</v>
      </c>
      <c r="I1223" s="2" t="s">
        <v>1470</v>
      </c>
      <c r="J1223" s="2" t="s">
        <v>2836</v>
      </c>
      <c r="K1223" s="2" t="s">
        <v>5371</v>
      </c>
      <c r="L1223" s="2" t="s">
        <v>25</v>
      </c>
      <c r="M1223" s="2" t="s">
        <v>43</v>
      </c>
      <c r="N1223" s="2" t="s">
        <v>5372</v>
      </c>
      <c r="O1223" s="2" t="s">
        <v>760</v>
      </c>
      <c r="P1223" s="2" t="s">
        <v>252</v>
      </c>
    </row>
    <row r="1224" customFormat="false" ht="14" hidden="false" customHeight="false" outlineLevel="0" collapsed="false">
      <c r="A1224" s="1" t="s">
        <v>5373</v>
      </c>
      <c r="B1224" s="2" t="s">
        <v>5374</v>
      </c>
      <c r="C1224" s="2" t="s">
        <v>19</v>
      </c>
      <c r="D1224" s="2" t="s">
        <v>20</v>
      </c>
      <c r="E1224" s="3" t="s">
        <v>328</v>
      </c>
      <c r="F1224" s="3" t="n">
        <v>106143229</v>
      </c>
      <c r="G1224" s="3" t="n">
        <v>106160494</v>
      </c>
      <c r="H1224" s="3" t="s">
        <v>21</v>
      </c>
      <c r="I1224" s="2" t="s">
        <v>5375</v>
      </c>
      <c r="J1224" s="2" t="s">
        <v>817</v>
      </c>
      <c r="K1224" s="2" t="s">
        <v>5376</v>
      </c>
      <c r="L1224" s="2" t="s">
        <v>25</v>
      </c>
      <c r="M1224" s="2" t="s">
        <v>3279</v>
      </c>
      <c r="N1224" s="2" t="s">
        <v>2167</v>
      </c>
      <c r="O1224" s="2" t="s">
        <v>188</v>
      </c>
      <c r="P1224" s="2" t="s">
        <v>1511</v>
      </c>
    </row>
    <row r="1225" customFormat="false" ht="14" hidden="false" customHeight="false" outlineLevel="0" collapsed="false">
      <c r="A1225" s="1" t="s">
        <v>5377</v>
      </c>
      <c r="B1225" s="2" t="s">
        <v>5378</v>
      </c>
      <c r="C1225" s="2" t="s">
        <v>19</v>
      </c>
      <c r="D1225" s="2" t="s">
        <v>20</v>
      </c>
      <c r="E1225" s="3" t="n">
        <v>11</v>
      </c>
      <c r="F1225" s="3" t="n">
        <v>31873275</v>
      </c>
      <c r="G1225" s="3" t="n">
        <v>31935635</v>
      </c>
      <c r="H1225" s="3" t="s">
        <v>21</v>
      </c>
      <c r="I1225" s="2" t="s">
        <v>5379</v>
      </c>
      <c r="J1225" s="2" t="s">
        <v>5113</v>
      </c>
      <c r="K1225" s="2" t="s">
        <v>5376</v>
      </c>
      <c r="L1225" s="2" t="s">
        <v>25</v>
      </c>
      <c r="M1225" s="2" t="s">
        <v>188</v>
      </c>
      <c r="N1225" s="2" t="s">
        <v>188</v>
      </c>
      <c r="O1225" s="2" t="s">
        <v>773</v>
      </c>
      <c r="P1225" s="2" t="s">
        <v>2883</v>
      </c>
    </row>
    <row r="1226" customFormat="false" ht="14" hidden="false" customHeight="false" outlineLevel="0" collapsed="false">
      <c r="A1226" s="1" t="s">
        <v>5380</v>
      </c>
      <c r="B1226" s="2" t="s">
        <v>5381</v>
      </c>
      <c r="C1226" s="2" t="s">
        <v>19</v>
      </c>
      <c r="D1226" s="2" t="s">
        <v>20</v>
      </c>
      <c r="E1226" s="3" t="n">
        <v>7</v>
      </c>
      <c r="F1226" s="3" t="n">
        <v>19689492</v>
      </c>
      <c r="G1226" s="3" t="n">
        <v>19692605</v>
      </c>
      <c r="H1226" s="3" t="s">
        <v>32</v>
      </c>
      <c r="I1226" s="2" t="s">
        <v>2192</v>
      </c>
      <c r="J1226" s="2" t="s">
        <v>690</v>
      </c>
      <c r="K1226" s="2" t="s">
        <v>5376</v>
      </c>
      <c r="L1226" s="2" t="s">
        <v>25</v>
      </c>
      <c r="M1226" s="2" t="s">
        <v>1573</v>
      </c>
      <c r="N1226" s="2" t="s">
        <v>1573</v>
      </c>
      <c r="O1226" s="2" t="s">
        <v>146</v>
      </c>
      <c r="P1226" s="2" t="s">
        <v>1691</v>
      </c>
    </row>
    <row r="1227" customFormat="false" ht="14" hidden="false" customHeight="false" outlineLevel="0" collapsed="false">
      <c r="A1227" s="1" t="s">
        <v>5382</v>
      </c>
      <c r="B1227" s="2" t="s">
        <v>5383</v>
      </c>
      <c r="C1227" s="2" t="s">
        <v>19</v>
      </c>
      <c r="D1227" s="2" t="s">
        <v>20</v>
      </c>
      <c r="E1227" s="3" t="n">
        <v>8</v>
      </c>
      <c r="F1227" s="3" t="n">
        <v>25518789</v>
      </c>
      <c r="G1227" s="3" t="n">
        <v>25574780</v>
      </c>
      <c r="H1227" s="3" t="s">
        <v>21</v>
      </c>
      <c r="I1227" s="2" t="s">
        <v>2100</v>
      </c>
      <c r="J1227" s="2" t="s">
        <v>273</v>
      </c>
      <c r="K1227" s="2" t="s">
        <v>5384</v>
      </c>
      <c r="L1227" s="2" t="s">
        <v>25</v>
      </c>
      <c r="M1227" s="2" t="s">
        <v>101</v>
      </c>
      <c r="N1227" s="2" t="s">
        <v>5385</v>
      </c>
      <c r="O1227" s="2" t="s">
        <v>2874</v>
      </c>
      <c r="P1227" s="2" t="s">
        <v>369</v>
      </c>
    </row>
    <row r="1228" customFormat="false" ht="14" hidden="false" customHeight="false" outlineLevel="0" collapsed="false">
      <c r="A1228" s="1" t="s">
        <v>5386</v>
      </c>
      <c r="B1228" s="2" t="s">
        <v>5387</v>
      </c>
      <c r="C1228" s="2" t="s">
        <v>19</v>
      </c>
      <c r="D1228" s="2" t="s">
        <v>20</v>
      </c>
      <c r="E1228" s="3" t="n">
        <v>5</v>
      </c>
      <c r="F1228" s="3" t="n">
        <v>120730334</v>
      </c>
      <c r="G1228" s="3" t="n">
        <v>120749854</v>
      </c>
      <c r="H1228" s="3" t="s">
        <v>32</v>
      </c>
      <c r="I1228" s="2" t="s">
        <v>1287</v>
      </c>
      <c r="J1228" s="2" t="s">
        <v>347</v>
      </c>
      <c r="K1228" s="2" t="s">
        <v>5384</v>
      </c>
      <c r="L1228" s="2" t="s">
        <v>25</v>
      </c>
      <c r="M1228" s="2" t="s">
        <v>218</v>
      </c>
      <c r="N1228" s="2" t="s">
        <v>5388</v>
      </c>
      <c r="O1228" s="2" t="s">
        <v>43</v>
      </c>
      <c r="P1228" s="2" t="s">
        <v>3387</v>
      </c>
    </row>
    <row r="1229" customFormat="false" ht="14" hidden="false" customHeight="false" outlineLevel="0" collapsed="false">
      <c r="A1229" s="1" t="s">
        <v>5389</v>
      </c>
      <c r="B1229" s="2" t="s">
        <v>5390</v>
      </c>
      <c r="C1229" s="2" t="s">
        <v>19</v>
      </c>
      <c r="D1229" s="2" t="s">
        <v>20</v>
      </c>
      <c r="E1229" s="3" t="n">
        <v>3</v>
      </c>
      <c r="F1229" s="3" t="n">
        <v>66053558</v>
      </c>
      <c r="G1229" s="3" t="n">
        <v>66296838</v>
      </c>
      <c r="H1229" s="3" t="s">
        <v>32</v>
      </c>
      <c r="I1229" s="2" t="s">
        <v>5391</v>
      </c>
      <c r="J1229" s="2" t="s">
        <v>1192</v>
      </c>
      <c r="K1229" s="2" t="s">
        <v>5384</v>
      </c>
      <c r="L1229" s="2" t="s">
        <v>25</v>
      </c>
      <c r="M1229" s="2" t="s">
        <v>3468</v>
      </c>
      <c r="N1229" s="2" t="s">
        <v>5392</v>
      </c>
      <c r="O1229" s="2" t="s">
        <v>227</v>
      </c>
      <c r="P1229" s="2" t="s">
        <v>883</v>
      </c>
    </row>
    <row r="1230" customFormat="false" ht="14" hidden="false" customHeight="false" outlineLevel="0" collapsed="false">
      <c r="A1230" s="1" t="s">
        <v>5393</v>
      </c>
      <c r="B1230" s="2" t="s">
        <v>5394</v>
      </c>
      <c r="C1230" s="2" t="s">
        <v>19</v>
      </c>
      <c r="D1230" s="2" t="s">
        <v>20</v>
      </c>
      <c r="E1230" s="3" t="n">
        <v>9</v>
      </c>
      <c r="F1230" s="3" t="n">
        <v>3335478</v>
      </c>
      <c r="G1230" s="3" t="n">
        <v>3385866</v>
      </c>
      <c r="H1230" s="3" t="s">
        <v>21</v>
      </c>
      <c r="I1230" s="2" t="s">
        <v>562</v>
      </c>
      <c r="J1230" s="2" t="s">
        <v>1129</v>
      </c>
      <c r="K1230" s="2" t="s">
        <v>5384</v>
      </c>
      <c r="L1230" s="2" t="s">
        <v>25</v>
      </c>
      <c r="M1230" s="2" t="s">
        <v>28</v>
      </c>
      <c r="N1230" s="2" t="s">
        <v>3690</v>
      </c>
      <c r="O1230" s="2" t="s">
        <v>732</v>
      </c>
      <c r="P1230" s="2" t="s">
        <v>2189</v>
      </c>
    </row>
    <row r="1231" customFormat="false" ht="14" hidden="false" customHeight="false" outlineLevel="0" collapsed="false">
      <c r="A1231" s="1" t="s">
        <v>2993</v>
      </c>
      <c r="B1231" s="2" t="s">
        <v>5395</v>
      </c>
      <c r="C1231" s="2" t="s">
        <v>19</v>
      </c>
      <c r="D1231" s="2" t="s">
        <v>20</v>
      </c>
      <c r="E1231" s="3" t="n">
        <v>10</v>
      </c>
      <c r="F1231" s="3" t="n">
        <v>128909866</v>
      </c>
      <c r="G1231" s="3" t="n">
        <v>128912817</v>
      </c>
      <c r="H1231" s="3" t="s">
        <v>21</v>
      </c>
      <c r="I1231" s="2" t="s">
        <v>5396</v>
      </c>
      <c r="J1231" s="2" t="s">
        <v>5397</v>
      </c>
      <c r="K1231" s="2" t="s">
        <v>5398</v>
      </c>
      <c r="L1231" s="2" t="s">
        <v>1003</v>
      </c>
      <c r="M1231" s="2" t="s">
        <v>1894</v>
      </c>
      <c r="N1231" s="2" t="s">
        <v>1895</v>
      </c>
      <c r="O1231" s="2" t="s">
        <v>1671</v>
      </c>
      <c r="P1231" s="2" t="s">
        <v>372</v>
      </c>
    </row>
    <row r="1232" customFormat="false" ht="14" hidden="false" customHeight="false" outlineLevel="0" collapsed="false">
      <c r="A1232" s="1" t="s">
        <v>5399</v>
      </c>
      <c r="B1232" s="2" t="s">
        <v>5400</v>
      </c>
      <c r="C1232" s="2" t="s">
        <v>19</v>
      </c>
      <c r="D1232" s="2" t="s">
        <v>20</v>
      </c>
      <c r="E1232" s="3" t="n">
        <v>6</v>
      </c>
      <c r="F1232" s="3" t="n">
        <v>90462674</v>
      </c>
      <c r="G1232" s="3" t="n">
        <v>90475239</v>
      </c>
      <c r="H1232" s="3" t="s">
        <v>21</v>
      </c>
      <c r="I1232" s="2" t="s">
        <v>2327</v>
      </c>
      <c r="J1232" s="2" t="s">
        <v>2530</v>
      </c>
      <c r="K1232" s="2" t="s">
        <v>5401</v>
      </c>
      <c r="L1232" s="2" t="s">
        <v>25</v>
      </c>
      <c r="M1232" s="2" t="s">
        <v>698</v>
      </c>
      <c r="N1232" s="2" t="s">
        <v>698</v>
      </c>
      <c r="O1232" s="2" t="s">
        <v>2947</v>
      </c>
      <c r="P1232" s="2" t="s">
        <v>706</v>
      </c>
    </row>
    <row r="1233" customFormat="false" ht="14" hidden="false" customHeight="false" outlineLevel="0" collapsed="false">
      <c r="A1233" s="1" t="s">
        <v>1314</v>
      </c>
      <c r="B1233" s="2" t="s">
        <v>5402</v>
      </c>
      <c r="C1233" s="2" t="s">
        <v>19</v>
      </c>
      <c r="D1233" s="2" t="s">
        <v>20</v>
      </c>
      <c r="E1233" s="3" t="n">
        <v>8</v>
      </c>
      <c r="F1233" s="3" t="n">
        <v>13255964</v>
      </c>
      <c r="G1233" s="3" t="n">
        <v>13288132</v>
      </c>
      <c r="H1233" s="3" t="s">
        <v>32</v>
      </c>
      <c r="I1233" s="2" t="s">
        <v>338</v>
      </c>
      <c r="J1233" s="2" t="s">
        <v>2373</v>
      </c>
      <c r="K1233" s="2" t="s">
        <v>5403</v>
      </c>
      <c r="L1233" s="2" t="s">
        <v>25</v>
      </c>
      <c r="M1233" s="2" t="s">
        <v>5404</v>
      </c>
      <c r="N1233" s="2" t="s">
        <v>5405</v>
      </c>
      <c r="O1233" s="2" t="s">
        <v>5406</v>
      </c>
      <c r="P1233" s="2" t="s">
        <v>2708</v>
      </c>
    </row>
    <row r="1234" customFormat="false" ht="14" hidden="false" customHeight="false" outlineLevel="0" collapsed="false">
      <c r="A1234" s="1" t="s">
        <v>5407</v>
      </c>
      <c r="B1234" s="2" t="s">
        <v>5408</v>
      </c>
      <c r="C1234" s="2" t="s">
        <v>19</v>
      </c>
      <c r="D1234" s="2" t="s">
        <v>20</v>
      </c>
      <c r="E1234" s="3" t="n">
        <v>7</v>
      </c>
      <c r="F1234" s="3" t="n">
        <v>99535662</v>
      </c>
      <c r="G1234" s="3" t="n">
        <v>99603575</v>
      </c>
      <c r="H1234" s="3" t="s">
        <v>21</v>
      </c>
      <c r="I1234" s="2" t="s">
        <v>5409</v>
      </c>
      <c r="J1234" s="2" t="s">
        <v>474</v>
      </c>
      <c r="K1234" s="2" t="s">
        <v>5403</v>
      </c>
      <c r="L1234" s="2" t="s">
        <v>25</v>
      </c>
      <c r="M1234" s="2" t="s">
        <v>3555</v>
      </c>
      <c r="N1234" s="2" t="s">
        <v>4567</v>
      </c>
      <c r="O1234" s="2" t="s">
        <v>229</v>
      </c>
      <c r="P1234" s="2" t="s">
        <v>632</v>
      </c>
    </row>
    <row r="1235" customFormat="false" ht="14" hidden="false" customHeight="false" outlineLevel="0" collapsed="false">
      <c r="A1235" s="1" t="s">
        <v>5410</v>
      </c>
      <c r="B1235" s="2" t="s">
        <v>5411</v>
      </c>
      <c r="C1235" s="2" t="s">
        <v>19</v>
      </c>
      <c r="D1235" s="2" t="s">
        <v>20</v>
      </c>
      <c r="E1235" s="3" t="n">
        <v>7</v>
      </c>
      <c r="F1235" s="3" t="n">
        <v>27168426</v>
      </c>
      <c r="G1235" s="3" t="n">
        <v>27178811</v>
      </c>
      <c r="H1235" s="3" t="s">
        <v>32</v>
      </c>
      <c r="I1235" s="2" t="s">
        <v>4889</v>
      </c>
      <c r="J1235" s="2" t="s">
        <v>1762</v>
      </c>
      <c r="K1235" s="2" t="s">
        <v>5403</v>
      </c>
      <c r="L1235" s="2" t="s">
        <v>25</v>
      </c>
      <c r="M1235" s="2" t="s">
        <v>456</v>
      </c>
      <c r="N1235" s="2" t="s">
        <v>5412</v>
      </c>
      <c r="O1235" s="2" t="s">
        <v>1375</v>
      </c>
      <c r="P1235" s="2" t="s">
        <v>2954</v>
      </c>
    </row>
    <row r="1236" customFormat="false" ht="14" hidden="false" customHeight="false" outlineLevel="0" collapsed="false">
      <c r="A1236" s="1" t="s">
        <v>5413</v>
      </c>
      <c r="B1236" s="2" t="s">
        <v>5414</v>
      </c>
      <c r="C1236" s="2" t="s">
        <v>19</v>
      </c>
      <c r="D1236" s="2" t="s">
        <v>20</v>
      </c>
      <c r="E1236" s="3" t="n">
        <v>11</v>
      </c>
      <c r="F1236" s="3" t="n">
        <v>106163351</v>
      </c>
      <c r="G1236" s="3" t="n">
        <v>106193537</v>
      </c>
      <c r="H1236" s="3" t="s">
        <v>32</v>
      </c>
      <c r="I1236" s="2" t="s">
        <v>526</v>
      </c>
      <c r="J1236" s="2" t="s">
        <v>3828</v>
      </c>
      <c r="K1236" s="2" t="s">
        <v>5403</v>
      </c>
      <c r="L1236" s="2" t="s">
        <v>25</v>
      </c>
      <c r="M1236" s="2" t="s">
        <v>2783</v>
      </c>
      <c r="N1236" s="2" t="s">
        <v>2784</v>
      </c>
      <c r="O1236" s="2" t="s">
        <v>823</v>
      </c>
      <c r="P1236" s="2" t="s">
        <v>249</v>
      </c>
    </row>
    <row r="1237" customFormat="false" ht="14" hidden="false" customHeight="false" outlineLevel="0" collapsed="false">
      <c r="A1237" s="1" t="s">
        <v>5415</v>
      </c>
      <c r="B1237" s="2" t="s">
        <v>5416</v>
      </c>
      <c r="C1237" s="2" t="s">
        <v>19</v>
      </c>
      <c r="D1237" s="2" t="s">
        <v>20</v>
      </c>
      <c r="E1237" s="3" t="n">
        <v>4</v>
      </c>
      <c r="F1237" s="3" t="n">
        <v>109062087</v>
      </c>
      <c r="G1237" s="3" t="n">
        <v>109156611</v>
      </c>
      <c r="H1237" s="3" t="s">
        <v>32</v>
      </c>
      <c r="I1237" s="2" t="s">
        <v>2585</v>
      </c>
      <c r="J1237" s="2" t="s">
        <v>4135</v>
      </c>
      <c r="K1237" s="2" t="s">
        <v>5403</v>
      </c>
      <c r="L1237" s="2" t="s">
        <v>25</v>
      </c>
      <c r="M1237" s="2" t="s">
        <v>2337</v>
      </c>
      <c r="N1237" s="2" t="s">
        <v>5417</v>
      </c>
      <c r="O1237" s="2" t="s">
        <v>808</v>
      </c>
      <c r="P1237" s="2" t="s">
        <v>1360</v>
      </c>
    </row>
    <row r="1238" customFormat="false" ht="14" hidden="false" customHeight="false" outlineLevel="0" collapsed="false">
      <c r="A1238" s="1" t="s">
        <v>5418</v>
      </c>
      <c r="B1238" s="2" t="s">
        <v>5419</v>
      </c>
      <c r="C1238" s="2" t="s">
        <v>19</v>
      </c>
      <c r="D1238" s="2" t="s">
        <v>20</v>
      </c>
      <c r="E1238" s="3" t="n">
        <v>2</v>
      </c>
      <c r="F1238" s="3" t="n">
        <v>30266819</v>
      </c>
      <c r="G1238" s="3" t="n">
        <v>30280246</v>
      </c>
      <c r="H1238" s="3" t="s">
        <v>21</v>
      </c>
      <c r="I1238" s="2" t="s">
        <v>1741</v>
      </c>
      <c r="J1238" s="2" t="s">
        <v>60</v>
      </c>
      <c r="K1238" s="2" t="s">
        <v>5403</v>
      </c>
      <c r="L1238" s="2" t="s">
        <v>25</v>
      </c>
      <c r="M1238" s="2" t="s">
        <v>84</v>
      </c>
      <c r="N1238" s="2" t="s">
        <v>84</v>
      </c>
      <c r="O1238" s="2" t="s">
        <v>2954</v>
      </c>
      <c r="P1238" s="2" t="s">
        <v>5420</v>
      </c>
    </row>
    <row r="1239" customFormat="false" ht="14" hidden="false" customHeight="false" outlineLevel="0" collapsed="false">
      <c r="A1239" s="1" t="s">
        <v>5421</v>
      </c>
      <c r="B1239" s="2" t="s">
        <v>5422</v>
      </c>
      <c r="C1239" s="2" t="s">
        <v>19</v>
      </c>
      <c r="D1239" s="2" t="s">
        <v>20</v>
      </c>
      <c r="E1239" s="3" t="n">
        <v>2</v>
      </c>
      <c r="F1239" s="3" t="n">
        <v>64912476</v>
      </c>
      <c r="G1239" s="3" t="n">
        <v>64915020</v>
      </c>
      <c r="H1239" s="3" t="s">
        <v>32</v>
      </c>
      <c r="I1239" s="2" t="s">
        <v>2622</v>
      </c>
      <c r="J1239" s="2" t="s">
        <v>3726</v>
      </c>
      <c r="K1239" s="2" t="s">
        <v>5403</v>
      </c>
      <c r="L1239" s="2" t="s">
        <v>25</v>
      </c>
      <c r="M1239" s="2" t="s">
        <v>5039</v>
      </c>
      <c r="N1239" s="2" t="s">
        <v>5039</v>
      </c>
      <c r="O1239" s="2" t="s">
        <v>583</v>
      </c>
      <c r="P1239" s="2" t="s">
        <v>1591</v>
      </c>
    </row>
    <row r="1240" customFormat="false" ht="14" hidden="false" customHeight="false" outlineLevel="0" collapsed="false">
      <c r="A1240" s="1" t="s">
        <v>5423</v>
      </c>
      <c r="B1240" s="2" t="s">
        <v>5424</v>
      </c>
      <c r="C1240" s="2" t="s">
        <v>19</v>
      </c>
      <c r="D1240" s="2" t="s">
        <v>20</v>
      </c>
      <c r="E1240" s="3" t="n">
        <v>9</v>
      </c>
      <c r="F1240" s="3" t="n">
        <v>59966931</v>
      </c>
      <c r="G1240" s="3" t="n">
        <v>60511036</v>
      </c>
      <c r="H1240" s="3" t="s">
        <v>32</v>
      </c>
      <c r="I1240" s="2" t="s">
        <v>2410</v>
      </c>
      <c r="J1240" s="2" t="s">
        <v>5425</v>
      </c>
      <c r="K1240" s="2" t="s">
        <v>5426</v>
      </c>
      <c r="L1240" s="2" t="s">
        <v>25</v>
      </c>
      <c r="M1240" s="2" t="s">
        <v>3050</v>
      </c>
      <c r="N1240" s="2" t="s">
        <v>4730</v>
      </c>
      <c r="O1240" s="2" t="s">
        <v>5427</v>
      </c>
      <c r="P1240" s="2" t="s">
        <v>952</v>
      </c>
    </row>
    <row r="1241" customFormat="false" ht="14" hidden="false" customHeight="false" outlineLevel="0" collapsed="false">
      <c r="A1241" s="1" t="s">
        <v>5428</v>
      </c>
      <c r="B1241" s="2" t="s">
        <v>5429</v>
      </c>
      <c r="C1241" s="2" t="s">
        <v>19</v>
      </c>
      <c r="D1241" s="2" t="s">
        <v>20</v>
      </c>
      <c r="E1241" s="3" t="n">
        <v>9</v>
      </c>
      <c r="F1241" s="3" t="n">
        <v>107614940</v>
      </c>
      <c r="G1241" s="3" t="n">
        <v>107616048</v>
      </c>
      <c r="H1241" s="3" t="s">
        <v>32</v>
      </c>
      <c r="I1241" s="2" t="s">
        <v>1426</v>
      </c>
      <c r="J1241" s="2" t="s">
        <v>126</v>
      </c>
      <c r="K1241" s="2" t="s">
        <v>5430</v>
      </c>
      <c r="L1241" s="2" t="s">
        <v>25</v>
      </c>
      <c r="M1241" s="2" t="s">
        <v>5431</v>
      </c>
      <c r="N1241" s="2" t="s">
        <v>5432</v>
      </c>
      <c r="O1241" s="2" t="s">
        <v>5433</v>
      </c>
      <c r="P1241" s="2" t="s">
        <v>2834</v>
      </c>
    </row>
    <row r="1242" customFormat="false" ht="14" hidden="false" customHeight="false" outlineLevel="0" collapsed="false">
      <c r="A1242" s="1" t="s">
        <v>5434</v>
      </c>
      <c r="B1242" s="2" t="s">
        <v>5435</v>
      </c>
      <c r="C1242" s="2" t="s">
        <v>19</v>
      </c>
      <c r="D1242" s="2" t="s">
        <v>20</v>
      </c>
      <c r="E1242" s="3" t="n">
        <v>15</v>
      </c>
      <c r="F1242" s="3" t="n">
        <v>7206120</v>
      </c>
      <c r="G1242" s="3" t="n">
        <v>7398305</v>
      </c>
      <c r="H1242" s="3" t="s">
        <v>32</v>
      </c>
      <c r="I1242" s="2" t="s">
        <v>2101</v>
      </c>
      <c r="J1242" s="2" t="s">
        <v>2834</v>
      </c>
      <c r="K1242" s="2" t="s">
        <v>5430</v>
      </c>
      <c r="L1242" s="2" t="s">
        <v>25</v>
      </c>
      <c r="M1242" s="2" t="s">
        <v>3040</v>
      </c>
      <c r="N1242" s="2" t="s">
        <v>3041</v>
      </c>
      <c r="O1242" s="2" t="s">
        <v>2405</v>
      </c>
      <c r="P1242" s="2" t="s">
        <v>961</v>
      </c>
    </row>
    <row r="1243" customFormat="false" ht="14" hidden="false" customHeight="false" outlineLevel="0" collapsed="false">
      <c r="A1243" s="1" t="s">
        <v>5436</v>
      </c>
      <c r="B1243" s="2" t="s">
        <v>5437</v>
      </c>
      <c r="C1243" s="2" t="s">
        <v>19</v>
      </c>
      <c r="D1243" s="2" t="s">
        <v>20</v>
      </c>
      <c r="E1243" s="3" t="n">
        <v>1</v>
      </c>
      <c r="F1243" s="3" t="n">
        <v>171840621</v>
      </c>
      <c r="G1243" s="3" t="n">
        <v>171889077</v>
      </c>
      <c r="H1243" s="3" t="s">
        <v>21</v>
      </c>
      <c r="I1243" s="2" t="s">
        <v>4525</v>
      </c>
      <c r="J1243" s="2" t="s">
        <v>661</v>
      </c>
      <c r="K1243" s="2" t="s">
        <v>5438</v>
      </c>
      <c r="L1243" s="2" t="s">
        <v>25</v>
      </c>
      <c r="M1243" s="2" t="s">
        <v>3286</v>
      </c>
      <c r="N1243" s="2" t="s">
        <v>2515</v>
      </c>
      <c r="O1243" s="2" t="s">
        <v>265</v>
      </c>
      <c r="P1243" s="2" t="s">
        <v>1010</v>
      </c>
    </row>
    <row r="1244" customFormat="false" ht="14" hidden="false" customHeight="false" outlineLevel="0" collapsed="false">
      <c r="A1244" s="1" t="s">
        <v>5439</v>
      </c>
      <c r="B1244" s="2" t="s">
        <v>5440</v>
      </c>
      <c r="C1244" s="2" t="s">
        <v>19</v>
      </c>
      <c r="D1244" s="2" t="s">
        <v>20</v>
      </c>
      <c r="E1244" s="3" t="n">
        <v>1</v>
      </c>
      <c r="F1244" s="3" t="n">
        <v>133350510</v>
      </c>
      <c r="G1244" s="3" t="n">
        <v>133360326</v>
      </c>
      <c r="H1244" s="3" t="s">
        <v>21</v>
      </c>
      <c r="I1244" s="2" t="s">
        <v>2015</v>
      </c>
      <c r="J1244" s="2" t="s">
        <v>781</v>
      </c>
      <c r="K1244" s="2" t="s">
        <v>5438</v>
      </c>
      <c r="L1244" s="2" t="s">
        <v>25</v>
      </c>
      <c r="M1244" s="2" t="s">
        <v>2920</v>
      </c>
      <c r="N1244" s="2" t="s">
        <v>5441</v>
      </c>
      <c r="O1244" s="2" t="s">
        <v>3743</v>
      </c>
      <c r="P1244" s="2" t="s">
        <v>212</v>
      </c>
    </row>
    <row r="1245" customFormat="false" ht="14" hidden="false" customHeight="false" outlineLevel="0" collapsed="false">
      <c r="A1245" s="1" t="s">
        <v>5442</v>
      </c>
      <c r="B1245" s="2" t="s">
        <v>5443</v>
      </c>
      <c r="C1245" s="2" t="s">
        <v>19</v>
      </c>
      <c r="D1245" s="2" t="s">
        <v>20</v>
      </c>
      <c r="E1245" s="3" t="n">
        <v>5</v>
      </c>
      <c r="F1245" s="3" t="n">
        <v>31048722</v>
      </c>
      <c r="G1245" s="3" t="n">
        <v>31054345</v>
      </c>
      <c r="H1245" s="3" t="s">
        <v>21</v>
      </c>
      <c r="I1245" s="2" t="s">
        <v>698</v>
      </c>
      <c r="J1245" s="2" t="s">
        <v>286</v>
      </c>
      <c r="K1245" s="2" t="s">
        <v>5438</v>
      </c>
      <c r="L1245" s="2" t="s">
        <v>25</v>
      </c>
      <c r="M1245" s="2" t="s">
        <v>2497</v>
      </c>
      <c r="N1245" s="2" t="s">
        <v>2497</v>
      </c>
      <c r="O1245" s="2" t="s">
        <v>4049</v>
      </c>
      <c r="P1245" s="2" t="s">
        <v>3253</v>
      </c>
    </row>
    <row r="1246" customFormat="false" ht="14" hidden="false" customHeight="false" outlineLevel="0" collapsed="false">
      <c r="A1246" s="1" t="s">
        <v>5444</v>
      </c>
      <c r="B1246" s="2" t="s">
        <v>5445</v>
      </c>
      <c r="C1246" s="2" t="s">
        <v>19</v>
      </c>
      <c r="D1246" s="2" t="s">
        <v>20</v>
      </c>
      <c r="E1246" s="3" t="n">
        <v>5</v>
      </c>
      <c r="F1246" s="3" t="n">
        <v>115648180</v>
      </c>
      <c r="G1246" s="3" t="n">
        <v>115652982</v>
      </c>
      <c r="H1246" s="3" t="s">
        <v>32</v>
      </c>
      <c r="I1246" s="2" t="s">
        <v>1608</v>
      </c>
      <c r="J1246" s="2" t="s">
        <v>2002</v>
      </c>
      <c r="K1246" s="2" t="s">
        <v>5446</v>
      </c>
      <c r="L1246" s="2" t="s">
        <v>25</v>
      </c>
      <c r="M1246" s="2" t="s">
        <v>4849</v>
      </c>
      <c r="N1246" s="2" t="s">
        <v>4849</v>
      </c>
      <c r="O1246" s="2" t="s">
        <v>423</v>
      </c>
      <c r="P1246" s="2" t="s">
        <v>2576</v>
      </c>
    </row>
    <row r="1247" customFormat="false" ht="14" hidden="false" customHeight="false" outlineLevel="0" collapsed="false">
      <c r="A1247" s="1" t="s">
        <v>5447</v>
      </c>
      <c r="B1247" s="2" t="s">
        <v>5448</v>
      </c>
      <c r="C1247" s="2" t="s">
        <v>19</v>
      </c>
      <c r="D1247" s="2" t="s">
        <v>20</v>
      </c>
      <c r="E1247" s="3" t="n">
        <v>3</v>
      </c>
      <c r="F1247" s="3" t="n">
        <v>66985672</v>
      </c>
      <c r="G1247" s="3" t="n">
        <v>67358396</v>
      </c>
      <c r="H1247" s="3" t="s">
        <v>21</v>
      </c>
      <c r="I1247" s="2" t="s">
        <v>5449</v>
      </c>
      <c r="J1247" s="2" t="s">
        <v>5450</v>
      </c>
      <c r="K1247" s="2" t="s">
        <v>5451</v>
      </c>
      <c r="L1247" s="2" t="s">
        <v>1003</v>
      </c>
      <c r="M1247" s="2" t="s">
        <v>1216</v>
      </c>
      <c r="N1247" s="2" t="s">
        <v>1216</v>
      </c>
      <c r="O1247" s="2" t="s">
        <v>33</v>
      </c>
      <c r="P1247" s="2" t="s">
        <v>2333</v>
      </c>
    </row>
    <row r="1248" customFormat="false" ht="14" hidden="false" customHeight="false" outlineLevel="0" collapsed="false">
      <c r="A1248" s="1" t="s">
        <v>5452</v>
      </c>
      <c r="B1248" s="2" t="s">
        <v>5453</v>
      </c>
      <c r="C1248" s="2" t="s">
        <v>19</v>
      </c>
      <c r="D1248" s="2" t="s">
        <v>20</v>
      </c>
      <c r="E1248" s="3" t="s">
        <v>328</v>
      </c>
      <c r="F1248" s="3" t="n">
        <v>139079257</v>
      </c>
      <c r="G1248" s="3" t="n">
        <v>139085216</v>
      </c>
      <c r="H1248" s="3" t="s">
        <v>32</v>
      </c>
      <c r="I1248" s="2" t="s">
        <v>5454</v>
      </c>
      <c r="J1248" s="2" t="s">
        <v>5455</v>
      </c>
      <c r="K1248" s="2" t="s">
        <v>5456</v>
      </c>
      <c r="L1248" s="2" t="s">
        <v>25</v>
      </c>
      <c r="M1248" s="2" t="s">
        <v>873</v>
      </c>
      <c r="N1248" s="2" t="s">
        <v>2778</v>
      </c>
      <c r="O1248" s="2" t="s">
        <v>5457</v>
      </c>
      <c r="P1248" s="2" t="s">
        <v>5458</v>
      </c>
    </row>
    <row r="1249" customFormat="false" ht="14" hidden="false" customHeight="false" outlineLevel="0" collapsed="false">
      <c r="A1249" s="1" t="s">
        <v>390</v>
      </c>
      <c r="B1249" s="2" t="s">
        <v>5459</v>
      </c>
      <c r="C1249" s="2" t="s">
        <v>19</v>
      </c>
      <c r="D1249" s="2" t="s">
        <v>20</v>
      </c>
      <c r="E1249" s="3" t="n">
        <v>8</v>
      </c>
      <c r="F1249" s="3" t="n">
        <v>72204378</v>
      </c>
      <c r="G1249" s="3" t="n">
        <v>72212820</v>
      </c>
      <c r="H1249" s="3" t="s">
        <v>32</v>
      </c>
      <c r="I1249" s="2" t="s">
        <v>5460</v>
      </c>
      <c r="J1249" s="2" t="s">
        <v>5461</v>
      </c>
      <c r="K1249" s="2" t="s">
        <v>5456</v>
      </c>
      <c r="L1249" s="2" t="s">
        <v>25</v>
      </c>
      <c r="M1249" s="2" t="s">
        <v>2085</v>
      </c>
      <c r="N1249" s="2" t="s">
        <v>1981</v>
      </c>
      <c r="O1249" s="2" t="s">
        <v>2428</v>
      </c>
      <c r="P1249" s="2" t="s">
        <v>547</v>
      </c>
    </row>
    <row r="1250" customFormat="false" ht="14" hidden="false" customHeight="false" outlineLevel="0" collapsed="false">
      <c r="A1250" s="1" t="s">
        <v>5462</v>
      </c>
      <c r="B1250" s="2" t="s">
        <v>5463</v>
      </c>
      <c r="C1250" s="2" t="s">
        <v>19</v>
      </c>
      <c r="D1250" s="2" t="s">
        <v>20</v>
      </c>
      <c r="E1250" s="3" t="n">
        <v>15</v>
      </c>
      <c r="F1250" s="3" t="n">
        <v>100674425</v>
      </c>
      <c r="G1250" s="3" t="n">
        <v>100687921</v>
      </c>
      <c r="H1250" s="3" t="s">
        <v>32</v>
      </c>
      <c r="I1250" s="2" t="s">
        <v>5464</v>
      </c>
      <c r="J1250" s="2" t="s">
        <v>1099</v>
      </c>
      <c r="K1250" s="2" t="s">
        <v>5456</v>
      </c>
      <c r="L1250" s="2" t="s">
        <v>25</v>
      </c>
      <c r="M1250" s="2" t="s">
        <v>2066</v>
      </c>
      <c r="N1250" s="2" t="s">
        <v>2066</v>
      </c>
      <c r="O1250" s="2" t="s">
        <v>3494</v>
      </c>
      <c r="P1250" s="2" t="s">
        <v>3390</v>
      </c>
    </row>
    <row r="1251" customFormat="false" ht="14" hidden="false" customHeight="false" outlineLevel="0" collapsed="false">
      <c r="A1251" s="1" t="s">
        <v>5465</v>
      </c>
      <c r="B1251" s="2" t="s">
        <v>5466</v>
      </c>
      <c r="C1251" s="2" t="s">
        <v>19</v>
      </c>
      <c r="D1251" s="2" t="s">
        <v>20</v>
      </c>
      <c r="E1251" s="3" t="n">
        <v>2</v>
      </c>
      <c r="F1251" s="3" t="n">
        <v>84839408</v>
      </c>
      <c r="G1251" s="3" t="n">
        <v>84863587</v>
      </c>
      <c r="H1251" s="3" t="s">
        <v>21</v>
      </c>
      <c r="I1251" s="2" t="s">
        <v>417</v>
      </c>
      <c r="J1251" s="2" t="s">
        <v>698</v>
      </c>
      <c r="K1251" s="2" t="s">
        <v>5456</v>
      </c>
      <c r="L1251" s="2" t="s">
        <v>25</v>
      </c>
      <c r="M1251" s="2" t="s">
        <v>1384</v>
      </c>
      <c r="N1251" s="2" t="s">
        <v>1384</v>
      </c>
      <c r="O1251" s="2" t="s">
        <v>743</v>
      </c>
      <c r="P1251" s="2" t="s">
        <v>3112</v>
      </c>
    </row>
    <row r="1252" customFormat="false" ht="14" hidden="false" customHeight="false" outlineLevel="0" collapsed="false">
      <c r="A1252" s="1" t="s">
        <v>5467</v>
      </c>
      <c r="B1252" s="2" t="s">
        <v>5468</v>
      </c>
      <c r="C1252" s="2" t="s">
        <v>19</v>
      </c>
      <c r="D1252" s="2" t="s">
        <v>20</v>
      </c>
      <c r="E1252" s="3" t="n">
        <v>1</v>
      </c>
      <c r="F1252" s="3" t="n">
        <v>152399830</v>
      </c>
      <c r="G1252" s="3" t="n">
        <v>152510696</v>
      </c>
      <c r="H1252" s="3" t="s">
        <v>21</v>
      </c>
      <c r="I1252" s="2" t="s">
        <v>1770</v>
      </c>
      <c r="J1252" s="2" t="s">
        <v>961</v>
      </c>
      <c r="K1252" s="2" t="s">
        <v>5456</v>
      </c>
      <c r="L1252" s="2" t="s">
        <v>25</v>
      </c>
      <c r="M1252" s="2" t="s">
        <v>1205</v>
      </c>
      <c r="N1252" s="2" t="s">
        <v>1205</v>
      </c>
      <c r="O1252" s="2" t="s">
        <v>1999</v>
      </c>
      <c r="P1252" s="2" t="s">
        <v>356</v>
      </c>
    </row>
    <row r="1253" customFormat="false" ht="14" hidden="false" customHeight="false" outlineLevel="0" collapsed="false">
      <c r="A1253" s="1" t="s">
        <v>5469</v>
      </c>
      <c r="B1253" s="2" t="s">
        <v>5470</v>
      </c>
      <c r="C1253" s="2" t="s">
        <v>19</v>
      </c>
      <c r="D1253" s="2" t="s">
        <v>20</v>
      </c>
      <c r="E1253" s="3" t="n">
        <v>1</v>
      </c>
      <c r="F1253" s="3" t="n">
        <v>153849542</v>
      </c>
      <c r="G1253" s="3" t="n">
        <v>153900209</v>
      </c>
      <c r="H1253" s="3" t="s">
        <v>32</v>
      </c>
      <c r="I1253" s="2" t="s">
        <v>1604</v>
      </c>
      <c r="J1253" s="2" t="s">
        <v>5471</v>
      </c>
      <c r="K1253" s="2" t="s">
        <v>5456</v>
      </c>
      <c r="L1253" s="2" t="s">
        <v>25</v>
      </c>
      <c r="M1253" s="2" t="s">
        <v>2910</v>
      </c>
      <c r="N1253" s="2" t="s">
        <v>2910</v>
      </c>
      <c r="O1253" s="2" t="s">
        <v>1421</v>
      </c>
      <c r="P1253" s="2" t="s">
        <v>5472</v>
      </c>
    </row>
    <row r="1254" customFormat="false" ht="14" hidden="false" customHeight="false" outlineLevel="0" collapsed="false">
      <c r="A1254" s="1" t="s">
        <v>5473</v>
      </c>
      <c r="B1254" s="2" t="s">
        <v>5474</v>
      </c>
      <c r="C1254" s="2" t="s">
        <v>19</v>
      </c>
      <c r="D1254" s="2" t="s">
        <v>20</v>
      </c>
      <c r="E1254" s="3" t="n">
        <v>17</v>
      </c>
      <c r="F1254" s="3" t="n">
        <v>23807918</v>
      </c>
      <c r="G1254" s="3" t="n">
        <v>23810007</v>
      </c>
      <c r="H1254" s="3" t="s">
        <v>21</v>
      </c>
      <c r="I1254" s="2" t="s">
        <v>506</v>
      </c>
      <c r="J1254" s="2" t="s">
        <v>3031</v>
      </c>
      <c r="K1254" s="2" t="s">
        <v>5456</v>
      </c>
      <c r="L1254" s="2" t="s">
        <v>25</v>
      </c>
      <c r="M1254" s="2" t="s">
        <v>4889</v>
      </c>
      <c r="N1254" s="2" t="s">
        <v>4889</v>
      </c>
      <c r="O1254" s="2" t="s">
        <v>507</v>
      </c>
      <c r="P1254" s="2" t="s">
        <v>5475</v>
      </c>
    </row>
    <row r="1255" customFormat="false" ht="14" hidden="false" customHeight="false" outlineLevel="0" collapsed="false">
      <c r="A1255" s="1" t="s">
        <v>5476</v>
      </c>
      <c r="B1255" s="2" t="s">
        <v>5477</v>
      </c>
      <c r="C1255" s="2" t="s">
        <v>19</v>
      </c>
      <c r="D1255" s="2" t="s">
        <v>20</v>
      </c>
      <c r="E1255" s="3" t="s">
        <v>328</v>
      </c>
      <c r="F1255" s="3" t="n">
        <v>112311366</v>
      </c>
      <c r="G1255" s="3" t="n">
        <v>112372431</v>
      </c>
      <c r="H1255" s="3" t="s">
        <v>21</v>
      </c>
      <c r="I1255" s="2" t="s">
        <v>104</v>
      </c>
      <c r="J1255" s="2" t="s">
        <v>4645</v>
      </c>
      <c r="K1255" s="2" t="s">
        <v>5478</v>
      </c>
      <c r="L1255" s="2" t="s">
        <v>25</v>
      </c>
      <c r="M1255" s="2" t="s">
        <v>2266</v>
      </c>
      <c r="N1255" s="2" t="s">
        <v>2266</v>
      </c>
      <c r="O1255" s="2" t="s">
        <v>1825</v>
      </c>
      <c r="P1255" s="2" t="s">
        <v>5479</v>
      </c>
    </row>
    <row r="1256" customFormat="false" ht="14" hidden="false" customHeight="false" outlineLevel="0" collapsed="false">
      <c r="A1256" s="1" t="s">
        <v>5480</v>
      </c>
      <c r="B1256" s="2" t="s">
        <v>5481</v>
      </c>
      <c r="C1256" s="2" t="s">
        <v>19</v>
      </c>
      <c r="D1256" s="2" t="s">
        <v>20</v>
      </c>
      <c r="E1256" s="3" t="n">
        <v>2</v>
      </c>
      <c r="F1256" s="3" t="n">
        <v>30416131</v>
      </c>
      <c r="G1256" s="3" t="n">
        <v>30447807</v>
      </c>
      <c r="H1256" s="3" t="s">
        <v>21</v>
      </c>
      <c r="I1256" s="2" t="s">
        <v>2521</v>
      </c>
      <c r="J1256" s="2" t="s">
        <v>486</v>
      </c>
      <c r="K1256" s="2" t="s">
        <v>5482</v>
      </c>
      <c r="L1256" s="2" t="s">
        <v>25</v>
      </c>
      <c r="M1256" s="2" t="s">
        <v>1444</v>
      </c>
      <c r="N1256" s="2" t="s">
        <v>4300</v>
      </c>
      <c r="O1256" s="2" t="s">
        <v>4605</v>
      </c>
      <c r="P1256" s="2" t="s">
        <v>1495</v>
      </c>
    </row>
    <row r="1257" customFormat="false" ht="14" hidden="false" customHeight="false" outlineLevel="0" collapsed="false">
      <c r="A1257" s="1" t="s">
        <v>5483</v>
      </c>
      <c r="B1257" s="2" t="s">
        <v>5484</v>
      </c>
      <c r="C1257" s="2" t="s">
        <v>19</v>
      </c>
      <c r="D1257" s="2" t="s">
        <v>20</v>
      </c>
      <c r="E1257" s="3" t="n">
        <v>2</v>
      </c>
      <c r="F1257" s="3" t="n">
        <v>23156833</v>
      </c>
      <c r="G1257" s="3" t="n">
        <v>23164579</v>
      </c>
      <c r="H1257" s="3" t="s">
        <v>21</v>
      </c>
      <c r="I1257" s="2" t="s">
        <v>2067</v>
      </c>
      <c r="J1257" s="2" t="s">
        <v>322</v>
      </c>
      <c r="K1257" s="2" t="s">
        <v>5482</v>
      </c>
      <c r="L1257" s="2" t="s">
        <v>25</v>
      </c>
      <c r="M1257" s="2" t="s">
        <v>89</v>
      </c>
      <c r="N1257" s="2" t="s">
        <v>89</v>
      </c>
      <c r="O1257" s="2" t="s">
        <v>1482</v>
      </c>
      <c r="P1257" s="2" t="s">
        <v>2613</v>
      </c>
    </row>
    <row r="1258" customFormat="false" ht="14" hidden="false" customHeight="false" outlineLevel="0" collapsed="false">
      <c r="A1258" s="1" t="s">
        <v>5485</v>
      </c>
      <c r="B1258" s="2" t="s">
        <v>5486</v>
      </c>
      <c r="C1258" s="2" t="s">
        <v>19</v>
      </c>
      <c r="D1258" s="2" t="s">
        <v>20</v>
      </c>
      <c r="E1258" s="3" t="n">
        <v>13</v>
      </c>
      <c r="F1258" s="3" t="n">
        <v>104166550</v>
      </c>
      <c r="G1258" s="3" t="n">
        <v>104178460</v>
      </c>
      <c r="H1258" s="3" t="s">
        <v>32</v>
      </c>
      <c r="I1258" s="2" t="s">
        <v>60</v>
      </c>
      <c r="J1258" s="2" t="s">
        <v>2536</v>
      </c>
      <c r="K1258" s="2" t="s">
        <v>5482</v>
      </c>
      <c r="L1258" s="2" t="s">
        <v>25</v>
      </c>
      <c r="M1258" s="2" t="s">
        <v>5487</v>
      </c>
      <c r="N1258" s="2" t="s">
        <v>5487</v>
      </c>
      <c r="O1258" s="2" t="s">
        <v>783</v>
      </c>
      <c r="P1258" s="2" t="s">
        <v>166</v>
      </c>
    </row>
    <row r="1259" customFormat="false" ht="14" hidden="false" customHeight="false" outlineLevel="0" collapsed="false">
      <c r="A1259" s="1" t="s">
        <v>5488</v>
      </c>
      <c r="B1259" s="2" t="s">
        <v>5489</v>
      </c>
      <c r="C1259" s="2" t="s">
        <v>19</v>
      </c>
      <c r="D1259" s="2" t="s">
        <v>20</v>
      </c>
      <c r="E1259" s="3" t="n">
        <v>11</v>
      </c>
      <c r="F1259" s="3" t="n">
        <v>105292646</v>
      </c>
      <c r="G1259" s="3" t="n">
        <v>105351140</v>
      </c>
      <c r="H1259" s="3" t="s">
        <v>21</v>
      </c>
      <c r="I1259" s="2" t="s">
        <v>1176</v>
      </c>
      <c r="J1259" s="2" t="s">
        <v>753</v>
      </c>
      <c r="K1259" s="2" t="s">
        <v>5490</v>
      </c>
      <c r="L1259" s="2" t="s">
        <v>25</v>
      </c>
      <c r="M1259" s="2" t="s">
        <v>3080</v>
      </c>
      <c r="N1259" s="2" t="s">
        <v>3081</v>
      </c>
      <c r="O1259" s="2" t="s">
        <v>3443</v>
      </c>
      <c r="P1259" s="2" t="s">
        <v>516</v>
      </c>
    </row>
    <row r="1260" customFormat="false" ht="14" hidden="false" customHeight="false" outlineLevel="0" collapsed="false">
      <c r="A1260" s="1" t="s">
        <v>5491</v>
      </c>
      <c r="B1260" s="2" t="s">
        <v>5492</v>
      </c>
      <c r="C1260" s="2" t="s">
        <v>19</v>
      </c>
      <c r="D1260" s="2" t="s">
        <v>20</v>
      </c>
      <c r="E1260" s="3" t="n">
        <v>19</v>
      </c>
      <c r="F1260" s="3" t="n">
        <v>6335039</v>
      </c>
      <c r="G1260" s="3" t="n">
        <v>6340890</v>
      </c>
      <c r="H1260" s="3" t="s">
        <v>21</v>
      </c>
      <c r="I1260" s="2" t="s">
        <v>1933</v>
      </c>
      <c r="J1260" s="2" t="s">
        <v>1533</v>
      </c>
      <c r="K1260" s="2" t="s">
        <v>5493</v>
      </c>
      <c r="L1260" s="2" t="s">
        <v>25</v>
      </c>
      <c r="M1260" s="2" t="s">
        <v>400</v>
      </c>
      <c r="N1260" s="2" t="s">
        <v>400</v>
      </c>
      <c r="O1260" s="2" t="s">
        <v>448</v>
      </c>
      <c r="P1260" s="2" t="s">
        <v>5471</v>
      </c>
    </row>
    <row r="1261" customFormat="false" ht="14" hidden="false" customHeight="false" outlineLevel="0" collapsed="false">
      <c r="A1261" s="1" t="s">
        <v>5494</v>
      </c>
      <c r="B1261" s="2" t="s">
        <v>5495</v>
      </c>
      <c r="C1261" s="2" t="s">
        <v>19</v>
      </c>
      <c r="D1261" s="2" t="s">
        <v>20</v>
      </c>
      <c r="E1261" s="3" t="n">
        <v>10</v>
      </c>
      <c r="F1261" s="3" t="n">
        <v>114398823</v>
      </c>
      <c r="G1261" s="3" t="n">
        <v>114801365</v>
      </c>
      <c r="H1261" s="3" t="s">
        <v>32</v>
      </c>
      <c r="I1261" s="2" t="s">
        <v>337</v>
      </c>
      <c r="J1261" s="2" t="s">
        <v>1102</v>
      </c>
      <c r="K1261" s="2" t="s">
        <v>5493</v>
      </c>
      <c r="L1261" s="2" t="s">
        <v>25</v>
      </c>
      <c r="M1261" s="2" t="s">
        <v>1168</v>
      </c>
      <c r="N1261" s="2" t="s">
        <v>1168</v>
      </c>
      <c r="O1261" s="2" t="s">
        <v>1022</v>
      </c>
      <c r="P1261" s="2" t="s">
        <v>5496</v>
      </c>
    </row>
    <row r="1262" customFormat="false" ht="14" hidden="false" customHeight="false" outlineLevel="0" collapsed="false">
      <c r="A1262" s="1" t="s">
        <v>5497</v>
      </c>
      <c r="B1262" s="2" t="s">
        <v>5498</v>
      </c>
      <c r="C1262" s="2" t="s">
        <v>19</v>
      </c>
      <c r="D1262" s="2" t="s">
        <v>20</v>
      </c>
      <c r="E1262" s="3" t="n">
        <v>4</v>
      </c>
      <c r="F1262" s="3" t="n">
        <v>53840470</v>
      </c>
      <c r="G1262" s="3" t="n">
        <v>53854333</v>
      </c>
      <c r="H1262" s="3" t="s">
        <v>21</v>
      </c>
      <c r="I1262" s="2" t="s">
        <v>1130</v>
      </c>
      <c r="J1262" s="2" t="s">
        <v>1821</v>
      </c>
      <c r="K1262" s="2" t="s">
        <v>5493</v>
      </c>
      <c r="L1262" s="2" t="s">
        <v>25</v>
      </c>
      <c r="M1262" s="2" t="s">
        <v>5499</v>
      </c>
      <c r="N1262" s="2" t="s">
        <v>5499</v>
      </c>
      <c r="O1262" s="2" t="s">
        <v>1032</v>
      </c>
      <c r="P1262" s="2" t="s">
        <v>5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4921875" defaultRowHeight="14" zeroHeight="false" outlineLevelRow="0" outlineLevelCol="0"/>
  <cols>
    <col collapsed="false" customWidth="true" hidden="false" outlineLevel="0" max="1" min="1" style="15" width="12.65"/>
    <col collapsed="false" customWidth="true" hidden="false" outlineLevel="0" max="2" min="2" style="15" width="17.65"/>
    <col collapsed="false" customWidth="true" hidden="false" outlineLevel="0" max="3" min="3" style="15" width="16.16"/>
    <col collapsed="false" customWidth="true" hidden="false" outlineLevel="0" max="4" min="4" style="15" width="16.65"/>
    <col collapsed="false" customWidth="false" hidden="false" outlineLevel="0" max="257" min="5" style="15" width="20.49"/>
  </cols>
  <sheetData>
    <row r="1" customFormat="false" ht="18" hidden="false" customHeight="false" outlineLevel="0" collapsed="false">
      <c r="A1" s="16" t="s">
        <v>5501</v>
      </c>
      <c r="B1" s="17"/>
      <c r="C1" s="18"/>
      <c r="D1" s="18"/>
      <c r="E1" s="17"/>
    </row>
    <row r="2" customFormat="false" ht="14" hidden="false" customHeight="false" outlineLevel="0" collapsed="false">
      <c r="A2" s="19" t="s">
        <v>1</v>
      </c>
      <c r="B2" s="19" t="s">
        <v>2</v>
      </c>
      <c r="C2" s="20" t="s">
        <v>5502</v>
      </c>
      <c r="D2" s="20" t="s">
        <v>5503</v>
      </c>
      <c r="E2" s="17"/>
    </row>
    <row r="3" customFormat="false" ht="14" hidden="false" customHeight="false" outlineLevel="0" collapsed="false">
      <c r="A3" s="19" t="s">
        <v>5504</v>
      </c>
      <c r="B3" s="17"/>
      <c r="C3" s="18"/>
      <c r="D3" s="18"/>
      <c r="E3" s="17"/>
    </row>
    <row r="4" customFormat="false" ht="14" hidden="false" customHeight="false" outlineLevel="0" collapsed="false">
      <c r="A4" s="21" t="s">
        <v>4626</v>
      </c>
      <c r="B4" s="22" t="s">
        <v>4627</v>
      </c>
      <c r="C4" s="23" t="s">
        <v>4621</v>
      </c>
      <c r="D4" s="23" t="s">
        <v>4628</v>
      </c>
      <c r="E4" s="17"/>
    </row>
    <row r="5" customFormat="false" ht="14" hidden="false" customHeight="false" outlineLevel="0" collapsed="false">
      <c r="A5" s="21" t="s">
        <v>1944</v>
      </c>
      <c r="B5" s="22" t="s">
        <v>1945</v>
      </c>
      <c r="C5" s="23" t="s">
        <v>1946</v>
      </c>
      <c r="D5" s="23" t="s">
        <v>1947</v>
      </c>
      <c r="E5" s="17"/>
    </row>
    <row r="6" customFormat="false" ht="14" hidden="false" customHeight="false" outlineLevel="0" collapsed="false">
      <c r="A6" s="21" t="s">
        <v>5218</v>
      </c>
      <c r="B6" s="22" t="s">
        <v>5219</v>
      </c>
      <c r="C6" s="23" t="s">
        <v>5209</v>
      </c>
      <c r="D6" s="23" t="s">
        <v>5220</v>
      </c>
      <c r="E6" s="17"/>
    </row>
    <row r="7" customFormat="false" ht="14" hidden="false" customHeight="false" outlineLevel="0" collapsed="false">
      <c r="A7" s="21" t="s">
        <v>629</v>
      </c>
      <c r="B7" s="22" t="s">
        <v>630</v>
      </c>
      <c r="C7" s="23" t="s">
        <v>633</v>
      </c>
      <c r="D7" s="23" t="s">
        <v>634</v>
      </c>
      <c r="E7" s="17"/>
    </row>
    <row r="8" customFormat="false" ht="14" hidden="false" customHeight="false" outlineLevel="0" collapsed="false">
      <c r="A8" s="21" t="s">
        <v>4860</v>
      </c>
      <c r="B8" s="22" t="s">
        <v>4861</v>
      </c>
      <c r="C8" s="23" t="s">
        <v>4862</v>
      </c>
      <c r="D8" s="23" t="s">
        <v>4863</v>
      </c>
      <c r="E8" s="17"/>
    </row>
    <row r="9" customFormat="false" ht="14" hidden="false" customHeight="false" outlineLevel="0" collapsed="false">
      <c r="A9" s="21" t="s">
        <v>988</v>
      </c>
      <c r="B9" s="22" t="s">
        <v>989</v>
      </c>
      <c r="C9" s="23" t="s">
        <v>992</v>
      </c>
      <c r="D9" s="23" t="s">
        <v>993</v>
      </c>
      <c r="E9" s="17"/>
    </row>
    <row r="10" customFormat="false" ht="14" hidden="false" customHeight="false" outlineLevel="0" collapsed="false">
      <c r="A10" s="21" t="s">
        <v>4492</v>
      </c>
      <c r="B10" s="22" t="s">
        <v>4493</v>
      </c>
      <c r="C10" s="23" t="s">
        <v>4486</v>
      </c>
      <c r="D10" s="23" t="s">
        <v>4495</v>
      </c>
      <c r="E10" s="17"/>
    </row>
    <row r="11" customFormat="false" ht="14" hidden="false" customHeight="false" outlineLevel="0" collapsed="false">
      <c r="A11" s="21" t="s">
        <v>995</v>
      </c>
      <c r="B11" s="22" t="s">
        <v>996</v>
      </c>
      <c r="C11" s="23" t="s">
        <v>997</v>
      </c>
      <c r="D11" s="23" t="s">
        <v>999</v>
      </c>
      <c r="E11" s="17"/>
    </row>
    <row r="12" customFormat="false" ht="14" hidden="false" customHeight="false" outlineLevel="0" collapsed="false">
      <c r="A12" s="21" t="s">
        <v>2865</v>
      </c>
      <c r="B12" s="22" t="s">
        <v>2866</v>
      </c>
      <c r="C12" s="23" t="s">
        <v>2867</v>
      </c>
      <c r="D12" s="23" t="s">
        <v>2868</v>
      </c>
      <c r="E12" s="17"/>
    </row>
    <row r="13" customFormat="false" ht="14" hidden="false" customHeight="false" outlineLevel="0" collapsed="false">
      <c r="A13" s="21" t="s">
        <v>1020</v>
      </c>
      <c r="B13" s="22" t="s">
        <v>1021</v>
      </c>
      <c r="C13" s="23" t="s">
        <v>1024</v>
      </c>
      <c r="D13" s="23" t="s">
        <v>1026</v>
      </c>
      <c r="E13" s="17"/>
    </row>
    <row r="14" customFormat="false" ht="14" hidden="false" customHeight="false" outlineLevel="0" collapsed="false">
      <c r="A14" s="21" t="s">
        <v>2911</v>
      </c>
      <c r="B14" s="22" t="s">
        <v>2912</v>
      </c>
      <c r="C14" s="23" t="s">
        <v>2914</v>
      </c>
      <c r="D14" s="23" t="s">
        <v>2915</v>
      </c>
      <c r="E14" s="17"/>
    </row>
    <row r="15" customFormat="false" ht="14" hidden="false" customHeight="false" outlineLevel="0" collapsed="false">
      <c r="A15" s="21" t="s">
        <v>1850</v>
      </c>
      <c r="B15" s="22" t="s">
        <v>1851</v>
      </c>
      <c r="C15" s="23" t="s">
        <v>260</v>
      </c>
      <c r="D15" s="23" t="s">
        <v>1853</v>
      </c>
      <c r="E15" s="17"/>
    </row>
    <row r="16" customFormat="false" ht="14" hidden="false" customHeight="false" outlineLevel="0" collapsed="false">
      <c r="A16" s="24" t="s">
        <v>5505</v>
      </c>
      <c r="B16" s="22"/>
      <c r="C16" s="23"/>
      <c r="D16" s="23"/>
      <c r="E16" s="17"/>
    </row>
    <row r="17" customFormat="false" ht="14" hidden="false" customHeight="false" outlineLevel="0" collapsed="false">
      <c r="A17" s="21" t="s">
        <v>1053</v>
      </c>
      <c r="B17" s="22" t="s">
        <v>1054</v>
      </c>
      <c r="C17" s="23" t="s">
        <v>1051</v>
      </c>
      <c r="D17" s="23" t="s">
        <v>77</v>
      </c>
      <c r="E17" s="17"/>
    </row>
    <row r="18" customFormat="false" ht="14" hidden="false" customHeight="false" outlineLevel="0" collapsed="false">
      <c r="A18" s="21" t="s">
        <v>1977</v>
      </c>
      <c r="B18" s="22" t="s">
        <v>1978</v>
      </c>
      <c r="C18" s="23" t="s">
        <v>1980</v>
      </c>
      <c r="D18" s="23" t="s">
        <v>1981</v>
      </c>
      <c r="E18" s="17"/>
    </row>
    <row r="19" customFormat="false" ht="14" hidden="false" customHeight="false" outlineLevel="0" collapsed="false">
      <c r="A19" s="21" t="s">
        <v>4938</v>
      </c>
      <c r="B19" s="22" t="s">
        <v>4939</v>
      </c>
      <c r="C19" s="23" t="s">
        <v>4937</v>
      </c>
      <c r="D19" s="23" t="s">
        <v>2487</v>
      </c>
      <c r="E19" s="17"/>
    </row>
    <row r="20" customFormat="false" ht="14" hidden="false" customHeight="false" outlineLevel="0" collapsed="false">
      <c r="A20" s="21" t="s">
        <v>1199</v>
      </c>
      <c r="B20" s="22" t="s">
        <v>1200</v>
      </c>
      <c r="C20" s="23" t="s">
        <v>1203</v>
      </c>
      <c r="D20" s="23" t="s">
        <v>606</v>
      </c>
      <c r="E20" s="17"/>
    </row>
    <row r="21" customFormat="false" ht="14" hidden="false" customHeight="false" outlineLevel="0" collapsed="false">
      <c r="A21" s="21" t="s">
        <v>4218</v>
      </c>
      <c r="B21" s="22" t="s">
        <v>4219</v>
      </c>
      <c r="C21" s="23" t="s">
        <v>4220</v>
      </c>
      <c r="D21" s="23" t="s">
        <v>3779</v>
      </c>
      <c r="E21" s="17"/>
    </row>
    <row r="22" customFormat="false" ht="14" hidden="false" customHeight="false" outlineLevel="0" collapsed="false">
      <c r="A22" s="21" t="s">
        <v>344</v>
      </c>
      <c r="B22" s="22" t="s">
        <v>345</v>
      </c>
      <c r="C22" s="23" t="s">
        <v>348</v>
      </c>
      <c r="D22" s="23" t="s">
        <v>350</v>
      </c>
      <c r="E22" s="17"/>
    </row>
    <row r="23" customFormat="false" ht="14" hidden="false" customHeight="false" outlineLevel="0" collapsed="false">
      <c r="A23" s="24" t="s">
        <v>5506</v>
      </c>
      <c r="B23" s="22"/>
      <c r="C23" s="23"/>
      <c r="D23" s="23"/>
      <c r="E23" s="17"/>
    </row>
    <row r="24" customFormat="false" ht="14" hidden="false" customHeight="false" outlineLevel="0" collapsed="false">
      <c r="A24" s="21" t="s">
        <v>1647</v>
      </c>
      <c r="B24" s="22" t="s">
        <v>1648</v>
      </c>
      <c r="C24" s="23" t="s">
        <v>1643</v>
      </c>
      <c r="D24" s="23" t="s">
        <v>1652</v>
      </c>
      <c r="E24" s="17"/>
    </row>
    <row r="25" customFormat="false" ht="14" hidden="false" customHeight="false" outlineLevel="0" collapsed="false">
      <c r="A25" s="21" t="s">
        <v>4663</v>
      </c>
      <c r="B25" s="22" t="s">
        <v>4664</v>
      </c>
      <c r="C25" s="23" t="s">
        <v>4655</v>
      </c>
      <c r="D25" s="23" t="s">
        <v>2885</v>
      </c>
      <c r="E25" s="17"/>
    </row>
    <row r="26" customFormat="false" ht="14" hidden="false" customHeight="false" outlineLevel="0" collapsed="false">
      <c r="A26" s="21" t="s">
        <v>3715</v>
      </c>
      <c r="B26" s="22" t="s">
        <v>3716</v>
      </c>
      <c r="C26" s="23" t="s">
        <v>3717</v>
      </c>
      <c r="D26" s="23" t="s">
        <v>979</v>
      </c>
      <c r="E26" s="17"/>
    </row>
    <row r="27" customFormat="false" ht="14" hidden="false" customHeight="false" outlineLevel="0" collapsed="false">
      <c r="A27" s="24" t="s">
        <v>5507</v>
      </c>
      <c r="B27" s="22"/>
      <c r="C27" s="23"/>
      <c r="D27" s="23"/>
      <c r="E27" s="17"/>
    </row>
    <row r="28" customFormat="false" ht="14" hidden="false" customHeight="false" outlineLevel="0" collapsed="false">
      <c r="A28" s="21" t="s">
        <v>1944</v>
      </c>
      <c r="B28" s="22" t="s">
        <v>3513</v>
      </c>
      <c r="C28" s="23" t="s">
        <v>3507</v>
      </c>
      <c r="D28" s="23" t="s">
        <v>3514</v>
      </c>
      <c r="E28" s="17"/>
    </row>
    <row r="29" customFormat="false" ht="14" hidden="false" customHeight="false" outlineLevel="0" collapsed="false">
      <c r="A29" s="21" t="s">
        <v>3234</v>
      </c>
      <c r="B29" s="22" t="s">
        <v>3235</v>
      </c>
      <c r="C29" s="23" t="s">
        <v>3230</v>
      </c>
      <c r="D29" s="23" t="s">
        <v>784</v>
      </c>
      <c r="E29" s="17"/>
    </row>
    <row r="30" customFormat="false" ht="14" hidden="false" customHeight="false" outlineLevel="0" collapsed="false">
      <c r="A30" s="21" t="s">
        <v>4764</v>
      </c>
      <c r="B30" s="22" t="s">
        <v>4765</v>
      </c>
      <c r="C30" s="23" t="s">
        <v>4759</v>
      </c>
      <c r="D30" s="23" t="s">
        <v>3858</v>
      </c>
      <c r="E30" s="17"/>
    </row>
    <row r="31" customFormat="false" ht="14" hidden="false" customHeight="false" outlineLevel="0" collapsed="false">
      <c r="A31" s="21" t="s">
        <v>1238</v>
      </c>
      <c r="B31" s="22" t="s">
        <v>1239</v>
      </c>
      <c r="C31" s="23" t="s">
        <v>1234</v>
      </c>
      <c r="D31" s="23" t="s">
        <v>1241</v>
      </c>
      <c r="E31" s="17"/>
    </row>
    <row r="32" customFormat="false" ht="14" hidden="false" customHeight="false" outlineLevel="0" collapsed="false">
      <c r="A32" s="24" t="s">
        <v>5508</v>
      </c>
      <c r="B32" s="22"/>
      <c r="C32" s="23"/>
      <c r="D32" s="23"/>
      <c r="E32" s="17"/>
    </row>
    <row r="33" customFormat="false" ht="14" hidden="false" customHeight="false" outlineLevel="0" collapsed="false">
      <c r="A33" s="21" t="s">
        <v>2588</v>
      </c>
      <c r="B33" s="22" t="s">
        <v>2589</v>
      </c>
      <c r="C33" s="23" t="s">
        <v>2591</v>
      </c>
      <c r="D33" s="23" t="s">
        <v>2593</v>
      </c>
      <c r="E33" s="17"/>
    </row>
    <row r="34" customFormat="false" ht="14" hidden="false" customHeight="false" outlineLevel="0" collapsed="false">
      <c r="A34" s="21" t="s">
        <v>1028</v>
      </c>
      <c r="B34" s="22" t="s">
        <v>1029</v>
      </c>
      <c r="C34" s="23" t="s">
        <v>1031</v>
      </c>
      <c r="D34" s="23" t="s">
        <v>1033</v>
      </c>
      <c r="E34" s="17"/>
    </row>
    <row r="35" customFormat="false" ht="14" hidden="false" customHeight="false" outlineLevel="0" collapsed="false">
      <c r="A35" s="24" t="s">
        <v>5509</v>
      </c>
      <c r="B35" s="22"/>
      <c r="C35" s="23"/>
      <c r="D35" s="23"/>
      <c r="E35" s="17"/>
    </row>
    <row r="36" customFormat="false" ht="14" hidden="false" customHeight="false" outlineLevel="0" collapsed="false">
      <c r="A36" s="21" t="s">
        <v>5128</v>
      </c>
      <c r="B36" s="22" t="s">
        <v>5129</v>
      </c>
      <c r="C36" s="23" t="s">
        <v>5130</v>
      </c>
      <c r="D36" s="23" t="s">
        <v>1658</v>
      </c>
      <c r="E36" s="17"/>
    </row>
    <row r="37" customFormat="false" ht="14" hidden="false" customHeight="false" outlineLevel="0" collapsed="false">
      <c r="A37" s="21" t="s">
        <v>2252</v>
      </c>
      <c r="B37" s="22" t="s">
        <v>2253</v>
      </c>
      <c r="C37" s="23" t="s">
        <v>2250</v>
      </c>
      <c r="D37" s="23" t="s">
        <v>2256</v>
      </c>
      <c r="E37" s="17"/>
    </row>
    <row r="38" customFormat="false" ht="14" hidden="false" customHeight="false" outlineLevel="0" collapsed="false">
      <c r="A38" s="21" t="s">
        <v>2677</v>
      </c>
      <c r="B38" s="22" t="s">
        <v>2678</v>
      </c>
      <c r="C38" s="23" t="s">
        <v>2673</v>
      </c>
      <c r="D38" s="23" t="s">
        <v>2679</v>
      </c>
      <c r="E38" s="17"/>
    </row>
    <row r="39" customFormat="false" ht="14" hidden="false" customHeight="false" outlineLevel="0" collapsed="false">
      <c r="A39" s="21" t="s">
        <v>553</v>
      </c>
      <c r="B39" s="22" t="s">
        <v>3707</v>
      </c>
      <c r="C39" s="23" t="s">
        <v>3710</v>
      </c>
      <c r="D39" s="23" t="s">
        <v>3711</v>
      </c>
      <c r="E39" s="17"/>
    </row>
    <row r="40" customFormat="false" ht="14" hidden="false" customHeight="false" outlineLevel="0" collapsed="false">
      <c r="A40" s="21" t="s">
        <v>5382</v>
      </c>
      <c r="B40" s="22" t="s">
        <v>5383</v>
      </c>
      <c r="C40" s="23" t="s">
        <v>5384</v>
      </c>
      <c r="D40" s="23" t="s">
        <v>5385</v>
      </c>
      <c r="E40" s="17"/>
    </row>
    <row r="41" customFormat="false" ht="14" hidden="false" customHeight="false" outlineLevel="0" collapsed="false">
      <c r="A41" s="21" t="s">
        <v>1749</v>
      </c>
      <c r="B41" s="22" t="s">
        <v>1750</v>
      </c>
      <c r="C41" s="23" t="s">
        <v>1751</v>
      </c>
      <c r="D41" s="23" t="s">
        <v>1752</v>
      </c>
      <c r="E41" s="17"/>
    </row>
    <row r="42" customFormat="false" ht="14" hidden="false" customHeight="false" outlineLevel="0" collapsed="false">
      <c r="A42" s="21" t="s">
        <v>2886</v>
      </c>
      <c r="B42" s="22" t="s">
        <v>2887</v>
      </c>
      <c r="C42" s="23" t="s">
        <v>2880</v>
      </c>
      <c r="D42" s="23" t="s">
        <v>2890</v>
      </c>
      <c r="E42" s="17"/>
    </row>
    <row r="43" customFormat="false" ht="14" hidden="false" customHeight="false" outlineLevel="0" collapsed="false">
      <c r="A43" s="17"/>
      <c r="B43" s="17"/>
      <c r="C43" s="18"/>
      <c r="D43" s="18"/>
      <c r="E4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false" hidden="false" outlineLevel="0" max="257" min="1" style="15" width="8.83"/>
  </cols>
  <sheetData>
    <row r="1" customFormat="false" ht="18" hidden="false" customHeight="false" outlineLevel="0" collapsed="false">
      <c r="A1" s="16" t="s">
        <v>5510</v>
      </c>
    </row>
    <row r="2" customFormat="false" ht="14" hidden="false" customHeight="false" outlineLevel="0" collapsed="false">
      <c r="A2" s="25" t="s">
        <v>5511</v>
      </c>
    </row>
    <row r="3" s="25" customFormat="true" ht="14" hidden="false" customHeight="false" outlineLevel="0" collapsed="false">
      <c r="A3" s="26"/>
      <c r="B3" s="27" t="s">
        <v>5512</v>
      </c>
      <c r="C3" s="27" t="s">
        <v>5513</v>
      </c>
      <c r="D3" s="27" t="s">
        <v>5514</v>
      </c>
      <c r="E3" s="27" t="s">
        <v>5515</v>
      </c>
      <c r="F3" s="27" t="s">
        <v>5516</v>
      </c>
      <c r="G3" s="27" t="s">
        <v>5517</v>
      </c>
      <c r="H3" s="27" t="s">
        <v>5518</v>
      </c>
      <c r="I3" s="27" t="s">
        <v>5519</v>
      </c>
      <c r="J3" s="27" t="s">
        <v>5520</v>
      </c>
    </row>
    <row r="4" customFormat="false" ht="14" hidden="false" customHeight="false" outlineLevel="0" collapsed="false">
      <c r="A4" s="28" t="s">
        <v>5521</v>
      </c>
      <c r="B4" s="29" t="n">
        <v>216</v>
      </c>
      <c r="C4" s="29" t="n">
        <v>116</v>
      </c>
      <c r="D4" s="29" t="n">
        <v>1039</v>
      </c>
      <c r="E4" s="29" t="n">
        <v>29</v>
      </c>
      <c r="F4" s="29" t="n">
        <v>89</v>
      </c>
      <c r="G4" s="29" t="n">
        <v>53</v>
      </c>
      <c r="H4" s="29" t="n">
        <v>109</v>
      </c>
      <c r="I4" s="29" t="n">
        <v>120</v>
      </c>
      <c r="J4" s="29" t="n">
        <v>7609</v>
      </c>
    </row>
    <row r="5" customFormat="false" ht="14" hidden="false" customHeight="false" outlineLevel="0" collapsed="false">
      <c r="A5" s="30" t="s">
        <v>5522</v>
      </c>
      <c r="B5" s="31" t="n">
        <v>1</v>
      </c>
      <c r="C5" s="31" t="n">
        <v>2.321928</v>
      </c>
      <c r="D5" s="31" t="n">
        <v>3.169925</v>
      </c>
      <c r="E5" s="31" t="s">
        <v>5523</v>
      </c>
      <c r="F5" s="31" t="n">
        <v>1.584963</v>
      </c>
      <c r="G5" s="31" t="n">
        <v>1</v>
      </c>
      <c r="H5" s="31" t="n">
        <v>3.321928</v>
      </c>
      <c r="I5" s="31" t="n">
        <v>2</v>
      </c>
      <c r="J5" s="31" t="n">
        <v>3.906891</v>
      </c>
    </row>
    <row r="6" customFormat="false" ht="14" hidden="false" customHeight="false" outlineLevel="0" collapsed="false">
      <c r="A6" s="30" t="s">
        <v>5524</v>
      </c>
      <c r="B6" s="15" t="s">
        <v>5523</v>
      </c>
      <c r="C6" s="31" t="s">
        <v>5523</v>
      </c>
      <c r="D6" s="31" t="s">
        <v>5523</v>
      </c>
      <c r="E6" s="31" t="s">
        <v>5523</v>
      </c>
      <c r="F6" s="31" t="s">
        <v>5523</v>
      </c>
      <c r="G6" s="31" t="s">
        <v>5523</v>
      </c>
      <c r="H6" s="31" t="n">
        <v>1</v>
      </c>
      <c r="I6" s="31" t="s">
        <v>5523</v>
      </c>
      <c r="J6" s="15" t="s">
        <v>5523</v>
      </c>
    </row>
    <row r="7" customFormat="false" ht="14" hidden="false" customHeight="false" outlineLevel="0" collapsed="false">
      <c r="A7" s="30" t="s">
        <v>5525</v>
      </c>
      <c r="B7" s="31" t="n">
        <v>0.009259259</v>
      </c>
      <c r="C7" s="31" t="n">
        <v>0.02001662</v>
      </c>
      <c r="D7" s="31" t="n">
        <v>0.2755418</v>
      </c>
      <c r="E7" s="31" t="s">
        <v>5523</v>
      </c>
      <c r="F7" s="31" t="n">
        <v>0.1789305</v>
      </c>
      <c r="G7" s="31" t="n">
        <v>0.05660377</v>
      </c>
      <c r="H7" s="31" t="n">
        <v>0.7252968</v>
      </c>
      <c r="I7" s="31" t="n">
        <v>0.0166667</v>
      </c>
      <c r="J7" s="31" t="n">
        <v>0.1905422</v>
      </c>
    </row>
    <row r="8" customFormat="false" ht="14" hidden="false" customHeight="false" outlineLevel="0" collapsed="false">
      <c r="A8" s="30" t="s">
        <v>5526</v>
      </c>
      <c r="B8" s="31" t="n">
        <v>0</v>
      </c>
      <c r="C8" s="31" t="n">
        <v>0</v>
      </c>
      <c r="D8" s="31" t="n">
        <v>0</v>
      </c>
      <c r="E8" s="31" t="s">
        <v>5523</v>
      </c>
      <c r="F8" s="31" t="n">
        <v>0</v>
      </c>
      <c r="G8" s="31" t="n">
        <v>0</v>
      </c>
      <c r="H8" s="31" t="n">
        <v>0</v>
      </c>
      <c r="I8" s="31" t="n">
        <v>0</v>
      </c>
      <c r="J8" s="31" t="n">
        <v>0</v>
      </c>
    </row>
    <row r="9" customFormat="false" ht="14" hidden="false" customHeight="false" outlineLevel="0" collapsed="false">
      <c r="A9" s="30" t="s">
        <v>5527</v>
      </c>
      <c r="B9" s="31" t="s">
        <v>5523</v>
      </c>
      <c r="C9" s="31" t="s">
        <v>5523</v>
      </c>
      <c r="D9" s="31" t="s">
        <v>5523</v>
      </c>
      <c r="E9" s="31" t="s">
        <v>5523</v>
      </c>
      <c r="F9" s="31" t="s">
        <v>5523</v>
      </c>
      <c r="G9" s="31" t="s">
        <v>5523</v>
      </c>
      <c r="H9" s="31" t="s">
        <v>5523</v>
      </c>
      <c r="I9" s="31" t="s">
        <v>5523</v>
      </c>
      <c r="J9" s="31" t="s">
        <v>5523</v>
      </c>
    </row>
    <row r="10" customFormat="false" ht="14" hidden="false" customHeight="false" outlineLevel="0" collapsed="false">
      <c r="A10" s="25" t="s">
        <v>5528</v>
      </c>
    </row>
    <row r="11" s="25" customFormat="true" ht="14" hidden="false" customHeight="false" outlineLevel="0" collapsed="false">
      <c r="A11" s="26"/>
      <c r="B11" s="27" t="s">
        <v>5529</v>
      </c>
      <c r="C11" s="27" t="s">
        <v>5530</v>
      </c>
      <c r="D11" s="27" t="s">
        <v>5531</v>
      </c>
      <c r="E11" s="27" t="s">
        <v>5532</v>
      </c>
      <c r="F11" s="27"/>
      <c r="G11" s="27"/>
      <c r="H11" s="27"/>
      <c r="I11" s="27"/>
      <c r="J11" s="27"/>
    </row>
    <row r="12" customFormat="false" ht="14" hidden="false" customHeight="false" outlineLevel="0" collapsed="false">
      <c r="A12" s="28" t="s">
        <v>5521</v>
      </c>
      <c r="B12" s="29" t="n">
        <v>9679</v>
      </c>
      <c r="C12" s="29" t="n">
        <v>80</v>
      </c>
      <c r="D12" s="29" t="n">
        <v>32</v>
      </c>
      <c r="E12" s="29" t="n">
        <v>14</v>
      </c>
      <c r="F12" s="31"/>
      <c r="G12" s="31"/>
      <c r="H12" s="31"/>
      <c r="I12" s="31"/>
      <c r="J12" s="31"/>
    </row>
    <row r="13" customFormat="false" ht="14" hidden="false" customHeight="false" outlineLevel="0" collapsed="false">
      <c r="A13" s="30" t="s">
        <v>5522</v>
      </c>
      <c r="B13" s="31" t="n">
        <v>3.807355</v>
      </c>
      <c r="C13" s="31" t="n">
        <v>3.321928</v>
      </c>
      <c r="D13" s="31" t="n">
        <v>1</v>
      </c>
      <c r="E13" s="31" t="n">
        <v>2.321928</v>
      </c>
      <c r="F13" s="31"/>
      <c r="G13" s="31"/>
      <c r="H13" s="31"/>
      <c r="I13" s="31"/>
      <c r="J13" s="31"/>
    </row>
    <row r="14" customFormat="false" ht="14" hidden="false" customHeight="false" outlineLevel="0" collapsed="false">
      <c r="A14" s="30" t="s">
        <v>5524</v>
      </c>
      <c r="B14" s="31" t="s">
        <v>5523</v>
      </c>
      <c r="C14" s="31" t="n">
        <v>1.584963</v>
      </c>
      <c r="D14" s="31" t="s">
        <v>5523</v>
      </c>
      <c r="E14" s="31" t="s">
        <v>5523</v>
      </c>
      <c r="F14" s="31"/>
      <c r="G14" s="31"/>
      <c r="H14" s="31"/>
      <c r="I14" s="31"/>
    </row>
    <row r="15" customFormat="false" ht="14" hidden="false" customHeight="false" outlineLevel="0" collapsed="false">
      <c r="A15" s="30" t="s">
        <v>5525</v>
      </c>
      <c r="B15" s="31" t="n">
        <v>0.04756808</v>
      </c>
      <c r="C15" s="31" t="n">
        <v>0.8478608</v>
      </c>
      <c r="D15" s="31" t="n">
        <v>0.003125</v>
      </c>
      <c r="E15" s="31" t="n">
        <v>0.3087091</v>
      </c>
      <c r="F15" s="31"/>
      <c r="G15" s="31"/>
      <c r="H15" s="31"/>
      <c r="I15" s="31"/>
      <c r="J15" s="31"/>
    </row>
    <row r="16" customFormat="false" ht="14" hidden="false" customHeight="false" outlineLevel="0" collapsed="false">
      <c r="A16" s="30" t="s">
        <v>5526</v>
      </c>
      <c r="B16" s="31" t="n">
        <v>0</v>
      </c>
      <c r="C16" s="31" t="n">
        <v>0</v>
      </c>
      <c r="D16" s="31" t="n">
        <v>0</v>
      </c>
      <c r="E16" s="31" t="n">
        <v>0</v>
      </c>
      <c r="F16" s="31"/>
      <c r="G16" s="31"/>
      <c r="H16" s="31"/>
      <c r="I16" s="31"/>
      <c r="J16" s="31"/>
    </row>
    <row r="17" customFormat="false" ht="14" hidden="false" customHeight="false" outlineLevel="0" collapsed="false">
      <c r="A17" s="30" t="s">
        <v>5527</v>
      </c>
      <c r="B17" s="31" t="s">
        <v>5523</v>
      </c>
      <c r="C17" s="31" t="s">
        <v>5523</v>
      </c>
      <c r="D17" s="31" t="s">
        <v>5523</v>
      </c>
      <c r="E17" s="31" t="s">
        <v>5523</v>
      </c>
      <c r="F17" s="31"/>
      <c r="G17" s="31"/>
      <c r="H17" s="31"/>
      <c r="I17" s="31"/>
      <c r="J17" s="31"/>
    </row>
    <row r="18" customFormat="false" ht="14" hidden="false" customHeight="false" outlineLevel="0" collapsed="false">
      <c r="A18" s="25" t="s">
        <v>5533</v>
      </c>
    </row>
    <row r="19" s="25" customFormat="true" ht="14" hidden="false" customHeight="false" outlineLevel="0" collapsed="false">
      <c r="A19" s="26"/>
      <c r="B19" s="27" t="s">
        <v>5529</v>
      </c>
      <c r="C19" s="27" t="s">
        <v>5531</v>
      </c>
      <c r="D19" s="27" t="s">
        <v>5530</v>
      </c>
      <c r="E19" s="27" t="s">
        <v>5534</v>
      </c>
      <c r="F19" s="27" t="s">
        <v>5532</v>
      </c>
      <c r="G19" s="27" t="s">
        <v>5535</v>
      </c>
      <c r="H19" s="27" t="s">
        <v>5536</v>
      </c>
      <c r="I19" s="27"/>
      <c r="J19" s="27"/>
    </row>
    <row r="20" customFormat="false" ht="14" hidden="false" customHeight="false" outlineLevel="0" collapsed="false">
      <c r="A20" s="28" t="s">
        <v>5521</v>
      </c>
      <c r="B20" s="29" t="n">
        <v>1610</v>
      </c>
      <c r="C20" s="29" t="n">
        <v>113</v>
      </c>
      <c r="D20" s="29" t="n">
        <v>113</v>
      </c>
      <c r="E20" s="29" t="n">
        <v>21</v>
      </c>
      <c r="F20" s="29" t="n">
        <v>58</v>
      </c>
      <c r="G20" s="29" t="n">
        <v>15</v>
      </c>
      <c r="H20" s="29" t="n">
        <v>82</v>
      </c>
      <c r="I20" s="31"/>
      <c r="J20" s="31"/>
    </row>
    <row r="21" customFormat="false" ht="14" hidden="false" customHeight="false" outlineLevel="0" collapsed="false">
      <c r="A21" s="30" t="s">
        <v>5522</v>
      </c>
      <c r="B21" s="31" t="n">
        <v>4.247928</v>
      </c>
      <c r="C21" s="31" t="n">
        <v>3.321928</v>
      </c>
      <c r="D21" s="31" t="n">
        <v>3.807355</v>
      </c>
      <c r="E21" s="31" t="n">
        <v>3.70044</v>
      </c>
      <c r="F21" s="31" t="n">
        <v>3.169925</v>
      </c>
      <c r="G21" s="31" t="n">
        <v>2.584963</v>
      </c>
      <c r="H21" s="31" t="n">
        <v>3</v>
      </c>
      <c r="I21" s="31"/>
      <c r="J21" s="31"/>
    </row>
    <row r="22" customFormat="false" ht="14" hidden="false" customHeight="false" outlineLevel="0" collapsed="false">
      <c r="A22" s="30" t="s">
        <v>5524</v>
      </c>
      <c r="B22" s="15" t="n">
        <v>1</v>
      </c>
      <c r="C22" s="31" t="n">
        <v>1</v>
      </c>
      <c r="D22" s="31" t="n">
        <v>2</v>
      </c>
      <c r="E22" s="31" t="n">
        <v>1.584963</v>
      </c>
      <c r="F22" s="31" t="n">
        <v>1.584963</v>
      </c>
      <c r="G22" s="31" t="n">
        <v>1.438722</v>
      </c>
      <c r="H22" s="31" t="n">
        <v>1</v>
      </c>
      <c r="I22" s="31"/>
    </row>
    <row r="23" customFormat="false" ht="14" hidden="false" customHeight="false" outlineLevel="0" collapsed="false">
      <c r="A23" s="30" t="s">
        <v>5525</v>
      </c>
      <c r="B23" s="31" t="n">
        <v>0.4557265</v>
      </c>
      <c r="C23" s="31" t="n">
        <v>0.4989476</v>
      </c>
      <c r="D23" s="31" t="n">
        <v>1.196075</v>
      </c>
      <c r="E23" s="31" t="n">
        <v>1.183529</v>
      </c>
      <c r="F23" s="31" t="n">
        <v>0.9256566</v>
      </c>
      <c r="G23" s="31" t="n">
        <v>0.7836592</v>
      </c>
      <c r="H23" s="31" t="s">
        <v>5523</v>
      </c>
      <c r="I23" s="31"/>
      <c r="J23" s="31"/>
    </row>
    <row r="24" customFormat="false" ht="14" hidden="false" customHeight="false" outlineLevel="0" collapsed="false">
      <c r="A24" s="30" t="s">
        <v>5526</v>
      </c>
      <c r="B24" s="31" t="n">
        <v>0</v>
      </c>
      <c r="C24" s="31" t="n">
        <v>0</v>
      </c>
      <c r="D24" s="31" t="n">
        <v>1</v>
      </c>
      <c r="E24" s="31" t="n">
        <v>1</v>
      </c>
      <c r="F24" s="31" t="n">
        <v>1</v>
      </c>
      <c r="G24" s="31" t="n">
        <v>1</v>
      </c>
      <c r="H24" s="31" t="n">
        <v>0</v>
      </c>
      <c r="I24" s="31"/>
      <c r="J24" s="31"/>
    </row>
    <row r="25" customFormat="false" ht="14" hidden="false" customHeight="false" outlineLevel="0" collapsed="false">
      <c r="A25" s="30" t="s">
        <v>5527</v>
      </c>
      <c r="B25" s="31" t="s">
        <v>5523</v>
      </c>
      <c r="C25" s="31" t="s">
        <v>5523</v>
      </c>
      <c r="D25" s="31" t="n">
        <v>0</v>
      </c>
      <c r="E25" s="31" t="n">
        <v>0</v>
      </c>
      <c r="F25" s="31" t="n">
        <v>0</v>
      </c>
      <c r="G25" s="31" t="n">
        <v>0</v>
      </c>
      <c r="H25" s="31" t="s">
        <v>5523</v>
      </c>
      <c r="I25" s="31"/>
      <c r="J25" s="31"/>
    </row>
    <row r="27" customFormat="false" ht="14" hidden="false" customHeight="false" outlineLevel="0" collapsed="false">
      <c r="A27" s="25" t="s">
        <v>5537</v>
      </c>
    </row>
    <row r="28" s="25" customFormat="true" ht="14" hidden="false" customHeight="false" outlineLevel="0" collapsed="false">
      <c r="A28" s="26"/>
      <c r="B28" s="27" t="s">
        <v>5512</v>
      </c>
      <c r="C28" s="27" t="s">
        <v>5513</v>
      </c>
      <c r="D28" s="27" t="s">
        <v>5514</v>
      </c>
      <c r="E28" s="27" t="s">
        <v>5515</v>
      </c>
      <c r="F28" s="27" t="s">
        <v>5516</v>
      </c>
      <c r="G28" s="27" t="s">
        <v>5517</v>
      </c>
      <c r="H28" s="27" t="s">
        <v>5518</v>
      </c>
      <c r="I28" s="27" t="s">
        <v>5519</v>
      </c>
      <c r="J28" s="27" t="s">
        <v>5520</v>
      </c>
    </row>
    <row r="29" customFormat="false" ht="14" hidden="false" customHeight="false" outlineLevel="0" collapsed="false">
      <c r="A29" s="28" t="s">
        <v>5521</v>
      </c>
      <c r="B29" s="29" t="n">
        <v>216</v>
      </c>
      <c r="C29" s="29" t="n">
        <v>116</v>
      </c>
      <c r="D29" s="29" t="n">
        <v>1039</v>
      </c>
      <c r="E29" s="29" t="n">
        <v>29</v>
      </c>
      <c r="F29" s="29" t="n">
        <v>89</v>
      </c>
      <c r="G29" s="29" t="n">
        <v>53</v>
      </c>
      <c r="H29" s="29" t="n">
        <v>109</v>
      </c>
      <c r="I29" s="29" t="n">
        <v>120</v>
      </c>
      <c r="J29" s="29" t="n">
        <v>7609</v>
      </c>
    </row>
    <row r="30" customFormat="false" ht="14" hidden="false" customHeight="false" outlineLevel="0" collapsed="false">
      <c r="A30" s="30" t="s">
        <v>5522</v>
      </c>
      <c r="B30" s="31" t="n">
        <v>2.321928</v>
      </c>
      <c r="C30" s="31" t="n">
        <v>3.169925</v>
      </c>
      <c r="D30" s="31" t="n">
        <v>3.321928</v>
      </c>
      <c r="E30" s="31" t="n">
        <v>1.584963</v>
      </c>
      <c r="F30" s="31" t="n">
        <v>2</v>
      </c>
      <c r="G30" s="31" t="n">
        <v>3.321928</v>
      </c>
      <c r="H30" s="31" t="n">
        <v>2.321928</v>
      </c>
      <c r="I30" s="31" t="n">
        <v>4.087463</v>
      </c>
      <c r="J30" s="31" t="n">
        <v>4.807355</v>
      </c>
    </row>
    <row r="31" customFormat="false" ht="14" hidden="false" customHeight="false" outlineLevel="0" collapsed="false">
      <c r="A31" s="30" t="s">
        <v>5524</v>
      </c>
      <c r="B31" s="31" t="n">
        <v>1</v>
      </c>
      <c r="C31" s="31" t="n">
        <v>1.584963</v>
      </c>
      <c r="D31" s="31" t="n">
        <v>1</v>
      </c>
      <c r="E31" s="31" t="s">
        <v>5523</v>
      </c>
      <c r="F31" s="31" t="n">
        <v>1</v>
      </c>
      <c r="G31" s="31" t="n">
        <v>1.146241</v>
      </c>
      <c r="H31" s="31" t="n">
        <v>1</v>
      </c>
      <c r="I31" s="31" t="n">
        <v>2.321928</v>
      </c>
      <c r="J31" s="31" t="n">
        <v>1</v>
      </c>
    </row>
    <row r="32" customFormat="false" ht="14" hidden="false" customHeight="false" outlineLevel="0" collapsed="false">
      <c r="A32" s="30" t="s">
        <v>5525</v>
      </c>
      <c r="B32" s="31" t="n">
        <v>0.317886</v>
      </c>
      <c r="C32" s="31" t="n">
        <v>1</v>
      </c>
      <c r="D32" s="31" t="n">
        <v>0.4223144</v>
      </c>
      <c r="E32" s="31" t="n">
        <v>0.1093078</v>
      </c>
      <c r="F32" s="31" t="n">
        <v>0.3830869</v>
      </c>
      <c r="G32" s="31" t="n">
        <v>0.6743131</v>
      </c>
      <c r="H32" s="31" t="n">
        <v>0.4968223</v>
      </c>
      <c r="I32" s="31" t="n">
        <v>1.1211289</v>
      </c>
      <c r="J32" s="31" t="n">
        <v>0.5244531</v>
      </c>
    </row>
    <row r="33" customFormat="false" ht="14" hidden="false" customHeight="false" outlineLevel="0" collapsed="false">
      <c r="A33" s="30" t="s">
        <v>5526</v>
      </c>
      <c r="B33" s="31" t="n">
        <v>0</v>
      </c>
      <c r="C33" s="31" t="n">
        <v>0.8968118</v>
      </c>
      <c r="D33" s="31" t="n">
        <v>0</v>
      </c>
      <c r="E33" s="31" t="n">
        <v>0</v>
      </c>
      <c r="F33" s="31" t="n">
        <v>0</v>
      </c>
      <c r="G33" s="31" t="n">
        <v>0</v>
      </c>
      <c r="H33" s="31" t="n">
        <v>0</v>
      </c>
      <c r="I33" s="31" t="n">
        <v>1</v>
      </c>
      <c r="J33" s="31" t="n">
        <v>0</v>
      </c>
    </row>
    <row r="34" customFormat="false" ht="14" hidden="false" customHeight="false" outlineLevel="0" collapsed="false">
      <c r="A34" s="30" t="s">
        <v>5527</v>
      </c>
      <c r="B34" s="31" t="n">
        <v>0</v>
      </c>
      <c r="C34" s="31" t="s">
        <v>5523</v>
      </c>
      <c r="D34" s="31" t="s">
        <v>5523</v>
      </c>
      <c r="E34" s="31" t="s">
        <v>5523</v>
      </c>
      <c r="F34" s="31" t="s">
        <v>5523</v>
      </c>
      <c r="G34" s="31" t="s">
        <v>5523</v>
      </c>
      <c r="H34" s="31" t="s">
        <v>5523</v>
      </c>
      <c r="I34" s="31" t="n">
        <v>0</v>
      </c>
      <c r="J34" s="31" t="s">
        <v>5523</v>
      </c>
    </row>
    <row r="35" customFormat="false" ht="14" hidden="false" customHeight="false" outlineLevel="0" collapsed="false">
      <c r="A35" s="25" t="s">
        <v>5538</v>
      </c>
    </row>
    <row r="36" s="25" customFormat="true" ht="14" hidden="false" customHeight="false" outlineLevel="0" collapsed="false">
      <c r="A36" s="25" t="s">
        <v>5539</v>
      </c>
      <c r="G36" s="25" t="s">
        <v>5540</v>
      </c>
      <c r="M36" s="25" t="s">
        <v>5541</v>
      </c>
    </row>
    <row r="37" s="25" customFormat="true" ht="14" hidden="false" customHeight="false" outlineLevel="0" collapsed="false">
      <c r="A37" s="26"/>
      <c r="B37" s="27" t="s">
        <v>5529</v>
      </c>
      <c r="C37" s="27" t="s">
        <v>5530</v>
      </c>
      <c r="D37" s="27" t="s">
        <v>5531</v>
      </c>
      <c r="E37" s="27" t="s">
        <v>5532</v>
      </c>
      <c r="G37" s="26"/>
      <c r="H37" s="27" t="s">
        <v>5529</v>
      </c>
      <c r="I37" s="27" t="s">
        <v>5530</v>
      </c>
      <c r="J37" s="27" t="s">
        <v>5531</v>
      </c>
      <c r="K37" s="27" t="s">
        <v>5532</v>
      </c>
      <c r="M37" s="26"/>
      <c r="N37" s="27" t="s">
        <v>5529</v>
      </c>
      <c r="O37" s="27" t="s">
        <v>5530</v>
      </c>
      <c r="P37" s="27" t="s">
        <v>5531</v>
      </c>
      <c r="Q37" s="27" t="s">
        <v>5532</v>
      </c>
    </row>
    <row r="38" customFormat="false" ht="14" hidden="false" customHeight="false" outlineLevel="0" collapsed="false">
      <c r="A38" s="28" t="s">
        <v>5521</v>
      </c>
      <c r="B38" s="29" t="n">
        <v>9679</v>
      </c>
      <c r="C38" s="29" t="n">
        <v>80</v>
      </c>
      <c r="D38" s="29" t="n">
        <v>32</v>
      </c>
      <c r="E38" s="29" t="n">
        <v>14</v>
      </c>
      <c r="G38" s="28" t="s">
        <v>5521</v>
      </c>
      <c r="H38" s="29" t="n">
        <v>9679</v>
      </c>
      <c r="I38" s="29" t="n">
        <v>80</v>
      </c>
      <c r="J38" s="29" t="n">
        <v>32</v>
      </c>
      <c r="K38" s="29" t="n">
        <v>14</v>
      </c>
      <c r="M38" s="28" t="s">
        <v>5521</v>
      </c>
      <c r="N38" s="29" t="n">
        <v>9679</v>
      </c>
      <c r="O38" s="29" t="n">
        <v>80</v>
      </c>
      <c r="P38" s="29" t="n">
        <v>32</v>
      </c>
      <c r="Q38" s="29" t="n">
        <v>14</v>
      </c>
    </row>
    <row r="39" customFormat="false" ht="14" hidden="false" customHeight="false" outlineLevel="0" collapsed="false">
      <c r="A39" s="30" t="s">
        <v>5522</v>
      </c>
      <c r="B39" s="31" t="n">
        <v>5.491853</v>
      </c>
      <c r="C39" s="31" t="n">
        <v>4</v>
      </c>
      <c r="D39" s="31" t="n">
        <v>2.807355</v>
      </c>
      <c r="E39" s="31" t="n">
        <v>3.459432</v>
      </c>
      <c r="G39" s="30" t="s">
        <v>5522</v>
      </c>
      <c r="H39" s="31" t="n">
        <v>4.523562</v>
      </c>
      <c r="I39" s="31" t="n">
        <v>4.523562</v>
      </c>
      <c r="J39" s="31" t="n">
        <v>2</v>
      </c>
      <c r="K39" s="31" t="n">
        <v>2.321928</v>
      </c>
      <c r="M39" s="30" t="s">
        <v>5522</v>
      </c>
      <c r="N39" s="31" t="n">
        <v>5.954196</v>
      </c>
      <c r="O39" s="31" t="n">
        <v>7.076816</v>
      </c>
      <c r="P39" s="31" t="n">
        <v>5.247928</v>
      </c>
      <c r="Q39" s="31" t="n">
        <v>4.392317</v>
      </c>
    </row>
    <row r="40" customFormat="false" ht="14" hidden="false" customHeight="false" outlineLevel="0" collapsed="false">
      <c r="A40" s="30" t="s">
        <v>5524</v>
      </c>
      <c r="B40" s="31" t="s">
        <v>5523</v>
      </c>
      <c r="C40" s="31" t="n">
        <v>1.584963</v>
      </c>
      <c r="D40" s="31" t="n">
        <v>1</v>
      </c>
      <c r="E40" s="31" t="s">
        <v>5523</v>
      </c>
      <c r="G40" s="30" t="s">
        <v>5524</v>
      </c>
      <c r="H40" s="31" t="s">
        <v>5523</v>
      </c>
      <c r="I40" s="31" t="n">
        <v>1.584963</v>
      </c>
      <c r="J40" s="31" t="s">
        <v>5523</v>
      </c>
      <c r="K40" s="31" t="n">
        <v>1</v>
      </c>
      <c r="M40" s="30" t="s">
        <v>5524</v>
      </c>
      <c r="N40" s="31" t="s">
        <v>5523</v>
      </c>
      <c r="O40" s="31" t="n">
        <v>3.169925</v>
      </c>
      <c r="P40" s="31" t="s">
        <v>5523</v>
      </c>
      <c r="Q40" s="31" t="n">
        <v>3.70044</v>
      </c>
    </row>
    <row r="41" customFormat="false" ht="14" hidden="false" customHeight="false" outlineLevel="0" collapsed="false">
      <c r="A41" s="30" t="s">
        <v>5525</v>
      </c>
      <c r="B41" s="31" t="n">
        <v>0.2286417</v>
      </c>
      <c r="C41" s="31" t="n">
        <v>0.8582571</v>
      </c>
      <c r="D41" s="31" t="n">
        <v>0.37429</v>
      </c>
      <c r="E41" s="31" t="s">
        <v>5523</v>
      </c>
      <c r="G41" s="30" t="s">
        <v>5525</v>
      </c>
      <c r="H41" s="31" t="n">
        <v>0.2378316</v>
      </c>
      <c r="I41" s="31" t="n">
        <v>0.7367732</v>
      </c>
      <c r="J41" s="31" t="n">
        <v>0.2865602</v>
      </c>
      <c r="K41" s="31" t="s">
        <v>5523</v>
      </c>
      <c r="M41" s="30" t="s">
        <v>5525</v>
      </c>
      <c r="N41" s="31" t="n">
        <v>0.0983104</v>
      </c>
      <c r="O41" s="31" t="n">
        <v>1.87596</v>
      </c>
      <c r="P41" s="31" t="n">
        <v>0.267808</v>
      </c>
      <c r="Q41" s="31" t="n">
        <v>2.391847</v>
      </c>
    </row>
    <row r="42" customFormat="false" ht="14" hidden="false" customHeight="false" outlineLevel="0" collapsed="false">
      <c r="A42" s="30" t="s">
        <v>5526</v>
      </c>
      <c r="B42" s="31" t="n">
        <v>0</v>
      </c>
      <c r="C42" s="31" t="n">
        <v>0</v>
      </c>
      <c r="D42" s="31" t="n">
        <v>0</v>
      </c>
      <c r="E42" s="31" t="n">
        <v>0</v>
      </c>
      <c r="G42" s="30" t="s">
        <v>5526</v>
      </c>
      <c r="H42" s="31" t="n">
        <v>0</v>
      </c>
      <c r="I42" s="31" t="n">
        <v>0</v>
      </c>
      <c r="J42" s="31" t="n">
        <v>0</v>
      </c>
      <c r="K42" s="31" t="n">
        <v>0</v>
      </c>
      <c r="M42" s="30" t="s">
        <v>5526</v>
      </c>
      <c r="N42" s="31" t="n">
        <v>0</v>
      </c>
      <c r="O42" s="31" t="n">
        <v>1.792481</v>
      </c>
      <c r="P42" s="31" t="n">
        <v>0</v>
      </c>
      <c r="Q42" s="31"/>
    </row>
    <row r="43" customFormat="false" ht="14" hidden="false" customHeight="false" outlineLevel="0" collapsed="false">
      <c r="A43" s="30" t="s">
        <v>5527</v>
      </c>
      <c r="B43" s="31" t="s">
        <v>5523</v>
      </c>
      <c r="C43" s="31" t="s">
        <v>5523</v>
      </c>
      <c r="D43" s="31" t="s">
        <v>5523</v>
      </c>
      <c r="E43" s="31" t="s">
        <v>5523</v>
      </c>
      <c r="G43" s="30" t="s">
        <v>5527</v>
      </c>
      <c r="H43" s="31" t="s">
        <v>5523</v>
      </c>
      <c r="I43" s="31" t="s">
        <v>5523</v>
      </c>
      <c r="J43" s="31" t="s">
        <v>5523</v>
      </c>
      <c r="K43" s="31" t="s">
        <v>5523</v>
      </c>
      <c r="M43" s="30" t="s">
        <v>5527</v>
      </c>
      <c r="N43" s="31" t="s">
        <v>5523</v>
      </c>
      <c r="O43" s="31" t="n">
        <v>0</v>
      </c>
      <c r="P43" s="31" t="s">
        <v>5523</v>
      </c>
      <c r="Q43" s="31" t="n">
        <v>0</v>
      </c>
    </row>
    <row r="44" s="25" customFormat="true" ht="14" hidden="false" customHeight="false" outlineLevel="0" collapsed="false">
      <c r="A44" s="25" t="s">
        <v>5542</v>
      </c>
      <c r="G44" s="25" t="s">
        <v>4880</v>
      </c>
      <c r="M44" s="25" t="s">
        <v>5543</v>
      </c>
    </row>
    <row r="45" s="25" customFormat="true" ht="14" hidden="false" customHeight="false" outlineLevel="0" collapsed="false">
      <c r="A45" s="26"/>
      <c r="B45" s="27" t="s">
        <v>5529</v>
      </c>
      <c r="C45" s="27" t="s">
        <v>5530</v>
      </c>
      <c r="D45" s="27" t="s">
        <v>5531</v>
      </c>
      <c r="E45" s="27" t="s">
        <v>5532</v>
      </c>
      <c r="G45" s="26"/>
      <c r="H45" s="27" t="s">
        <v>5529</v>
      </c>
      <c r="I45" s="27" t="s">
        <v>5530</v>
      </c>
      <c r="J45" s="27" t="s">
        <v>5531</v>
      </c>
      <c r="K45" s="27" t="s">
        <v>5532</v>
      </c>
      <c r="M45" s="26"/>
      <c r="N45" s="27" t="s">
        <v>5529</v>
      </c>
      <c r="O45" s="27" t="s">
        <v>5530</v>
      </c>
      <c r="P45" s="27" t="s">
        <v>5531</v>
      </c>
      <c r="Q45" s="27" t="s">
        <v>5532</v>
      </c>
    </row>
    <row r="46" customFormat="false" ht="14" hidden="false" customHeight="false" outlineLevel="0" collapsed="false">
      <c r="A46" s="28" t="s">
        <v>5521</v>
      </c>
      <c r="B46" s="29" t="n">
        <v>9679</v>
      </c>
      <c r="C46" s="29" t="n">
        <v>80</v>
      </c>
      <c r="D46" s="29" t="n">
        <v>32</v>
      </c>
      <c r="E46" s="29" t="n">
        <v>14</v>
      </c>
      <c r="G46" s="28" t="s">
        <v>5521</v>
      </c>
      <c r="H46" s="29" t="n">
        <v>9679</v>
      </c>
      <c r="I46" s="29" t="n">
        <v>80</v>
      </c>
      <c r="J46" s="29" t="n">
        <v>32</v>
      </c>
      <c r="K46" s="29" t="n">
        <v>14</v>
      </c>
      <c r="M46" s="28" t="s">
        <v>5521</v>
      </c>
      <c r="N46" s="29" t="n">
        <v>9679</v>
      </c>
      <c r="O46" s="29" t="n">
        <v>80</v>
      </c>
      <c r="P46" s="29" t="n">
        <v>32</v>
      </c>
      <c r="Q46" s="29" t="n">
        <v>14</v>
      </c>
    </row>
    <row r="47" customFormat="false" ht="14" hidden="false" customHeight="false" outlineLevel="0" collapsed="false">
      <c r="A47" s="30" t="s">
        <v>5522</v>
      </c>
      <c r="B47" s="31" t="n">
        <v>4.169925</v>
      </c>
      <c r="C47" s="31" t="n">
        <v>4</v>
      </c>
      <c r="D47" s="31" t="n">
        <v>3.459432</v>
      </c>
      <c r="E47" s="31" t="n">
        <v>2.321928</v>
      </c>
      <c r="G47" s="30" t="s">
        <v>5522</v>
      </c>
      <c r="H47" s="31" t="n">
        <v>4.523562</v>
      </c>
      <c r="I47" s="31" t="n">
        <v>5.087463</v>
      </c>
      <c r="J47" s="31" t="n">
        <v>4.321928</v>
      </c>
      <c r="K47" s="31" t="n">
        <v>2</v>
      </c>
      <c r="M47" s="30" t="s">
        <v>5522</v>
      </c>
      <c r="N47" s="31" t="n">
        <v>4.247928</v>
      </c>
      <c r="O47" s="31" t="n">
        <v>4.321928</v>
      </c>
      <c r="P47" s="31" t="n">
        <v>4.392317</v>
      </c>
      <c r="Q47" s="31" t="n">
        <v>3</v>
      </c>
    </row>
    <row r="48" customFormat="false" ht="14" hidden="false" customHeight="false" outlineLevel="0" collapsed="false">
      <c r="A48" s="30" t="s">
        <v>5524</v>
      </c>
      <c r="B48" s="31" t="s">
        <v>5523</v>
      </c>
      <c r="C48" s="31" t="n">
        <v>1.792481</v>
      </c>
      <c r="D48" s="31" t="n">
        <v>1</v>
      </c>
      <c r="E48" s="31" t="n">
        <v>1</v>
      </c>
      <c r="G48" s="30" t="s">
        <v>5524</v>
      </c>
      <c r="H48" s="31" t="n">
        <v>1</v>
      </c>
      <c r="I48" s="31" t="n">
        <v>3.084963</v>
      </c>
      <c r="J48" s="31" t="n">
        <v>1.584963</v>
      </c>
      <c r="K48" s="31" t="s">
        <v>5523</v>
      </c>
      <c r="M48" s="30" t="s">
        <v>5524</v>
      </c>
      <c r="N48" s="31" t="n">
        <v>1</v>
      </c>
      <c r="O48" s="31" t="n">
        <v>3</v>
      </c>
      <c r="P48" s="31" t="n">
        <v>1.584963</v>
      </c>
      <c r="Q48" s="31" t="s">
        <v>5523</v>
      </c>
    </row>
    <row r="49" customFormat="false" ht="14" hidden="false" customHeight="false" outlineLevel="0" collapsed="false">
      <c r="A49" s="30" t="s">
        <v>5525</v>
      </c>
      <c r="B49" s="31" t="n">
        <v>0.3033294</v>
      </c>
      <c r="C49" s="31" t="n">
        <v>1.050945</v>
      </c>
      <c r="D49" s="31" t="n">
        <v>0.6547276</v>
      </c>
      <c r="E49" s="31" t="s">
        <v>5523</v>
      </c>
      <c r="G49" s="30" t="s">
        <v>5525</v>
      </c>
      <c r="H49" s="31" t="n">
        <v>0.6423387</v>
      </c>
      <c r="I49" s="31" t="n">
        <v>2</v>
      </c>
      <c r="J49" s="31" t="n">
        <v>0.9187987</v>
      </c>
      <c r="K49" s="31" t="s">
        <v>5523</v>
      </c>
      <c r="M49" s="30" t="s">
        <v>5525</v>
      </c>
      <c r="N49" s="31" t="n">
        <v>0.4326573</v>
      </c>
      <c r="O49" s="31" t="n">
        <v>1.715346</v>
      </c>
      <c r="P49" s="31" t="n">
        <v>0.9362808</v>
      </c>
      <c r="Q49" s="31" t="s">
        <v>5523</v>
      </c>
    </row>
    <row r="50" customFormat="false" ht="14" hidden="false" customHeight="false" outlineLevel="0" collapsed="false">
      <c r="A50" s="30" t="s">
        <v>5526</v>
      </c>
      <c r="B50" s="31" t="n">
        <v>0</v>
      </c>
      <c r="C50" s="31" t="n">
        <v>1</v>
      </c>
      <c r="D50" s="31" t="n">
        <v>0</v>
      </c>
      <c r="E50" s="31" t="n">
        <v>0</v>
      </c>
      <c r="G50" s="30" t="s">
        <v>5526</v>
      </c>
      <c r="H50" s="31" t="n">
        <v>0</v>
      </c>
      <c r="I50" s="31" t="n">
        <v>1.959004</v>
      </c>
      <c r="J50" s="31" t="n">
        <v>0.5</v>
      </c>
      <c r="K50" s="31" t="n">
        <v>0</v>
      </c>
      <c r="M50" s="30" t="s">
        <v>5526</v>
      </c>
      <c r="N50" s="31" t="n">
        <v>0</v>
      </c>
      <c r="O50" s="31" t="n">
        <v>1.584963</v>
      </c>
      <c r="P50" s="31" t="n">
        <v>0.5</v>
      </c>
      <c r="Q50" s="31" t="n">
        <v>0</v>
      </c>
    </row>
    <row r="51" customFormat="false" ht="14" hidden="false" customHeight="false" outlineLevel="0" collapsed="false">
      <c r="A51" s="30" t="s">
        <v>5527</v>
      </c>
      <c r="B51" s="31" t="s">
        <v>5523</v>
      </c>
      <c r="C51" s="31" t="n">
        <v>0</v>
      </c>
      <c r="D51" s="31" t="s">
        <v>5523</v>
      </c>
      <c r="E51" s="31" t="s">
        <v>5523</v>
      </c>
      <c r="G51" s="30" t="s">
        <v>5527</v>
      </c>
      <c r="H51" s="31" t="s">
        <v>5523</v>
      </c>
      <c r="I51" s="31" t="n">
        <v>0</v>
      </c>
      <c r="J51" s="31" t="n">
        <v>0</v>
      </c>
      <c r="K51" s="31" t="s">
        <v>5523</v>
      </c>
      <c r="M51" s="30" t="s">
        <v>5527</v>
      </c>
      <c r="N51" s="31" t="s">
        <v>5523</v>
      </c>
      <c r="O51" s="31" t="n">
        <v>0</v>
      </c>
      <c r="P51" s="31" t="n">
        <v>0</v>
      </c>
      <c r="Q51" s="31" t="s">
        <v>55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92" activeCellId="0" sqref="X91:X92"/>
    </sheetView>
  </sheetViews>
  <sheetFormatPr defaultColWidth="8.9921875" defaultRowHeight="14" zeroHeight="false" outlineLevelRow="0" outlineLevelCol="0"/>
  <cols>
    <col collapsed="false" customWidth="false" hidden="false" outlineLevel="0" max="2" min="1" style="15" width="8.99"/>
    <col collapsed="false" customWidth="true" hidden="false" outlineLevel="0" max="3" min="3" style="15" width="6.49"/>
    <col collapsed="false" customWidth="true" hidden="false" outlineLevel="0" max="4" min="4" style="15" width="7.16"/>
    <col collapsed="false" customWidth="true" hidden="false" outlineLevel="0" max="5" min="5" style="15" width="8.16"/>
    <col collapsed="false" customWidth="true" hidden="false" outlineLevel="0" max="6" min="6" style="15" width="9.33"/>
    <col collapsed="false" customWidth="true" hidden="false" outlineLevel="0" max="7" min="7" style="15" width="7.16"/>
    <col collapsed="false" customWidth="true" hidden="false" outlineLevel="0" max="8" min="8" style="15" width="7.49"/>
    <col collapsed="false" customWidth="true" hidden="false" outlineLevel="0" max="10" min="9" style="15" width="8.16"/>
    <col collapsed="false" customWidth="true" hidden="false" outlineLevel="0" max="11" min="11" style="15" width="6.65"/>
    <col collapsed="false" customWidth="true" hidden="false" outlineLevel="0" max="12" min="12" style="15" width="12.49"/>
    <col collapsed="false" customWidth="true" hidden="false" outlineLevel="0" max="13" min="13" style="15" width="6.65"/>
    <col collapsed="false" customWidth="true" hidden="false" outlineLevel="0" max="14" min="14" style="15" width="10.49"/>
    <col collapsed="false" customWidth="false" hidden="false" outlineLevel="0" max="257" min="15" style="15" width="8.99"/>
  </cols>
  <sheetData>
    <row r="1" customFormat="false" ht="18" hidden="false" customHeight="false" outlineLevel="0" collapsed="false">
      <c r="A1" s="16" t="s">
        <v>5544</v>
      </c>
    </row>
    <row r="2" s="25" customFormat="true" ht="15" hidden="false" customHeight="false" outlineLevel="0" collapsed="false">
      <c r="A2" s="32" t="s">
        <v>5545</v>
      </c>
      <c r="B2" s="33" t="s">
        <v>5546</v>
      </c>
      <c r="C2" s="34" t="s">
        <v>5547</v>
      </c>
      <c r="D2" s="35" t="s">
        <v>5525</v>
      </c>
      <c r="E2" s="34" t="s">
        <v>5548</v>
      </c>
      <c r="F2" s="34" t="s">
        <v>5549</v>
      </c>
      <c r="G2" s="35" t="s">
        <v>5525</v>
      </c>
      <c r="H2" s="34" t="s">
        <v>5548</v>
      </c>
      <c r="I2" s="34" t="s">
        <v>5550</v>
      </c>
      <c r="J2" s="35" t="s">
        <v>5525</v>
      </c>
      <c r="K2" s="34" t="s">
        <v>5548</v>
      </c>
      <c r="L2" s="34" t="s">
        <v>5551</v>
      </c>
      <c r="M2" s="35" t="s">
        <v>5525</v>
      </c>
      <c r="N2" s="34" t="s">
        <v>5548</v>
      </c>
    </row>
    <row r="3" customFormat="false" ht="14" hidden="false" customHeight="false" outlineLevel="0" collapsed="false">
      <c r="A3" s="15" t="s">
        <v>5552</v>
      </c>
      <c r="B3" s="36" t="s">
        <v>5553</v>
      </c>
      <c r="C3" s="37" t="n">
        <v>22.3411506929706</v>
      </c>
      <c r="D3" s="37" t="n">
        <f aca="false">AVERAGE(C3:C8)</f>
        <v>10.2188295721823</v>
      </c>
      <c r="E3" s="37" t="n">
        <f aca="false">STDEV(C3:C8)</f>
        <v>6.37608498794194</v>
      </c>
      <c r="F3" s="37" t="n">
        <v>5.67588149297472</v>
      </c>
      <c r="G3" s="37" t="n">
        <f aca="false">AVERAGE(F3:F8)</f>
        <v>3.17061605962506</v>
      </c>
      <c r="H3" s="37" t="n">
        <f aca="false">STDEV(F3:F8)</f>
        <v>1.30597106564937</v>
      </c>
      <c r="I3" s="37" t="n">
        <v>8.20434711095891</v>
      </c>
      <c r="J3" s="37" t="n">
        <f aca="false">AVERAGE(I3:I8)</f>
        <v>9.54741165599557</v>
      </c>
      <c r="K3" s="37" t="n">
        <f aca="false">STDEV(I3:I8)</f>
        <v>2.9106126847861</v>
      </c>
      <c r="L3" s="37" t="n">
        <v>2.84133011141342</v>
      </c>
      <c r="M3" s="37" t="n">
        <f aca="false">AVERAGE(L3:L8)</f>
        <v>3.00146615304786</v>
      </c>
      <c r="N3" s="37" t="n">
        <f aca="false">STDEV(L3:L8)</f>
        <v>0.726920184997089</v>
      </c>
    </row>
    <row r="4" customFormat="false" ht="14" hidden="false" customHeight="false" outlineLevel="0" collapsed="false">
      <c r="A4" s="15" t="s">
        <v>5552</v>
      </c>
      <c r="B4" s="36" t="s">
        <v>5554</v>
      </c>
      <c r="C4" s="37" t="n">
        <v>8.08171204055195</v>
      </c>
      <c r="D4" s="37"/>
      <c r="E4" s="37"/>
      <c r="F4" s="37" t="n">
        <v>3.1669493113334</v>
      </c>
      <c r="G4" s="37"/>
      <c r="H4" s="37"/>
      <c r="I4" s="37" t="n">
        <v>8.757221845314</v>
      </c>
      <c r="J4" s="37"/>
      <c r="K4" s="37"/>
      <c r="L4" s="37" t="n">
        <v>2.99666054339523</v>
      </c>
      <c r="M4" s="37"/>
      <c r="N4" s="37"/>
    </row>
    <row r="5" customFormat="false" ht="14" hidden="false" customHeight="false" outlineLevel="0" collapsed="false">
      <c r="A5" s="15" t="s">
        <v>5552</v>
      </c>
      <c r="B5" s="36" t="s">
        <v>5555</v>
      </c>
      <c r="C5" s="37" t="n">
        <v>9.02</v>
      </c>
      <c r="D5" s="37"/>
      <c r="E5" s="37"/>
      <c r="F5" s="37" t="n">
        <v>3.14694921133318</v>
      </c>
      <c r="G5" s="37"/>
      <c r="H5" s="37"/>
      <c r="I5" s="37" t="n">
        <v>11.187221845314</v>
      </c>
      <c r="J5" s="37"/>
      <c r="K5" s="37"/>
      <c r="L5" s="37" t="n">
        <v>3.50666054339523</v>
      </c>
      <c r="M5" s="37"/>
      <c r="N5" s="37"/>
    </row>
    <row r="6" customFormat="false" ht="14" hidden="false" customHeight="false" outlineLevel="0" collapsed="false">
      <c r="A6" s="15" t="s">
        <v>5552</v>
      </c>
      <c r="B6" s="36" t="s">
        <v>5556</v>
      </c>
      <c r="C6" s="37" t="n">
        <v>5.1737979477601</v>
      </c>
      <c r="D6" s="37"/>
      <c r="E6" s="37"/>
      <c r="F6" s="37" t="n">
        <v>2.41098772817937</v>
      </c>
      <c r="G6" s="37"/>
      <c r="H6" s="37"/>
      <c r="I6" s="37" t="n">
        <v>7.70506594486937</v>
      </c>
      <c r="J6" s="37"/>
      <c r="K6" s="37"/>
      <c r="L6" s="37" t="n">
        <v>2.71631110992101</v>
      </c>
      <c r="M6" s="37"/>
      <c r="N6" s="37"/>
    </row>
    <row r="7" customFormat="false" ht="14" hidden="false" customHeight="false" outlineLevel="0" collapsed="false">
      <c r="A7" s="15" t="s">
        <v>5552</v>
      </c>
      <c r="B7" s="36" t="s">
        <v>5557</v>
      </c>
      <c r="C7" s="37" t="n">
        <v>5.35934587893771</v>
      </c>
      <c r="D7" s="37"/>
      <c r="E7" s="37"/>
      <c r="F7" s="37" t="n">
        <v>1.99717543097197</v>
      </c>
      <c r="G7" s="37"/>
      <c r="H7" s="37"/>
      <c r="I7" s="37" t="n">
        <v>6.77075742261768</v>
      </c>
      <c r="J7" s="37"/>
      <c r="K7" s="37"/>
      <c r="L7" s="37" t="n">
        <v>1.90659694962106</v>
      </c>
      <c r="M7" s="37"/>
      <c r="N7" s="37"/>
    </row>
    <row r="8" customFormat="false" ht="14" hidden="false" customHeight="false" outlineLevel="0" collapsed="false">
      <c r="A8" s="38" t="s">
        <v>5552</v>
      </c>
      <c r="B8" s="39" t="s">
        <v>5558</v>
      </c>
      <c r="C8" s="40" t="n">
        <v>11.3369708728735</v>
      </c>
      <c r="D8" s="40"/>
      <c r="E8" s="40"/>
      <c r="F8" s="40" t="n">
        <v>2.6257531829577</v>
      </c>
      <c r="G8" s="40"/>
      <c r="H8" s="40"/>
      <c r="I8" s="40" t="n">
        <v>14.6598557668995</v>
      </c>
      <c r="J8" s="40"/>
      <c r="K8" s="40"/>
      <c r="L8" s="40" t="n">
        <v>4.0412376605412</v>
      </c>
      <c r="M8" s="40"/>
      <c r="N8" s="40"/>
    </row>
    <row r="9" customFormat="false" ht="14" hidden="false" customHeight="false" outlineLevel="0" collapsed="false">
      <c r="A9" s="15" t="s">
        <v>5559</v>
      </c>
      <c r="B9" s="36" t="s">
        <v>5560</v>
      </c>
      <c r="C9" s="37" t="n">
        <v>6.49026005227246</v>
      </c>
      <c r="D9" s="37" t="n">
        <f aca="false">AVERAGE(C9:C14)</f>
        <v>4.84921761784871</v>
      </c>
      <c r="E9" s="37" t="n">
        <f aca="false">STDEV(C9:C14)</f>
        <v>2.22149183533739</v>
      </c>
      <c r="F9" s="37" t="n">
        <v>2.753189598595</v>
      </c>
      <c r="G9" s="37" t="n">
        <f aca="false">AVERAGE(F9:F14)</f>
        <v>1.65993165407974</v>
      </c>
      <c r="H9" s="37" t="n">
        <f aca="false">STDEV(F9:F14)</f>
        <v>0.709065439957738</v>
      </c>
      <c r="I9" s="37" t="n">
        <v>7.41437914632523</v>
      </c>
      <c r="J9" s="37" t="n">
        <f aca="false">AVERAGE(I9:I14)</f>
        <v>7.87352633033127</v>
      </c>
      <c r="K9" s="37" t="n">
        <f aca="false">STDEV(I9:I14)</f>
        <v>1.16882128851684</v>
      </c>
      <c r="L9" s="37" t="n">
        <v>2.33506423420637</v>
      </c>
      <c r="M9" s="37" t="n">
        <f aca="false">AVERAGE(L9:L14)</f>
        <v>1.97652257388576</v>
      </c>
      <c r="N9" s="37" t="n">
        <f aca="false">STDEV(L9:L14)</f>
        <v>0.610500209735607</v>
      </c>
    </row>
    <row r="10" customFormat="false" ht="14" hidden="false" customHeight="false" outlineLevel="0" collapsed="false">
      <c r="A10" s="15" t="s">
        <v>5559</v>
      </c>
      <c r="B10" s="36" t="s">
        <v>5561</v>
      </c>
      <c r="C10" s="37" t="n">
        <v>4.53659277412513</v>
      </c>
      <c r="D10" s="37"/>
      <c r="E10" s="37"/>
      <c r="F10" s="37" t="n">
        <v>1.49944954105382</v>
      </c>
      <c r="G10" s="37"/>
      <c r="H10" s="37"/>
      <c r="I10" s="37" t="n">
        <v>9.61869668229031</v>
      </c>
      <c r="J10" s="37"/>
      <c r="K10" s="37"/>
      <c r="L10" s="37" t="n">
        <v>2.71686640410004</v>
      </c>
      <c r="M10" s="37"/>
      <c r="N10" s="37"/>
    </row>
    <row r="11" customFormat="false" ht="14" hidden="false" customHeight="false" outlineLevel="0" collapsed="false">
      <c r="A11" s="15" t="s">
        <v>5559</v>
      </c>
      <c r="B11" s="36" t="s">
        <v>5562</v>
      </c>
      <c r="C11" s="37" t="n">
        <v>8.48314576062115</v>
      </c>
      <c r="D11" s="37"/>
      <c r="E11" s="37"/>
      <c r="F11" s="37" t="n">
        <v>2.23087554124573</v>
      </c>
      <c r="G11" s="37"/>
      <c r="H11" s="37"/>
      <c r="I11" s="37" t="n">
        <v>8.35358009580592</v>
      </c>
      <c r="J11" s="37"/>
      <c r="K11" s="37"/>
      <c r="L11" s="37" t="n">
        <v>2.46663814882877</v>
      </c>
      <c r="M11" s="37"/>
      <c r="N11" s="37"/>
    </row>
    <row r="12" customFormat="false" ht="14" hidden="false" customHeight="false" outlineLevel="0" collapsed="false">
      <c r="A12" s="15" t="s">
        <v>5559</v>
      </c>
      <c r="B12" s="36" t="s">
        <v>5563</v>
      </c>
      <c r="C12" s="37" t="n">
        <v>2.6447529113171</v>
      </c>
      <c r="D12" s="37"/>
      <c r="E12" s="37"/>
      <c r="F12" s="37" t="n">
        <v>0.824058113319241</v>
      </c>
      <c r="G12" s="37"/>
      <c r="H12" s="37"/>
      <c r="I12" s="37" t="n">
        <v>6.13439310880537</v>
      </c>
      <c r="J12" s="37"/>
      <c r="K12" s="37"/>
      <c r="L12" s="37" t="n">
        <v>1.26227449343495</v>
      </c>
      <c r="M12" s="37"/>
      <c r="N12" s="37"/>
    </row>
    <row r="13" customFormat="false" ht="14" hidden="false" customHeight="false" outlineLevel="0" collapsed="false">
      <c r="A13" s="15" t="s">
        <v>5559</v>
      </c>
      <c r="B13" s="36" t="s">
        <v>5564</v>
      </c>
      <c r="C13" s="37" t="n">
        <v>3.56061823372473</v>
      </c>
      <c r="D13" s="37"/>
      <c r="E13" s="37"/>
      <c r="F13" s="37" t="n">
        <v>1.47639272614213</v>
      </c>
      <c r="G13" s="37"/>
      <c r="H13" s="37"/>
      <c r="I13" s="37" t="n">
        <v>7.46075423224023</v>
      </c>
      <c r="J13" s="37"/>
      <c r="K13" s="37"/>
      <c r="L13" s="37" t="n">
        <v>1.70335849210597</v>
      </c>
      <c r="M13" s="37"/>
      <c r="N13" s="37"/>
    </row>
    <row r="14" customFormat="false" ht="15" hidden="false" customHeight="false" outlineLevel="0" collapsed="false">
      <c r="A14" s="41" t="s">
        <v>5559</v>
      </c>
      <c r="B14" s="42" t="s">
        <v>5565</v>
      </c>
      <c r="C14" s="43" t="n">
        <v>3.37993597503168</v>
      </c>
      <c r="D14" s="43"/>
      <c r="E14" s="43"/>
      <c r="F14" s="43" t="n">
        <v>1.17562440412254</v>
      </c>
      <c r="G14" s="43"/>
      <c r="H14" s="43"/>
      <c r="I14" s="43" t="n">
        <v>8.25935471652056</v>
      </c>
      <c r="J14" s="43"/>
      <c r="K14" s="43"/>
      <c r="L14" s="43" t="n">
        <v>1.37493367063844</v>
      </c>
      <c r="M14" s="43"/>
      <c r="N14" s="43"/>
    </row>
    <row r="15" customFormat="false" ht="14" hidden="false" customHeight="false" outlineLevel="0" collapsed="false">
      <c r="A15" s="15" t="s">
        <v>5566</v>
      </c>
      <c r="D15" s="15" t="n">
        <f aca="false">_xlfn.T.TEST(C3:C8,C9:C14,2,2)</f>
        <v>0.080014842219533</v>
      </c>
      <c r="G15" s="44" t="n">
        <f aca="false">_xlfn.T.TEST(F3:F8,F9:F14,2,2)</f>
        <v>0.0319846657986987</v>
      </c>
      <c r="J15" s="15" t="n">
        <f aca="false">_xlfn.T.TEST(I3:I8,I9:I14,2,2)</f>
        <v>0.220392483065555</v>
      </c>
      <c r="M15" s="44" t="n">
        <f aca="false">_xlfn.T.TEST(L3:L8,L9:L14,2,2)</f>
        <v>0.0245334433886492</v>
      </c>
    </row>
    <row r="16" customFormat="false" ht="15" hidden="false" customHeight="false" outlineLevel="0" collapsed="false">
      <c r="A16" s="32" t="s">
        <v>5545</v>
      </c>
      <c r="B16" s="33" t="s">
        <v>5546</v>
      </c>
      <c r="C16" s="34" t="s">
        <v>5567</v>
      </c>
      <c r="D16" s="35" t="s">
        <v>5525</v>
      </c>
      <c r="E16" s="34" t="s">
        <v>5548</v>
      </c>
      <c r="F16" s="34" t="s">
        <v>5568</v>
      </c>
      <c r="G16" s="35" t="s">
        <v>5525</v>
      </c>
      <c r="H16" s="34" t="s">
        <v>5548</v>
      </c>
      <c r="I16" s="34" t="s">
        <v>5569</v>
      </c>
      <c r="J16" s="35" t="s">
        <v>5525</v>
      </c>
      <c r="K16" s="34" t="s">
        <v>5548</v>
      </c>
    </row>
    <row r="17" customFormat="false" ht="14" hidden="false" customHeight="false" outlineLevel="0" collapsed="false">
      <c r="A17" s="15" t="s">
        <v>5552</v>
      </c>
      <c r="B17" s="36" t="s">
        <v>5553</v>
      </c>
      <c r="C17" s="37" t="n">
        <v>12.1909985437996</v>
      </c>
      <c r="D17" s="37" t="n">
        <f aca="false">AVERAGE(C17:C22)</f>
        <v>5.4235395430396</v>
      </c>
      <c r="E17" s="37" t="n">
        <f aca="false">STDEV(C17:C22)</f>
        <v>3.31959481059767</v>
      </c>
      <c r="F17" s="37" t="n">
        <v>0.247513240234984</v>
      </c>
      <c r="G17" s="37" t="n">
        <f aca="false">AVERAGE(F17:F22)</f>
        <v>0.152222067082632</v>
      </c>
      <c r="H17" s="37" t="n">
        <f aca="false">STDEV(F17:F22)</f>
        <v>0.0561372157632888</v>
      </c>
      <c r="I17" s="37" t="n">
        <v>0.847807715079683</v>
      </c>
      <c r="J17" s="37" t="n">
        <f aca="false">AVERAGE(I17:I22)</f>
        <v>0.65954713921308</v>
      </c>
      <c r="K17" s="37" t="n">
        <f aca="false">STDEV(I17:I22)</f>
        <v>0.237295033449457</v>
      </c>
    </row>
    <row r="18" customFormat="false" ht="14" hidden="false" customHeight="false" outlineLevel="0" collapsed="false">
      <c r="A18" s="15" t="s">
        <v>5552</v>
      </c>
      <c r="B18" s="36" t="s">
        <v>5554</v>
      </c>
      <c r="C18" s="37" t="n">
        <v>4.36493543207982</v>
      </c>
      <c r="D18" s="37"/>
      <c r="E18" s="37"/>
      <c r="F18" s="37" t="n">
        <v>0.159522945852065</v>
      </c>
      <c r="G18" s="37"/>
      <c r="H18" s="37"/>
      <c r="I18" s="37" t="n">
        <v>0.955198897046308</v>
      </c>
      <c r="J18" s="37"/>
      <c r="K18" s="37"/>
    </row>
    <row r="19" customFormat="false" ht="14" hidden="false" customHeight="false" outlineLevel="0" collapsed="false">
      <c r="A19" s="15" t="s">
        <v>5552</v>
      </c>
      <c r="B19" s="36" t="s">
        <v>5555</v>
      </c>
      <c r="C19" s="37" t="n">
        <v>4.00493543207982</v>
      </c>
      <c r="D19" s="37"/>
      <c r="E19" s="37"/>
      <c r="F19" s="37" t="n">
        <v>0.179522945852065</v>
      </c>
      <c r="G19" s="37"/>
      <c r="H19" s="37"/>
      <c r="I19" s="37" t="n">
        <v>0.605198897046308</v>
      </c>
      <c r="J19" s="37"/>
      <c r="K19" s="37"/>
    </row>
    <row r="20" customFormat="false" ht="14" hidden="false" customHeight="false" outlineLevel="0" collapsed="false">
      <c r="A20" s="15" t="s">
        <v>5552</v>
      </c>
      <c r="B20" s="36" t="s">
        <v>5556</v>
      </c>
      <c r="C20" s="37" t="n">
        <v>4.13488386986325</v>
      </c>
      <c r="D20" s="37"/>
      <c r="E20" s="37"/>
      <c r="F20" s="37" t="n">
        <v>0.105504231427661</v>
      </c>
      <c r="G20" s="37"/>
      <c r="H20" s="37"/>
      <c r="I20" s="37" t="n">
        <v>0.32685199595057</v>
      </c>
      <c r="J20" s="37"/>
      <c r="K20" s="37"/>
    </row>
    <row r="21" customFormat="false" ht="14" hidden="false" customHeight="false" outlineLevel="0" collapsed="false">
      <c r="A21" s="15" t="s">
        <v>5552</v>
      </c>
      <c r="B21" s="36" t="s">
        <v>5557</v>
      </c>
      <c r="C21" s="37" t="n">
        <v>3.95055282633134</v>
      </c>
      <c r="D21" s="37"/>
      <c r="E21" s="37"/>
      <c r="F21" s="37" t="n">
        <v>0.0997652488966945</v>
      </c>
      <c r="G21" s="37"/>
      <c r="H21" s="37"/>
      <c r="I21" s="37" t="n">
        <v>0.469054451980514</v>
      </c>
      <c r="J21" s="37"/>
      <c r="K21" s="37"/>
    </row>
    <row r="22" customFormat="false" ht="14" hidden="false" customHeight="false" outlineLevel="0" collapsed="false">
      <c r="A22" s="38" t="s">
        <v>5552</v>
      </c>
      <c r="B22" s="39" t="s">
        <v>5558</v>
      </c>
      <c r="C22" s="40" t="n">
        <v>3.89493115408378</v>
      </c>
      <c r="D22" s="40"/>
      <c r="E22" s="40"/>
      <c r="F22" s="40" t="n">
        <v>0.121503790232325</v>
      </c>
      <c r="G22" s="40"/>
      <c r="H22" s="40"/>
      <c r="I22" s="40" t="n">
        <v>0.753170878175096</v>
      </c>
      <c r="J22" s="40"/>
      <c r="K22" s="40"/>
    </row>
    <row r="23" customFormat="false" ht="14" hidden="false" customHeight="false" outlineLevel="0" collapsed="false">
      <c r="A23" s="15" t="s">
        <v>5559</v>
      </c>
      <c r="B23" s="36" t="s">
        <v>5560</v>
      </c>
      <c r="C23" s="37" t="n">
        <v>3.41035097899554</v>
      </c>
      <c r="D23" s="37" t="n">
        <f aca="false">AVERAGE(C23:C28)</f>
        <v>2.97999118774139</v>
      </c>
      <c r="E23" s="37" t="n">
        <f aca="false">STDEV(C23:C28)</f>
        <v>0.79294812799394</v>
      </c>
      <c r="F23" s="37" t="n">
        <v>0.10192751939413</v>
      </c>
      <c r="G23" s="37" t="n">
        <f aca="false">AVERAGE(F23:F28)</f>
        <v>0.0713992238413553</v>
      </c>
      <c r="H23" s="37" t="n">
        <f aca="false">STDEV(F23:F28)</f>
        <v>0.058909061046914</v>
      </c>
      <c r="I23" s="37" t="n">
        <v>0.992806482471616</v>
      </c>
      <c r="J23" s="37" t="n">
        <f aca="false">AVERAGE(I23:I28)</f>
        <v>0.508940833381998</v>
      </c>
      <c r="K23" s="37" t="n">
        <f aca="false">STDEV(I23:I28)</f>
        <v>0.256905391889311</v>
      </c>
    </row>
    <row r="24" customFormat="false" ht="14" hidden="false" customHeight="false" outlineLevel="0" collapsed="false">
      <c r="A24" s="15" t="s">
        <v>5559</v>
      </c>
      <c r="B24" s="36" t="s">
        <v>5561</v>
      </c>
      <c r="C24" s="37" t="n">
        <v>3.31961156650495</v>
      </c>
      <c r="D24" s="37"/>
      <c r="E24" s="37"/>
      <c r="F24" s="37" t="n">
        <v>0.0937315901928572</v>
      </c>
      <c r="G24" s="37"/>
      <c r="H24" s="37"/>
      <c r="I24" s="37" t="n">
        <v>0.549223462325346</v>
      </c>
      <c r="J24" s="37"/>
      <c r="K24" s="37"/>
    </row>
    <row r="25" customFormat="false" ht="14" hidden="false" customHeight="false" outlineLevel="0" collapsed="false">
      <c r="A25" s="15" t="s">
        <v>5559</v>
      </c>
      <c r="B25" s="36" t="s">
        <v>5562</v>
      </c>
      <c r="C25" s="37" t="n">
        <v>4.20022815229986</v>
      </c>
      <c r="D25" s="37"/>
      <c r="E25" s="37"/>
      <c r="F25" s="37" t="n">
        <v>0.145355829345319</v>
      </c>
      <c r="G25" s="37"/>
      <c r="H25" s="37"/>
      <c r="I25" s="37" t="n">
        <v>0.442590700694305</v>
      </c>
      <c r="J25" s="37"/>
      <c r="K25" s="37"/>
    </row>
    <row r="26" customFormat="false" ht="14" hidden="false" customHeight="false" outlineLevel="0" collapsed="false">
      <c r="A26" s="15" t="s">
        <v>5559</v>
      </c>
      <c r="B26" s="36" t="s">
        <v>5563</v>
      </c>
      <c r="C26" s="37" t="n">
        <v>2.31026184266526</v>
      </c>
      <c r="D26" s="37"/>
      <c r="E26" s="37"/>
      <c r="F26" s="37" t="n">
        <v>0</v>
      </c>
      <c r="G26" s="37"/>
      <c r="H26" s="37"/>
      <c r="I26" s="37" t="n">
        <v>0.465929375585556</v>
      </c>
      <c r="J26" s="37"/>
      <c r="K26" s="37"/>
    </row>
    <row r="27" customFormat="false" ht="14" hidden="false" customHeight="false" outlineLevel="0" collapsed="false">
      <c r="A27" s="15" t="s">
        <v>5559</v>
      </c>
      <c r="B27" s="36" t="s">
        <v>5564</v>
      </c>
      <c r="C27" s="37" t="n">
        <v>2.18951198594042</v>
      </c>
      <c r="D27" s="37"/>
      <c r="E27" s="37"/>
      <c r="F27" s="37" t="n">
        <v>0.0873804041158263</v>
      </c>
      <c r="G27" s="37"/>
      <c r="H27" s="37"/>
      <c r="I27" s="37" t="n">
        <v>0.270107692755645</v>
      </c>
      <c r="J27" s="37"/>
      <c r="K27" s="37"/>
    </row>
    <row r="28" customFormat="false" ht="15" hidden="false" customHeight="false" outlineLevel="0" collapsed="false">
      <c r="A28" s="41" t="s">
        <v>5559</v>
      </c>
      <c r="B28" s="42" t="s">
        <v>5565</v>
      </c>
      <c r="C28" s="43" t="n">
        <v>2.44998260004231</v>
      </c>
      <c r="D28" s="43"/>
      <c r="E28" s="43"/>
      <c r="F28" s="43" t="n">
        <v>0</v>
      </c>
      <c r="G28" s="43"/>
      <c r="H28" s="43"/>
      <c r="I28" s="43" t="n">
        <v>0.332987286459521</v>
      </c>
      <c r="J28" s="43"/>
      <c r="K28" s="43"/>
    </row>
    <row r="29" customFormat="false" ht="14" hidden="false" customHeight="false" outlineLevel="0" collapsed="false">
      <c r="A29" s="15" t="s">
        <v>5566</v>
      </c>
      <c r="D29" s="44" t="n">
        <f aca="false">_xlfn.T.TEST(C17:C22,C23:C28,2,2)</f>
        <v>0.110015474627453</v>
      </c>
      <c r="G29" s="15" t="n">
        <f aca="false">_xlfn.T.TEST(F17:F22,F23:F28,2,2)</f>
        <v>0.0352741540965134</v>
      </c>
      <c r="J29" s="15" t="n">
        <f aca="false">_xlfn.T.TEST(I17:I22,I23:I28,2,2)</f>
        <v>0.316314626391667</v>
      </c>
    </row>
    <row r="30" customFormat="false" ht="15" hidden="false" customHeight="false" outlineLevel="0" collapsed="false">
      <c r="A30" s="32" t="s">
        <v>5545</v>
      </c>
      <c r="B30" s="33" t="s">
        <v>5546</v>
      </c>
      <c r="C30" s="34" t="s">
        <v>5570</v>
      </c>
      <c r="D30" s="35" t="s">
        <v>5525</v>
      </c>
      <c r="E30" s="34" t="s">
        <v>5548</v>
      </c>
      <c r="F30" s="34" t="s">
        <v>5571</v>
      </c>
      <c r="G30" s="35" t="s">
        <v>5525</v>
      </c>
      <c r="H30" s="34" t="s">
        <v>5548</v>
      </c>
      <c r="I30" s="34" t="s">
        <v>5572</v>
      </c>
      <c r="J30" s="35" t="s">
        <v>5525</v>
      </c>
      <c r="K30" s="34" t="s">
        <v>5548</v>
      </c>
    </row>
    <row r="31" customFormat="false" ht="14" hidden="false" customHeight="false" outlineLevel="0" collapsed="false">
      <c r="A31" s="15" t="s">
        <v>5552</v>
      </c>
      <c r="B31" s="36" t="s">
        <v>5553</v>
      </c>
      <c r="C31" s="37" t="n">
        <v>2.63801283407776</v>
      </c>
      <c r="D31" s="37" t="n">
        <f aca="false">AVERAGE(C31:C36)</f>
        <v>6.71355140701053</v>
      </c>
      <c r="E31" s="37" t="n">
        <f aca="false">STDEV(C31:C36)</f>
        <v>2.08679929464973</v>
      </c>
      <c r="F31" s="37" t="n">
        <v>0.875531948803342</v>
      </c>
      <c r="G31" s="37" t="n">
        <f aca="false">AVERAGE(F31:F36)</f>
        <v>1.6745084205618</v>
      </c>
      <c r="H31" s="37" t="n">
        <f aca="false">STDEV(F31:F36)</f>
        <v>0.630375146461953</v>
      </c>
      <c r="I31" s="37" t="n">
        <v>7.56489578223236</v>
      </c>
      <c r="J31" s="37" t="n">
        <f aca="false">AVERAGE(I31:I36)</f>
        <v>11.0768246666216</v>
      </c>
      <c r="K31" s="37" t="n">
        <f aca="false">STDEV(I31:I36)</f>
        <v>2.27737826737028</v>
      </c>
    </row>
    <row r="32" customFormat="false" ht="14" hidden="false" customHeight="false" outlineLevel="0" collapsed="false">
      <c r="A32" s="15" t="s">
        <v>5552</v>
      </c>
      <c r="B32" s="36" t="s">
        <v>5554</v>
      </c>
      <c r="C32" s="37" t="n">
        <v>8.0512521601045</v>
      </c>
      <c r="D32" s="37"/>
      <c r="E32" s="37"/>
      <c r="F32" s="37" t="n">
        <v>2.18465632068249</v>
      </c>
      <c r="G32" s="37"/>
      <c r="H32" s="37"/>
      <c r="I32" s="37" t="n">
        <v>10.4831051350041</v>
      </c>
      <c r="J32" s="37"/>
      <c r="K32" s="37"/>
    </row>
    <row r="33" customFormat="false" ht="14" hidden="false" customHeight="false" outlineLevel="0" collapsed="false">
      <c r="A33" s="15" t="s">
        <v>5552</v>
      </c>
      <c r="B33" s="36" t="s">
        <v>5555</v>
      </c>
      <c r="C33" s="37" t="n">
        <v>6.9812521601045</v>
      </c>
      <c r="D33" s="37"/>
      <c r="E33" s="37"/>
      <c r="F33" s="37" t="n">
        <v>1.18465632068249</v>
      </c>
      <c r="G33" s="37"/>
      <c r="H33" s="37"/>
      <c r="I33" s="37" t="n">
        <v>10.9031051350041</v>
      </c>
      <c r="J33" s="37"/>
      <c r="K33" s="37"/>
    </row>
    <row r="34" customFormat="false" ht="14" hidden="false" customHeight="false" outlineLevel="0" collapsed="false">
      <c r="A34" s="15" t="s">
        <v>5552</v>
      </c>
      <c r="B34" s="36" t="s">
        <v>5556</v>
      </c>
      <c r="C34" s="37" t="n">
        <v>7.60044842289483</v>
      </c>
      <c r="D34" s="37"/>
      <c r="E34" s="37"/>
      <c r="F34" s="37" t="n">
        <v>1.95456077273034</v>
      </c>
      <c r="G34" s="37"/>
      <c r="H34" s="37"/>
      <c r="I34" s="37" t="n">
        <v>10.3988850089549</v>
      </c>
      <c r="J34" s="37"/>
      <c r="K34" s="37"/>
    </row>
    <row r="35" customFormat="false" ht="14" hidden="false" customHeight="false" outlineLevel="0" collapsed="false">
      <c r="A35" s="15" t="s">
        <v>5552</v>
      </c>
      <c r="B35" s="36" t="s">
        <v>5557</v>
      </c>
      <c r="C35" s="37" t="n">
        <v>6.71061999384605</v>
      </c>
      <c r="D35" s="37"/>
      <c r="E35" s="37"/>
      <c r="F35" s="37" t="n">
        <v>1.35568952195483</v>
      </c>
      <c r="G35" s="37"/>
      <c r="H35" s="37"/>
      <c r="I35" s="37" t="n">
        <v>13.0712876544123</v>
      </c>
      <c r="J35" s="37"/>
      <c r="K35" s="37"/>
    </row>
    <row r="36" customFormat="false" ht="14" hidden="false" customHeight="false" outlineLevel="0" collapsed="false">
      <c r="A36" s="38" t="s">
        <v>5552</v>
      </c>
      <c r="B36" s="39" t="s">
        <v>5558</v>
      </c>
      <c r="C36" s="40" t="n">
        <v>8.29972287103556</v>
      </c>
      <c r="D36" s="40"/>
      <c r="E36" s="40"/>
      <c r="F36" s="40" t="n">
        <v>2.49195563851733</v>
      </c>
      <c r="G36" s="40"/>
      <c r="H36" s="40"/>
      <c r="I36" s="40" t="n">
        <v>14.039669284122</v>
      </c>
      <c r="J36" s="40"/>
      <c r="K36" s="40"/>
    </row>
    <row r="37" customFormat="false" ht="14" hidden="false" customHeight="false" outlineLevel="0" collapsed="false">
      <c r="A37" s="15" t="s">
        <v>5559</v>
      </c>
      <c r="B37" s="36" t="s">
        <v>5560</v>
      </c>
      <c r="C37" s="37" t="n">
        <v>4.20340204901264</v>
      </c>
      <c r="D37" s="37" t="n">
        <f aca="false">AVERAGE(C37:C42)</f>
        <v>7.06659139918772</v>
      </c>
      <c r="E37" s="37" t="n">
        <f aca="false">STDEV(C37:C42)</f>
        <v>1.91994741506783</v>
      </c>
      <c r="F37" s="37" t="n">
        <v>1.56939939867297</v>
      </c>
      <c r="G37" s="37" t="n">
        <f aca="false">AVERAGE(F37:F42)</f>
        <v>1.90678457428431</v>
      </c>
      <c r="H37" s="37" t="n">
        <f aca="false">STDEV(F37:F42)</f>
        <v>0.589607150333503</v>
      </c>
      <c r="I37" s="37" t="n">
        <v>6.18325166145603</v>
      </c>
      <c r="J37" s="37" t="n">
        <f aca="false">AVERAGE(I37:I42)</f>
        <v>7.3656478922779</v>
      </c>
      <c r="K37" s="37" t="n">
        <f aca="false">STDEV(I37:I42)</f>
        <v>2.30104783563027</v>
      </c>
    </row>
    <row r="38" customFormat="false" ht="14" hidden="false" customHeight="false" outlineLevel="0" collapsed="false">
      <c r="A38" s="15" t="s">
        <v>5559</v>
      </c>
      <c r="B38" s="36" t="s">
        <v>5561</v>
      </c>
      <c r="C38" s="37" t="n">
        <v>8.22091923034489</v>
      </c>
      <c r="D38" s="37"/>
      <c r="E38" s="37"/>
      <c r="F38" s="37" t="n">
        <v>1.83265601372033</v>
      </c>
      <c r="G38" s="37"/>
      <c r="H38" s="37"/>
      <c r="I38" s="37" t="n">
        <v>10.1222602656323</v>
      </c>
      <c r="J38" s="37"/>
      <c r="K38" s="37"/>
    </row>
    <row r="39" customFormat="false" ht="14" hidden="false" customHeight="false" outlineLevel="0" collapsed="false">
      <c r="A39" s="15" t="s">
        <v>5559</v>
      </c>
      <c r="B39" s="36" t="s">
        <v>5562</v>
      </c>
      <c r="C39" s="37" t="n">
        <v>8.65787093304132</v>
      </c>
      <c r="D39" s="37"/>
      <c r="E39" s="37"/>
      <c r="F39" s="37" t="n">
        <v>2.94052650291203</v>
      </c>
      <c r="G39" s="37"/>
      <c r="H39" s="37"/>
      <c r="I39" s="37" t="n">
        <v>10.2269517265829</v>
      </c>
      <c r="J39" s="37"/>
      <c r="K39" s="37"/>
    </row>
    <row r="40" customFormat="false" ht="14" hidden="false" customHeight="false" outlineLevel="0" collapsed="false">
      <c r="A40" s="15" t="s">
        <v>5559</v>
      </c>
      <c r="B40" s="36" t="s">
        <v>5563</v>
      </c>
      <c r="C40" s="37" t="n">
        <v>5.10281426782223</v>
      </c>
      <c r="D40" s="37"/>
      <c r="E40" s="37"/>
      <c r="F40" s="37" t="n">
        <v>1.17044737964091</v>
      </c>
      <c r="G40" s="37"/>
      <c r="H40" s="37"/>
      <c r="I40" s="37" t="n">
        <v>4.54953425405638</v>
      </c>
      <c r="J40" s="37"/>
      <c r="K40" s="37"/>
    </row>
    <row r="41" customFormat="false" ht="14" hidden="false" customHeight="false" outlineLevel="0" collapsed="false">
      <c r="A41" s="15" t="s">
        <v>5559</v>
      </c>
      <c r="B41" s="36" t="s">
        <v>5564</v>
      </c>
      <c r="C41" s="37" t="n">
        <v>7.69131102917107</v>
      </c>
      <c r="D41" s="37"/>
      <c r="E41" s="37"/>
      <c r="F41" s="37" t="n">
        <v>1.9915328201573</v>
      </c>
      <c r="G41" s="37"/>
      <c r="H41" s="37"/>
      <c r="I41" s="37" t="n">
        <v>6.71141012963851</v>
      </c>
      <c r="J41" s="37"/>
      <c r="K41" s="37"/>
    </row>
    <row r="42" customFormat="false" ht="15" hidden="false" customHeight="false" outlineLevel="0" collapsed="false">
      <c r="A42" s="41" t="s">
        <v>5559</v>
      </c>
      <c r="B42" s="42" t="s">
        <v>5565</v>
      </c>
      <c r="C42" s="43" t="n">
        <v>8.52323088573418</v>
      </c>
      <c r="D42" s="43"/>
      <c r="E42" s="43"/>
      <c r="F42" s="43" t="n">
        <v>1.93614533060231</v>
      </c>
      <c r="G42" s="43"/>
      <c r="H42" s="43"/>
      <c r="I42" s="43" t="n">
        <v>6.40047931630133</v>
      </c>
      <c r="J42" s="43"/>
      <c r="K42" s="43"/>
    </row>
    <row r="43" customFormat="false" ht="14" hidden="false" customHeight="false" outlineLevel="0" collapsed="false">
      <c r="A43" s="15" t="s">
        <v>5566</v>
      </c>
      <c r="D43" s="15" t="n">
        <f aca="false">_xlfn.T.TEST(C31:C36,C37:C42,2,2)</f>
        <v>0.76664741774192</v>
      </c>
      <c r="J43" s="45" t="n">
        <f aca="false">_xlfn.T.TEST(I31:I36,I37:I42,2,2)</f>
        <v>0.0185418466389557</v>
      </c>
    </row>
    <row r="44" customFormat="false" ht="15" hidden="false" customHeight="false" outlineLevel="0" collapsed="false">
      <c r="A44" s="32" t="s">
        <v>5545</v>
      </c>
      <c r="B44" s="33" t="s">
        <v>5546</v>
      </c>
      <c r="C44" s="34" t="s">
        <v>5573</v>
      </c>
      <c r="D44" s="35" t="s">
        <v>5525</v>
      </c>
      <c r="E44" s="34" t="s">
        <v>5548</v>
      </c>
      <c r="F44" s="34" t="s">
        <v>5574</v>
      </c>
      <c r="G44" s="35" t="s">
        <v>5525</v>
      </c>
      <c r="H44" s="34" t="s">
        <v>5548</v>
      </c>
      <c r="I44" s="34" t="s">
        <v>5575</v>
      </c>
      <c r="J44" s="35" t="s">
        <v>5525</v>
      </c>
      <c r="K44" s="34" t="s">
        <v>5548</v>
      </c>
    </row>
    <row r="45" customFormat="false" ht="14" hidden="false" customHeight="false" outlineLevel="0" collapsed="false">
      <c r="A45" s="15" t="s">
        <v>5552</v>
      </c>
      <c r="B45" s="36" t="s">
        <v>5553</v>
      </c>
      <c r="C45" s="37" t="s">
        <v>5576</v>
      </c>
      <c r="D45" s="37" t="n">
        <f aca="false">AVERAGE(C46:C48)</f>
        <v>0.317639402163953</v>
      </c>
      <c r="E45" s="37" t="n">
        <f aca="false">STDEV(C45:C50)</f>
        <v>0.0488623567934383</v>
      </c>
      <c r="F45" s="37" t="n">
        <v>0.265022842052076</v>
      </c>
      <c r="G45" s="37" t="n">
        <f aca="false">AVERAGE(F45:F50)</f>
        <v>0.144980052827577</v>
      </c>
      <c r="H45" s="37" t="n">
        <f aca="false">STDEV(F45:F50)</f>
        <v>0.130263117351743</v>
      </c>
      <c r="I45" s="46" t="n">
        <v>0.481784555011554</v>
      </c>
      <c r="J45" s="46" t="n">
        <f aca="false">AVERAGE(I45:I50)</f>
        <v>0.304521674981146</v>
      </c>
      <c r="K45" s="46" t="n">
        <f aca="false">STDEV(I45:I50)</f>
        <v>0.117436686858122</v>
      </c>
    </row>
    <row r="46" customFormat="false" ht="14" hidden="false" customHeight="false" outlineLevel="0" collapsed="false">
      <c r="A46" s="15" t="s">
        <v>5552</v>
      </c>
      <c r="B46" s="36" t="s">
        <v>5554</v>
      </c>
      <c r="C46" s="37" t="n">
        <v>0.372587462061786</v>
      </c>
      <c r="D46" s="37"/>
      <c r="E46" s="37"/>
      <c r="F46" s="37" t="n">
        <v>0.312314291479251</v>
      </c>
      <c r="G46" s="37"/>
      <c r="H46" s="37"/>
      <c r="I46" s="46" t="n">
        <v>0.387742286021479</v>
      </c>
      <c r="J46" s="46"/>
      <c r="K46" s="46"/>
    </row>
    <row r="47" customFormat="false" ht="14" hidden="false" customHeight="false" outlineLevel="0" collapsed="false">
      <c r="A47" s="15" t="s">
        <v>5552</v>
      </c>
      <c r="B47" s="36" t="s">
        <v>5555</v>
      </c>
      <c r="C47" s="37" t="n">
        <v>0.301258746206178</v>
      </c>
      <c r="D47" s="37"/>
      <c r="E47" s="37"/>
      <c r="F47" s="37" t="n">
        <v>0.13231429147925</v>
      </c>
      <c r="G47" s="37"/>
      <c r="H47" s="37"/>
      <c r="I47" s="46" t="n">
        <v>0.307742286021479</v>
      </c>
      <c r="J47" s="46"/>
      <c r="K47" s="46"/>
    </row>
    <row r="48" customFormat="false" ht="14" hidden="false" customHeight="false" outlineLevel="0" collapsed="false">
      <c r="A48" s="15" t="s">
        <v>5552</v>
      </c>
      <c r="B48" s="36" t="s">
        <v>5556</v>
      </c>
      <c r="C48" s="37" t="n">
        <v>0.279071998223894</v>
      </c>
      <c r="D48" s="37"/>
      <c r="E48" s="37"/>
      <c r="F48" s="37" t="n">
        <v>0</v>
      </c>
      <c r="G48" s="37"/>
      <c r="H48" s="37"/>
      <c r="I48" s="46" t="n">
        <v>0.205218563046913</v>
      </c>
      <c r="J48" s="46"/>
      <c r="K48" s="46"/>
    </row>
    <row r="49" customFormat="false" ht="14" hidden="false" customHeight="false" outlineLevel="0" collapsed="false">
      <c r="A49" s="15" t="s">
        <v>5552</v>
      </c>
      <c r="B49" s="36" t="s">
        <v>5557</v>
      </c>
      <c r="C49" s="37" t="s">
        <v>5576</v>
      </c>
      <c r="D49" s="37"/>
      <c r="E49" s="37"/>
      <c r="F49" s="37" t="n">
        <v>0.160228891954885</v>
      </c>
      <c r="G49" s="37"/>
      <c r="H49" s="37"/>
      <c r="I49" s="46" t="n">
        <v>0.282420078391797</v>
      </c>
      <c r="J49" s="46"/>
      <c r="K49" s="46"/>
    </row>
    <row r="50" customFormat="false" ht="14" hidden="false" customHeight="false" outlineLevel="0" collapsed="false">
      <c r="A50" s="38" t="s">
        <v>5552</v>
      </c>
      <c r="B50" s="39" t="s">
        <v>5558</v>
      </c>
      <c r="C50" s="40" t="s">
        <v>5576</v>
      </c>
      <c r="D50" s="40"/>
      <c r="E50" s="40"/>
      <c r="F50" s="40" t="n">
        <v>0</v>
      </c>
      <c r="G50" s="40"/>
      <c r="H50" s="40"/>
      <c r="I50" s="47" t="n">
        <v>0.162222281393656</v>
      </c>
      <c r="J50" s="47"/>
      <c r="K50" s="47"/>
    </row>
    <row r="51" customFormat="false" ht="14" hidden="false" customHeight="false" outlineLevel="0" collapsed="false">
      <c r="A51" s="15" t="s">
        <v>5559</v>
      </c>
      <c r="B51" s="36" t="s">
        <v>5560</v>
      </c>
      <c r="C51" s="37" t="s">
        <v>5576</v>
      </c>
      <c r="D51" s="37" t="n">
        <f aca="false">AVERAGE(C52:C56)</f>
        <v>0.210808724691745</v>
      </c>
      <c r="E51" s="37" t="n">
        <f aca="false">STDEV(C51:C56)</f>
        <v>0.0635259527617334</v>
      </c>
      <c r="F51" s="37" t="n">
        <v>0.164808022882804</v>
      </c>
      <c r="G51" s="37" t="n">
        <f aca="false">AVERAGE(F51:F56)</f>
        <v>0.115468792268264</v>
      </c>
      <c r="H51" s="37" t="n">
        <f aca="false">STDEV(F51:F56)</f>
        <v>0.0654470803553543</v>
      </c>
      <c r="I51" s="46" t="n">
        <v>0.170899165121022</v>
      </c>
      <c r="J51" s="46" t="n">
        <f aca="false">AVERAGE(I51:I56)</f>
        <v>0.170041094499463</v>
      </c>
      <c r="K51" s="46" t="n">
        <f aca="false">STDEV(I51:I56)</f>
        <v>0.0124303593757161</v>
      </c>
    </row>
    <row r="52" customFormat="false" ht="14" hidden="false" customHeight="false" outlineLevel="0" collapsed="false">
      <c r="A52" s="15" t="s">
        <v>5559</v>
      </c>
      <c r="B52" s="36" t="s">
        <v>5561</v>
      </c>
      <c r="C52" s="37" t="n">
        <v>0.232937083466854</v>
      </c>
      <c r="D52" s="37"/>
      <c r="E52" s="37"/>
      <c r="F52" s="37" t="n">
        <v>0.18789638378296</v>
      </c>
      <c r="G52" s="37"/>
      <c r="H52" s="37"/>
      <c r="I52" s="46" t="n">
        <v>0.155379185419455</v>
      </c>
      <c r="J52" s="46"/>
      <c r="K52" s="46"/>
    </row>
    <row r="53" customFormat="false" ht="14" hidden="false" customHeight="false" outlineLevel="0" collapsed="false">
      <c r="A53" s="15" t="s">
        <v>5559</v>
      </c>
      <c r="B53" s="36" t="s">
        <v>5562</v>
      </c>
      <c r="C53" s="37" t="n">
        <v>0.28677147446967</v>
      </c>
      <c r="D53" s="37"/>
      <c r="E53" s="37"/>
      <c r="F53" s="37" t="n">
        <v>0</v>
      </c>
      <c r="G53" s="37"/>
      <c r="H53" s="37"/>
      <c r="I53" s="46" t="n">
        <v>0.168508776673229</v>
      </c>
      <c r="J53" s="46"/>
      <c r="K53" s="46"/>
    </row>
    <row r="54" customFormat="false" ht="14" hidden="false" customHeight="false" outlineLevel="0" collapsed="false">
      <c r="A54" s="15" t="s">
        <v>5559</v>
      </c>
      <c r="B54" s="36" t="s">
        <v>5563</v>
      </c>
      <c r="C54" s="37" t="n">
        <v>0.125644358280936</v>
      </c>
      <c r="D54" s="37"/>
      <c r="E54" s="37"/>
      <c r="F54" s="37" t="n">
        <v>0.127679644514996</v>
      </c>
      <c r="G54" s="37"/>
      <c r="H54" s="37"/>
      <c r="I54" s="46" t="n">
        <v>0.157701920642195</v>
      </c>
      <c r="J54" s="46"/>
      <c r="K54" s="46"/>
    </row>
    <row r="55" customFormat="false" ht="14" hidden="false" customHeight="false" outlineLevel="0" collapsed="false">
      <c r="A55" s="15" t="s">
        <v>5559</v>
      </c>
      <c r="B55" s="36" t="s">
        <v>5564</v>
      </c>
      <c r="C55" s="37" t="n">
        <v>0.240022120878051</v>
      </c>
      <c r="D55" s="37"/>
      <c r="E55" s="37"/>
      <c r="F55" s="37" t="n">
        <v>0.112658328481015</v>
      </c>
      <c r="G55" s="37"/>
      <c r="H55" s="37"/>
      <c r="I55" s="46" t="n">
        <v>0.180772624564367</v>
      </c>
      <c r="J55" s="46"/>
      <c r="K55" s="46"/>
    </row>
    <row r="56" customFormat="false" ht="15" hidden="false" customHeight="false" outlineLevel="0" collapsed="false">
      <c r="A56" s="41" t="s">
        <v>5559</v>
      </c>
      <c r="B56" s="42" t="s">
        <v>5565</v>
      </c>
      <c r="C56" s="43" t="n">
        <v>0.168668586363213</v>
      </c>
      <c r="D56" s="43"/>
      <c r="E56" s="43"/>
      <c r="F56" s="43" t="n">
        <v>0.0997703739478055</v>
      </c>
      <c r="G56" s="43"/>
      <c r="H56" s="43"/>
      <c r="I56" s="48" t="n">
        <v>0.186984894576508</v>
      </c>
      <c r="J56" s="48"/>
      <c r="K56" s="48"/>
    </row>
    <row r="57" customFormat="false" ht="15" hidden="false" customHeight="false" outlineLevel="0" collapsed="false">
      <c r="A57" s="15" t="s">
        <v>5566</v>
      </c>
      <c r="J57" s="44" t="n">
        <f aca="false">_xlfn.T.TEST(I45:I50,I51:I56,2,2)</f>
        <v>0.0191391913060377</v>
      </c>
    </row>
    <row r="58" customFormat="false" ht="15" hidden="false" customHeight="false" outlineLevel="0" collapsed="false">
      <c r="A58" s="32" t="s">
        <v>5545</v>
      </c>
      <c r="B58" s="33" t="s">
        <v>5546</v>
      </c>
      <c r="C58" s="34" t="s">
        <v>5577</v>
      </c>
      <c r="D58" s="35" t="s">
        <v>5525</v>
      </c>
      <c r="E58" s="34" t="s">
        <v>5548</v>
      </c>
      <c r="F58" s="49" t="s">
        <v>5578</v>
      </c>
      <c r="G58" s="35" t="s">
        <v>5525</v>
      </c>
      <c r="H58" s="34" t="s">
        <v>5548</v>
      </c>
      <c r="I58" s="34" t="s">
        <v>5579</v>
      </c>
      <c r="J58" s="35" t="s">
        <v>5525</v>
      </c>
      <c r="K58" s="34" t="s">
        <v>5548</v>
      </c>
    </row>
    <row r="59" customFormat="false" ht="14" hidden="false" customHeight="false" outlineLevel="0" collapsed="false">
      <c r="A59" s="15" t="s">
        <v>5552</v>
      </c>
      <c r="B59" s="36" t="s">
        <v>5553</v>
      </c>
      <c r="C59" s="37" t="n">
        <v>0.268989651942252</v>
      </c>
      <c r="D59" s="37" t="n">
        <f aca="false">AVERAGE(C59:C64)</f>
        <v>0.559686944618058</v>
      </c>
      <c r="E59" s="37" t="n">
        <f aca="false">STDEV(C59:C64)</f>
        <v>0.196608821317534</v>
      </c>
      <c r="F59" s="50" t="n">
        <v>29.9642113311655</v>
      </c>
      <c r="G59" s="51" t="n">
        <f aca="false">AVERAGE(F59:F64)</f>
        <v>27.8898758749868</v>
      </c>
      <c r="H59" s="52" t="n">
        <f aca="false">STDEV(F59:F64)</f>
        <v>7.31906217839827</v>
      </c>
      <c r="I59" s="37" t="n">
        <v>9.38732096770704</v>
      </c>
      <c r="J59" s="37" t="n">
        <f aca="false">AVERAGE(I59:I64)</f>
        <v>7.55941242599108</v>
      </c>
      <c r="K59" s="37" t="n">
        <f aca="false">STDEV(I59:I64)</f>
        <v>4.43199438196212</v>
      </c>
    </row>
    <row r="60" customFormat="false" ht="14" hidden="false" customHeight="false" outlineLevel="0" collapsed="false">
      <c r="A60" s="15" t="s">
        <v>5552</v>
      </c>
      <c r="B60" s="36" t="s">
        <v>5554</v>
      </c>
      <c r="C60" s="37" t="n">
        <v>0.72976025464373</v>
      </c>
      <c r="D60" s="37"/>
      <c r="E60" s="37"/>
      <c r="F60" s="53" t="n">
        <v>28.1561961499032</v>
      </c>
      <c r="G60" s="37"/>
      <c r="H60" s="54"/>
      <c r="I60" s="37" t="n">
        <v>6.48971572430882</v>
      </c>
      <c r="J60" s="37"/>
      <c r="K60" s="37"/>
    </row>
    <row r="61" customFormat="false" ht="14" hidden="false" customHeight="false" outlineLevel="0" collapsed="false">
      <c r="A61" s="15" t="s">
        <v>5552</v>
      </c>
      <c r="B61" s="36" t="s">
        <v>5555</v>
      </c>
      <c r="C61" s="37" t="n">
        <v>0.54976025464373</v>
      </c>
      <c r="D61" s="37"/>
      <c r="E61" s="37"/>
      <c r="F61" s="53" t="n">
        <v>28.156196132211</v>
      </c>
      <c r="G61" s="37"/>
      <c r="H61" s="54"/>
      <c r="I61" s="37" t="n">
        <v>7.48971572430882</v>
      </c>
      <c r="J61" s="37"/>
      <c r="K61" s="37"/>
    </row>
    <row r="62" customFormat="false" ht="14" hidden="false" customHeight="false" outlineLevel="0" collapsed="false">
      <c r="A62" s="15" t="s">
        <v>5552</v>
      </c>
      <c r="B62" s="36" t="s">
        <v>5556</v>
      </c>
      <c r="C62" s="37" t="n">
        <v>0.549585171877313</v>
      </c>
      <c r="D62" s="37"/>
      <c r="E62" s="37"/>
      <c r="F62" s="53" t="n">
        <v>26.0504536145768</v>
      </c>
      <c r="G62" s="37"/>
      <c r="H62" s="54"/>
      <c r="I62" s="37" t="n">
        <v>3.55774317640982</v>
      </c>
      <c r="J62" s="37"/>
      <c r="K62" s="37"/>
    </row>
    <row r="63" customFormat="false" ht="14" hidden="false" customHeight="false" outlineLevel="0" collapsed="false">
      <c r="A63" s="15" t="s">
        <v>5552</v>
      </c>
      <c r="B63" s="36" t="s">
        <v>5557</v>
      </c>
      <c r="C63" s="37" t="n">
        <v>0.443260448221044</v>
      </c>
      <c r="D63" s="37"/>
      <c r="E63" s="37"/>
      <c r="F63" s="53" t="n">
        <v>16.1104728393689</v>
      </c>
      <c r="G63" s="37"/>
      <c r="H63" s="54"/>
      <c r="I63" s="37" t="n">
        <v>3.20680231350237</v>
      </c>
      <c r="J63" s="37"/>
      <c r="K63" s="37"/>
    </row>
    <row r="64" customFormat="false" ht="14" hidden="false" customHeight="false" outlineLevel="0" collapsed="false">
      <c r="A64" s="38" t="s">
        <v>5552</v>
      </c>
      <c r="B64" s="39" t="s">
        <v>5558</v>
      </c>
      <c r="C64" s="40" t="n">
        <v>0.816765886380276</v>
      </c>
      <c r="D64" s="40"/>
      <c r="E64" s="40"/>
      <c r="F64" s="55" t="n">
        <v>38.9017251826955</v>
      </c>
      <c r="G64" s="40"/>
      <c r="H64" s="56"/>
      <c r="I64" s="40" t="n">
        <v>15.2251766497096</v>
      </c>
      <c r="J64" s="40"/>
      <c r="K64" s="40"/>
    </row>
    <row r="65" customFormat="false" ht="14" hidden="false" customHeight="false" outlineLevel="0" collapsed="false">
      <c r="A65" s="15" t="s">
        <v>5559</v>
      </c>
      <c r="B65" s="36" t="s">
        <v>5560</v>
      </c>
      <c r="C65" s="37" t="n">
        <v>0.468438814380442</v>
      </c>
      <c r="D65" s="37" t="n">
        <f aca="false">AVERAGE(C65:C70)</f>
        <v>0.497000661733151</v>
      </c>
      <c r="E65" s="37" t="n">
        <f aca="false">STDEV(C65:C70)</f>
        <v>0.130169512362778</v>
      </c>
      <c r="F65" s="53" t="n">
        <v>13.8624044904784</v>
      </c>
      <c r="G65" s="37" t="n">
        <f aca="false">AVERAGE(F65:F70)</f>
        <v>16.4648612785076</v>
      </c>
      <c r="H65" s="54" t="n">
        <f aca="false">STDEV(F65:F70)</f>
        <v>4.1885606481273</v>
      </c>
      <c r="I65" s="37" t="n">
        <v>4.65851019275269</v>
      </c>
      <c r="J65" s="37" t="n">
        <f aca="false">AVERAGE(I65:I70)</f>
        <v>4.52815525202715</v>
      </c>
      <c r="K65" s="37" t="n">
        <f aca="false">STDEV(I65:I70)</f>
        <v>1.28034213574473</v>
      </c>
    </row>
    <row r="66" customFormat="false" ht="14" hidden="false" customHeight="false" outlineLevel="0" collapsed="false">
      <c r="A66" s="15" t="s">
        <v>5559</v>
      </c>
      <c r="B66" s="36" t="s">
        <v>5561</v>
      </c>
      <c r="C66" s="37" t="n">
        <v>0.642903676852407</v>
      </c>
      <c r="D66" s="37"/>
      <c r="E66" s="37"/>
      <c r="F66" s="53" t="n">
        <v>22.3246140065913</v>
      </c>
      <c r="G66" s="37"/>
      <c r="H66" s="54"/>
      <c r="I66" s="37" t="n">
        <v>6.60822431675498</v>
      </c>
      <c r="J66" s="37"/>
      <c r="K66" s="37"/>
    </row>
    <row r="67" customFormat="false" ht="14" hidden="false" customHeight="false" outlineLevel="0" collapsed="false">
      <c r="A67" s="15" t="s">
        <v>5559</v>
      </c>
      <c r="B67" s="36" t="s">
        <v>5562</v>
      </c>
      <c r="C67" s="37" t="n">
        <v>0.619619203235848</v>
      </c>
      <c r="D67" s="37"/>
      <c r="E67" s="37"/>
      <c r="F67" s="53" t="n">
        <v>20.3047002271212</v>
      </c>
      <c r="G67" s="37"/>
      <c r="H67" s="54"/>
      <c r="I67" s="37" t="n">
        <v>5.21626045978106</v>
      </c>
      <c r="J67" s="37"/>
      <c r="K67" s="37"/>
    </row>
    <row r="68" customFormat="false" ht="14" hidden="false" customHeight="false" outlineLevel="0" collapsed="false">
      <c r="A68" s="15" t="s">
        <v>5559</v>
      </c>
      <c r="B68" s="36" t="s">
        <v>5563</v>
      </c>
      <c r="C68" s="37" t="n">
        <v>0.283474119978608</v>
      </c>
      <c r="D68" s="37"/>
      <c r="E68" s="37"/>
      <c r="F68" s="53" t="n">
        <v>10.9363275195135</v>
      </c>
      <c r="G68" s="37"/>
      <c r="H68" s="54"/>
      <c r="I68" s="37" t="n">
        <v>3.08851465413192</v>
      </c>
      <c r="J68" s="37"/>
      <c r="K68" s="37"/>
    </row>
    <row r="69" customFormat="false" ht="14" hidden="false" customHeight="false" outlineLevel="0" collapsed="false">
      <c r="A69" s="15" t="s">
        <v>5559</v>
      </c>
      <c r="B69" s="36" t="s">
        <v>5564</v>
      </c>
      <c r="C69" s="37" t="n">
        <v>0.455158967736763</v>
      </c>
      <c r="D69" s="37"/>
      <c r="E69" s="37"/>
      <c r="F69" s="53" t="n">
        <v>15.8695246252044</v>
      </c>
      <c r="G69" s="37"/>
      <c r="H69" s="54"/>
      <c r="I69" s="37" t="n">
        <v>4.14689794457204</v>
      </c>
      <c r="J69" s="37"/>
      <c r="K69" s="37"/>
    </row>
    <row r="70" customFormat="false" ht="15" hidden="false" customHeight="false" outlineLevel="0" collapsed="false">
      <c r="A70" s="41" t="s">
        <v>5559</v>
      </c>
      <c r="B70" s="42" t="s">
        <v>5565</v>
      </c>
      <c r="C70" s="43" t="n">
        <v>0.512409188214839</v>
      </c>
      <c r="D70" s="43"/>
      <c r="E70" s="43"/>
      <c r="F70" s="57" t="n">
        <v>15.4915968021366</v>
      </c>
      <c r="G70" s="43"/>
      <c r="H70" s="58"/>
      <c r="I70" s="43" t="n">
        <v>3.4505239441702</v>
      </c>
      <c r="J70" s="43"/>
      <c r="K70" s="43"/>
    </row>
    <row r="71" customFormat="false" ht="15" hidden="false" customHeight="false" outlineLevel="0" collapsed="false">
      <c r="A71" s="15" t="s">
        <v>5566</v>
      </c>
      <c r="D71" s="44" t="n">
        <f aca="false">_xlfn.T.TEST(C59:C64,C65:C70,2,2)</f>
        <v>0.529596982292716</v>
      </c>
      <c r="E71" s="44"/>
      <c r="F71" s="59"/>
      <c r="G71" s="60" t="n">
        <f aca="false">_xlfn.T.TEST(F59:F64,F65:F70,2,2)</f>
        <v>0.00776539600432012</v>
      </c>
      <c r="H71" s="61"/>
      <c r="I71" s="44"/>
      <c r="J71" s="44" t="n">
        <f aca="false">_xlfn.T.TEST(I59:I64,I65:I70,2,2)</f>
        <v>0.138583055546161</v>
      </c>
    </row>
    <row r="72" customFormat="false" ht="15" hidden="false" customHeight="false" outlineLevel="0" collapsed="false">
      <c r="A72" s="32" t="s">
        <v>5545</v>
      </c>
      <c r="B72" s="33" t="s">
        <v>5546</v>
      </c>
      <c r="C72" s="34" t="s">
        <v>5580</v>
      </c>
      <c r="D72" s="35" t="s">
        <v>5525</v>
      </c>
      <c r="E72" s="34" t="s">
        <v>5548</v>
      </c>
      <c r="F72" s="34" t="s">
        <v>5581</v>
      </c>
      <c r="G72" s="35" t="s">
        <v>5525</v>
      </c>
      <c r="H72" s="34" t="s">
        <v>5548</v>
      </c>
      <c r="I72" s="34" t="s">
        <v>5582</v>
      </c>
      <c r="J72" s="35" t="s">
        <v>5525</v>
      </c>
      <c r="K72" s="34" t="s">
        <v>5548</v>
      </c>
    </row>
    <row r="73" customFormat="false" ht="14" hidden="false" customHeight="false" outlineLevel="0" collapsed="false">
      <c r="A73" s="15" t="s">
        <v>5552</v>
      </c>
      <c r="B73" s="36" t="s">
        <v>5553</v>
      </c>
      <c r="C73" s="37" t="n">
        <v>0.0960031658933998</v>
      </c>
      <c r="D73" s="37" t="n">
        <f aca="false">AVERAGE(C73:C78)</f>
        <v>0.373649282602659</v>
      </c>
      <c r="E73" s="37" t="n">
        <f aca="false">STDEV(C73:C78)</f>
        <v>0.38145301607848</v>
      </c>
      <c r="F73" s="37" t="n">
        <v>2.15461527571499</v>
      </c>
      <c r="G73" s="37" t="n">
        <f aca="false">AVERAGE(F73:F78)</f>
        <v>1.58412084034065</v>
      </c>
      <c r="H73" s="37" t="n">
        <f aca="false">STDEV(F73:F78)</f>
        <v>0.705311017298748</v>
      </c>
      <c r="I73" s="37" t="n">
        <v>0.368099066100744</v>
      </c>
      <c r="J73" s="37" t="n">
        <f aca="false">AVERAGE(I73:I84)</f>
        <v>0.16725557081388</v>
      </c>
      <c r="K73" s="37" t="n">
        <f aca="false">STDEV(I73:I78)</f>
        <v>0.12469660992741</v>
      </c>
    </row>
    <row r="74" customFormat="false" ht="14" hidden="false" customHeight="false" outlineLevel="0" collapsed="false">
      <c r="A74" s="15" t="s">
        <v>5552</v>
      </c>
      <c r="B74" s="36" t="s">
        <v>5554</v>
      </c>
      <c r="C74" s="37" t="n">
        <v>0.292333164088088</v>
      </c>
      <c r="D74" s="37"/>
      <c r="E74" s="37"/>
      <c r="F74" s="37" t="n">
        <v>1.85884501317145</v>
      </c>
      <c r="G74" s="37"/>
      <c r="H74" s="37"/>
      <c r="I74" s="37" t="s">
        <v>5576</v>
      </c>
      <c r="J74" s="37"/>
      <c r="K74" s="37"/>
    </row>
    <row r="75" customFormat="false" ht="14" hidden="false" customHeight="false" outlineLevel="0" collapsed="false">
      <c r="A75" s="15" t="s">
        <v>5552</v>
      </c>
      <c r="B75" s="36" t="s">
        <v>5555</v>
      </c>
      <c r="C75" s="37" t="n">
        <v>0.332333164088088</v>
      </c>
      <c r="D75" s="37"/>
      <c r="E75" s="37"/>
      <c r="F75" s="37" t="n">
        <v>1.35884501317145</v>
      </c>
      <c r="G75" s="37"/>
      <c r="H75" s="37"/>
      <c r="I75" s="37" t="n">
        <v>0.140889872523806</v>
      </c>
      <c r="J75" s="37"/>
      <c r="K75" s="37"/>
    </row>
    <row r="76" customFormat="false" ht="14" hidden="false" customHeight="false" outlineLevel="0" collapsed="false">
      <c r="A76" s="15" t="s">
        <v>5552</v>
      </c>
      <c r="B76" s="36" t="s">
        <v>5556</v>
      </c>
      <c r="C76" s="37" t="n">
        <v>0.213971598797908</v>
      </c>
      <c r="D76" s="37"/>
      <c r="E76" s="37"/>
      <c r="F76" s="37" t="n">
        <v>0.725465215905086</v>
      </c>
      <c r="G76" s="37"/>
      <c r="H76" s="37"/>
      <c r="I76" s="37" t="s">
        <v>5576</v>
      </c>
      <c r="J76" s="37"/>
      <c r="K76" s="37"/>
    </row>
    <row r="77" customFormat="false" ht="14" hidden="false" customHeight="false" outlineLevel="0" collapsed="false">
      <c r="A77" s="15" t="s">
        <v>5552</v>
      </c>
      <c r="B77" s="36" t="s">
        <v>5557</v>
      </c>
      <c r="C77" s="37" t="n">
        <v>0.174120797884465</v>
      </c>
      <c r="D77" s="37"/>
      <c r="E77" s="37"/>
      <c r="F77" s="37" t="n">
        <v>0.906655358099308</v>
      </c>
      <c r="G77" s="37"/>
      <c r="H77" s="37"/>
      <c r="I77" s="37" t="n">
        <v>0.0808898725238067</v>
      </c>
      <c r="J77" s="37"/>
      <c r="K77" s="37"/>
    </row>
    <row r="78" customFormat="false" ht="14" hidden="false" customHeight="false" outlineLevel="0" collapsed="false">
      <c r="A78" s="38" t="s">
        <v>5552</v>
      </c>
      <c r="B78" s="39" t="s">
        <v>5558</v>
      </c>
      <c r="C78" s="40" t="n">
        <v>1.133133804864</v>
      </c>
      <c r="D78" s="40"/>
      <c r="E78" s="40"/>
      <c r="F78" s="40" t="n">
        <v>2.50029916598159</v>
      </c>
      <c r="G78" s="40"/>
      <c r="H78" s="40"/>
      <c r="I78" s="40" t="n">
        <v>0.228108626820788</v>
      </c>
      <c r="J78" s="40"/>
      <c r="K78" s="40"/>
    </row>
    <row r="79" customFormat="false" ht="14" hidden="false" customHeight="false" outlineLevel="0" collapsed="false">
      <c r="A79" s="15" t="s">
        <v>5559</v>
      </c>
      <c r="B79" s="36" t="s">
        <v>5560</v>
      </c>
      <c r="C79" s="37" t="n">
        <v>0.099165311866244</v>
      </c>
      <c r="D79" s="37" t="n">
        <f aca="false">AVERAGE(C79:C84)</f>
        <v>0.197516179080144</v>
      </c>
      <c r="E79" s="37" t="n">
        <f aca="false">STDEV(C79:C84)</f>
        <v>0.068842566575901</v>
      </c>
      <c r="F79" s="37" t="n">
        <v>1.38867845744679</v>
      </c>
      <c r="G79" s="37" t="n">
        <f aca="false">AVERAGE(F79:F84)</f>
        <v>1.03256450600943</v>
      </c>
      <c r="H79" s="37" t="n">
        <f aca="false">STDEV(F79:F84)</f>
        <v>0.335658285258525</v>
      </c>
      <c r="I79" s="37" t="n">
        <v>0.100465248441058</v>
      </c>
      <c r="J79" s="37" t="n">
        <f aca="false">AVERAGE(I79:I84)</f>
        <v>0.117600519242673</v>
      </c>
      <c r="K79" s="37" t="n">
        <f aca="false">STDEV(I79:I84)</f>
        <v>0.0175506353503955</v>
      </c>
    </row>
    <row r="80" customFormat="false" ht="14" hidden="false" customHeight="false" outlineLevel="0" collapsed="false">
      <c r="A80" s="15" t="s">
        <v>5559</v>
      </c>
      <c r="B80" s="36" t="s">
        <v>5561</v>
      </c>
      <c r="C80" s="37" t="n">
        <v>0.169031621462713</v>
      </c>
      <c r="D80" s="37"/>
      <c r="E80" s="37"/>
      <c r="F80" s="37" t="n">
        <v>1.09252321011796</v>
      </c>
      <c r="G80" s="37"/>
      <c r="H80" s="37"/>
      <c r="I80" s="37" t="s">
        <v>5576</v>
      </c>
      <c r="J80" s="37"/>
      <c r="K80" s="37"/>
    </row>
    <row r="81" customFormat="false" ht="14" hidden="false" customHeight="false" outlineLevel="0" collapsed="false">
      <c r="A81" s="15" t="s">
        <v>5559</v>
      </c>
      <c r="B81" s="36" t="s">
        <v>5562</v>
      </c>
      <c r="C81" s="37" t="n">
        <v>0.291159753909571</v>
      </c>
      <c r="D81" s="37"/>
      <c r="E81" s="37"/>
      <c r="F81" s="37" t="n">
        <v>1.381571347181</v>
      </c>
      <c r="G81" s="37"/>
      <c r="H81" s="37"/>
      <c r="I81" s="37" t="n">
        <v>0.135538942877083</v>
      </c>
      <c r="J81" s="37"/>
      <c r="K81" s="37"/>
    </row>
    <row r="82" customFormat="false" ht="14" hidden="false" customHeight="false" outlineLevel="0" collapsed="false">
      <c r="A82" s="15" t="s">
        <v>5559</v>
      </c>
      <c r="B82" s="36" t="s">
        <v>5563</v>
      </c>
      <c r="C82" s="37" t="n">
        <v>0.217913902264132</v>
      </c>
      <c r="D82" s="37"/>
      <c r="E82" s="37"/>
      <c r="F82" s="37" t="n">
        <v>0.576699766723081</v>
      </c>
      <c r="G82" s="37"/>
      <c r="H82" s="37"/>
      <c r="I82" s="37" t="n">
        <v>0.116797366409876</v>
      </c>
      <c r="J82" s="37"/>
      <c r="K82" s="37"/>
    </row>
    <row r="83" customFormat="false" ht="14" hidden="false" customHeight="false" outlineLevel="0" collapsed="false">
      <c r="A83" s="15" t="s">
        <v>5559</v>
      </c>
      <c r="B83" s="36" t="s">
        <v>5564</v>
      </c>
      <c r="C83" s="37" t="n">
        <v>0.248327208203494</v>
      </c>
      <c r="D83" s="37"/>
      <c r="E83" s="37"/>
      <c r="F83" s="37" t="n">
        <v>1.04453280212516</v>
      </c>
      <c r="G83" s="37"/>
      <c r="H83" s="37"/>
      <c r="I83" s="37" t="s">
        <v>5576</v>
      </c>
      <c r="J83" s="37"/>
      <c r="K83" s="37"/>
    </row>
    <row r="84" customFormat="false" ht="15" hidden="false" customHeight="false" outlineLevel="0" collapsed="false">
      <c r="A84" s="41" t="s">
        <v>5559</v>
      </c>
      <c r="B84" s="42" t="s">
        <v>5565</v>
      </c>
      <c r="C84" s="43" t="n">
        <v>0.15949927677471</v>
      </c>
      <c r="D84" s="43"/>
      <c r="E84" s="43"/>
      <c r="F84" s="43" t="n">
        <v>0.711381452462574</v>
      </c>
      <c r="G84" s="43"/>
      <c r="H84" s="43"/>
      <c r="I84" s="43" t="s">
        <v>5576</v>
      </c>
      <c r="J84" s="43"/>
      <c r="K84" s="43"/>
    </row>
    <row r="85" customFormat="false" ht="14" hidden="false" customHeight="false" outlineLevel="0" collapsed="false">
      <c r="A85" s="15" t="s">
        <v>5566</v>
      </c>
    </row>
    <row r="86" customFormat="false" ht="15" hidden="false" customHeight="false" outlineLevel="0" collapsed="false">
      <c r="A86" s="32" t="s">
        <v>5545</v>
      </c>
      <c r="B86" s="33" t="s">
        <v>5546</v>
      </c>
      <c r="C86" s="34" t="s">
        <v>5583</v>
      </c>
      <c r="D86" s="35" t="s">
        <v>5525</v>
      </c>
      <c r="E86" s="34" t="s">
        <v>5548</v>
      </c>
      <c r="F86" s="34" t="s">
        <v>5584</v>
      </c>
      <c r="G86" s="35" t="s">
        <v>5525</v>
      </c>
      <c r="H86" s="34" t="s">
        <v>5548</v>
      </c>
      <c r="I86" s="34" t="s">
        <v>5585</v>
      </c>
      <c r="J86" s="35" t="s">
        <v>5525</v>
      </c>
      <c r="K86" s="34" t="s">
        <v>5548</v>
      </c>
    </row>
    <row r="87" customFormat="false" ht="14" hidden="false" customHeight="false" outlineLevel="0" collapsed="false">
      <c r="A87" s="15" t="s">
        <v>5552</v>
      </c>
      <c r="B87" s="36" t="s">
        <v>5553</v>
      </c>
      <c r="C87" s="37" t="n">
        <v>0.293466695326915</v>
      </c>
      <c r="D87" s="37" t="n">
        <f aca="false">AVERAGE(C87:C92)</f>
        <v>0.2718888833824</v>
      </c>
      <c r="E87" s="37" t="n">
        <f aca="false">STDEV(C87:C92)</f>
        <v>0.0540416498464437</v>
      </c>
      <c r="F87" s="37" t="n">
        <v>0.541201294038557</v>
      </c>
      <c r="G87" s="37" t="n">
        <f aca="false">AVERAGE(F87:F92)</f>
        <v>0.191628191644404</v>
      </c>
      <c r="H87" s="37" t="n">
        <f aca="false">STDEV(F87:F92)</f>
        <v>0.174522231351298</v>
      </c>
      <c r="I87" s="37" t="n">
        <v>0.353627518655266</v>
      </c>
      <c r="J87" s="37" t="n">
        <f aca="false">AVERAGE(I87:I92)</f>
        <v>0.189088507533615</v>
      </c>
      <c r="K87" s="37" t="n">
        <f aca="false">STDEV(I87:I92)</f>
        <v>0.0844238980294396</v>
      </c>
    </row>
    <row r="88" customFormat="false" ht="14" hidden="false" customHeight="false" outlineLevel="0" collapsed="false">
      <c r="A88" s="15" t="s">
        <v>5552</v>
      </c>
      <c r="B88" s="36" t="s">
        <v>5554</v>
      </c>
      <c r="C88" s="37" t="n">
        <v>0.362547556627077</v>
      </c>
      <c r="D88" s="37"/>
      <c r="E88" s="37"/>
      <c r="F88" s="37" t="n">
        <v>0.13882396206198</v>
      </c>
      <c r="G88" s="37"/>
      <c r="H88" s="37"/>
      <c r="I88" s="37" t="n">
        <v>0.145587775760121</v>
      </c>
      <c r="J88" s="37"/>
      <c r="K88" s="37"/>
    </row>
    <row r="89" customFormat="false" ht="14" hidden="false" customHeight="false" outlineLevel="0" collapsed="false">
      <c r="A89" s="15" t="s">
        <v>5552</v>
      </c>
      <c r="B89" s="36" t="s">
        <v>5555</v>
      </c>
      <c r="C89" s="37" t="n">
        <v>0.252547556627077</v>
      </c>
      <c r="D89" s="37"/>
      <c r="E89" s="37"/>
      <c r="F89" s="37" t="n">
        <v>0.17882396206198</v>
      </c>
      <c r="G89" s="37"/>
      <c r="H89" s="37"/>
      <c r="I89" s="37" t="n">
        <v>0.175587775760121</v>
      </c>
      <c r="J89" s="37"/>
      <c r="K89" s="37"/>
    </row>
    <row r="90" customFormat="false" ht="14" hidden="false" customHeight="false" outlineLevel="0" collapsed="false">
      <c r="A90" s="15" t="s">
        <v>5552</v>
      </c>
      <c r="B90" s="36" t="s">
        <v>5556</v>
      </c>
      <c r="C90" s="37" t="n">
        <v>0.206309844216964</v>
      </c>
      <c r="D90" s="37"/>
      <c r="E90" s="37"/>
      <c r="F90" s="37" t="n">
        <v>0.0920228660197371</v>
      </c>
      <c r="G90" s="37"/>
      <c r="H90" s="37"/>
      <c r="I90" s="37" t="n">
        <v>0.181744144915899</v>
      </c>
      <c r="J90" s="37"/>
      <c r="K90" s="37"/>
    </row>
    <row r="91" customFormat="false" ht="14" hidden="false" customHeight="false" outlineLevel="0" collapsed="false">
      <c r="A91" s="15" t="s">
        <v>5552</v>
      </c>
      <c r="B91" s="36" t="s">
        <v>5557</v>
      </c>
      <c r="C91" s="37" t="n">
        <v>0.237372730554312</v>
      </c>
      <c r="D91" s="37"/>
      <c r="E91" s="37"/>
      <c r="F91" s="37" t="n">
        <v>0.109961796324335</v>
      </c>
      <c r="G91" s="37"/>
      <c r="H91" s="37"/>
      <c r="I91" s="37" t="n">
        <v>0.165600432207706</v>
      </c>
      <c r="J91" s="37"/>
      <c r="K91" s="37"/>
    </row>
    <row r="92" customFormat="false" ht="14" hidden="false" customHeight="false" outlineLevel="0" collapsed="false">
      <c r="A92" s="38" t="s">
        <v>5552</v>
      </c>
      <c r="B92" s="39" t="s">
        <v>5558</v>
      </c>
      <c r="C92" s="40" t="n">
        <v>0.279088916942058</v>
      </c>
      <c r="D92" s="40"/>
      <c r="E92" s="40"/>
      <c r="F92" s="40" t="n">
        <v>0.0889352693598333</v>
      </c>
      <c r="G92" s="40"/>
      <c r="H92" s="40"/>
      <c r="I92" s="40" t="n">
        <v>0.112383397902574</v>
      </c>
      <c r="J92" s="40"/>
      <c r="K92" s="40"/>
    </row>
    <row r="93" customFormat="false" ht="14" hidden="false" customHeight="false" outlineLevel="0" collapsed="false">
      <c r="A93" s="15" t="s">
        <v>5559</v>
      </c>
      <c r="B93" s="36" t="s">
        <v>5560</v>
      </c>
      <c r="C93" s="37" t="n">
        <v>0.135843256678674</v>
      </c>
      <c r="D93" s="37" t="n">
        <f aca="false">AVERAGE(C93:C98)</f>
        <v>0.179284854498121</v>
      </c>
      <c r="E93" s="37" t="n">
        <f aca="false">STDEV(C93:C98)</f>
        <v>0.0525121406323395</v>
      </c>
      <c r="F93" s="37" t="n">
        <v>0.18994543005525</v>
      </c>
      <c r="G93" s="37" t="n">
        <f aca="false">AVERAGE(F93:F98)</f>
        <v>0.0882000269395262</v>
      </c>
      <c r="H93" s="37" t="n">
        <f aca="false">STDEV(F93:F98)</f>
        <v>0.0557496080988671</v>
      </c>
      <c r="I93" s="37" t="n">
        <v>0.211063099410607</v>
      </c>
      <c r="J93" s="37" t="n">
        <f aca="false">AVERAGE(I93:I98)</f>
        <v>0.13509355573232</v>
      </c>
      <c r="K93" s="37" t="n">
        <f aca="false">STDEV(I93:I98)</f>
        <v>0.0538830155796967</v>
      </c>
    </row>
    <row r="94" customFormat="false" ht="14" hidden="false" customHeight="false" outlineLevel="0" collapsed="false">
      <c r="A94" s="15" t="s">
        <v>5559</v>
      </c>
      <c r="B94" s="36" t="s">
        <v>5561</v>
      </c>
      <c r="C94" s="37" t="n">
        <v>0.237914784131485</v>
      </c>
      <c r="D94" s="37"/>
      <c r="E94" s="37"/>
      <c r="F94" s="37" t="n">
        <v>0.107322003298738</v>
      </c>
      <c r="G94" s="37"/>
      <c r="H94" s="37"/>
      <c r="I94" s="37" t="n">
        <v>0.139595631918386</v>
      </c>
      <c r="J94" s="37"/>
      <c r="K94" s="37"/>
    </row>
    <row r="95" customFormat="false" ht="14" hidden="false" customHeight="false" outlineLevel="0" collapsed="false">
      <c r="A95" s="15" t="s">
        <v>5559</v>
      </c>
      <c r="B95" s="36" t="s">
        <v>5562</v>
      </c>
      <c r="C95" s="37" t="n">
        <v>0.254027501227022</v>
      </c>
      <c r="D95" s="37"/>
      <c r="E95" s="37"/>
      <c r="F95" s="37" t="n">
        <v>0.0870965695930675</v>
      </c>
      <c r="G95" s="37"/>
      <c r="H95" s="37"/>
      <c r="I95" s="37" t="n">
        <v>0.180902698054251</v>
      </c>
      <c r="J95" s="37"/>
      <c r="K95" s="37"/>
    </row>
    <row r="96" customFormat="false" ht="14" hidden="false" customHeight="false" outlineLevel="0" collapsed="false">
      <c r="A96" s="15" t="s">
        <v>5559</v>
      </c>
      <c r="B96" s="36" t="s">
        <v>5563</v>
      </c>
      <c r="C96" s="37" t="n">
        <v>0.141215915912159</v>
      </c>
      <c r="D96" s="37"/>
      <c r="E96" s="37"/>
      <c r="F96" s="37" t="n">
        <v>0.0516826310810487</v>
      </c>
      <c r="G96" s="37"/>
      <c r="H96" s="37"/>
      <c r="I96" s="37" t="n">
        <v>0.0763002124984651</v>
      </c>
      <c r="J96" s="37"/>
      <c r="K96" s="37"/>
    </row>
    <row r="97" customFormat="false" ht="14" hidden="false" customHeight="false" outlineLevel="0" collapsed="false">
      <c r="A97" s="15" t="s">
        <v>5559</v>
      </c>
      <c r="B97" s="36" t="s">
        <v>5564</v>
      </c>
      <c r="C97" s="37" t="n">
        <v>0.146933531579531</v>
      </c>
      <c r="D97" s="37"/>
      <c r="E97" s="37"/>
      <c r="F97" s="37" t="n">
        <v>0.0499373511350363</v>
      </c>
      <c r="G97" s="37"/>
      <c r="H97" s="37"/>
      <c r="I97" s="37" t="n">
        <v>0.122478570730407</v>
      </c>
      <c r="J97" s="37"/>
      <c r="K97" s="37"/>
    </row>
    <row r="98" customFormat="false" ht="15" hidden="false" customHeight="false" outlineLevel="0" collapsed="false">
      <c r="A98" s="41" t="s">
        <v>5559</v>
      </c>
      <c r="B98" s="42" t="s">
        <v>5565</v>
      </c>
      <c r="C98" s="43" t="n">
        <v>0.159774137459857</v>
      </c>
      <c r="D98" s="43"/>
      <c r="E98" s="43"/>
      <c r="F98" s="43" t="n">
        <v>0.0432161764740169</v>
      </c>
      <c r="G98" s="43"/>
      <c r="H98" s="43"/>
      <c r="I98" s="43" t="n">
        <v>0.080221121781806</v>
      </c>
      <c r="J98" s="43"/>
      <c r="K98" s="43"/>
    </row>
    <row r="99" customFormat="false" ht="14" hidden="false" customHeight="false" outlineLevel="0" collapsed="false">
      <c r="A99" s="15" t="s">
        <v>5566</v>
      </c>
      <c r="D99" s="45" t="n">
        <f aca="false">_xlfn.T.TEST(C87:C92,C93:C98,2,2)</f>
        <v>0.0131113446405828</v>
      </c>
      <c r="G99" s="15" t="n">
        <f aca="false">_xlfn.T.TEST(F87:F92,F93:F98,2,2)</f>
        <v>0.196817753293904</v>
      </c>
    </row>
    <row r="100" customFormat="false" ht="15" hidden="false" customHeight="false" outlineLevel="0" collapsed="false">
      <c r="A100" s="32" t="s">
        <v>5545</v>
      </c>
      <c r="B100" s="33" t="s">
        <v>5546</v>
      </c>
      <c r="C100" s="34" t="s">
        <v>5586</v>
      </c>
      <c r="D100" s="35" t="s">
        <v>5525</v>
      </c>
      <c r="E100" s="34" t="s">
        <v>5548</v>
      </c>
      <c r="F100" s="34" t="s">
        <v>5587</v>
      </c>
      <c r="G100" s="35" t="s">
        <v>5525</v>
      </c>
      <c r="H100" s="34" t="s">
        <v>5548</v>
      </c>
      <c r="I100" s="34" t="s">
        <v>5588</v>
      </c>
      <c r="J100" s="35" t="s">
        <v>5525</v>
      </c>
      <c r="K100" s="34" t="s">
        <v>5548</v>
      </c>
    </row>
    <row r="101" customFormat="false" ht="14" hidden="false" customHeight="false" outlineLevel="0" collapsed="false">
      <c r="A101" s="15" t="s">
        <v>5552</v>
      </c>
      <c r="B101" s="36" t="s">
        <v>5553</v>
      </c>
      <c r="C101" s="37" t="n">
        <v>0.202109357238783</v>
      </c>
      <c r="D101" s="37" t="n">
        <f aca="false">AVERAGE(C101:C106)</f>
        <v>0.305313570892817</v>
      </c>
      <c r="E101" s="37" t="n">
        <f aca="false">STDEV(C101:C106)</f>
        <v>0.103228326774569</v>
      </c>
      <c r="F101" s="37" t="n">
        <v>2.87342489438668</v>
      </c>
      <c r="G101" s="37" t="n">
        <f aca="false">AVERAGE(F101:F106)</f>
        <v>2.31173902143435</v>
      </c>
      <c r="H101" s="37" t="n">
        <f aca="false">STDEV(F101:F106)</f>
        <v>1.23528978837035</v>
      </c>
      <c r="I101" s="37" t="n">
        <v>0.593742371608294</v>
      </c>
      <c r="J101" s="37" t="n">
        <f aca="false">AVERAGE(I101:I106)</f>
        <v>0.801726197631454</v>
      </c>
      <c r="K101" s="37" t="n">
        <f aca="false">STDEV(I101:I106)</f>
        <v>0.324488180352048</v>
      </c>
    </row>
    <row r="102" customFormat="false" ht="14" hidden="false" customHeight="false" outlineLevel="0" collapsed="false">
      <c r="A102" s="15" t="s">
        <v>5552</v>
      </c>
      <c r="B102" s="36" t="s">
        <v>5554</v>
      </c>
      <c r="C102" s="37" t="n">
        <v>0.292799922784481</v>
      </c>
      <c r="D102" s="37"/>
      <c r="E102" s="37"/>
      <c r="F102" s="37" t="n">
        <v>1.68853024094476</v>
      </c>
      <c r="G102" s="37"/>
      <c r="H102" s="37"/>
      <c r="I102" s="37" t="n">
        <v>1.30943931356574</v>
      </c>
      <c r="J102" s="37"/>
      <c r="K102" s="37"/>
    </row>
    <row r="103" customFormat="false" ht="14" hidden="false" customHeight="false" outlineLevel="0" collapsed="false">
      <c r="A103" s="15" t="s">
        <v>5552</v>
      </c>
      <c r="B103" s="36" t="s">
        <v>5555</v>
      </c>
      <c r="C103" s="37" t="n">
        <v>0.302799922784481</v>
      </c>
      <c r="D103" s="37"/>
      <c r="E103" s="37"/>
      <c r="F103" s="37" t="n">
        <v>2.21853024094476</v>
      </c>
      <c r="G103" s="37"/>
      <c r="H103" s="37"/>
      <c r="I103" s="37" t="n">
        <v>0.71943931356574</v>
      </c>
      <c r="J103" s="37"/>
      <c r="K103" s="37"/>
    </row>
    <row r="104" customFormat="false" ht="14" hidden="false" customHeight="false" outlineLevel="0" collapsed="false">
      <c r="A104" s="15" t="s">
        <v>5552</v>
      </c>
      <c r="B104" s="36" t="s">
        <v>5556</v>
      </c>
      <c r="C104" s="37" t="n">
        <v>0.226895806086563</v>
      </c>
      <c r="D104" s="37"/>
      <c r="E104" s="37"/>
      <c r="F104" s="37" t="n">
        <v>1.32267699301708</v>
      </c>
      <c r="G104" s="37"/>
      <c r="H104" s="37"/>
      <c r="I104" s="37" t="n">
        <v>0.589412500811909</v>
      </c>
      <c r="J104" s="37"/>
      <c r="K104" s="37"/>
    </row>
    <row r="105" customFormat="false" ht="14" hidden="false" customHeight="false" outlineLevel="0" collapsed="false">
      <c r="A105" s="15" t="s">
        <v>5552</v>
      </c>
      <c r="B105" s="36" t="s">
        <v>5557</v>
      </c>
      <c r="C105" s="37" t="n">
        <v>0.311492662329854</v>
      </c>
      <c r="D105" s="37"/>
      <c r="E105" s="37"/>
      <c r="F105" s="37" t="n">
        <v>1.25809589297492</v>
      </c>
      <c r="G105" s="37"/>
      <c r="H105" s="37"/>
      <c r="I105" s="37" t="n">
        <v>0.504567522919184</v>
      </c>
      <c r="J105" s="37"/>
      <c r="K105" s="37"/>
    </row>
    <row r="106" customFormat="false" ht="14" hidden="false" customHeight="false" outlineLevel="0" collapsed="false">
      <c r="A106" s="38" t="s">
        <v>5552</v>
      </c>
      <c r="B106" s="39" t="s">
        <v>5558</v>
      </c>
      <c r="C106" s="40" t="n">
        <v>0.495783754132743</v>
      </c>
      <c r="D106" s="40"/>
      <c r="E106" s="40"/>
      <c r="F106" s="40" t="n">
        <v>4.50917586633792</v>
      </c>
      <c r="G106" s="40"/>
      <c r="H106" s="40"/>
      <c r="I106" s="40" t="n">
        <v>1.09375616331786</v>
      </c>
      <c r="J106" s="40"/>
      <c r="K106" s="40"/>
    </row>
    <row r="107" customFormat="false" ht="14" hidden="false" customHeight="false" outlineLevel="0" collapsed="false">
      <c r="A107" s="15" t="s">
        <v>5559</v>
      </c>
      <c r="B107" s="36" t="s">
        <v>5560</v>
      </c>
      <c r="C107" s="37" t="n">
        <v>0.187321298288062</v>
      </c>
      <c r="D107" s="37" t="n">
        <f aca="false">AVERAGE(C107:C112)</f>
        <v>0.22974086046485</v>
      </c>
      <c r="E107" s="37" t="n">
        <f aca="false">STDEV(C107:C112)</f>
        <v>0.078075558747735</v>
      </c>
      <c r="F107" s="37" t="n">
        <v>1.22665157563885</v>
      </c>
      <c r="G107" s="37" t="n">
        <f aca="false">AVERAGE(F107:F112)</f>
        <v>1.4143606536825</v>
      </c>
      <c r="H107" s="37" t="n">
        <f aca="false">STDEV(F107:F112)</f>
        <v>0.444614710628412</v>
      </c>
      <c r="I107" s="37" t="n">
        <v>0.521142441894949</v>
      </c>
      <c r="J107" s="37" t="n">
        <f aca="false">AVERAGE(I107:I112)</f>
        <v>0.468541442833117</v>
      </c>
      <c r="K107" s="37" t="n">
        <f aca="false">STDEV(I107:I112)</f>
        <v>0.122486593168196</v>
      </c>
    </row>
    <row r="108" customFormat="false" ht="14" hidden="false" customHeight="false" outlineLevel="0" collapsed="false">
      <c r="A108" s="15" t="s">
        <v>5559</v>
      </c>
      <c r="B108" s="36" t="s">
        <v>5561</v>
      </c>
      <c r="C108" s="37" t="n">
        <v>0.231992627405432</v>
      </c>
      <c r="D108" s="37"/>
      <c r="E108" s="37"/>
      <c r="F108" s="37" t="n">
        <v>1.33290786548503</v>
      </c>
      <c r="G108" s="37"/>
      <c r="H108" s="37"/>
      <c r="I108" s="37" t="n">
        <v>0.427052759094822</v>
      </c>
      <c r="J108" s="37"/>
      <c r="K108" s="37"/>
    </row>
    <row r="109" customFormat="false" ht="14" hidden="false" customHeight="false" outlineLevel="0" collapsed="false">
      <c r="A109" s="15" t="s">
        <v>5559</v>
      </c>
      <c r="B109" s="36" t="s">
        <v>5562</v>
      </c>
      <c r="C109" s="37" t="n">
        <v>0.353366571159805</v>
      </c>
      <c r="D109" s="37"/>
      <c r="E109" s="37"/>
      <c r="F109" s="37" t="n">
        <v>2.27488100894071</v>
      </c>
      <c r="G109" s="37"/>
      <c r="H109" s="37"/>
      <c r="I109" s="37" t="n">
        <v>0.486658422946184</v>
      </c>
      <c r="J109" s="37"/>
      <c r="K109" s="37"/>
    </row>
    <row r="110" customFormat="false" ht="14" hidden="false" customHeight="false" outlineLevel="0" collapsed="false">
      <c r="A110" s="15" t="s">
        <v>5559</v>
      </c>
      <c r="B110" s="36" t="s">
        <v>5563</v>
      </c>
      <c r="C110" s="37" t="n">
        <v>0.172358641537705</v>
      </c>
      <c r="D110" s="37"/>
      <c r="E110" s="37"/>
      <c r="F110" s="37" t="n">
        <v>1.08216242000937</v>
      </c>
      <c r="G110" s="37"/>
      <c r="H110" s="37"/>
      <c r="I110" s="37" t="n">
        <v>0.507516176043711</v>
      </c>
      <c r="J110" s="37"/>
      <c r="K110" s="37"/>
    </row>
    <row r="111" customFormat="false" ht="14" hidden="false" customHeight="false" outlineLevel="0" collapsed="false">
      <c r="A111" s="15" t="s">
        <v>5559</v>
      </c>
      <c r="B111" s="36" t="s">
        <v>5564</v>
      </c>
      <c r="C111" s="37" t="n">
        <v>0.286554527181154</v>
      </c>
      <c r="D111" s="37"/>
      <c r="E111" s="37"/>
      <c r="F111" s="37" t="n">
        <v>1.46100337158756</v>
      </c>
      <c r="G111" s="37"/>
      <c r="H111" s="37"/>
      <c r="I111" s="37" t="n">
        <v>0.616584291173838</v>
      </c>
      <c r="J111" s="37"/>
      <c r="K111" s="37"/>
    </row>
    <row r="112" customFormat="false" ht="15" hidden="false" customHeight="false" outlineLevel="0" collapsed="false">
      <c r="A112" s="41" t="s">
        <v>5559</v>
      </c>
      <c r="B112" s="42" t="s">
        <v>5565</v>
      </c>
      <c r="C112" s="43" t="n">
        <v>0.146851497216944</v>
      </c>
      <c r="D112" s="43"/>
      <c r="E112" s="43"/>
      <c r="F112" s="43" t="n">
        <v>1.10855768043346</v>
      </c>
      <c r="G112" s="43"/>
      <c r="H112" s="43"/>
      <c r="I112" s="43" t="n">
        <v>0.252294565845197</v>
      </c>
      <c r="J112" s="43"/>
      <c r="K112" s="43"/>
    </row>
    <row r="113" customFormat="false" ht="14" hidden="false" customHeight="false" outlineLevel="0" collapsed="false">
      <c r="A113" s="15" t="s">
        <v>5566</v>
      </c>
      <c r="G113" s="44" t="n">
        <f aca="false">_xlfn.T.TEST(F101:F106,F107:F112,2,2)</f>
        <v>0.125015424054102</v>
      </c>
      <c r="J113" s="44" t="n">
        <f aca="false">_xlfn.T.TEST(I101:I106,I107:I112,2,2)</f>
        <v>0.0404279683427905</v>
      </c>
    </row>
    <row r="114" customFormat="false" ht="15" hidden="false" customHeight="false" outlineLevel="0" collapsed="false">
      <c r="A114" s="32" t="s">
        <v>5545</v>
      </c>
      <c r="B114" s="33" t="s">
        <v>5546</v>
      </c>
      <c r="C114" s="34" t="s">
        <v>5589</v>
      </c>
      <c r="D114" s="35" t="s">
        <v>5525</v>
      </c>
      <c r="E114" s="34" t="s">
        <v>5548</v>
      </c>
      <c r="F114" s="34" t="s">
        <v>5590</v>
      </c>
      <c r="G114" s="35" t="s">
        <v>5525</v>
      </c>
      <c r="H114" s="34" t="s">
        <v>5548</v>
      </c>
      <c r="I114" s="34" t="s">
        <v>5591</v>
      </c>
      <c r="J114" s="35" t="s">
        <v>5525</v>
      </c>
      <c r="K114" s="34" t="s">
        <v>5548</v>
      </c>
      <c r="L114" s="34" t="s">
        <v>5592</v>
      </c>
      <c r="M114" s="35" t="s">
        <v>5525</v>
      </c>
      <c r="N114" s="34" t="s">
        <v>5548</v>
      </c>
    </row>
    <row r="115" customFormat="false" ht="14" hidden="false" customHeight="false" outlineLevel="0" collapsed="false">
      <c r="A115" s="15" t="s">
        <v>5552</v>
      </c>
      <c r="B115" s="36" t="s">
        <v>5553</v>
      </c>
      <c r="C115" s="37" t="n">
        <v>1.60869115389473</v>
      </c>
      <c r="D115" s="37" t="n">
        <f aca="false">AVERAGE(C115:C120)</f>
        <v>1.41970735571482</v>
      </c>
      <c r="E115" s="37" t="n">
        <f aca="false">STDEV(C115:C120)</f>
        <v>0.68702606807434</v>
      </c>
      <c r="F115" s="37" t="n">
        <v>1.79009418547935</v>
      </c>
      <c r="G115" s="37" t="n">
        <f aca="false">AVERAGE(F115:F120)</f>
        <v>1.56222787324075</v>
      </c>
      <c r="H115" s="37" t="n">
        <f aca="false">STDEV(F115:F120)</f>
        <v>0.567474597010902</v>
      </c>
      <c r="I115" s="37" t="n">
        <v>2.53712847143003</v>
      </c>
      <c r="J115" s="37" t="n">
        <f aca="false">AVERAGE(I115:I120)</f>
        <v>3.19892769373327</v>
      </c>
      <c r="K115" s="37" t="n">
        <f aca="false">STDEV(I115:I120)</f>
        <v>1.98574057755281</v>
      </c>
      <c r="L115" s="46" t="n">
        <v>0.0305336662403495</v>
      </c>
      <c r="M115" s="46" t="n">
        <f aca="false">AVERAGE(L115:L120)</f>
        <v>0.0291625491816142</v>
      </c>
      <c r="N115" s="46" t="n">
        <f aca="false">STDEV(L115:L120)</f>
        <v>0.0138125379542662</v>
      </c>
    </row>
    <row r="116" customFormat="false" ht="14" hidden="false" customHeight="false" outlineLevel="0" collapsed="false">
      <c r="A116" s="15" t="s">
        <v>5552</v>
      </c>
      <c r="B116" s="36" t="s">
        <v>5554</v>
      </c>
      <c r="C116" s="37" t="n">
        <v>1.34726181639671</v>
      </c>
      <c r="D116" s="37"/>
      <c r="E116" s="37"/>
      <c r="F116" s="37" t="n">
        <v>1.79811531997551</v>
      </c>
      <c r="G116" s="37"/>
      <c r="H116" s="37"/>
      <c r="I116" s="37" t="n">
        <v>3.00852908518128</v>
      </c>
      <c r="J116" s="37"/>
      <c r="K116" s="37"/>
      <c r="L116" s="46" t="n">
        <v>0.0329609725505003</v>
      </c>
      <c r="M116" s="46"/>
      <c r="N116" s="46"/>
    </row>
    <row r="117" customFormat="false" ht="14" hidden="false" customHeight="false" outlineLevel="0" collapsed="false">
      <c r="A117" s="15" t="s">
        <v>5552</v>
      </c>
      <c r="B117" s="36" t="s">
        <v>5555</v>
      </c>
      <c r="C117" s="37" t="n">
        <v>1.34211281639671</v>
      </c>
      <c r="D117" s="37"/>
      <c r="E117" s="37"/>
      <c r="F117" s="37" t="n">
        <v>1.49811531997551</v>
      </c>
      <c r="G117" s="37"/>
      <c r="H117" s="37"/>
      <c r="I117" s="37" t="n">
        <v>3.02852908518128</v>
      </c>
      <c r="J117" s="37"/>
      <c r="K117" s="37"/>
      <c r="L117" s="46" t="n">
        <v>0.0229909725505003</v>
      </c>
      <c r="M117" s="46"/>
      <c r="N117" s="46"/>
    </row>
    <row r="118" customFormat="false" ht="14" hidden="false" customHeight="false" outlineLevel="0" collapsed="false">
      <c r="A118" s="15" t="s">
        <v>5552</v>
      </c>
      <c r="B118" s="36" t="s">
        <v>5556</v>
      </c>
      <c r="C118" s="37" t="n">
        <v>0.782158021968344</v>
      </c>
      <c r="D118" s="37"/>
      <c r="E118" s="37"/>
      <c r="F118" s="37" t="n">
        <v>0.847870525238446</v>
      </c>
      <c r="G118" s="37"/>
      <c r="H118" s="37"/>
      <c r="I118" s="37" t="n">
        <v>1.70745505708378</v>
      </c>
      <c r="J118" s="37"/>
      <c r="K118" s="37"/>
      <c r="L118" s="46" t="n">
        <v>0.0160276518227558</v>
      </c>
      <c r="M118" s="46"/>
      <c r="N118" s="46"/>
    </row>
    <row r="119" customFormat="false" ht="14" hidden="false" customHeight="false" outlineLevel="0" collapsed="false">
      <c r="A119" s="15" t="s">
        <v>5552</v>
      </c>
      <c r="B119" s="36" t="s">
        <v>5557</v>
      </c>
      <c r="C119" s="37" t="n">
        <v>0.789653812228142</v>
      </c>
      <c r="D119" s="37"/>
      <c r="E119" s="37"/>
      <c r="F119" s="37" t="n">
        <v>1.03451982267337</v>
      </c>
      <c r="G119" s="37"/>
      <c r="H119" s="37"/>
      <c r="I119" s="37" t="n">
        <v>1.82653259829962</v>
      </c>
      <c r="J119" s="37"/>
      <c r="K119" s="37"/>
      <c r="L119" s="46" t="n">
        <v>0.0185239169683531</v>
      </c>
      <c r="M119" s="46"/>
      <c r="N119" s="46"/>
    </row>
    <row r="120" customFormat="false" ht="14" hidden="false" customHeight="false" outlineLevel="0" collapsed="false">
      <c r="A120" s="38" t="s">
        <v>5552</v>
      </c>
      <c r="B120" s="39" t="s">
        <v>5558</v>
      </c>
      <c r="C120" s="40" t="n">
        <v>2.64836651340427</v>
      </c>
      <c r="D120" s="40"/>
      <c r="E120" s="40"/>
      <c r="F120" s="40" t="n">
        <v>2.40465206610231</v>
      </c>
      <c r="G120" s="40"/>
      <c r="H120" s="40"/>
      <c r="I120" s="40" t="n">
        <v>7.08539186522363</v>
      </c>
      <c r="J120" s="40"/>
      <c r="K120" s="40"/>
      <c r="L120" s="47" t="n">
        <v>0.053938114957226</v>
      </c>
      <c r="M120" s="47"/>
      <c r="N120" s="47"/>
    </row>
    <row r="121" customFormat="false" ht="14" hidden="false" customHeight="false" outlineLevel="0" collapsed="false">
      <c r="A121" s="15" t="s">
        <v>5559</v>
      </c>
      <c r="B121" s="36" t="s">
        <v>5560</v>
      </c>
      <c r="C121" s="37" t="n">
        <v>0.926379353983471</v>
      </c>
      <c r="D121" s="37" t="n">
        <f aca="false">AVERAGE(C121:C126)</f>
        <v>0.887486901782111</v>
      </c>
      <c r="E121" s="37" t="n">
        <f aca="false">STDEV(C121:C126)</f>
        <v>0.35746282997221</v>
      </c>
      <c r="F121" s="37" t="n">
        <v>1.13610928350933</v>
      </c>
      <c r="G121" s="37" t="n">
        <f aca="false">AVERAGE(F121:F126)</f>
        <v>0.998744461782896</v>
      </c>
      <c r="H121" s="37" t="n">
        <f aca="false">STDEV(F121:F126)</f>
        <v>0.282283823284966</v>
      </c>
      <c r="I121" s="37" t="n">
        <v>2.07043626074811</v>
      </c>
      <c r="J121" s="37" t="n">
        <f aca="false">AVERAGE(I121:I126)</f>
        <v>2.03078904866944</v>
      </c>
      <c r="K121" s="37" t="n">
        <f aca="false">STDEV(I121:J121)</f>
        <v>0.028034812515966</v>
      </c>
      <c r="L121" s="46" t="n">
        <v>0.0162658842856952</v>
      </c>
      <c r="M121" s="46" t="n">
        <f aca="false">AVERAGE(L121:L126)</f>
        <v>0.0177279577959815</v>
      </c>
      <c r="N121" s="46" t="n">
        <f aca="false">STDEV(L121:L126)</f>
        <v>0.00625521957397586</v>
      </c>
    </row>
    <row r="122" customFormat="false" ht="14" hidden="false" customHeight="false" outlineLevel="0" collapsed="false">
      <c r="A122" s="15" t="s">
        <v>5559</v>
      </c>
      <c r="B122" s="36" t="s">
        <v>5561</v>
      </c>
      <c r="C122" s="37" t="n">
        <v>0.709954396497427</v>
      </c>
      <c r="D122" s="37"/>
      <c r="E122" s="37"/>
      <c r="F122" s="37" t="n">
        <v>0.930858604048837</v>
      </c>
      <c r="G122" s="37"/>
      <c r="H122" s="37"/>
      <c r="I122" s="37" t="n">
        <v>1.53513308384227</v>
      </c>
      <c r="J122" s="37"/>
      <c r="K122" s="37"/>
      <c r="L122" s="46" t="n">
        <v>0.0180744693974063</v>
      </c>
      <c r="M122" s="46"/>
      <c r="N122" s="46"/>
    </row>
    <row r="123" customFormat="false" ht="14" hidden="false" customHeight="false" outlineLevel="0" collapsed="false">
      <c r="A123" s="15" t="s">
        <v>5559</v>
      </c>
      <c r="B123" s="36" t="s">
        <v>5562</v>
      </c>
      <c r="C123" s="37" t="n">
        <v>1.56303989821825</v>
      </c>
      <c r="D123" s="37"/>
      <c r="E123" s="37"/>
      <c r="F123" s="37" t="n">
        <v>1.45939474613811</v>
      </c>
      <c r="G123" s="37"/>
      <c r="H123" s="37"/>
      <c r="I123" s="37" t="n">
        <v>3.42401848973446</v>
      </c>
      <c r="J123" s="37"/>
      <c r="K123" s="37"/>
      <c r="L123" s="46" t="n">
        <v>0.0247302904096811</v>
      </c>
      <c r="M123" s="46"/>
      <c r="N123" s="46"/>
    </row>
    <row r="124" customFormat="false" ht="14" hidden="false" customHeight="false" outlineLevel="0" collapsed="false">
      <c r="A124" s="15" t="s">
        <v>5559</v>
      </c>
      <c r="B124" s="36" t="s">
        <v>5563</v>
      </c>
      <c r="C124" s="37" t="n">
        <v>0.618465983475153</v>
      </c>
      <c r="D124" s="37"/>
      <c r="E124" s="37"/>
      <c r="F124" s="37" t="n">
        <v>0.799233197636934</v>
      </c>
      <c r="G124" s="37"/>
      <c r="H124" s="37"/>
      <c r="I124" s="37" t="n">
        <v>1.44297102014594</v>
      </c>
      <c r="J124" s="37"/>
      <c r="K124" s="37"/>
      <c r="L124" s="46" t="n">
        <v>0.0115573582142811</v>
      </c>
      <c r="M124" s="46"/>
      <c r="N124" s="46"/>
    </row>
    <row r="125" customFormat="false" ht="14" hidden="false" customHeight="false" outlineLevel="0" collapsed="false">
      <c r="A125" s="15" t="s">
        <v>5559</v>
      </c>
      <c r="B125" s="36" t="s">
        <v>5564</v>
      </c>
      <c r="C125" s="37" t="n">
        <v>0.897138916344643</v>
      </c>
      <c r="D125" s="37"/>
      <c r="E125" s="37"/>
      <c r="F125" s="37" t="n">
        <v>1.01821323590035</v>
      </c>
      <c r="G125" s="37"/>
      <c r="H125" s="37"/>
      <c r="I125" s="37" t="n">
        <v>2.51053626790862</v>
      </c>
      <c r="J125" s="37"/>
      <c r="K125" s="37"/>
      <c r="L125" s="46" t="n">
        <v>0.025157940898593</v>
      </c>
      <c r="M125" s="46"/>
      <c r="N125" s="46"/>
    </row>
    <row r="126" customFormat="false" ht="15" hidden="false" customHeight="false" outlineLevel="0" collapsed="false">
      <c r="A126" s="41" t="s">
        <v>5559</v>
      </c>
      <c r="B126" s="42" t="s">
        <v>5565</v>
      </c>
      <c r="C126" s="43" t="n">
        <v>0.609942862173728</v>
      </c>
      <c r="D126" s="43"/>
      <c r="E126" s="43"/>
      <c r="F126" s="43" t="n">
        <v>0.648657703463811</v>
      </c>
      <c r="G126" s="43"/>
      <c r="H126" s="43"/>
      <c r="I126" s="43" t="n">
        <v>1.20163916963726</v>
      </c>
      <c r="J126" s="43"/>
      <c r="K126" s="43"/>
      <c r="L126" s="48" t="n">
        <v>0.0105818035702321</v>
      </c>
      <c r="M126" s="48"/>
      <c r="N126" s="48"/>
    </row>
    <row r="127" customFormat="false" ht="14" hidden="false" customHeight="false" outlineLevel="0" collapsed="false">
      <c r="A127" s="15" t="s">
        <v>5566</v>
      </c>
      <c r="D127" s="44" t="n">
        <f aca="false">_xlfn.T.TEST(C115:C120,C121:C126,2,2)</f>
        <v>0.12321921824985</v>
      </c>
      <c r="G127" s="44" t="n">
        <f aca="false">_xlfn.T.TEST(F115:F120,F121:F126,2,2)</f>
        <v>0.0544560788680338</v>
      </c>
      <c r="H127" s="44"/>
      <c r="I127" s="44"/>
      <c r="J127" s="44" t="n">
        <f aca="false">_xlfn.T.TEST(I115:I120,I121:I126,2,2)</f>
        <v>0.213283443390743</v>
      </c>
      <c r="M127" s="44" t="n">
        <f aca="false">_xlfn.T.TEST(L115:L120,L121:L125,2,2)</f>
        <v>0.167188153957032</v>
      </c>
    </row>
    <row r="128" customFormat="false" ht="15" hidden="false" customHeight="false" outlineLevel="0" collapsed="false">
      <c r="A128" s="32" t="s">
        <v>5545</v>
      </c>
      <c r="B128" s="33" t="s">
        <v>5546</v>
      </c>
      <c r="C128" s="34" t="s">
        <v>5593</v>
      </c>
      <c r="D128" s="35" t="s">
        <v>5525</v>
      </c>
      <c r="E128" s="34" t="s">
        <v>5548</v>
      </c>
      <c r="F128" s="34" t="s">
        <v>5594</v>
      </c>
      <c r="G128" s="35" t="s">
        <v>5525</v>
      </c>
      <c r="H128" s="34" t="s">
        <v>5548</v>
      </c>
    </row>
    <row r="129" customFormat="false" ht="14" hidden="false" customHeight="false" outlineLevel="0" collapsed="false">
      <c r="A129" s="15" t="s">
        <v>5552</v>
      </c>
      <c r="B129" s="36" t="s">
        <v>5553</v>
      </c>
      <c r="C129" s="37" t="n">
        <v>5.68024563254329</v>
      </c>
      <c r="D129" s="37" t="n">
        <f aca="false">AVERAGE(C129:C134)</f>
        <v>6.40264589070378</v>
      </c>
      <c r="E129" s="37" t="n">
        <f aca="false">STDEV(C129:C134)</f>
        <v>4.21483008214122</v>
      </c>
      <c r="F129" s="37" t="n">
        <v>0.259106102161333</v>
      </c>
      <c r="G129" s="37" t="n">
        <f aca="false">AVERAGE(F129:F134)</f>
        <v>0.31863725866212</v>
      </c>
      <c r="H129" s="37" t="n">
        <f aca="false">STDEV(F129:F134)</f>
        <v>0.322459746960276</v>
      </c>
    </row>
    <row r="130" customFormat="false" ht="14" hidden="false" customHeight="false" outlineLevel="0" collapsed="false">
      <c r="A130" s="15" t="s">
        <v>5552</v>
      </c>
      <c r="B130" s="36" t="s">
        <v>5554</v>
      </c>
      <c r="C130" s="37" t="n">
        <v>4.67994443336675</v>
      </c>
      <c r="D130" s="37"/>
      <c r="E130" s="37"/>
      <c r="F130" s="37" t="n">
        <v>0.147444756798881</v>
      </c>
      <c r="G130" s="37"/>
      <c r="H130" s="37"/>
    </row>
    <row r="131" customFormat="false" ht="14" hidden="false" customHeight="false" outlineLevel="0" collapsed="false">
      <c r="A131" s="15" t="s">
        <v>5552</v>
      </c>
      <c r="B131" s="36" t="s">
        <v>5555</v>
      </c>
      <c r="C131" s="37" t="n">
        <v>6.01994443336675</v>
      </c>
      <c r="D131" s="37"/>
      <c r="E131" s="37"/>
      <c r="F131" s="37" t="n">
        <v>0.297444756798881</v>
      </c>
      <c r="G131" s="37"/>
      <c r="H131" s="37"/>
    </row>
    <row r="132" customFormat="false" ht="14" hidden="false" customHeight="false" outlineLevel="0" collapsed="false">
      <c r="A132" s="15" t="s">
        <v>5552</v>
      </c>
      <c r="B132" s="36" t="s">
        <v>5556</v>
      </c>
      <c r="C132" s="37" t="n">
        <v>3.99581646432552</v>
      </c>
      <c r="D132" s="37"/>
      <c r="E132" s="37"/>
      <c r="F132" s="37" t="n">
        <v>0.140681342269716</v>
      </c>
      <c r="G132" s="37"/>
      <c r="H132" s="37"/>
    </row>
    <row r="133" customFormat="false" ht="14" hidden="false" customHeight="false" outlineLevel="0" collapsed="false">
      <c r="A133" s="15" t="s">
        <v>5552</v>
      </c>
      <c r="B133" s="36" t="s">
        <v>5557</v>
      </c>
      <c r="C133" s="37" t="n">
        <v>3.28871349805245</v>
      </c>
      <c r="D133" s="37"/>
      <c r="E133" s="37"/>
      <c r="F133" s="37" t="n">
        <v>0.107816218747192</v>
      </c>
      <c r="G133" s="37"/>
      <c r="H133" s="37"/>
    </row>
    <row r="134" customFormat="false" ht="14" hidden="false" customHeight="false" outlineLevel="0" collapsed="false">
      <c r="A134" s="38" t="s">
        <v>5552</v>
      </c>
      <c r="B134" s="39" t="s">
        <v>5558</v>
      </c>
      <c r="C134" s="40" t="n">
        <v>14.7512108825679</v>
      </c>
      <c r="D134" s="40"/>
      <c r="E134" s="40"/>
      <c r="F134" s="40" t="n">
        <v>0.959330375196717</v>
      </c>
      <c r="G134" s="40"/>
      <c r="H134" s="40"/>
    </row>
    <row r="135" customFormat="false" ht="14" hidden="false" customHeight="false" outlineLevel="0" collapsed="false">
      <c r="A135" s="15" t="s">
        <v>5559</v>
      </c>
      <c r="B135" s="36" t="s">
        <v>5560</v>
      </c>
      <c r="C135" s="37" t="n">
        <v>3.19380457884255</v>
      </c>
      <c r="D135" s="37" t="n">
        <f aca="false">AVERAGE(C135:C140)</f>
        <v>3.99172306731608</v>
      </c>
      <c r="E135" s="37" t="n">
        <f aca="false">STDEV(C135:C140)</f>
        <v>1.27648266353826</v>
      </c>
      <c r="F135" s="37" t="n">
        <v>0.135017470192842</v>
      </c>
      <c r="G135" s="37" t="n">
        <f aca="false">AVERAGE(F135:F140)</f>
        <v>0.15304446434441</v>
      </c>
      <c r="H135" s="37" t="n">
        <f aca="false">STDEV(F135:F140)</f>
        <v>0.0258661237111567</v>
      </c>
    </row>
    <row r="136" customFormat="false" ht="14" hidden="false" customHeight="false" outlineLevel="0" collapsed="false">
      <c r="A136" s="15" t="s">
        <v>5559</v>
      </c>
      <c r="B136" s="36" t="s">
        <v>5561</v>
      </c>
      <c r="C136" s="37" t="n">
        <v>3.72418350283222</v>
      </c>
      <c r="D136" s="37"/>
      <c r="E136" s="37"/>
      <c r="F136" s="37" t="n">
        <v>0.125218536987655</v>
      </c>
      <c r="G136" s="37"/>
      <c r="H136" s="37"/>
    </row>
    <row r="137" customFormat="false" ht="14" hidden="false" customHeight="false" outlineLevel="0" collapsed="false">
      <c r="A137" s="15" t="s">
        <v>5559</v>
      </c>
      <c r="B137" s="36" t="s">
        <v>5562</v>
      </c>
      <c r="C137" s="37" t="n">
        <v>6.08556688307252</v>
      </c>
      <c r="D137" s="37"/>
      <c r="E137" s="37"/>
      <c r="F137" s="37" t="n">
        <v>0.188924925738899</v>
      </c>
      <c r="G137" s="37"/>
      <c r="H137" s="37"/>
    </row>
    <row r="138" customFormat="false" ht="14" hidden="false" customHeight="false" outlineLevel="0" collapsed="false">
      <c r="A138" s="15" t="s">
        <v>5559</v>
      </c>
      <c r="B138" s="36" t="s">
        <v>5563</v>
      </c>
      <c r="C138" s="37" t="n">
        <v>3.29597838965229</v>
      </c>
      <c r="D138" s="37"/>
      <c r="E138" s="37"/>
      <c r="F138" s="37" t="n">
        <v>0.177209123748708</v>
      </c>
      <c r="G138" s="37"/>
      <c r="H138" s="37"/>
    </row>
    <row r="139" customFormat="false" ht="14" hidden="false" customHeight="false" outlineLevel="0" collapsed="false">
      <c r="A139" s="15" t="s">
        <v>5559</v>
      </c>
      <c r="B139" s="36" t="s">
        <v>5564</v>
      </c>
      <c r="C139" s="37" t="n">
        <v>4.94683486593487</v>
      </c>
      <c r="D139" s="37"/>
      <c r="E139" s="37"/>
      <c r="F139" s="37" t="n">
        <v>0.157652626603349</v>
      </c>
      <c r="G139" s="37"/>
      <c r="H139" s="37"/>
    </row>
    <row r="140" customFormat="false" ht="15" hidden="false" customHeight="false" outlineLevel="0" collapsed="false">
      <c r="A140" s="41" t="s">
        <v>5559</v>
      </c>
      <c r="B140" s="42" t="s">
        <v>5565</v>
      </c>
      <c r="C140" s="43" t="n">
        <v>2.70397018356206</v>
      </c>
      <c r="D140" s="43"/>
      <c r="E140" s="43"/>
      <c r="F140" s="43" t="n">
        <v>0.134244102795004</v>
      </c>
      <c r="G140" s="43"/>
      <c r="H140" s="43"/>
    </row>
    <row r="141" customFormat="false" ht="14" hidden="false" customHeight="false" outlineLevel="0" collapsed="false">
      <c r="A141" s="15" t="s">
        <v>5566</v>
      </c>
      <c r="D141" s="44" t="n">
        <f aca="false">_xlfn.T.TEST(C129:C134,C135:C140,2,2)</f>
        <v>0.209589468121418</v>
      </c>
      <c r="G141" s="44" t="n">
        <f aca="false">_xlfn.T.TEST(F129:F134,F135:F140,2,2)</f>
        <v>0.238412185135687</v>
      </c>
    </row>
    <row r="142" customFormat="false" ht="15" hidden="false" customHeight="false" outlineLevel="0" collapsed="false">
      <c r="A142" s="32" t="s">
        <v>5545</v>
      </c>
      <c r="B142" s="33" t="s">
        <v>5546</v>
      </c>
      <c r="C142" s="34" t="s">
        <v>5595</v>
      </c>
      <c r="D142" s="35" t="s">
        <v>5525</v>
      </c>
      <c r="E142" s="34" t="s">
        <v>5548</v>
      </c>
      <c r="F142" s="34" t="s">
        <v>5596</v>
      </c>
      <c r="G142" s="35" t="s">
        <v>5525</v>
      </c>
      <c r="H142" s="34" t="s">
        <v>5548</v>
      </c>
      <c r="I142" s="34" t="s">
        <v>5597</v>
      </c>
      <c r="J142" s="35" t="s">
        <v>5525</v>
      </c>
      <c r="K142" s="34" t="s">
        <v>5548</v>
      </c>
    </row>
    <row r="143" customFormat="false" ht="14" hidden="false" customHeight="false" outlineLevel="0" collapsed="false">
      <c r="A143" s="15" t="s">
        <v>5552</v>
      </c>
      <c r="B143" s="36" t="s">
        <v>5553</v>
      </c>
      <c r="C143" s="37" t="n">
        <v>0.74258892606276</v>
      </c>
      <c r="D143" s="37" t="n">
        <f aca="false">AVERAGE(C143:C148)</f>
        <v>0.571683173650379</v>
      </c>
      <c r="E143" s="37" t="n">
        <f aca="false">STDEV(C143:C148)</f>
        <v>0.22593164099319</v>
      </c>
      <c r="F143" s="37" t="n">
        <v>1.39500183928203</v>
      </c>
      <c r="G143" s="37" t="n">
        <f aca="false">AVERAGE(F143:F148)</f>
        <v>1.35991426976338</v>
      </c>
      <c r="H143" s="37" t="n">
        <f aca="false">STDEV(F143:F148)</f>
        <v>1.08004583123304</v>
      </c>
      <c r="I143" s="37" t="n">
        <v>0.241537379299928</v>
      </c>
      <c r="J143" s="37" t="n">
        <f aca="false">AVERAGE(I143:I148)</f>
        <v>0.691056296850325</v>
      </c>
      <c r="K143" s="37" t="n">
        <f aca="false">STDEV(I143:I148)</f>
        <v>0.765031931613084</v>
      </c>
    </row>
    <row r="144" customFormat="false" ht="14" hidden="false" customHeight="false" outlineLevel="0" collapsed="false">
      <c r="A144" s="15" t="s">
        <v>5552</v>
      </c>
      <c r="B144" s="36" t="s">
        <v>5554</v>
      </c>
      <c r="C144" s="37" t="n">
        <v>0.558202028321271</v>
      </c>
      <c r="D144" s="37"/>
      <c r="E144" s="37"/>
      <c r="F144" s="37" t="n">
        <v>1.01223773930325</v>
      </c>
      <c r="G144" s="37"/>
      <c r="H144" s="37"/>
      <c r="I144" s="37" t="n">
        <v>0.577810688524944</v>
      </c>
      <c r="J144" s="37"/>
      <c r="K144" s="37"/>
    </row>
    <row r="145" customFormat="false" ht="14" hidden="false" customHeight="false" outlineLevel="0" collapsed="false">
      <c r="A145" s="15" t="s">
        <v>5552</v>
      </c>
      <c r="B145" s="36" t="s">
        <v>5555</v>
      </c>
      <c r="C145" s="37" t="n">
        <v>0.508202028321271</v>
      </c>
      <c r="D145" s="37"/>
      <c r="E145" s="37"/>
      <c r="F145" s="37" t="n">
        <v>1.28223773930325</v>
      </c>
      <c r="G145" s="37"/>
      <c r="H145" s="37"/>
      <c r="I145" s="37" t="n">
        <v>0.477810688524944</v>
      </c>
      <c r="J145" s="37"/>
      <c r="K145" s="37"/>
    </row>
    <row r="146" customFormat="false" ht="14" hidden="false" customHeight="false" outlineLevel="0" collapsed="false">
      <c r="A146" s="15" t="s">
        <v>5552</v>
      </c>
      <c r="B146" s="36" t="s">
        <v>5556</v>
      </c>
      <c r="C146" s="37" t="n">
        <v>0.332622887194403</v>
      </c>
      <c r="D146" s="37"/>
      <c r="E146" s="37"/>
      <c r="F146" s="37" t="n">
        <v>0.483258805953767</v>
      </c>
      <c r="G146" s="37"/>
      <c r="H146" s="37"/>
      <c r="I146" s="37" t="n">
        <v>0.231239317103489</v>
      </c>
      <c r="J146" s="37"/>
      <c r="K146" s="37"/>
    </row>
    <row r="147" customFormat="false" ht="14" hidden="false" customHeight="false" outlineLevel="0" collapsed="false">
      <c r="A147" s="15" t="s">
        <v>5552</v>
      </c>
      <c r="B147" s="36" t="s">
        <v>5557</v>
      </c>
      <c r="C147" s="37" t="n">
        <v>0.366639450073013</v>
      </c>
      <c r="D147" s="37"/>
      <c r="E147" s="37"/>
      <c r="F147" s="37" t="n">
        <v>0.555793083347148</v>
      </c>
      <c r="G147" s="37"/>
      <c r="H147" s="37"/>
      <c r="I147" s="37" t="n">
        <v>0.389476029815841</v>
      </c>
      <c r="J147" s="37"/>
      <c r="K147" s="37"/>
    </row>
    <row r="148" customFormat="false" ht="14" hidden="false" customHeight="false" outlineLevel="0" collapsed="false">
      <c r="A148" s="38" t="s">
        <v>5552</v>
      </c>
      <c r="B148" s="39" t="s">
        <v>5558</v>
      </c>
      <c r="C148" s="40" t="n">
        <v>0.921843721929553</v>
      </c>
      <c r="D148" s="40"/>
      <c r="E148" s="40"/>
      <c r="F148" s="40" t="n">
        <v>3.43095641139083</v>
      </c>
      <c r="G148" s="40"/>
      <c r="H148" s="40"/>
      <c r="I148" s="40" t="n">
        <v>2.22846367783281</v>
      </c>
      <c r="J148" s="40"/>
      <c r="K148" s="40"/>
    </row>
    <row r="149" customFormat="false" ht="14" hidden="false" customHeight="false" outlineLevel="0" collapsed="false">
      <c r="A149" s="15" t="s">
        <v>5559</v>
      </c>
      <c r="B149" s="36" t="s">
        <v>5560</v>
      </c>
      <c r="C149" s="37" t="n">
        <v>0.655124161338917</v>
      </c>
      <c r="D149" s="37" t="n">
        <f aca="false">AVERAGE(C149:C154)</f>
        <v>0.408073519741959</v>
      </c>
      <c r="E149" s="37" t="n">
        <f aca="false">STDEV(C149:C154)</f>
        <v>0.181967121489731</v>
      </c>
      <c r="F149" s="37" t="n">
        <v>0.819790328677782</v>
      </c>
      <c r="G149" s="37" t="n">
        <f aca="false">AVERAGE(F149:F154)</f>
        <v>0.820293866541986</v>
      </c>
      <c r="H149" s="37" t="n">
        <f aca="false">STDEV(F149:F154)</f>
        <v>0.281512935324828</v>
      </c>
      <c r="I149" s="37" t="n">
        <v>0.24578614670501</v>
      </c>
      <c r="J149" s="37" t="n">
        <f aca="false">AVERAGE(I149:I154)</f>
        <v>0.492969591148708</v>
      </c>
      <c r="K149" s="37" t="n">
        <f aca="false">STDEV(I149:I154)</f>
        <v>0.209322804288478</v>
      </c>
    </row>
    <row r="150" customFormat="false" ht="14" hidden="false" customHeight="false" outlineLevel="0" collapsed="false">
      <c r="A150" s="15" t="s">
        <v>5559</v>
      </c>
      <c r="B150" s="36" t="s">
        <v>5561</v>
      </c>
      <c r="C150" s="37" t="n">
        <v>0.385592280643694</v>
      </c>
      <c r="D150" s="37"/>
      <c r="E150" s="37"/>
      <c r="F150" s="37" t="n">
        <v>0.667756423751869</v>
      </c>
      <c r="G150" s="37"/>
      <c r="H150" s="37"/>
      <c r="I150" s="37" t="n">
        <v>0.443991300893457</v>
      </c>
      <c r="J150" s="37"/>
      <c r="K150" s="37"/>
    </row>
    <row r="151" customFormat="false" ht="14" hidden="false" customHeight="false" outlineLevel="0" collapsed="false">
      <c r="A151" s="15" t="s">
        <v>5559</v>
      </c>
      <c r="B151" s="36" t="s">
        <v>5562</v>
      </c>
      <c r="C151" s="37" t="n">
        <v>0.611512180119368</v>
      </c>
      <c r="D151" s="37"/>
      <c r="E151" s="37"/>
      <c r="F151" s="37" t="n">
        <v>1.38126816225305</v>
      </c>
      <c r="G151" s="37"/>
      <c r="H151" s="37"/>
      <c r="I151" s="37" t="n">
        <v>0.752594216468144</v>
      </c>
      <c r="J151" s="37"/>
      <c r="K151" s="37"/>
    </row>
    <row r="152" customFormat="false" ht="14" hidden="false" customHeight="false" outlineLevel="0" collapsed="false">
      <c r="A152" s="15" t="s">
        <v>5559</v>
      </c>
      <c r="B152" s="36" t="s">
        <v>5563</v>
      </c>
      <c r="C152" s="37" t="n">
        <v>0.289894052971594</v>
      </c>
      <c r="D152" s="37"/>
      <c r="E152" s="37"/>
      <c r="F152" s="37" t="n">
        <v>0.697471337827464</v>
      </c>
      <c r="G152" s="37"/>
      <c r="H152" s="37"/>
      <c r="I152" s="37" t="n">
        <v>0.430346741434236</v>
      </c>
      <c r="J152" s="37"/>
      <c r="K152" s="37"/>
    </row>
    <row r="153" customFormat="false" ht="14" hidden="false" customHeight="false" outlineLevel="0" collapsed="false">
      <c r="A153" s="15" t="s">
        <v>5559</v>
      </c>
      <c r="B153" s="36" t="s">
        <v>5564</v>
      </c>
      <c r="C153" s="37" t="n">
        <v>0.271464774217246</v>
      </c>
      <c r="D153" s="37"/>
      <c r="E153" s="37"/>
      <c r="F153" s="37" t="n">
        <v>0.713502453294711</v>
      </c>
      <c r="G153" s="37"/>
      <c r="H153" s="37"/>
      <c r="I153" s="37" t="n">
        <v>0.741721277685177</v>
      </c>
      <c r="J153" s="37"/>
      <c r="K153" s="37"/>
    </row>
    <row r="154" customFormat="false" ht="15" hidden="false" customHeight="false" outlineLevel="0" collapsed="false">
      <c r="A154" s="41" t="s">
        <v>5559</v>
      </c>
      <c r="B154" s="42" t="s">
        <v>5565</v>
      </c>
      <c r="C154" s="43" t="n">
        <v>0.234853669160934</v>
      </c>
      <c r="D154" s="43"/>
      <c r="E154" s="43"/>
      <c r="F154" s="43" t="n">
        <v>0.641974493447046</v>
      </c>
      <c r="G154" s="43"/>
      <c r="H154" s="43"/>
      <c r="I154" s="43" t="n">
        <v>0.343377863706221</v>
      </c>
      <c r="J154" s="43"/>
      <c r="K154" s="43"/>
    </row>
    <row r="155" customFormat="false" ht="14" hidden="false" customHeight="false" outlineLevel="0" collapsed="false">
      <c r="A155" s="15" t="s">
        <v>5566</v>
      </c>
      <c r="G155" s="44" t="n">
        <f aca="false">_xlfn.T.TEST(F143:F148,F149:F154,2,2)</f>
        <v>0.263692431971884</v>
      </c>
    </row>
    <row r="156" customFormat="false" ht="15" hidden="false" customHeight="false" outlineLevel="0" collapsed="false">
      <c r="A156" s="32" t="s">
        <v>5545</v>
      </c>
      <c r="B156" s="33" t="s">
        <v>5546</v>
      </c>
      <c r="C156" s="34" t="s">
        <v>5598</v>
      </c>
      <c r="D156" s="35" t="s">
        <v>5525</v>
      </c>
      <c r="E156" s="34" t="s">
        <v>5548</v>
      </c>
      <c r="F156" s="34" t="s">
        <v>5599</v>
      </c>
      <c r="G156" s="35" t="s">
        <v>5525</v>
      </c>
      <c r="H156" s="34" t="s">
        <v>5548</v>
      </c>
      <c r="I156" s="34" t="s">
        <v>5600</v>
      </c>
      <c r="J156" s="35" t="s">
        <v>5525</v>
      </c>
      <c r="K156" s="34" t="s">
        <v>5548</v>
      </c>
    </row>
    <row r="157" customFormat="false" ht="14" hidden="false" customHeight="false" outlineLevel="0" collapsed="false">
      <c r="A157" s="15" t="s">
        <v>5552</v>
      </c>
      <c r="B157" s="36" t="s">
        <v>5553</v>
      </c>
      <c r="C157" s="37" t="n">
        <v>0.309588563633725</v>
      </c>
      <c r="D157" s="37" t="n">
        <f aca="false">AVERAGE(C157:C162)</f>
        <v>0.322423723145697</v>
      </c>
      <c r="E157" s="37" t="n">
        <f aca="false">STDEV(C157:C162)</f>
        <v>0.0397289474212616</v>
      </c>
      <c r="F157" s="37" t="n">
        <v>0.136959361955717</v>
      </c>
      <c r="G157" s="37" t="n">
        <f aca="false">AVERAGE(F157:F162)</f>
        <v>0.1810953890628</v>
      </c>
      <c r="H157" s="37" t="n">
        <f aca="false">STDEV(F157:F162)</f>
        <v>0.0661041250346256</v>
      </c>
      <c r="I157" s="37" t="n">
        <v>2.74684576692613</v>
      </c>
      <c r="J157" s="37" t="n">
        <f aca="false">AVERAGE(I157:I162)</f>
        <v>3.20496291159829</v>
      </c>
      <c r="K157" s="37" t="n">
        <f aca="false">STDEV(I157:I162)</f>
        <v>1.00600005407507</v>
      </c>
    </row>
    <row r="158" customFormat="false" ht="14" hidden="false" customHeight="false" outlineLevel="0" collapsed="false">
      <c r="A158" s="15" t="s">
        <v>5552</v>
      </c>
      <c r="B158" s="36" t="s">
        <v>5554</v>
      </c>
      <c r="C158" s="37" t="n">
        <v>0.316398994047529</v>
      </c>
      <c r="D158" s="37"/>
      <c r="E158" s="37"/>
      <c r="F158" s="37" t="n">
        <v>0.151713976212536</v>
      </c>
      <c r="G158" s="37"/>
      <c r="H158" s="37"/>
      <c r="I158" s="37" t="n">
        <v>5.14247622539416</v>
      </c>
      <c r="J158" s="37"/>
      <c r="K158" s="37"/>
    </row>
    <row r="159" customFormat="false" ht="14" hidden="false" customHeight="false" outlineLevel="0" collapsed="false">
      <c r="A159" s="15" t="s">
        <v>5552</v>
      </c>
      <c r="B159" s="36" t="s">
        <v>5555</v>
      </c>
      <c r="C159" s="37" t="n">
        <v>0.296398994047529</v>
      </c>
      <c r="D159" s="37"/>
      <c r="E159" s="37"/>
      <c r="F159" s="37" t="n">
        <v>0.171713976212536</v>
      </c>
      <c r="G159" s="37"/>
      <c r="H159" s="37"/>
      <c r="I159" s="37" t="n">
        <v>2.98247622539416</v>
      </c>
      <c r="J159" s="37"/>
      <c r="K159" s="37"/>
    </row>
    <row r="160" customFormat="false" ht="14" hidden="false" customHeight="false" outlineLevel="0" collapsed="false">
      <c r="A160" s="15" t="s">
        <v>5552</v>
      </c>
      <c r="B160" s="36" t="s">
        <v>5556</v>
      </c>
      <c r="C160" s="37" t="n">
        <v>0.30802000160177</v>
      </c>
      <c r="D160" s="37"/>
      <c r="E160" s="37"/>
      <c r="F160" s="37" t="n">
        <v>0.17762934780185</v>
      </c>
      <c r="G160" s="37"/>
      <c r="H160" s="37"/>
      <c r="I160" s="37" t="n">
        <v>2.85373723150168</v>
      </c>
      <c r="J160" s="37"/>
      <c r="K160" s="37"/>
    </row>
    <row r="161" customFormat="false" ht="14" hidden="false" customHeight="false" outlineLevel="0" collapsed="false">
      <c r="A161" s="15" t="s">
        <v>5552</v>
      </c>
      <c r="B161" s="36" t="s">
        <v>5557</v>
      </c>
      <c r="C161" s="37" t="n">
        <v>0.301825478762283</v>
      </c>
      <c r="D161" s="37"/>
      <c r="E161" s="37"/>
      <c r="F161" s="37" t="n">
        <v>0.137076779308</v>
      </c>
      <c r="G161" s="37"/>
      <c r="H161" s="37"/>
      <c r="I161" s="37" t="n">
        <v>3.25875697681918</v>
      </c>
      <c r="J161" s="37"/>
      <c r="K161" s="37"/>
    </row>
    <row r="162" customFormat="false" ht="14" hidden="false" customHeight="false" outlineLevel="0" collapsed="false">
      <c r="A162" s="38" t="s">
        <v>5552</v>
      </c>
      <c r="B162" s="39" t="s">
        <v>5558</v>
      </c>
      <c r="C162" s="40" t="n">
        <v>0.402310306781348</v>
      </c>
      <c r="D162" s="40"/>
      <c r="E162" s="40"/>
      <c r="F162" s="40" t="n">
        <v>0.311478892886164</v>
      </c>
      <c r="G162" s="40"/>
      <c r="H162" s="40"/>
      <c r="I162" s="40" t="n">
        <v>2.24548504355445</v>
      </c>
      <c r="J162" s="40"/>
      <c r="K162" s="40"/>
    </row>
    <row r="163" customFormat="false" ht="14" hidden="false" customHeight="false" outlineLevel="0" collapsed="false">
      <c r="A163" s="15" t="s">
        <v>5559</v>
      </c>
      <c r="B163" s="36" t="s">
        <v>5560</v>
      </c>
      <c r="C163" s="37" t="n">
        <v>0.134961054942546</v>
      </c>
      <c r="D163" s="37" t="n">
        <f aca="false">AVERAGE(C163:C168)</f>
        <v>0.193459569643474</v>
      </c>
      <c r="E163" s="37" t="n">
        <f aca="false">STDEV(C163:C168)</f>
        <v>0.0731175449183763</v>
      </c>
      <c r="F163" s="37" t="n">
        <v>0.13154079490672</v>
      </c>
      <c r="G163" s="37" t="n">
        <f aca="false">AVERAGE(F163:F168)</f>
        <v>0.144683347483698</v>
      </c>
      <c r="H163" s="37" t="n">
        <f aca="false">STDEV(F163:F168)</f>
        <v>0.024281983684103</v>
      </c>
      <c r="I163" s="37" t="n">
        <v>2.14839691456555</v>
      </c>
      <c r="J163" s="37" t="n">
        <f aca="false">AVERAGE(I163:I168)</f>
        <v>2.30139454591897</v>
      </c>
      <c r="K163" s="37" t="n">
        <f aca="false">STDEV(I163:I168)</f>
        <v>0.396175806447022</v>
      </c>
    </row>
    <row r="164" customFormat="false" ht="14" hidden="false" customHeight="false" outlineLevel="0" collapsed="false">
      <c r="A164" s="15" t="s">
        <v>5559</v>
      </c>
      <c r="B164" s="36" t="s">
        <v>5561</v>
      </c>
      <c r="C164" s="37" t="n">
        <v>0.19601581882397</v>
      </c>
      <c r="D164" s="37"/>
      <c r="E164" s="37"/>
      <c r="F164" s="37" t="n">
        <v>0.155623921587767</v>
      </c>
      <c r="G164" s="37"/>
      <c r="H164" s="37"/>
      <c r="I164" s="37" t="n">
        <v>2.83176318865236</v>
      </c>
      <c r="J164" s="37"/>
      <c r="K164" s="37"/>
    </row>
    <row r="165" customFormat="false" ht="14" hidden="false" customHeight="false" outlineLevel="0" collapsed="false">
      <c r="A165" s="15" t="s">
        <v>5559</v>
      </c>
      <c r="B165" s="36" t="s">
        <v>5562</v>
      </c>
      <c r="C165" s="37" t="n">
        <v>0.273054807986983</v>
      </c>
      <c r="D165" s="37"/>
      <c r="E165" s="37"/>
      <c r="F165" s="37" t="n">
        <v>0.144367780273014</v>
      </c>
      <c r="G165" s="37"/>
      <c r="H165" s="37"/>
      <c r="I165" s="37" t="n">
        <v>2.5747983617476</v>
      </c>
      <c r="J165" s="37"/>
      <c r="K165" s="37"/>
    </row>
    <row r="166" customFormat="false" ht="14" hidden="false" customHeight="false" outlineLevel="0" collapsed="false">
      <c r="A166" s="15" t="s">
        <v>5559</v>
      </c>
      <c r="B166" s="36" t="s">
        <v>5563</v>
      </c>
      <c r="C166" s="37" t="n">
        <v>0.1480674876172</v>
      </c>
      <c r="D166" s="37"/>
      <c r="E166" s="37"/>
      <c r="F166" s="37" t="n">
        <v>0.133302080667793</v>
      </c>
      <c r="G166" s="37"/>
      <c r="H166" s="37"/>
      <c r="I166" s="37" t="n">
        <v>1.744758557175</v>
      </c>
      <c r="J166" s="37"/>
      <c r="K166" s="37"/>
    </row>
    <row r="167" customFormat="false" ht="14" hidden="false" customHeight="false" outlineLevel="0" collapsed="false">
      <c r="A167" s="15" t="s">
        <v>5559</v>
      </c>
      <c r="B167" s="36" t="s">
        <v>5564</v>
      </c>
      <c r="C167" s="37" t="n">
        <v>0.289974114554641</v>
      </c>
      <c r="D167" s="37"/>
      <c r="E167" s="37"/>
      <c r="F167" s="37" t="n">
        <v>0.186485511850721</v>
      </c>
      <c r="G167" s="37"/>
      <c r="H167" s="37"/>
      <c r="I167" s="37" t="n">
        <v>2.46769434277318</v>
      </c>
      <c r="J167" s="37"/>
      <c r="K167" s="37"/>
    </row>
    <row r="168" customFormat="false" ht="15" hidden="false" customHeight="false" outlineLevel="0" collapsed="false">
      <c r="A168" s="41" t="s">
        <v>5559</v>
      </c>
      <c r="B168" s="42" t="s">
        <v>5565</v>
      </c>
      <c r="C168" s="43" t="n">
        <v>0.118684133935504</v>
      </c>
      <c r="D168" s="43"/>
      <c r="E168" s="43"/>
      <c r="F168" s="43" t="n">
        <v>0.11677999561617</v>
      </c>
      <c r="G168" s="43"/>
      <c r="H168" s="43"/>
      <c r="I168" s="43" t="n">
        <v>2.04095591060012</v>
      </c>
      <c r="J168" s="43"/>
      <c r="K168" s="43"/>
    </row>
    <row r="169" customFormat="false" ht="14" hidden="false" customHeight="false" outlineLevel="0" collapsed="false">
      <c r="A169" s="15" t="s">
        <v>5566</v>
      </c>
      <c r="D169" s="44" t="n">
        <f aca="false">_xlfn.T.TEST(C157:C162,C163:C168,2,2)</f>
        <v>0.00350760495714388</v>
      </c>
      <c r="E169" s="44"/>
      <c r="F169" s="44"/>
      <c r="G169" s="44" t="n">
        <f aca="false">_xlfn.T.TEST(F157:F162,F163:F168,2,2)</f>
        <v>0.234036606766321</v>
      </c>
    </row>
    <row r="170" customFormat="false" ht="15" hidden="false" customHeight="false" outlineLevel="0" collapsed="false">
      <c r="A170" s="32" t="s">
        <v>5545</v>
      </c>
      <c r="B170" s="33" t="s">
        <v>5546</v>
      </c>
      <c r="C170" s="34" t="s">
        <v>5601</v>
      </c>
      <c r="D170" s="35" t="s">
        <v>5525</v>
      </c>
      <c r="E170" s="34" t="s">
        <v>5548</v>
      </c>
      <c r="F170" s="34" t="s">
        <v>5602</v>
      </c>
      <c r="G170" s="35" t="s">
        <v>5525</v>
      </c>
      <c r="H170" s="34" t="s">
        <v>5548</v>
      </c>
      <c r="I170" s="34" t="s">
        <v>5603</v>
      </c>
      <c r="J170" s="35" t="s">
        <v>5525</v>
      </c>
      <c r="K170" s="34" t="s">
        <v>5548</v>
      </c>
    </row>
    <row r="171" customFormat="false" ht="14" hidden="false" customHeight="false" outlineLevel="0" collapsed="false">
      <c r="A171" s="15" t="s">
        <v>5552</v>
      </c>
      <c r="B171" s="36" t="s">
        <v>5553</v>
      </c>
      <c r="C171" s="37" t="n">
        <v>7.83033079619368</v>
      </c>
      <c r="D171" s="37" t="n">
        <f aca="false">AVERAGE(C171:C176)</f>
        <v>9.28250015816502</v>
      </c>
      <c r="E171" s="37" t="n">
        <f aca="false">STDEV(C171:C176)</f>
        <v>4.86073142754847</v>
      </c>
      <c r="F171" s="37" t="n">
        <v>0.181305832572049</v>
      </c>
      <c r="G171" s="37" t="n">
        <f aca="false">AVERAGE(F171:F176)</f>
        <v>0.222923832184513</v>
      </c>
      <c r="H171" s="37" t="n">
        <f aca="false">STDEV(F171:F176)</f>
        <v>0.165478805667118</v>
      </c>
      <c r="I171" s="37" t="n">
        <v>4.79788617808342</v>
      </c>
      <c r="J171" s="37" t="n">
        <f aca="false">AVERAGE(I171:I176)</f>
        <v>2.6439822536717</v>
      </c>
      <c r="K171" s="37" t="n">
        <f aca="false">STDEV(I171:I176)</f>
        <v>1.48836682675186</v>
      </c>
    </row>
    <row r="172" customFormat="false" ht="14" hidden="false" customHeight="false" outlineLevel="0" collapsed="false">
      <c r="A172" s="15" t="s">
        <v>5552</v>
      </c>
      <c r="B172" s="36" t="s">
        <v>5554</v>
      </c>
      <c r="C172" s="37" t="n">
        <v>8.78668342785819</v>
      </c>
      <c r="D172" s="37"/>
      <c r="E172" s="37"/>
      <c r="F172" s="37" t="n">
        <v>0.118432589665411</v>
      </c>
      <c r="G172" s="37"/>
      <c r="H172" s="37"/>
      <c r="I172" s="37" t="n">
        <v>2.00991844908639</v>
      </c>
      <c r="J172" s="37"/>
      <c r="K172" s="37"/>
    </row>
    <row r="173" customFormat="false" ht="14" hidden="false" customHeight="false" outlineLevel="0" collapsed="false">
      <c r="A173" s="15" t="s">
        <v>5552</v>
      </c>
      <c r="B173" s="36" t="s">
        <v>5555</v>
      </c>
      <c r="C173" s="37" t="n">
        <v>7.35668342785819</v>
      </c>
      <c r="D173" s="37"/>
      <c r="E173" s="37"/>
      <c r="F173" s="37" t="n">
        <v>0.218432589665411</v>
      </c>
      <c r="G173" s="37"/>
      <c r="H173" s="37"/>
      <c r="I173" s="37" t="n">
        <v>2.13991844908639</v>
      </c>
      <c r="J173" s="37"/>
      <c r="K173" s="37"/>
    </row>
    <row r="174" customFormat="false" ht="14" hidden="false" customHeight="false" outlineLevel="0" collapsed="false">
      <c r="A174" s="15" t="s">
        <v>5552</v>
      </c>
      <c r="B174" s="36" t="s">
        <v>5556</v>
      </c>
      <c r="C174" s="37" t="n">
        <v>6.810280611134</v>
      </c>
      <c r="D174" s="37"/>
      <c r="E174" s="37"/>
      <c r="F174" s="37" t="n">
        <v>0.109818378451462</v>
      </c>
      <c r="G174" s="37"/>
      <c r="H174" s="37"/>
      <c r="I174" s="37" t="n">
        <v>0.94458163614978</v>
      </c>
      <c r="J174" s="37"/>
      <c r="K174" s="37"/>
    </row>
    <row r="175" customFormat="false" ht="14" hidden="false" customHeight="false" outlineLevel="0" collapsed="false">
      <c r="A175" s="15" t="s">
        <v>5552</v>
      </c>
      <c r="B175" s="36" t="s">
        <v>5557</v>
      </c>
      <c r="C175" s="37" t="n">
        <v>5.90485181729923</v>
      </c>
      <c r="D175" s="37"/>
      <c r="E175" s="37"/>
      <c r="F175" s="37" t="n">
        <v>0.158967874004297</v>
      </c>
      <c r="G175" s="37"/>
      <c r="H175" s="37"/>
      <c r="I175" s="37" t="n">
        <v>1.83272758980652</v>
      </c>
      <c r="J175" s="37"/>
      <c r="K175" s="37"/>
    </row>
    <row r="176" customFormat="false" ht="14" hidden="false" customHeight="false" outlineLevel="0" collapsed="false">
      <c r="A176" s="38" t="s">
        <v>5552</v>
      </c>
      <c r="B176" s="39" t="s">
        <v>5558</v>
      </c>
      <c r="C176" s="40" t="n">
        <v>19.0061708686468</v>
      </c>
      <c r="D176" s="40"/>
      <c r="E176" s="40"/>
      <c r="F176" s="40" t="n">
        <v>0.55058572874845</v>
      </c>
      <c r="G176" s="40"/>
      <c r="H176" s="40"/>
      <c r="I176" s="40" t="n">
        <v>4.1388612198177</v>
      </c>
      <c r="J176" s="40"/>
      <c r="K176" s="40"/>
    </row>
    <row r="177" customFormat="false" ht="14" hidden="false" customHeight="false" outlineLevel="0" collapsed="false">
      <c r="A177" s="15" t="s">
        <v>5559</v>
      </c>
      <c r="B177" s="36" t="s">
        <v>5560</v>
      </c>
      <c r="C177" s="37" t="n">
        <v>4.43628507653196</v>
      </c>
      <c r="D177" s="37" t="n">
        <f aca="false">AVERAGE(C177:C182)</f>
        <v>6.02880780121897</v>
      </c>
      <c r="E177" s="37" t="n">
        <f aca="false">STDEV(C177:C182)</f>
        <v>2.10616994141689</v>
      </c>
      <c r="F177" s="37" t="n">
        <v>0.196754200812129</v>
      </c>
      <c r="G177" s="37" t="n">
        <f aca="false">AVERAGE(F177:F182)</f>
        <v>0.177464441235382</v>
      </c>
      <c r="H177" s="37" t="n">
        <f aca="false">STDEV(F177:F182)</f>
        <v>0.102744799712268</v>
      </c>
      <c r="I177" s="37" t="n">
        <v>2.2653448297502</v>
      </c>
      <c r="J177" s="37" t="n">
        <f aca="false">AVERAGE(I177:I182)</f>
        <v>1.85712903442892</v>
      </c>
      <c r="K177" s="37" t="n">
        <f aca="false">STDEV(I177:I182)</f>
        <v>0.924545230752209</v>
      </c>
    </row>
    <row r="178" customFormat="false" ht="14" hidden="false" customHeight="false" outlineLevel="0" collapsed="false">
      <c r="A178" s="15" t="s">
        <v>5559</v>
      </c>
      <c r="B178" s="36" t="s">
        <v>5561</v>
      </c>
      <c r="C178" s="37" t="n">
        <v>5.84279851881836</v>
      </c>
      <c r="D178" s="37"/>
      <c r="E178" s="37"/>
      <c r="F178" s="37" t="n">
        <v>0.074235989607267</v>
      </c>
      <c r="G178" s="37"/>
      <c r="H178" s="37"/>
      <c r="I178" s="37" t="n">
        <v>1.1275564886191</v>
      </c>
      <c r="J178" s="37"/>
      <c r="K178" s="37"/>
    </row>
    <row r="179" customFormat="false" ht="14" hidden="false" customHeight="false" outlineLevel="0" collapsed="false">
      <c r="A179" s="15" t="s">
        <v>5559</v>
      </c>
      <c r="B179" s="36" t="s">
        <v>5562</v>
      </c>
      <c r="C179" s="37" t="n">
        <v>9.38131805380889</v>
      </c>
      <c r="D179" s="37"/>
      <c r="E179" s="37"/>
      <c r="F179" s="37" t="n">
        <v>0.146185556366351</v>
      </c>
      <c r="G179" s="37"/>
      <c r="H179" s="37"/>
      <c r="I179" s="37" t="n">
        <v>3.48375679183789</v>
      </c>
      <c r="J179" s="37"/>
      <c r="K179" s="37"/>
    </row>
    <row r="180" customFormat="false" ht="14" hidden="false" customHeight="false" outlineLevel="0" collapsed="false">
      <c r="A180" s="15" t="s">
        <v>5559</v>
      </c>
      <c r="B180" s="36" t="s">
        <v>5563</v>
      </c>
      <c r="C180" s="37" t="n">
        <v>4.18770147253905</v>
      </c>
      <c r="D180" s="37"/>
      <c r="E180" s="37"/>
      <c r="F180" s="37" t="n">
        <v>0.36651453314115</v>
      </c>
      <c r="G180" s="37"/>
      <c r="H180" s="37"/>
      <c r="I180" s="37" t="n">
        <v>1.83166251448113</v>
      </c>
      <c r="J180" s="37"/>
      <c r="K180" s="37"/>
    </row>
    <row r="181" customFormat="false" ht="14" hidden="false" customHeight="false" outlineLevel="0" collapsed="false">
      <c r="A181" s="15" t="s">
        <v>5559</v>
      </c>
      <c r="B181" s="36" t="s">
        <v>5564</v>
      </c>
      <c r="C181" s="37" t="n">
        <v>7.73468778040102</v>
      </c>
      <c r="D181" s="37"/>
      <c r="E181" s="37"/>
      <c r="F181" s="37" t="n">
        <v>0.106560426632658</v>
      </c>
      <c r="G181" s="37"/>
      <c r="H181" s="37"/>
      <c r="I181" s="37" t="n">
        <v>0.983253484628808</v>
      </c>
      <c r="J181" s="37"/>
      <c r="K181" s="37"/>
    </row>
    <row r="182" customFormat="false" ht="15" hidden="false" customHeight="false" outlineLevel="0" collapsed="false">
      <c r="A182" s="41" t="s">
        <v>5559</v>
      </c>
      <c r="B182" s="42" t="s">
        <v>5565</v>
      </c>
      <c r="C182" s="43" t="n">
        <v>4.59005590521451</v>
      </c>
      <c r="D182" s="43"/>
      <c r="E182" s="43"/>
      <c r="F182" s="43" t="n">
        <v>0.174535940852736</v>
      </c>
      <c r="G182" s="43"/>
      <c r="H182" s="43"/>
      <c r="I182" s="43" t="n">
        <v>1.45120009725637</v>
      </c>
      <c r="J182" s="43"/>
      <c r="K182" s="43"/>
    </row>
    <row r="183" customFormat="false" ht="15" hidden="false" customHeight="false" outlineLevel="0" collapsed="false">
      <c r="A183" s="15" t="s">
        <v>5566</v>
      </c>
      <c r="D183" s="44" t="n">
        <f aca="false">_xlfn.T.TEST(C171:C176,C177:C182,2,2)</f>
        <v>0.163367753882345</v>
      </c>
    </row>
    <row r="184" customFormat="false" ht="15" hidden="false" customHeight="false" outlineLevel="0" collapsed="false">
      <c r="A184" s="32" t="s">
        <v>5545</v>
      </c>
      <c r="B184" s="33" t="s">
        <v>5546</v>
      </c>
      <c r="C184" s="49" t="s">
        <v>5604</v>
      </c>
      <c r="D184" s="35" t="s">
        <v>5525</v>
      </c>
      <c r="E184" s="34" t="s">
        <v>5548</v>
      </c>
      <c r="F184" s="34" t="s">
        <v>5605</v>
      </c>
      <c r="G184" s="35" t="s">
        <v>5525</v>
      </c>
      <c r="H184" s="34" t="s">
        <v>5548</v>
      </c>
      <c r="I184" s="34" t="s">
        <v>5606</v>
      </c>
      <c r="J184" s="35" t="s">
        <v>5525</v>
      </c>
      <c r="K184" s="34" t="s">
        <v>5548</v>
      </c>
    </row>
    <row r="185" customFormat="false" ht="14" hidden="false" customHeight="false" outlineLevel="0" collapsed="false">
      <c r="A185" s="15" t="s">
        <v>5552</v>
      </c>
      <c r="B185" s="36" t="s">
        <v>5553</v>
      </c>
      <c r="C185" s="53" t="n">
        <v>26.2403758134807</v>
      </c>
      <c r="D185" s="37" t="n">
        <f aca="false">AVERAGE(C185:C190)</f>
        <v>24.5899856211893</v>
      </c>
      <c r="E185" s="54" t="n">
        <f aca="false">STDEV(C185:C190)</f>
        <v>13.1849902037834</v>
      </c>
      <c r="F185" s="37" t="n">
        <v>0.585712678181581</v>
      </c>
      <c r="G185" s="37" t="n">
        <f aca="false">AVERAGE(F185:F190)</f>
        <v>0.612108988033676</v>
      </c>
      <c r="H185" s="37" t="n">
        <f aca="false">STDEV(F185:F190)</f>
        <v>0.348530965638151</v>
      </c>
      <c r="I185" s="37" t="n">
        <v>0.872310092583925</v>
      </c>
      <c r="J185" s="37" t="n">
        <f aca="false">AVERAGE(I185:I190)</f>
        <v>1.3457000043829</v>
      </c>
      <c r="K185" s="37" t="n">
        <f aca="false">STDEV(I185:I190)</f>
        <v>0.856515087751448</v>
      </c>
    </row>
    <row r="186" customFormat="false" ht="14" hidden="false" customHeight="false" outlineLevel="0" collapsed="false">
      <c r="A186" s="15" t="s">
        <v>5552</v>
      </c>
      <c r="B186" s="36" t="s">
        <v>5554</v>
      </c>
      <c r="C186" s="53" t="n">
        <v>23.9510579862482</v>
      </c>
      <c r="D186" s="37"/>
      <c r="E186" s="54"/>
      <c r="F186" s="37" t="n">
        <v>0.791629097469726</v>
      </c>
      <c r="G186" s="37"/>
      <c r="H186" s="37"/>
      <c r="I186" s="37" t="n">
        <v>2.16609280234352</v>
      </c>
      <c r="J186" s="37"/>
      <c r="K186" s="37"/>
    </row>
    <row r="187" customFormat="false" ht="14" hidden="false" customHeight="false" outlineLevel="0" collapsed="false">
      <c r="A187" s="15" t="s">
        <v>5552</v>
      </c>
      <c r="B187" s="36" t="s">
        <v>5555</v>
      </c>
      <c r="C187" s="53" t="n">
        <v>22.5610579862482</v>
      </c>
      <c r="D187" s="37"/>
      <c r="E187" s="54"/>
      <c r="F187" s="37" t="n">
        <v>0.401629097469726</v>
      </c>
      <c r="G187" s="37"/>
      <c r="H187" s="37"/>
      <c r="I187" s="37" t="n">
        <v>1.01609280234352</v>
      </c>
      <c r="J187" s="37"/>
      <c r="K187" s="37"/>
    </row>
    <row r="188" customFormat="false" ht="14" hidden="false" customHeight="false" outlineLevel="0" collapsed="false">
      <c r="A188" s="15" t="s">
        <v>5552</v>
      </c>
      <c r="B188" s="36" t="s">
        <v>5556</v>
      </c>
      <c r="C188" s="53" t="n">
        <v>12.7690724998901</v>
      </c>
      <c r="D188" s="37"/>
      <c r="E188" s="54"/>
      <c r="F188" s="37" t="n">
        <v>0.242920605698422</v>
      </c>
      <c r="G188" s="37"/>
      <c r="H188" s="37"/>
      <c r="I188" s="37" t="n">
        <v>0.403992926344983</v>
      </c>
      <c r="J188" s="37"/>
      <c r="K188" s="37"/>
    </row>
    <row r="189" customFormat="false" ht="14" hidden="false" customHeight="false" outlineLevel="0" collapsed="false">
      <c r="A189" s="15" t="s">
        <v>5552</v>
      </c>
      <c r="B189" s="36" t="s">
        <v>5557</v>
      </c>
      <c r="C189" s="53" t="n">
        <v>13.1230724998901</v>
      </c>
      <c r="D189" s="37"/>
      <c r="E189" s="54"/>
      <c r="F189" s="37" t="n">
        <v>0.436232798421487</v>
      </c>
      <c r="G189" s="37"/>
      <c r="H189" s="37"/>
      <c r="I189" s="37" t="n">
        <v>0.986783469053427</v>
      </c>
      <c r="J189" s="37"/>
      <c r="K189" s="37"/>
    </row>
    <row r="190" customFormat="false" ht="14" hidden="false" customHeight="false" outlineLevel="0" collapsed="false">
      <c r="A190" s="38" t="s">
        <v>5552</v>
      </c>
      <c r="B190" s="39" t="s">
        <v>5558</v>
      </c>
      <c r="C190" s="55" t="n">
        <v>48.8952769413783</v>
      </c>
      <c r="D190" s="40"/>
      <c r="E190" s="56"/>
      <c r="F190" s="40" t="n">
        <v>1.21452965096111</v>
      </c>
      <c r="G190" s="40"/>
      <c r="H190" s="40"/>
      <c r="I190" s="40" t="n">
        <v>2.62892793362805</v>
      </c>
      <c r="J190" s="40"/>
      <c r="K190" s="40"/>
    </row>
    <row r="191" customFormat="false" ht="14" hidden="false" customHeight="false" outlineLevel="0" collapsed="false">
      <c r="A191" s="15" t="s">
        <v>5559</v>
      </c>
      <c r="B191" s="36" t="s">
        <v>5560</v>
      </c>
      <c r="C191" s="53" t="n">
        <v>11.3732934884123</v>
      </c>
      <c r="D191" s="37" t="n">
        <f aca="false">AVERAGE(C191:C196)</f>
        <v>12.9441574244171</v>
      </c>
      <c r="E191" s="54" t="n">
        <f aca="false">STDEV(C191:C196)</f>
        <v>2.77269948473461</v>
      </c>
      <c r="F191" s="37" t="n">
        <v>0.353173563856836</v>
      </c>
      <c r="G191" s="37" t="n">
        <f aca="false">AVERAGE(F191:F196)</f>
        <v>0.52476263954349</v>
      </c>
      <c r="H191" s="37" t="n">
        <f aca="false">STDEV(F191:F196)</f>
        <v>0.145605701946453</v>
      </c>
      <c r="I191" s="37" t="n">
        <v>0.887168623628377</v>
      </c>
      <c r="J191" s="37" t="n">
        <f aca="false">AVERAGE(I191:I196)</f>
        <v>0.909911999911231</v>
      </c>
      <c r="K191" s="37" t="n">
        <f aca="false">STDEV(I191:I196)</f>
        <v>0.307097267792134</v>
      </c>
    </row>
    <row r="192" customFormat="false" ht="14" hidden="false" customHeight="false" outlineLevel="0" collapsed="false">
      <c r="A192" s="15" t="s">
        <v>5559</v>
      </c>
      <c r="B192" s="36" t="s">
        <v>5561</v>
      </c>
      <c r="C192" s="53" t="n">
        <v>11.9495896503364</v>
      </c>
      <c r="D192" s="37"/>
      <c r="E192" s="54"/>
      <c r="F192" s="37" t="n">
        <v>0.407814380324299</v>
      </c>
      <c r="G192" s="37"/>
      <c r="H192" s="37"/>
      <c r="I192" s="37" t="n">
        <v>0.775838436912791</v>
      </c>
      <c r="J192" s="37"/>
      <c r="K192" s="37"/>
    </row>
    <row r="193" customFormat="false" ht="14" hidden="false" customHeight="false" outlineLevel="0" collapsed="false">
      <c r="A193" s="15" t="s">
        <v>5559</v>
      </c>
      <c r="B193" s="36" t="s">
        <v>5562</v>
      </c>
      <c r="C193" s="53" t="n">
        <v>17.6069072825413</v>
      </c>
      <c r="D193" s="37"/>
      <c r="E193" s="54"/>
      <c r="F193" s="37" t="n">
        <v>0.650245793203286</v>
      </c>
      <c r="G193" s="37"/>
      <c r="H193" s="37"/>
      <c r="I193" s="37" t="n">
        <v>1.39849661229294</v>
      </c>
      <c r="J193" s="37"/>
      <c r="K193" s="37"/>
    </row>
    <row r="194" customFormat="false" ht="14" hidden="false" customHeight="false" outlineLevel="0" collapsed="false">
      <c r="A194" s="15" t="s">
        <v>5559</v>
      </c>
      <c r="B194" s="36" t="s">
        <v>5563</v>
      </c>
      <c r="C194" s="53" t="n">
        <v>11.9205976409932</v>
      </c>
      <c r="D194" s="37"/>
      <c r="E194" s="54"/>
      <c r="F194" s="37" t="n">
        <v>0.703921795392456</v>
      </c>
      <c r="G194" s="37"/>
      <c r="H194" s="37"/>
      <c r="I194" s="37" t="n">
        <v>0.639899702122607</v>
      </c>
      <c r="J194" s="37"/>
      <c r="K194" s="37"/>
    </row>
    <row r="195" customFormat="false" ht="14" hidden="false" customHeight="false" outlineLevel="0" collapsed="false">
      <c r="A195" s="15" t="s">
        <v>5559</v>
      </c>
      <c r="B195" s="36" t="s">
        <v>5564</v>
      </c>
      <c r="C195" s="53" t="n">
        <v>14.8173761880536</v>
      </c>
      <c r="D195" s="37"/>
      <c r="E195" s="54"/>
      <c r="F195" s="37" t="n">
        <v>0.603057375378606</v>
      </c>
      <c r="G195" s="37"/>
      <c r="H195" s="37"/>
      <c r="I195" s="37" t="n">
        <v>1.14315762660292</v>
      </c>
      <c r="J195" s="37"/>
      <c r="K195" s="37"/>
    </row>
    <row r="196" customFormat="false" ht="15" hidden="false" customHeight="false" outlineLevel="0" collapsed="false">
      <c r="A196" s="41" t="s">
        <v>5559</v>
      </c>
      <c r="B196" s="42" t="s">
        <v>5565</v>
      </c>
      <c r="C196" s="57" t="n">
        <v>9.99718029616552</v>
      </c>
      <c r="D196" s="43"/>
      <c r="E196" s="58"/>
      <c r="F196" s="43" t="n">
        <v>0.430362929105455</v>
      </c>
      <c r="G196" s="43"/>
      <c r="H196" s="43"/>
      <c r="I196" s="43" t="n">
        <v>0.614910997907756</v>
      </c>
      <c r="J196" s="43"/>
      <c r="K196" s="43"/>
    </row>
    <row r="197" customFormat="false" ht="15" hidden="false" customHeight="false" outlineLevel="0" collapsed="false">
      <c r="A197" s="15" t="s">
        <v>5566</v>
      </c>
      <c r="C197" s="62"/>
      <c r="D197" s="60" t="n">
        <f aca="false">_xlfn.T.TEST(C185:C190,C191:C196,2,2)</f>
        <v>0.0603033228237544</v>
      </c>
      <c r="E197" s="61"/>
      <c r="F197" s="44"/>
      <c r="G197" s="44" t="n">
        <f aca="false">_xlfn.T.TEST(F185:F190,F191:F196,2,2)</f>
        <v>0.58358905984921</v>
      </c>
      <c r="H197" s="44"/>
      <c r="I197" s="44"/>
      <c r="J197" s="44" t="n">
        <f aca="false">_xlfn.T.TEST(I185:I190,I191:I196,2,2)</f>
        <v>0.267920192924741</v>
      </c>
      <c r="K197" s="44"/>
    </row>
    <row r="198" customFormat="false" ht="15" hidden="false" customHeight="false" outlineLevel="0" collapsed="false">
      <c r="A198" s="32" t="s">
        <v>5545</v>
      </c>
      <c r="B198" s="33" t="s">
        <v>5546</v>
      </c>
      <c r="C198" s="34" t="s">
        <v>5607</v>
      </c>
      <c r="D198" s="35" t="s">
        <v>5525</v>
      </c>
      <c r="E198" s="34" t="s">
        <v>5548</v>
      </c>
      <c r="F198" s="34" t="s">
        <v>5608</v>
      </c>
      <c r="G198" s="35" t="s">
        <v>5525</v>
      </c>
      <c r="H198" s="34" t="s">
        <v>5548</v>
      </c>
      <c r="I198" s="34" t="s">
        <v>5609</v>
      </c>
      <c r="J198" s="35" t="s">
        <v>5525</v>
      </c>
      <c r="K198" s="34" t="s">
        <v>5548</v>
      </c>
    </row>
    <row r="199" customFormat="false" ht="14" hidden="false" customHeight="false" outlineLevel="0" collapsed="false">
      <c r="A199" s="15" t="s">
        <v>5552</v>
      </c>
      <c r="B199" s="36" t="s">
        <v>5553</v>
      </c>
      <c r="C199" s="37" t="n">
        <v>2.66750699202515</v>
      </c>
      <c r="D199" s="45" t="n">
        <f aca="false">AVERAGE(C199:C204)</f>
        <v>2.37348644994733</v>
      </c>
      <c r="E199" s="45" t="n">
        <f aca="false">STDEV(C199:C204)</f>
        <v>0.666152814079941</v>
      </c>
      <c r="F199" s="37" t="n">
        <v>2.90752607414548</v>
      </c>
      <c r="G199" s="37" t="n">
        <f aca="false">AVERAGE(F199:F204)</f>
        <v>2.09843181222907</v>
      </c>
      <c r="H199" s="37" t="n">
        <f aca="false">STDEV(F199:F204)</f>
        <v>0.734870125004542</v>
      </c>
      <c r="I199" s="37" t="s">
        <v>5576</v>
      </c>
      <c r="J199" s="37"/>
      <c r="K199" s="37"/>
    </row>
    <row r="200" customFormat="false" ht="14" hidden="false" customHeight="false" outlineLevel="0" collapsed="false">
      <c r="A200" s="15" t="s">
        <v>5552</v>
      </c>
      <c r="B200" s="36" t="s">
        <v>5554</v>
      </c>
      <c r="C200" s="37" t="n">
        <v>2.45982050308491</v>
      </c>
      <c r="D200" s="45"/>
      <c r="E200" s="45"/>
      <c r="F200" s="37" t="n">
        <v>2.21401022258567</v>
      </c>
      <c r="G200" s="37"/>
      <c r="H200" s="37"/>
      <c r="I200" s="37" t="s">
        <v>5576</v>
      </c>
      <c r="J200" s="37"/>
      <c r="K200" s="37"/>
    </row>
    <row r="201" customFormat="false" ht="14" hidden="false" customHeight="false" outlineLevel="0" collapsed="false">
      <c r="A201" s="15" t="s">
        <v>5552</v>
      </c>
      <c r="B201" s="36" t="s">
        <v>5555</v>
      </c>
      <c r="C201" s="37" t="n">
        <v>2.43082050308491</v>
      </c>
      <c r="D201" s="45"/>
      <c r="E201" s="45"/>
      <c r="F201" s="37" t="n">
        <v>1.54401022258567</v>
      </c>
      <c r="G201" s="37"/>
      <c r="H201" s="37"/>
      <c r="I201" s="37" t="s">
        <v>5576</v>
      </c>
      <c r="J201" s="37"/>
      <c r="K201" s="37"/>
    </row>
    <row r="202" customFormat="false" ht="14" hidden="false" customHeight="false" outlineLevel="0" collapsed="false">
      <c r="A202" s="15" t="s">
        <v>5552</v>
      </c>
      <c r="B202" s="36" t="s">
        <v>5556</v>
      </c>
      <c r="C202" s="37" t="n">
        <v>1.6864898293176</v>
      </c>
      <c r="D202" s="45"/>
      <c r="E202" s="45"/>
      <c r="F202" s="37" t="n">
        <v>1.37292874951275</v>
      </c>
      <c r="G202" s="37"/>
      <c r="H202" s="37"/>
      <c r="I202" s="37" t="s">
        <v>5576</v>
      </c>
      <c r="J202" s="37"/>
      <c r="K202" s="37"/>
    </row>
    <row r="203" customFormat="false" ht="14" hidden="false" customHeight="false" outlineLevel="0" collapsed="false">
      <c r="A203" s="15" t="s">
        <v>5552</v>
      </c>
      <c r="B203" s="36" t="s">
        <v>5557</v>
      </c>
      <c r="C203" s="37" t="n">
        <v>1.59853846084554</v>
      </c>
      <c r="D203" s="45"/>
      <c r="E203" s="45"/>
      <c r="F203" s="37" t="n">
        <v>1.52261947308977</v>
      </c>
      <c r="G203" s="37"/>
      <c r="H203" s="37"/>
      <c r="I203" s="37" t="s">
        <v>5576</v>
      </c>
      <c r="J203" s="37"/>
      <c r="K203" s="37"/>
    </row>
    <row r="204" customFormat="false" ht="14" hidden="false" customHeight="false" outlineLevel="0" collapsed="false">
      <c r="A204" s="38" t="s">
        <v>5552</v>
      </c>
      <c r="B204" s="39" t="s">
        <v>5558</v>
      </c>
      <c r="C204" s="40" t="n">
        <v>3.39774241132587</v>
      </c>
      <c r="D204" s="63"/>
      <c r="E204" s="63"/>
      <c r="F204" s="40" t="n">
        <v>3.02949613145507</v>
      </c>
      <c r="G204" s="40"/>
      <c r="H204" s="40"/>
      <c r="I204" s="40" t="s">
        <v>5576</v>
      </c>
      <c r="J204" s="40"/>
      <c r="K204" s="40"/>
    </row>
    <row r="205" customFormat="false" ht="14" hidden="false" customHeight="false" outlineLevel="0" collapsed="false">
      <c r="A205" s="15" t="s">
        <v>5559</v>
      </c>
      <c r="B205" s="36" t="s">
        <v>5560</v>
      </c>
      <c r="C205" s="37" t="n">
        <v>1.80211722031535</v>
      </c>
      <c r="D205" s="45" t="n">
        <f aca="false">AVERAGE(C205:C210)</f>
        <v>1.60922274224325</v>
      </c>
      <c r="E205" s="45" t="n">
        <f aca="false">STDEV(C205:C210)</f>
        <v>0.507222339303081</v>
      </c>
      <c r="F205" s="37" t="n">
        <v>1.45909791122959</v>
      </c>
      <c r="G205" s="37" t="n">
        <f aca="false">AVERAGE(F205:F210)</f>
        <v>1.41180731297242</v>
      </c>
      <c r="H205" s="37" t="n">
        <f aca="false">STDEV(F205:F210)</f>
        <v>0.437176822607928</v>
      </c>
      <c r="I205" s="37" t="s">
        <v>5576</v>
      </c>
      <c r="J205" s="37"/>
      <c r="K205" s="37"/>
    </row>
    <row r="206" customFormat="false" ht="14" hidden="false" customHeight="false" outlineLevel="0" collapsed="false">
      <c r="A206" s="15" t="s">
        <v>5559</v>
      </c>
      <c r="B206" s="36" t="s">
        <v>5561</v>
      </c>
      <c r="C206" s="37" t="n">
        <v>1.39523481355101</v>
      </c>
      <c r="D206" s="37"/>
      <c r="E206" s="37"/>
      <c r="F206" s="37" t="n">
        <v>1.40416190680359</v>
      </c>
      <c r="G206" s="37"/>
      <c r="H206" s="37"/>
      <c r="I206" s="37" t="s">
        <v>5576</v>
      </c>
      <c r="J206" s="37"/>
      <c r="K206" s="37"/>
    </row>
    <row r="207" customFormat="false" ht="14" hidden="false" customHeight="false" outlineLevel="0" collapsed="false">
      <c r="A207" s="15" t="s">
        <v>5559</v>
      </c>
      <c r="B207" s="36" t="s">
        <v>5562</v>
      </c>
      <c r="C207" s="37" t="n">
        <v>2.39357991289349</v>
      </c>
      <c r="D207" s="37"/>
      <c r="E207" s="37"/>
      <c r="F207" s="37" t="n">
        <v>2.1889601459667</v>
      </c>
      <c r="G207" s="37"/>
      <c r="H207" s="37"/>
      <c r="I207" s="37" t="s">
        <v>5576</v>
      </c>
      <c r="J207" s="37"/>
      <c r="K207" s="37"/>
    </row>
    <row r="208" customFormat="false" ht="14" hidden="false" customHeight="false" outlineLevel="0" collapsed="false">
      <c r="A208" s="15" t="s">
        <v>5559</v>
      </c>
      <c r="B208" s="36" t="s">
        <v>5563</v>
      </c>
      <c r="C208" s="37" t="n">
        <v>1.33307280791284</v>
      </c>
      <c r="D208" s="37"/>
      <c r="E208" s="37"/>
      <c r="F208" s="37" t="n">
        <v>0.98220502673044</v>
      </c>
      <c r="G208" s="37"/>
      <c r="H208" s="37"/>
      <c r="I208" s="37" t="s">
        <v>5576</v>
      </c>
      <c r="J208" s="37"/>
      <c r="K208" s="37"/>
    </row>
    <row r="209" customFormat="false" ht="14" hidden="false" customHeight="false" outlineLevel="0" collapsed="false">
      <c r="A209" s="15" t="s">
        <v>5559</v>
      </c>
      <c r="B209" s="36" t="s">
        <v>5564</v>
      </c>
      <c r="C209" s="37" t="n">
        <v>1.80909482716396</v>
      </c>
      <c r="D209" s="37"/>
      <c r="E209" s="37"/>
      <c r="F209" s="37" t="n">
        <v>1.4301505886199</v>
      </c>
      <c r="G209" s="37"/>
      <c r="H209" s="37"/>
      <c r="I209" s="37" t="s">
        <v>5576</v>
      </c>
      <c r="J209" s="37"/>
      <c r="K209" s="37"/>
    </row>
    <row r="210" customFormat="false" ht="15" hidden="false" customHeight="false" outlineLevel="0" collapsed="false">
      <c r="A210" s="41" t="s">
        <v>5559</v>
      </c>
      <c r="B210" s="42" t="s">
        <v>5565</v>
      </c>
      <c r="C210" s="43" t="n">
        <v>0.922236871622862</v>
      </c>
      <c r="D210" s="43"/>
      <c r="E210" s="43"/>
      <c r="F210" s="43" t="n">
        <v>1.00626829848434</v>
      </c>
      <c r="G210" s="43"/>
      <c r="H210" s="43"/>
      <c r="I210" s="43" t="s">
        <v>5576</v>
      </c>
      <c r="J210" s="43"/>
      <c r="K210" s="43"/>
    </row>
    <row r="211" customFormat="false" ht="15" hidden="false" customHeight="false" outlineLevel="0" collapsed="false">
      <c r="A211" s="15" t="s">
        <v>5566</v>
      </c>
      <c r="C211" s="44"/>
      <c r="D211" s="44" t="n">
        <f aca="false">_xlfn.T.TEST(C199:C204,C205:C210,2,2)</f>
        <v>0.0493475792670455</v>
      </c>
      <c r="E211" s="44"/>
      <c r="G211" s="44" t="n">
        <f aca="false">_xlfn.T.TEST(F199:F204,F205:F210,2,2)</f>
        <v>0.0775385929333898</v>
      </c>
    </row>
    <row r="212" customFormat="false" ht="15" hidden="false" customHeight="false" outlineLevel="0" collapsed="false">
      <c r="A212" s="32" t="s">
        <v>5545</v>
      </c>
      <c r="B212" s="33" t="s">
        <v>5546</v>
      </c>
      <c r="C212" s="34" t="s">
        <v>5610</v>
      </c>
      <c r="D212" s="35" t="s">
        <v>5525</v>
      </c>
      <c r="E212" s="34" t="s">
        <v>5548</v>
      </c>
      <c r="F212" s="34" t="s">
        <v>5611</v>
      </c>
      <c r="G212" s="35" t="s">
        <v>5525</v>
      </c>
      <c r="H212" s="34" t="s">
        <v>5548</v>
      </c>
      <c r="I212" s="49" t="s">
        <v>5612</v>
      </c>
      <c r="J212" s="35" t="s">
        <v>5525</v>
      </c>
      <c r="K212" s="34" t="s">
        <v>5548</v>
      </c>
    </row>
    <row r="213" customFormat="false" ht="14" hidden="false" customHeight="false" outlineLevel="0" collapsed="false">
      <c r="A213" s="15" t="s">
        <v>5552</v>
      </c>
      <c r="B213" s="36" t="s">
        <v>5553</v>
      </c>
      <c r="C213" s="37" t="n">
        <v>1.2885238936433</v>
      </c>
      <c r="D213" s="37" t="n">
        <f aca="false">AVERAGE(C213:C218)</f>
        <v>0.857905027742008</v>
      </c>
      <c r="E213" s="37" t="n">
        <f aca="false">STDEV(C213:C218)</f>
        <v>0.321161966306071</v>
      </c>
      <c r="F213" s="37" t="n">
        <v>1.22365186989574</v>
      </c>
      <c r="G213" s="37" t="n">
        <f aca="false">AVERAGE(F213:F218)</f>
        <v>1.11368804023039</v>
      </c>
      <c r="H213" s="37" t="n">
        <f aca="false">STDEV(F213:F218)</f>
        <v>0.513704795480163</v>
      </c>
      <c r="I213" s="50" t="n">
        <v>34.8570716004891</v>
      </c>
      <c r="J213" s="51" t="n">
        <f aca="false">AVERAGE(I213:I218)</f>
        <v>44.8049657312603</v>
      </c>
      <c r="K213" s="52" t="n">
        <f aca="false">STDEV(I213:I218)</f>
        <v>18.8414121146395</v>
      </c>
    </row>
    <row r="214" customFormat="false" ht="14" hidden="false" customHeight="false" outlineLevel="0" collapsed="false">
      <c r="A214" s="15" t="s">
        <v>5552</v>
      </c>
      <c r="B214" s="36" t="s">
        <v>5554</v>
      </c>
      <c r="C214" s="37" t="n">
        <v>0.996504270299388</v>
      </c>
      <c r="D214" s="37"/>
      <c r="E214" s="37"/>
      <c r="F214" s="37" t="n">
        <v>1.10746829242519</v>
      </c>
      <c r="G214" s="37"/>
      <c r="H214" s="37"/>
      <c r="I214" s="53" t="n">
        <v>82.0207258742474</v>
      </c>
      <c r="J214" s="37"/>
      <c r="K214" s="54"/>
    </row>
    <row r="215" customFormat="false" ht="14" hidden="false" customHeight="false" outlineLevel="0" collapsed="false">
      <c r="A215" s="15" t="s">
        <v>5552</v>
      </c>
      <c r="B215" s="36" t="s">
        <v>5555</v>
      </c>
      <c r="C215" s="37" t="n">
        <v>0.756504270299387</v>
      </c>
      <c r="D215" s="37"/>
      <c r="E215" s="37"/>
      <c r="F215" s="37" t="n">
        <v>1.02746829242519</v>
      </c>
      <c r="G215" s="37"/>
      <c r="H215" s="37"/>
      <c r="I215" s="53" t="n">
        <v>46.7807258742473</v>
      </c>
      <c r="J215" s="37"/>
      <c r="K215" s="54"/>
    </row>
    <row r="216" customFormat="false" ht="14" hidden="false" customHeight="false" outlineLevel="0" collapsed="false">
      <c r="A216" s="15" t="s">
        <v>5552</v>
      </c>
      <c r="B216" s="36" t="s">
        <v>5556</v>
      </c>
      <c r="C216" s="37" t="n">
        <v>0.41872345500798</v>
      </c>
      <c r="D216" s="37"/>
      <c r="E216" s="37"/>
      <c r="F216" s="37" t="n">
        <v>0.547400355279404</v>
      </c>
      <c r="G216" s="37"/>
      <c r="H216" s="37"/>
      <c r="I216" s="53" t="n">
        <v>33.9770903461926</v>
      </c>
      <c r="J216" s="37"/>
      <c r="K216" s="54"/>
    </row>
    <row r="217" customFormat="false" ht="14" hidden="false" customHeight="false" outlineLevel="0" collapsed="false">
      <c r="A217" s="15" t="s">
        <v>5552</v>
      </c>
      <c r="B217" s="36" t="s">
        <v>5557</v>
      </c>
      <c r="C217" s="37" t="n">
        <v>0.61173577030405</v>
      </c>
      <c r="D217" s="37"/>
      <c r="E217" s="37"/>
      <c r="F217" s="37" t="n">
        <v>0.744390385298357</v>
      </c>
      <c r="G217" s="37"/>
      <c r="H217" s="37"/>
      <c r="I217" s="53" t="n">
        <v>35.2070903461926</v>
      </c>
      <c r="J217" s="37"/>
      <c r="K217" s="54"/>
    </row>
    <row r="218" customFormat="false" ht="14" hidden="false" customHeight="false" outlineLevel="0" collapsed="false">
      <c r="A218" s="38" t="s">
        <v>5552</v>
      </c>
      <c r="B218" s="39" t="s">
        <v>5558</v>
      </c>
      <c r="C218" s="40" t="n">
        <v>1.07543850689794</v>
      </c>
      <c r="D218" s="40"/>
      <c r="E218" s="40"/>
      <c r="F218" s="40" t="n">
        <v>2.0317490460585</v>
      </c>
      <c r="G218" s="40"/>
      <c r="H218" s="40"/>
      <c r="I218" s="55" t="n">
        <v>35.9870903461926</v>
      </c>
      <c r="J218" s="40"/>
      <c r="K218" s="56"/>
    </row>
    <row r="219" customFormat="false" ht="14" hidden="false" customHeight="false" outlineLevel="0" collapsed="false">
      <c r="A219" s="15" t="s">
        <v>5559</v>
      </c>
      <c r="B219" s="36" t="s">
        <v>5560</v>
      </c>
      <c r="C219" s="37" t="n">
        <v>0.714607253455128</v>
      </c>
      <c r="D219" s="37" t="n">
        <f aca="false">AVERAGE(C219:C224)</f>
        <v>0.571335760050577</v>
      </c>
      <c r="E219" s="37" t="n">
        <f aca="false">STDEV(C219:C224)</f>
        <v>0.1752335380806</v>
      </c>
      <c r="F219" s="37" t="n">
        <v>0.810299996916201</v>
      </c>
      <c r="G219" s="37" t="n">
        <f aca="false">AVERAGE(F219:F224)</f>
        <v>0.719148389433418</v>
      </c>
      <c r="H219" s="37" t="n">
        <f aca="false">STDEV(F219:F224)</f>
        <v>0.268144377743685</v>
      </c>
      <c r="I219" s="53" t="n">
        <v>30.3158511147309</v>
      </c>
      <c r="J219" s="37" t="n">
        <f aca="false">AVERAGE(I219:I224)</f>
        <v>28.2320560297061</v>
      </c>
      <c r="K219" s="54" t="n">
        <f aca="false">STDEV(I219:I224)</f>
        <v>8.91499831025021</v>
      </c>
    </row>
    <row r="220" customFormat="false" ht="14" hidden="false" customHeight="false" outlineLevel="0" collapsed="false">
      <c r="A220" s="15" t="s">
        <v>5559</v>
      </c>
      <c r="B220" s="36" t="s">
        <v>5561</v>
      </c>
      <c r="C220" s="37" t="n">
        <v>0.541676624698633</v>
      </c>
      <c r="D220" s="37"/>
      <c r="E220" s="37"/>
      <c r="F220" s="37" t="n">
        <v>0.612128525806782</v>
      </c>
      <c r="G220" s="37"/>
      <c r="H220" s="37"/>
      <c r="I220" s="53" t="n">
        <v>34.5684351348704</v>
      </c>
      <c r="J220" s="37"/>
      <c r="K220" s="54"/>
    </row>
    <row r="221" customFormat="false" ht="14" hidden="false" customHeight="false" outlineLevel="0" collapsed="false">
      <c r="A221" s="15" t="s">
        <v>5559</v>
      </c>
      <c r="B221" s="36" t="s">
        <v>5562</v>
      </c>
      <c r="C221" s="37" t="n">
        <v>0.82298438570159</v>
      </c>
      <c r="D221" s="37"/>
      <c r="E221" s="37"/>
      <c r="F221" s="37" t="n">
        <v>1.18956499015287</v>
      </c>
      <c r="G221" s="37"/>
      <c r="H221" s="37"/>
      <c r="I221" s="53" t="n">
        <v>34.22710135319</v>
      </c>
      <c r="J221" s="37"/>
      <c r="K221" s="54"/>
    </row>
    <row r="222" customFormat="false" ht="14" hidden="false" customHeight="false" outlineLevel="0" collapsed="false">
      <c r="A222" s="15" t="s">
        <v>5559</v>
      </c>
      <c r="B222" s="36" t="s">
        <v>5563</v>
      </c>
      <c r="C222" s="37" t="n">
        <v>0.349905494011676</v>
      </c>
      <c r="D222" s="37"/>
      <c r="E222" s="37"/>
      <c r="F222" s="37" t="n">
        <v>0.65661836954188</v>
      </c>
      <c r="G222" s="37"/>
      <c r="H222" s="37"/>
      <c r="I222" s="53" t="n">
        <v>21.2385111156928</v>
      </c>
      <c r="J222" s="37"/>
      <c r="K222" s="54"/>
    </row>
    <row r="223" customFormat="false" ht="14" hidden="false" customHeight="false" outlineLevel="0" collapsed="false">
      <c r="A223" s="15" t="s">
        <v>5559</v>
      </c>
      <c r="B223" s="36" t="s">
        <v>5564</v>
      </c>
      <c r="C223" s="37" t="n">
        <v>0.568070048074392</v>
      </c>
      <c r="D223" s="37"/>
      <c r="E223" s="37"/>
      <c r="F223" s="37" t="n">
        <v>0.660442185464918</v>
      </c>
      <c r="G223" s="37"/>
      <c r="H223" s="37"/>
      <c r="I223" s="53" t="n">
        <v>35.4871479292537</v>
      </c>
      <c r="J223" s="37"/>
      <c r="K223" s="54"/>
    </row>
    <row r="224" customFormat="false" ht="15" hidden="false" customHeight="false" outlineLevel="0" collapsed="false">
      <c r="A224" s="41" t="s">
        <v>5559</v>
      </c>
      <c r="B224" s="42" t="s">
        <v>5565</v>
      </c>
      <c r="C224" s="43" t="n">
        <v>0.430770754362043</v>
      </c>
      <c r="D224" s="43"/>
      <c r="E224" s="43"/>
      <c r="F224" s="43" t="n">
        <v>0.385836268717854</v>
      </c>
      <c r="G224" s="43"/>
      <c r="H224" s="43"/>
      <c r="I224" s="57" t="n">
        <v>13.5552895304988</v>
      </c>
      <c r="J224" s="43"/>
      <c r="K224" s="58"/>
    </row>
    <row r="225" customFormat="false" ht="15" hidden="false" customHeight="false" outlineLevel="0" collapsed="false">
      <c r="A225" s="15" t="s">
        <v>5566</v>
      </c>
      <c r="D225" s="44" t="n">
        <f aca="false">_xlfn.T.TEST(C213:C218,C219:C224,2,2)</f>
        <v>0.0839977589954608</v>
      </c>
      <c r="E225" s="44"/>
      <c r="F225" s="44"/>
      <c r="G225" s="44" t="n">
        <f aca="false">_xlfn.T.TEST(F213:F218,F219:F224,2,2)</f>
        <v>0.126329433331152</v>
      </c>
      <c r="H225" s="44"/>
      <c r="I225" s="59"/>
      <c r="J225" s="60" t="n">
        <f aca="false">_xlfn.T.TEST(I213:I218,I219:I224,2,2)</f>
        <v>0.080071191663107</v>
      </c>
      <c r="K225" s="61"/>
    </row>
    <row r="226" customFormat="false" ht="15" hidden="false" customHeight="false" outlineLevel="0" collapsed="false">
      <c r="A226" s="32" t="s">
        <v>5545</v>
      </c>
      <c r="B226" s="33" t="s">
        <v>5546</v>
      </c>
      <c r="C226" s="34" t="s">
        <v>5613</v>
      </c>
      <c r="D226" s="35" t="s">
        <v>5525</v>
      </c>
      <c r="E226" s="34" t="s">
        <v>5548</v>
      </c>
      <c r="F226" s="34" t="s">
        <v>5614</v>
      </c>
      <c r="G226" s="35" t="s">
        <v>5525</v>
      </c>
      <c r="H226" s="34" t="s">
        <v>5548</v>
      </c>
      <c r="I226" s="34" t="s">
        <v>5615</v>
      </c>
      <c r="J226" s="35" t="s">
        <v>5525</v>
      </c>
      <c r="K226" s="34" t="s">
        <v>5548</v>
      </c>
      <c r="L226" s="49" t="s">
        <v>5616</v>
      </c>
      <c r="M226" s="35" t="s">
        <v>5525</v>
      </c>
      <c r="N226" s="34" t="s">
        <v>5548</v>
      </c>
    </row>
    <row r="227" customFormat="false" ht="14" hidden="false" customHeight="false" outlineLevel="0" collapsed="false">
      <c r="A227" s="15" t="s">
        <v>5552</v>
      </c>
      <c r="B227" s="36" t="s">
        <v>5553</v>
      </c>
      <c r="C227" s="37" t="n">
        <v>2.30330998697747</v>
      </c>
      <c r="D227" s="37" t="n">
        <f aca="false">AVERAGE(C227:C232)</f>
        <v>6.57445290602229</v>
      </c>
      <c r="E227" s="37" t="n">
        <f aca="false">STDEV(C227:C232)</f>
        <v>4.37524811306092</v>
      </c>
      <c r="F227" s="37" t="n">
        <v>5.95806977828658</v>
      </c>
      <c r="G227" s="37" t="n">
        <f aca="false">AVERAGE(F227:F232)</f>
        <v>4.98732449749919</v>
      </c>
      <c r="H227" s="37" t="n">
        <f aca="false">STDEV(F227:F232)</f>
        <v>1.3698522144116</v>
      </c>
      <c r="I227" s="37" t="n">
        <v>1.79640295928936</v>
      </c>
      <c r="J227" s="37" t="n">
        <f aca="false">AVERAGE(I227:I232)</f>
        <v>1.23413526559828</v>
      </c>
      <c r="K227" s="37" t="n">
        <f aca="false">STDEV(I227:I232)</f>
        <v>0.571607702066212</v>
      </c>
      <c r="L227" s="53" t="n">
        <v>31.7356846479064</v>
      </c>
      <c r="M227" s="37" t="n">
        <f aca="false">AVERAGE(L227:L232)</f>
        <v>30.7241860511609</v>
      </c>
      <c r="N227" s="54" t="n">
        <f aca="false">STDEV(L227:L232)</f>
        <v>13.5227302122275</v>
      </c>
    </row>
    <row r="228" customFormat="false" ht="14" hidden="false" customHeight="false" outlineLevel="0" collapsed="false">
      <c r="A228" s="15" t="s">
        <v>5552</v>
      </c>
      <c r="B228" s="36" t="s">
        <v>5554</v>
      </c>
      <c r="C228" s="37" t="n">
        <v>15.0448519917722</v>
      </c>
      <c r="D228" s="37"/>
      <c r="E228" s="37"/>
      <c r="F228" s="37" t="n">
        <v>6.85634150751635</v>
      </c>
      <c r="G228" s="37"/>
      <c r="H228" s="37"/>
      <c r="I228" s="37" t="n">
        <v>1.22625168337362</v>
      </c>
      <c r="J228" s="37"/>
      <c r="K228" s="37"/>
      <c r="L228" s="53" t="n">
        <v>26.1785338269249</v>
      </c>
      <c r="M228" s="37"/>
      <c r="N228" s="54"/>
    </row>
    <row r="229" customFormat="false" ht="14" hidden="false" customHeight="false" outlineLevel="0" collapsed="false">
      <c r="A229" s="15" t="s">
        <v>5552</v>
      </c>
      <c r="B229" s="36" t="s">
        <v>5555</v>
      </c>
      <c r="C229" s="37" t="n">
        <v>5.9848519917722</v>
      </c>
      <c r="D229" s="37"/>
      <c r="E229" s="37"/>
      <c r="F229" s="37" t="n">
        <v>4.79634150751634</v>
      </c>
      <c r="G229" s="37"/>
      <c r="H229" s="37"/>
      <c r="I229" s="37" t="n">
        <v>1.11625168337362</v>
      </c>
      <c r="J229" s="37"/>
      <c r="K229" s="37"/>
      <c r="L229" s="53" t="n">
        <v>29.2285338269249</v>
      </c>
      <c r="M229" s="37"/>
      <c r="N229" s="54"/>
    </row>
    <row r="230" customFormat="false" ht="14" hidden="false" customHeight="false" outlineLevel="0" collapsed="false">
      <c r="A230" s="15" t="s">
        <v>5552</v>
      </c>
      <c r="B230" s="36" t="s">
        <v>5556</v>
      </c>
      <c r="C230" s="37" t="n">
        <v>4.89026133413788</v>
      </c>
      <c r="D230" s="37"/>
      <c r="E230" s="37"/>
      <c r="F230" s="37" t="n">
        <v>3.23690674055119</v>
      </c>
      <c r="G230" s="37"/>
      <c r="H230" s="37"/>
      <c r="I230" s="37" t="n">
        <v>0.507820833441744</v>
      </c>
      <c r="J230" s="37"/>
      <c r="K230" s="37"/>
      <c r="L230" s="53" t="n">
        <v>20.7885338269249</v>
      </c>
      <c r="M230" s="37"/>
      <c r="N230" s="54"/>
    </row>
    <row r="231" customFormat="false" ht="14" hidden="false" customHeight="false" outlineLevel="0" collapsed="false">
      <c r="A231" s="15" t="s">
        <v>5552</v>
      </c>
      <c r="B231" s="36" t="s">
        <v>5557</v>
      </c>
      <c r="C231" s="37" t="n">
        <v>5.02613500632866</v>
      </c>
      <c r="D231" s="37"/>
      <c r="E231" s="37"/>
      <c r="F231" s="37" t="n">
        <v>3.68874955773444</v>
      </c>
      <c r="G231" s="37"/>
      <c r="H231" s="37"/>
      <c r="I231" s="37" t="n">
        <v>0.773218615422597</v>
      </c>
      <c r="J231" s="37"/>
      <c r="K231" s="37"/>
      <c r="L231" s="53" t="n">
        <v>19.7719150891422</v>
      </c>
      <c r="M231" s="37"/>
      <c r="N231" s="54"/>
    </row>
    <row r="232" customFormat="false" ht="14" hidden="false" customHeight="false" outlineLevel="0" collapsed="false">
      <c r="A232" s="38" t="s">
        <v>5552</v>
      </c>
      <c r="B232" s="39" t="s">
        <v>5558</v>
      </c>
      <c r="C232" s="40" t="n">
        <v>6.19730712514531</v>
      </c>
      <c r="D232" s="40"/>
      <c r="E232" s="40"/>
      <c r="F232" s="40" t="n">
        <v>5.38753789339026</v>
      </c>
      <c r="G232" s="40"/>
      <c r="H232" s="40"/>
      <c r="I232" s="40" t="n">
        <v>1.98486581868876</v>
      </c>
      <c r="J232" s="40"/>
      <c r="K232" s="40"/>
      <c r="L232" s="55" t="n">
        <v>56.6419150891422</v>
      </c>
      <c r="M232" s="40"/>
      <c r="N232" s="56"/>
    </row>
    <row r="233" customFormat="false" ht="14" hidden="false" customHeight="false" outlineLevel="0" collapsed="false">
      <c r="A233" s="15" t="s">
        <v>5559</v>
      </c>
      <c r="B233" s="36" t="s">
        <v>5560</v>
      </c>
      <c r="C233" s="37" t="n">
        <v>3.17056545641484</v>
      </c>
      <c r="D233" s="37" t="n">
        <f aca="false">AVERAGE(C233:C238)</f>
        <v>4.50981854694337</v>
      </c>
      <c r="E233" s="37" t="n">
        <f aca="false">STDEV(C233:C238)</f>
        <v>1.89850494018603</v>
      </c>
      <c r="F233" s="37" t="n">
        <v>3.8715406384241</v>
      </c>
      <c r="G233" s="37" t="n">
        <f aca="false">AVERAGE(F233:F238)</f>
        <v>3.32114803849514</v>
      </c>
      <c r="H233" s="37" t="n">
        <f aca="false">STDEV(F233:F238)</f>
        <v>0.915717867875915</v>
      </c>
      <c r="I233" s="37" t="n">
        <v>1.16344398249928</v>
      </c>
      <c r="J233" s="37" t="n">
        <f aca="false">AVERAGE(I233:I238)</f>
        <v>0.84082735511918</v>
      </c>
      <c r="K233" s="37" t="n">
        <f aca="false">STDEV(I233:I238)</f>
        <v>0.259124974913058</v>
      </c>
      <c r="L233" s="53" t="n">
        <v>13.5732550474541</v>
      </c>
      <c r="M233" s="37" t="n">
        <f aca="false">AVERAGE(L233:L238)</f>
        <v>17.2890287485637</v>
      </c>
      <c r="N233" s="54" t="n">
        <f aca="false">STDEV(L233:L238)</f>
        <v>5.42467574342977</v>
      </c>
    </row>
    <row r="234" customFormat="false" ht="14" hidden="false" customHeight="false" outlineLevel="0" collapsed="false">
      <c r="A234" s="15" t="s">
        <v>5559</v>
      </c>
      <c r="B234" s="36" t="s">
        <v>5561</v>
      </c>
      <c r="C234" s="37" t="n">
        <v>4.74663382095398</v>
      </c>
      <c r="D234" s="37"/>
      <c r="E234" s="37"/>
      <c r="F234" s="37" t="n">
        <v>2.63549015483438</v>
      </c>
      <c r="G234" s="37"/>
      <c r="H234" s="37"/>
      <c r="I234" s="37" t="n">
        <v>0.728916465370502</v>
      </c>
      <c r="J234" s="37"/>
      <c r="K234" s="37"/>
      <c r="L234" s="53" t="n">
        <v>18.2796093443925</v>
      </c>
      <c r="M234" s="37"/>
      <c r="N234" s="54"/>
    </row>
    <row r="235" customFormat="false" ht="14" hidden="false" customHeight="false" outlineLevel="0" collapsed="false">
      <c r="A235" s="15" t="s">
        <v>5559</v>
      </c>
      <c r="B235" s="36" t="s">
        <v>5562</v>
      </c>
      <c r="C235" s="37" t="n">
        <v>4.37610696863114</v>
      </c>
      <c r="D235" s="37"/>
      <c r="E235" s="37"/>
      <c r="F235" s="37" t="n">
        <v>4.50967118456654</v>
      </c>
      <c r="G235" s="37"/>
      <c r="H235" s="37"/>
      <c r="I235" s="37" t="n">
        <v>1.16700358337997</v>
      </c>
      <c r="J235" s="37"/>
      <c r="K235" s="37"/>
      <c r="L235" s="53" t="n">
        <v>26.0768867966677</v>
      </c>
      <c r="M235" s="37"/>
      <c r="N235" s="54"/>
    </row>
    <row r="236" customFormat="false" ht="14" hidden="false" customHeight="false" outlineLevel="0" collapsed="false">
      <c r="A236" s="15" t="s">
        <v>5559</v>
      </c>
      <c r="B236" s="36" t="s">
        <v>5563</v>
      </c>
      <c r="C236" s="37" t="n">
        <v>5.2506239103052</v>
      </c>
      <c r="D236" s="37"/>
      <c r="E236" s="37"/>
      <c r="F236" s="37" t="n">
        <v>3.88796698622249</v>
      </c>
      <c r="G236" s="37"/>
      <c r="H236" s="37"/>
      <c r="I236" s="37" t="n">
        <v>0.597055196493848</v>
      </c>
      <c r="J236" s="37"/>
      <c r="K236" s="37"/>
      <c r="L236" s="53" t="n">
        <v>13.4581902595277</v>
      </c>
      <c r="M236" s="37"/>
      <c r="N236" s="54"/>
    </row>
    <row r="237" customFormat="false" ht="14" hidden="false" customHeight="false" outlineLevel="0" collapsed="false">
      <c r="A237" s="15" t="s">
        <v>5559</v>
      </c>
      <c r="B237" s="36" t="s">
        <v>5564</v>
      </c>
      <c r="C237" s="37" t="n">
        <v>7.53980708832148</v>
      </c>
      <c r="D237" s="37"/>
      <c r="E237" s="37"/>
      <c r="F237" s="37" t="n">
        <v>2.94322182765708</v>
      </c>
      <c r="G237" s="37"/>
      <c r="H237" s="37"/>
      <c r="I237" s="37" t="n">
        <v>0.766212533674708</v>
      </c>
      <c r="J237" s="37"/>
      <c r="K237" s="37"/>
      <c r="L237" s="53" t="n">
        <v>20.5294335328733</v>
      </c>
      <c r="M237" s="37"/>
      <c r="N237" s="54"/>
    </row>
    <row r="238" customFormat="false" ht="15" hidden="false" customHeight="false" outlineLevel="0" collapsed="false">
      <c r="A238" s="41" t="s">
        <v>5559</v>
      </c>
      <c r="B238" s="42" t="s">
        <v>5565</v>
      </c>
      <c r="C238" s="43" t="n">
        <v>1.97517403703357</v>
      </c>
      <c r="D238" s="43"/>
      <c r="E238" s="43"/>
      <c r="F238" s="43" t="n">
        <v>2.07899743926623</v>
      </c>
      <c r="G238" s="43"/>
      <c r="H238" s="43"/>
      <c r="I238" s="43" t="n">
        <v>0.622332369296774</v>
      </c>
      <c r="J238" s="43"/>
      <c r="K238" s="43"/>
      <c r="L238" s="57" t="n">
        <v>11.8167975104667</v>
      </c>
      <c r="M238" s="43"/>
      <c r="N238" s="58"/>
    </row>
    <row r="239" customFormat="false" ht="15" hidden="false" customHeight="false" outlineLevel="0" collapsed="false">
      <c r="A239" s="15" t="s">
        <v>5566</v>
      </c>
      <c r="C239" s="44"/>
      <c r="D239" s="44" t="n">
        <f aca="false">_xlfn.T.TEST(C227:C232,C233:C238,2,2)</f>
        <v>0.313917178224064</v>
      </c>
      <c r="E239" s="44"/>
      <c r="F239" s="44"/>
      <c r="G239" s="44" t="n">
        <f aca="false">_xlfn.T.TEST(F227:F232,F233:F238,2,2)</f>
        <v>0.0327158869244519</v>
      </c>
      <c r="H239" s="44"/>
      <c r="I239" s="44"/>
      <c r="J239" s="44" t="n">
        <f aca="false">_xlfn.T.TEST(I227:I232,I233:I238,2,2)</f>
        <v>0.155779298119703</v>
      </c>
      <c r="K239" s="44"/>
      <c r="L239" s="62"/>
      <c r="M239" s="60" t="n">
        <f aca="false">_xlfn.T.TEST(L227:L232,L233:L237,2,2)</f>
        <v>0.088573846941996</v>
      </c>
      <c r="N239" s="64"/>
    </row>
    <row r="240" customFormat="false" ht="15" hidden="false" customHeight="false" outlineLevel="0" collapsed="false">
      <c r="A240" s="32" t="s">
        <v>5545</v>
      </c>
      <c r="B240" s="33" t="s">
        <v>5546</v>
      </c>
      <c r="C240" s="34" t="s">
        <v>5617</v>
      </c>
      <c r="D240" s="35" t="s">
        <v>5525</v>
      </c>
      <c r="E240" s="34" t="s">
        <v>5548</v>
      </c>
      <c r="F240" s="34" t="s">
        <v>5618</v>
      </c>
      <c r="G240" s="35" t="s">
        <v>5525</v>
      </c>
      <c r="H240" s="34" t="s">
        <v>5548</v>
      </c>
      <c r="I240" s="34" t="s">
        <v>5619</v>
      </c>
      <c r="J240" s="35" t="s">
        <v>5525</v>
      </c>
      <c r="K240" s="34" t="s">
        <v>5548</v>
      </c>
      <c r="L240" s="34" t="s">
        <v>5620</v>
      </c>
      <c r="M240" s="35" t="s">
        <v>5525</v>
      </c>
      <c r="N240" s="34" t="s">
        <v>5548</v>
      </c>
    </row>
    <row r="241" customFormat="false" ht="14" hidden="false" customHeight="false" outlineLevel="0" collapsed="false">
      <c r="A241" s="15" t="s">
        <v>5552</v>
      </c>
      <c r="B241" s="36" t="s">
        <v>5553</v>
      </c>
      <c r="C241" s="37" t="n">
        <v>24.0323930233029</v>
      </c>
      <c r="D241" s="37" t="n">
        <f aca="false">AVERAGE(C241:C246)</f>
        <v>38.1264130740158</v>
      </c>
      <c r="E241" s="37" t="n">
        <f aca="false">STDEV(C241:C246)</f>
        <v>16.1578779246829</v>
      </c>
      <c r="F241" s="37" t="n">
        <v>170.564283462485</v>
      </c>
      <c r="G241" s="37" t="n">
        <f aca="false">AVERAGE(F241:F246)</f>
        <v>189.934373495582</v>
      </c>
      <c r="H241" s="37" t="n">
        <f aca="false">STDEV(F241:F246)</f>
        <v>64.7373424535671</v>
      </c>
      <c r="I241" s="37" t="n">
        <v>0.27379518311471</v>
      </c>
      <c r="J241" s="37" t="n">
        <f aca="false">AVERAGE(I241:I246)</f>
        <v>0.360238351781764</v>
      </c>
      <c r="K241" s="37" t="n">
        <f aca="false">STDEV(I241:I246)</f>
        <v>0.249859299476197</v>
      </c>
      <c r="L241" s="37" t="n">
        <v>2.43993334020025</v>
      </c>
      <c r="M241" s="37" t="n">
        <f aca="false">AVERAGE(L241:L246)</f>
        <v>1.22245868286817</v>
      </c>
      <c r="N241" s="37" t="n">
        <f aca="false">STDEV(L241:L246)</f>
        <v>0.720758850699001</v>
      </c>
    </row>
    <row r="242" customFormat="false" ht="14" hidden="false" customHeight="false" outlineLevel="0" collapsed="false">
      <c r="A242" s="15" t="s">
        <v>5552</v>
      </c>
      <c r="B242" s="36" t="s">
        <v>5554</v>
      </c>
      <c r="C242" s="37" t="n">
        <v>65.5097973948872</v>
      </c>
      <c r="D242" s="37"/>
      <c r="E242" s="37"/>
      <c r="F242" s="37" t="n">
        <v>264.170458526502</v>
      </c>
      <c r="G242" s="37"/>
      <c r="H242" s="37"/>
      <c r="I242" s="37" t="n">
        <v>0.398142538135546</v>
      </c>
      <c r="J242" s="37"/>
      <c r="K242" s="37"/>
      <c r="L242" s="37" t="n">
        <v>1.17629559367617</v>
      </c>
      <c r="M242" s="37"/>
      <c r="N242" s="37"/>
    </row>
    <row r="243" customFormat="false" ht="14" hidden="false" customHeight="false" outlineLevel="0" collapsed="false">
      <c r="A243" s="15" t="s">
        <v>5552</v>
      </c>
      <c r="B243" s="36" t="s">
        <v>5555</v>
      </c>
      <c r="C243" s="37" t="n">
        <v>36.4597973948872</v>
      </c>
      <c r="D243" s="37"/>
      <c r="E243" s="37"/>
      <c r="F243" s="37" t="n">
        <v>189.220458526502</v>
      </c>
      <c r="G243" s="37"/>
      <c r="H243" s="37"/>
      <c r="I243" s="37" t="n">
        <v>0.308142538135546</v>
      </c>
      <c r="J243" s="37"/>
      <c r="K243" s="37"/>
      <c r="L243" s="37" t="n">
        <v>1.23629559367617</v>
      </c>
      <c r="M243" s="37"/>
      <c r="N243" s="37"/>
    </row>
    <row r="244" customFormat="false" ht="14" hidden="false" customHeight="false" outlineLevel="0" collapsed="false">
      <c r="A244" s="15" t="s">
        <v>5552</v>
      </c>
      <c r="B244" s="36" t="s">
        <v>5556</v>
      </c>
      <c r="C244" s="37" t="n">
        <v>40.6842063808933</v>
      </c>
      <c r="D244" s="37"/>
      <c r="E244" s="37"/>
      <c r="F244" s="37" t="n">
        <v>258.671673661162</v>
      </c>
      <c r="G244" s="37"/>
      <c r="H244" s="37"/>
      <c r="I244" s="37" t="n">
        <v>0.172588967284306</v>
      </c>
      <c r="J244" s="37"/>
      <c r="K244" s="37"/>
      <c r="L244" s="37" t="n">
        <v>0.431052084349443</v>
      </c>
      <c r="M244" s="37"/>
      <c r="N244" s="37"/>
    </row>
    <row r="245" customFormat="false" ht="14" hidden="false" customHeight="false" outlineLevel="0" collapsed="false">
      <c r="A245" s="15" t="s">
        <v>5552</v>
      </c>
      <c r="B245" s="36" t="s">
        <v>5557</v>
      </c>
      <c r="C245" s="37" t="n">
        <v>42.1498759352752</v>
      </c>
      <c r="D245" s="37"/>
      <c r="E245" s="37"/>
      <c r="F245" s="37" t="n">
        <v>165.854070455054</v>
      </c>
      <c r="G245" s="37"/>
      <c r="H245" s="37"/>
      <c r="I245" s="37" t="n">
        <v>0.169896474331118</v>
      </c>
      <c r="J245" s="37"/>
      <c r="K245" s="37"/>
      <c r="L245" s="37" t="n">
        <v>0.573338456433276</v>
      </c>
      <c r="M245" s="37"/>
      <c r="N245" s="37"/>
    </row>
    <row r="246" customFormat="false" ht="14" hidden="false" customHeight="false" outlineLevel="0" collapsed="false">
      <c r="A246" s="38" t="s">
        <v>5552</v>
      </c>
      <c r="B246" s="39" t="s">
        <v>5558</v>
      </c>
      <c r="C246" s="40" t="n">
        <v>19.922408314849</v>
      </c>
      <c r="D246" s="40"/>
      <c r="E246" s="40"/>
      <c r="F246" s="40" t="n">
        <v>91.1252963417893</v>
      </c>
      <c r="G246" s="40"/>
      <c r="H246" s="40"/>
      <c r="I246" s="40" t="n">
        <v>0.838864409689357</v>
      </c>
      <c r="J246" s="40"/>
      <c r="K246" s="40"/>
      <c r="L246" s="40" t="n">
        <v>1.47783702887371</v>
      </c>
      <c r="M246" s="40"/>
      <c r="N246" s="40"/>
    </row>
    <row r="247" customFormat="false" ht="14" hidden="false" customHeight="false" outlineLevel="0" collapsed="false">
      <c r="A247" s="15" t="s">
        <v>5559</v>
      </c>
      <c r="B247" s="36" t="s">
        <v>5560</v>
      </c>
      <c r="C247" s="37" t="n">
        <v>5.32446709017409</v>
      </c>
      <c r="D247" s="37" t="n">
        <f aca="false">AVERAGE(C247:C252)</f>
        <v>20.5730886369989</v>
      </c>
      <c r="E247" s="37" t="n">
        <f aca="false">STDEV(C247:C252)</f>
        <v>14.4413909377425</v>
      </c>
      <c r="F247" s="37" t="n">
        <v>111.663801118719</v>
      </c>
      <c r="G247" s="37" t="n">
        <f aca="false">AVERAGE(F247:F252)</f>
        <v>131.922667767496</v>
      </c>
      <c r="H247" s="37" t="n">
        <f aca="false">STDEV(F247:F252)</f>
        <v>69.6570072008511</v>
      </c>
      <c r="I247" s="37" t="n">
        <v>0.160259308071524</v>
      </c>
      <c r="J247" s="37" t="n">
        <f aca="false">AVERAGE(I247:I252)</f>
        <v>0.241106010892714</v>
      </c>
      <c r="K247" s="37" t="n">
        <f aca="false">STDEV(I247:I252)</f>
        <v>0.100146975719918</v>
      </c>
      <c r="L247" s="37" t="n">
        <v>0.61157108063557</v>
      </c>
      <c r="M247" s="37" t="n">
        <f aca="false">AVERAGE(L247:L252)</f>
        <v>0.661053820138854</v>
      </c>
      <c r="N247" s="37" t="n">
        <f aca="false">STDEV(L247:L252)</f>
        <v>0.299273076805065</v>
      </c>
    </row>
    <row r="248" customFormat="false" ht="14" hidden="false" customHeight="false" outlineLevel="0" collapsed="false">
      <c r="A248" s="15" t="s">
        <v>5559</v>
      </c>
      <c r="B248" s="36" t="s">
        <v>5561</v>
      </c>
      <c r="C248" s="37" t="n">
        <v>31.8960098842192</v>
      </c>
      <c r="D248" s="37"/>
      <c r="E248" s="37"/>
      <c r="F248" s="37" t="n">
        <v>164.365627033071</v>
      </c>
      <c r="G248" s="37"/>
      <c r="H248" s="37"/>
      <c r="I248" s="37" t="n">
        <v>0.421235081043613</v>
      </c>
      <c r="J248" s="37"/>
      <c r="K248" s="37"/>
      <c r="L248" s="37" t="n">
        <v>0.72511321066584</v>
      </c>
      <c r="M248" s="37"/>
      <c r="N248" s="37"/>
    </row>
    <row r="249" customFormat="false" ht="14" hidden="false" customHeight="false" outlineLevel="0" collapsed="false">
      <c r="A249" s="15" t="s">
        <v>5559</v>
      </c>
      <c r="B249" s="36" t="s">
        <v>5562</v>
      </c>
      <c r="C249" s="37" t="n">
        <v>33.1459165491521</v>
      </c>
      <c r="D249" s="37"/>
      <c r="E249" s="37"/>
      <c r="F249" s="37" t="n">
        <v>216.497605580427</v>
      </c>
      <c r="G249" s="37"/>
      <c r="H249" s="37"/>
      <c r="I249" s="37" t="n">
        <v>0.273981882153007</v>
      </c>
      <c r="J249" s="37"/>
      <c r="K249" s="37"/>
      <c r="L249" s="37" t="n">
        <v>0.868367443148957</v>
      </c>
      <c r="M249" s="37"/>
      <c r="N249" s="37"/>
    </row>
    <row r="250" customFormat="false" ht="14" hidden="false" customHeight="false" outlineLevel="0" collapsed="false">
      <c r="A250" s="15" t="s">
        <v>5559</v>
      </c>
      <c r="B250" s="36" t="s">
        <v>5563</v>
      </c>
      <c r="C250" s="37" t="n">
        <v>3.66716565826543</v>
      </c>
      <c r="D250" s="37"/>
      <c r="E250" s="37"/>
      <c r="F250" s="37" t="n">
        <v>39.7706900434383</v>
      </c>
      <c r="G250" s="37"/>
      <c r="H250" s="37"/>
      <c r="I250" s="37" t="n">
        <v>0.151485748741717</v>
      </c>
      <c r="J250" s="37"/>
      <c r="K250" s="37"/>
      <c r="L250" s="37" t="n">
        <v>0.276487021953243</v>
      </c>
      <c r="M250" s="37"/>
      <c r="N250" s="37"/>
    </row>
    <row r="251" customFormat="false" ht="14" hidden="false" customHeight="false" outlineLevel="0" collapsed="false">
      <c r="A251" s="15" t="s">
        <v>5559</v>
      </c>
      <c r="B251" s="36" t="s">
        <v>5564</v>
      </c>
      <c r="C251" s="37" t="n">
        <v>34.8032232365933</v>
      </c>
      <c r="D251" s="37"/>
      <c r="E251" s="37"/>
      <c r="F251" s="37" t="n">
        <v>189.377012884718</v>
      </c>
      <c r="G251" s="37"/>
      <c r="H251" s="37"/>
      <c r="I251" s="37" t="n">
        <v>0.243785492768865</v>
      </c>
      <c r="J251" s="37"/>
      <c r="K251" s="37"/>
      <c r="L251" s="37" t="n">
        <v>1.08675187891804</v>
      </c>
      <c r="M251" s="37"/>
      <c r="N251" s="37"/>
    </row>
    <row r="252" customFormat="false" ht="15" hidden="false" customHeight="false" outlineLevel="0" collapsed="false">
      <c r="A252" s="41" t="s">
        <v>5559</v>
      </c>
      <c r="B252" s="42" t="s">
        <v>5565</v>
      </c>
      <c r="C252" s="43" t="n">
        <v>14.6017494035893</v>
      </c>
      <c r="D252" s="43"/>
      <c r="E252" s="43"/>
      <c r="F252" s="43" t="n">
        <v>69.8612699446043</v>
      </c>
      <c r="G252" s="43"/>
      <c r="H252" s="43"/>
      <c r="I252" s="43" t="n">
        <v>0.195888552577558</v>
      </c>
      <c r="J252" s="43"/>
      <c r="K252" s="43"/>
      <c r="L252" s="43" t="n">
        <v>0.398032285511478</v>
      </c>
      <c r="M252" s="43"/>
      <c r="N252" s="43"/>
    </row>
    <row r="253" customFormat="false" ht="14" hidden="false" customHeight="false" outlineLevel="0" collapsed="false">
      <c r="A253" s="15" t="s">
        <v>5566</v>
      </c>
      <c r="D253" s="44" t="n">
        <f aca="false">_xlfn.T.TEST(C241:C246,C247:C252,2,2)</f>
        <v>0.07536085152621</v>
      </c>
      <c r="E253" s="44"/>
      <c r="F253" s="44"/>
      <c r="G253" s="44" t="n">
        <f aca="false">_xlfn.T.TEST(F241:F246,F247:F252,2,2)</f>
        <v>0.165968730194013</v>
      </c>
      <c r="M253" s="44" t="n">
        <f aca="false">_xlfn.T.TEST(L241:L246,L247:L252,2,2)</f>
        <v>0.10853944507389</v>
      </c>
    </row>
    <row r="254" customFormat="false" ht="15" hidden="false" customHeight="false" outlineLevel="0" collapsed="false">
      <c r="A254" s="32" t="s">
        <v>5545</v>
      </c>
      <c r="B254" s="33" t="s">
        <v>5546</v>
      </c>
      <c r="C254" s="34" t="s">
        <v>5621</v>
      </c>
      <c r="D254" s="35" t="s">
        <v>5525</v>
      </c>
      <c r="E254" s="34" t="s">
        <v>5548</v>
      </c>
      <c r="F254" s="34" t="s">
        <v>5622</v>
      </c>
      <c r="G254" s="35" t="s">
        <v>5525</v>
      </c>
      <c r="H254" s="34" t="s">
        <v>5548</v>
      </c>
      <c r="I254" s="34" t="s">
        <v>5623</v>
      </c>
      <c r="J254" s="35" t="s">
        <v>5525</v>
      </c>
      <c r="K254" s="34" t="s">
        <v>5548</v>
      </c>
      <c r="L254" s="34" t="s">
        <v>5624</v>
      </c>
      <c r="M254" s="35" t="s">
        <v>5525</v>
      </c>
      <c r="N254" s="34" t="s">
        <v>5548</v>
      </c>
    </row>
    <row r="255" customFormat="false" ht="14" hidden="false" customHeight="false" outlineLevel="0" collapsed="false">
      <c r="A255" s="15" t="s">
        <v>5552</v>
      </c>
      <c r="B255" s="36" t="s">
        <v>5553</v>
      </c>
      <c r="C255" s="37" t="n">
        <v>1.05213032134921</v>
      </c>
      <c r="D255" s="37" t="n">
        <f aca="false">AVERAGE(C255:C260)</f>
        <v>1.16254469975259</v>
      </c>
      <c r="E255" s="37" t="n">
        <f aca="false">STDEV(C255:C260)</f>
        <v>0.661761337126553</v>
      </c>
      <c r="F255" s="37" t="n">
        <v>5.26158457949811</v>
      </c>
      <c r="G255" s="37" t="n">
        <f aca="false">AVERAGE(F255:F260)</f>
        <v>6.52401702275691</v>
      </c>
      <c r="H255" s="37" t="n">
        <f aca="false">STDEV(F255:F260)</f>
        <v>4.5020706835836</v>
      </c>
      <c r="I255" s="37" t="n">
        <v>2.26754581249164</v>
      </c>
      <c r="J255" s="37" t="n">
        <f aca="false">AVERAGE(I255:I260)</f>
        <v>1.66260144754281</v>
      </c>
      <c r="K255" s="37" t="n">
        <f aca="false">STDEV(I255:I260)</f>
        <v>0.889931998113005</v>
      </c>
      <c r="L255" s="37" t="s">
        <v>5576</v>
      </c>
      <c r="M255" s="37" t="n">
        <f aca="false">AVERAGE(L255:L260)</f>
        <v>0.0663011744681378</v>
      </c>
      <c r="N255" s="37" t="n">
        <f aca="false">STDEV(L255:L260)</f>
        <v>0.0231529784610852</v>
      </c>
    </row>
    <row r="256" customFormat="false" ht="14" hidden="false" customHeight="false" outlineLevel="0" collapsed="false">
      <c r="A256" s="15" t="s">
        <v>5552</v>
      </c>
      <c r="B256" s="36" t="s">
        <v>5554</v>
      </c>
      <c r="C256" s="37" t="n">
        <v>1.06611086819797</v>
      </c>
      <c r="D256" s="37"/>
      <c r="E256" s="37"/>
      <c r="F256" s="37" t="n">
        <v>6.08359525117057</v>
      </c>
      <c r="G256" s="37"/>
      <c r="H256" s="37"/>
      <c r="I256" s="37" t="n">
        <v>1.60141552836073</v>
      </c>
      <c r="J256" s="37"/>
      <c r="K256" s="37"/>
      <c r="L256" s="37" t="n">
        <v>0.0499295463936384</v>
      </c>
      <c r="M256" s="37"/>
      <c r="N256" s="37"/>
    </row>
    <row r="257" customFormat="false" ht="14" hidden="false" customHeight="false" outlineLevel="0" collapsed="false">
      <c r="A257" s="15" t="s">
        <v>5552</v>
      </c>
      <c r="B257" s="36" t="s">
        <v>5555</v>
      </c>
      <c r="C257" s="37" t="n">
        <v>1.07911086819797</v>
      </c>
      <c r="D257" s="37"/>
      <c r="E257" s="37"/>
      <c r="F257" s="37" t="n">
        <v>5.78359525117057</v>
      </c>
      <c r="G257" s="37"/>
      <c r="H257" s="37"/>
      <c r="I257" s="37" t="n">
        <v>1.45141552836073</v>
      </c>
      <c r="J257" s="37"/>
      <c r="K257" s="37"/>
      <c r="L257" s="37" t="s">
        <v>5576</v>
      </c>
      <c r="M257" s="37"/>
      <c r="N257" s="37"/>
    </row>
    <row r="258" customFormat="false" ht="14" hidden="false" customHeight="false" outlineLevel="0" collapsed="false">
      <c r="A258" s="15" t="s">
        <v>5552</v>
      </c>
      <c r="B258" s="36" t="s">
        <v>5556</v>
      </c>
      <c r="C258" s="37" t="n">
        <v>0.689392524281618</v>
      </c>
      <c r="D258" s="37"/>
      <c r="E258" s="37"/>
      <c r="F258" s="37" t="n">
        <v>2.97267054443298</v>
      </c>
      <c r="G258" s="37"/>
      <c r="H258" s="37"/>
      <c r="I258" s="37" t="n">
        <v>0.828088579917371</v>
      </c>
      <c r="J258" s="37"/>
      <c r="K258" s="37"/>
      <c r="L258" s="37" t="s">
        <v>5576</v>
      </c>
      <c r="M258" s="37"/>
      <c r="N258" s="37"/>
    </row>
    <row r="259" customFormat="false" ht="14" hidden="false" customHeight="false" outlineLevel="0" collapsed="false">
      <c r="A259" s="15" t="s">
        <v>5552</v>
      </c>
      <c r="B259" s="36" t="s">
        <v>5557</v>
      </c>
      <c r="C259" s="37" t="n">
        <v>0.637096048716487</v>
      </c>
      <c r="D259" s="37"/>
      <c r="E259" s="37"/>
      <c r="F259" s="37" t="n">
        <v>3.67207788723204</v>
      </c>
      <c r="G259" s="37"/>
      <c r="H259" s="37"/>
      <c r="I259" s="37" t="n">
        <v>0.746693275376533</v>
      </c>
      <c r="J259" s="37"/>
      <c r="K259" s="37"/>
      <c r="L259" s="37" t="s">
        <v>5576</v>
      </c>
      <c r="M259" s="37"/>
      <c r="N259" s="37"/>
    </row>
    <row r="260" customFormat="false" ht="14" hidden="false" customHeight="false" outlineLevel="0" collapsed="false">
      <c r="A260" s="38" t="s">
        <v>5552</v>
      </c>
      <c r="B260" s="39" t="s">
        <v>5558</v>
      </c>
      <c r="C260" s="40" t="n">
        <v>2.45142756777227</v>
      </c>
      <c r="D260" s="40"/>
      <c r="E260" s="40"/>
      <c r="F260" s="40" t="n">
        <v>15.3705786230372</v>
      </c>
      <c r="G260" s="40"/>
      <c r="H260" s="40"/>
      <c r="I260" s="40" t="n">
        <v>3.08044996074982</v>
      </c>
      <c r="J260" s="40"/>
      <c r="K260" s="40"/>
      <c r="L260" s="40" t="n">
        <v>0.0826728025426372</v>
      </c>
      <c r="M260" s="40"/>
      <c r="N260" s="40"/>
    </row>
    <row r="261" customFormat="false" ht="14" hidden="false" customHeight="false" outlineLevel="0" collapsed="false">
      <c r="A261" s="15" t="s">
        <v>5559</v>
      </c>
      <c r="B261" s="36" t="s">
        <v>5560</v>
      </c>
      <c r="C261" s="37" t="n">
        <v>0.759851776177373</v>
      </c>
      <c r="D261" s="37" t="n">
        <f aca="false">AVERAGE(C261:C266)</f>
        <v>0.769467271859416</v>
      </c>
      <c r="E261" s="37" t="n">
        <f aca="false">STDEV(C261:C266)</f>
        <v>0.16643334685951</v>
      </c>
      <c r="F261" s="37" t="n">
        <v>3.15932773648434</v>
      </c>
      <c r="G261" s="37" t="n">
        <f aca="false">AVERAGE(F261:F266)</f>
        <v>3.93654461321347</v>
      </c>
      <c r="H261" s="37" t="n">
        <f aca="false">STDEV(F261:F266)</f>
        <v>1.09255620331559</v>
      </c>
      <c r="I261" s="37" t="n">
        <v>0.944658696609866</v>
      </c>
      <c r="J261" s="37" t="n">
        <f aca="false">AVERAGE(I261:I266)</f>
        <v>1.03122476796712</v>
      </c>
      <c r="K261" s="37" t="n">
        <f aca="false">STDEV(I261:I266)</f>
        <v>0.277358569815013</v>
      </c>
      <c r="L261" s="37" t="s">
        <v>5576</v>
      </c>
      <c r="M261" s="37" t="n">
        <f aca="false">AVERAGE(L261:L266)</f>
        <v>0.0288517956013071</v>
      </c>
      <c r="N261" s="37" t="n">
        <f aca="false">STDEV(L261:L266)</f>
        <v>0.00713237110180469</v>
      </c>
    </row>
    <row r="262" customFormat="false" ht="14" hidden="false" customHeight="false" outlineLevel="0" collapsed="false">
      <c r="A262" s="15" t="s">
        <v>5559</v>
      </c>
      <c r="B262" s="36" t="s">
        <v>5561</v>
      </c>
      <c r="C262" s="37" t="n">
        <v>0.904316033174301</v>
      </c>
      <c r="D262" s="37"/>
      <c r="E262" s="37"/>
      <c r="F262" s="37" t="n">
        <v>5.19825432372164</v>
      </c>
      <c r="G262" s="37"/>
      <c r="H262" s="37"/>
      <c r="I262" s="37" t="n">
        <v>1.01951639368289</v>
      </c>
      <c r="J262" s="37"/>
      <c r="K262" s="37"/>
      <c r="L262" s="37" t="n">
        <v>0.0327035086008191</v>
      </c>
      <c r="M262" s="37"/>
      <c r="N262" s="37"/>
    </row>
    <row r="263" customFormat="false" ht="14" hidden="false" customHeight="false" outlineLevel="0" collapsed="false">
      <c r="A263" s="15" t="s">
        <v>5559</v>
      </c>
      <c r="B263" s="36" t="s">
        <v>5562</v>
      </c>
      <c r="C263" s="37" t="n">
        <v>0.98878816308192</v>
      </c>
      <c r="D263" s="37"/>
      <c r="E263" s="37"/>
      <c r="F263" s="37" t="n">
        <v>5.36387313237025</v>
      </c>
      <c r="G263" s="37"/>
      <c r="H263" s="37"/>
      <c r="I263" s="37" t="n">
        <v>1.58543849193438</v>
      </c>
      <c r="J263" s="37"/>
      <c r="K263" s="37"/>
      <c r="L263" s="37" t="n">
        <v>0.0348867128043857</v>
      </c>
      <c r="M263" s="37"/>
      <c r="N263" s="37"/>
    </row>
    <row r="264" customFormat="false" ht="14" hidden="false" customHeight="false" outlineLevel="0" collapsed="false">
      <c r="A264" s="15" t="s">
        <v>5559</v>
      </c>
      <c r="B264" s="36" t="s">
        <v>5563</v>
      </c>
      <c r="C264" s="37" t="n">
        <v>0.529097961887795</v>
      </c>
      <c r="D264" s="37"/>
      <c r="E264" s="37"/>
      <c r="F264" s="37" t="n">
        <v>2.72452390154544</v>
      </c>
      <c r="G264" s="37"/>
      <c r="H264" s="37"/>
      <c r="I264" s="37" t="n">
        <v>0.889686095980359</v>
      </c>
      <c r="J264" s="37"/>
      <c r="K264" s="37"/>
      <c r="L264" s="37" t="s">
        <v>5576</v>
      </c>
      <c r="M264" s="37"/>
      <c r="N264" s="37"/>
    </row>
    <row r="265" customFormat="false" ht="14" hidden="false" customHeight="false" outlineLevel="0" collapsed="false">
      <c r="A265" s="15" t="s">
        <v>5559</v>
      </c>
      <c r="B265" s="36" t="s">
        <v>5564</v>
      </c>
      <c r="C265" s="37" t="n">
        <v>0.784148154783051</v>
      </c>
      <c r="D265" s="37"/>
      <c r="E265" s="37"/>
      <c r="F265" s="37" t="n">
        <v>3.68983451518737</v>
      </c>
      <c r="G265" s="37"/>
      <c r="H265" s="37"/>
      <c r="I265" s="37" t="n">
        <v>0.888134609657722</v>
      </c>
      <c r="J265" s="37"/>
      <c r="K265" s="37"/>
      <c r="L265" s="37" t="n">
        <v>0.0290311509726055</v>
      </c>
      <c r="M265" s="37"/>
      <c r="N265" s="37"/>
    </row>
    <row r="266" customFormat="false" ht="15" hidden="false" customHeight="false" outlineLevel="0" collapsed="false">
      <c r="A266" s="41" t="s">
        <v>5559</v>
      </c>
      <c r="B266" s="42" t="s">
        <v>5565</v>
      </c>
      <c r="C266" s="43" t="n">
        <v>0.650601542052057</v>
      </c>
      <c r="D266" s="43"/>
      <c r="E266" s="43"/>
      <c r="F266" s="43" t="n">
        <v>3.48345406997176</v>
      </c>
      <c r="G266" s="43"/>
      <c r="H266" s="43"/>
      <c r="I266" s="43" t="n">
        <v>0.859914319937527</v>
      </c>
      <c r="J266" s="43"/>
      <c r="K266" s="43"/>
      <c r="L266" s="43" t="n">
        <v>0.0187858100274182</v>
      </c>
      <c r="M266" s="43"/>
      <c r="N266" s="43"/>
    </row>
    <row r="267" customFormat="false" ht="14" hidden="false" customHeight="false" outlineLevel="0" collapsed="false">
      <c r="A267" s="15" t="s">
        <v>5566</v>
      </c>
      <c r="D267" s="15" t="n">
        <f aca="false">_xlfn.T.TEST(C255:C260,C261:C266,2,2)</f>
        <v>0.1885826244099</v>
      </c>
      <c r="G267" s="15" t="n">
        <f aca="false">_xlfn.T.TEST(F255:F260,F261:F266,2,2)</f>
        <v>0.201238279100217</v>
      </c>
      <c r="J267" s="15" t="n">
        <f aca="false">_xlfn.T.TEST(I255:I260,I261:I266,2,2)</f>
        <v>0.128081066879322</v>
      </c>
      <c r="M267" s="15" t="n">
        <f aca="false">_xlfn.T.TEST(L255:L260,L261:L266,2,2)</f>
        <v>0.0300564906998449</v>
      </c>
    </row>
    <row r="268" customFormat="false" ht="15" hidden="false" customHeight="false" outlineLevel="0" collapsed="false">
      <c r="A268" s="32" t="s">
        <v>5545</v>
      </c>
      <c r="B268" s="33" t="s">
        <v>5546</v>
      </c>
      <c r="C268" s="34" t="s">
        <v>5625</v>
      </c>
      <c r="D268" s="35" t="s">
        <v>5525</v>
      </c>
      <c r="E268" s="34" t="s">
        <v>5548</v>
      </c>
      <c r="F268" s="34" t="s">
        <v>5626</v>
      </c>
      <c r="G268" s="35" t="s">
        <v>5525</v>
      </c>
      <c r="H268" s="34" t="s">
        <v>5548</v>
      </c>
      <c r="I268" s="34" t="s">
        <v>5627</v>
      </c>
      <c r="J268" s="35" t="s">
        <v>5525</v>
      </c>
      <c r="K268" s="34" t="s">
        <v>5548</v>
      </c>
    </row>
    <row r="269" customFormat="false" ht="14" hidden="false" customHeight="false" outlineLevel="0" collapsed="false">
      <c r="A269" s="15" t="s">
        <v>5552</v>
      </c>
      <c r="B269" s="36" t="s">
        <v>5553</v>
      </c>
      <c r="C269" s="37" t="s">
        <v>5576</v>
      </c>
      <c r="D269" s="37" t="n">
        <f aca="false">AVERAGE(C269:C274)</f>
        <v>0.313804439295482</v>
      </c>
      <c r="E269" s="37" t="n">
        <v>0</v>
      </c>
      <c r="F269" s="37" t="n">
        <v>0.361604193957483</v>
      </c>
      <c r="G269" s="37" t="n">
        <f aca="false">AVERAGE(F269:F274)</f>
        <v>0.286510250020128</v>
      </c>
      <c r="H269" s="37" t="n">
        <f aca="false">STDEV(F269:F274)</f>
        <v>0.0748425690009868</v>
      </c>
      <c r="I269" s="37" t="n">
        <v>0.158261197840142</v>
      </c>
      <c r="J269" s="37" t="n">
        <f aca="false">AVERAGE(I269:I274)</f>
        <v>0.136090981309215</v>
      </c>
      <c r="K269" s="37" t="n">
        <f aca="false">STDEV(I269:I274)</f>
        <v>0.0379427059304018</v>
      </c>
    </row>
    <row r="270" customFormat="false" ht="14" hidden="false" customHeight="false" outlineLevel="0" collapsed="false">
      <c r="A270" s="15" t="s">
        <v>5552</v>
      </c>
      <c r="B270" s="36" t="s">
        <v>5554</v>
      </c>
      <c r="C270" s="37" t="s">
        <v>5576</v>
      </c>
      <c r="D270" s="37"/>
      <c r="E270" s="37"/>
      <c r="F270" s="37" t="n">
        <v>0.354345761495416</v>
      </c>
      <c r="G270" s="37"/>
      <c r="H270" s="37"/>
      <c r="I270" s="37" t="n">
        <v>0.148841153892992</v>
      </c>
      <c r="J270" s="37"/>
      <c r="K270" s="37"/>
    </row>
    <row r="271" customFormat="false" ht="14" hidden="false" customHeight="false" outlineLevel="0" collapsed="false">
      <c r="A271" s="15" t="s">
        <v>5552</v>
      </c>
      <c r="B271" s="36" t="s">
        <v>5555</v>
      </c>
      <c r="C271" s="37" t="s">
        <v>5576</v>
      </c>
      <c r="D271" s="37"/>
      <c r="E271" s="37"/>
      <c r="F271" s="37" t="n">
        <v>0.223434576149541</v>
      </c>
      <c r="G271" s="37"/>
      <c r="H271" s="37"/>
      <c r="I271" s="37" t="n">
        <v>0.130841153892992</v>
      </c>
      <c r="J271" s="37"/>
      <c r="K271" s="37"/>
    </row>
    <row r="272" customFormat="false" ht="14" hidden="false" customHeight="false" outlineLevel="0" collapsed="false">
      <c r="A272" s="15" t="s">
        <v>5552</v>
      </c>
      <c r="B272" s="36" t="s">
        <v>5556</v>
      </c>
      <c r="C272" s="37" t="s">
        <v>5576</v>
      </c>
      <c r="D272" s="37"/>
      <c r="E272" s="37"/>
      <c r="F272" s="37" t="n">
        <v>0.205108937707898</v>
      </c>
      <c r="G272" s="37"/>
      <c r="H272" s="37"/>
      <c r="I272" s="37" t="n">
        <v>0.0968871547358518</v>
      </c>
      <c r="J272" s="37"/>
      <c r="K272" s="37"/>
    </row>
    <row r="273" customFormat="false" ht="14" hidden="false" customHeight="false" outlineLevel="0" collapsed="false">
      <c r="A273" s="15" t="s">
        <v>5552</v>
      </c>
      <c r="B273" s="36" t="s">
        <v>5557</v>
      </c>
      <c r="C273" s="37" t="s">
        <v>5576</v>
      </c>
      <c r="D273" s="37"/>
      <c r="E273" s="37"/>
      <c r="F273" s="37" t="n">
        <v>0.22744931838905</v>
      </c>
      <c r="G273" s="37"/>
      <c r="H273" s="37"/>
      <c r="I273" s="37" t="n">
        <v>0.0911876178276982</v>
      </c>
      <c r="J273" s="37"/>
      <c r="K273" s="37"/>
    </row>
    <row r="274" customFormat="false" ht="14" hidden="false" customHeight="false" outlineLevel="0" collapsed="false">
      <c r="A274" s="38" t="s">
        <v>5552</v>
      </c>
      <c r="B274" s="39" t="s">
        <v>5558</v>
      </c>
      <c r="C274" s="40" t="n">
        <v>0.313804439295482</v>
      </c>
      <c r="D274" s="40"/>
      <c r="E274" s="40"/>
      <c r="F274" s="40" t="n">
        <v>0.347118712421381</v>
      </c>
      <c r="G274" s="40"/>
      <c r="H274" s="40"/>
      <c r="I274" s="40" t="n">
        <v>0.190527609665615</v>
      </c>
      <c r="J274" s="40"/>
      <c r="K274" s="40"/>
    </row>
    <row r="275" customFormat="false" ht="14" hidden="false" customHeight="false" outlineLevel="0" collapsed="false">
      <c r="A275" s="15" t="s">
        <v>5559</v>
      </c>
      <c r="B275" s="36" t="s">
        <v>5560</v>
      </c>
      <c r="C275" s="37" t="s">
        <v>5576</v>
      </c>
      <c r="D275" s="37" t="n">
        <f aca="false">AVERAGE(C275:C280)</f>
        <v>0.207604734121658</v>
      </c>
      <c r="E275" s="37" t="n">
        <f aca="false">STDEV(C275:C280)</f>
        <v>0.0133524452753151</v>
      </c>
      <c r="F275" s="37" t="n">
        <v>0.169442755624013</v>
      </c>
      <c r="G275" s="37" t="n">
        <f aca="false">AVERAGE(F275:F280)</f>
        <v>0.200526785320817</v>
      </c>
      <c r="H275" s="37" t="n">
        <f aca="false">STDEV(F275:F280)</f>
        <v>0.0279118039030261</v>
      </c>
      <c r="I275" s="37" t="n">
        <v>0.063217887758559</v>
      </c>
      <c r="J275" s="37" t="n">
        <f aca="false">AVERAGE(I275:I280)</f>
        <v>0.107600006160856</v>
      </c>
      <c r="K275" s="37" t="n">
        <f aca="false">STDEV(I275:I280)</f>
        <v>0.028215426222681</v>
      </c>
    </row>
    <row r="276" customFormat="false" ht="14" hidden="false" customHeight="false" outlineLevel="0" collapsed="false">
      <c r="A276" s="15" t="s">
        <v>5559</v>
      </c>
      <c r="B276" s="36" t="s">
        <v>5561</v>
      </c>
      <c r="C276" s="37" t="s">
        <v>5576</v>
      </c>
      <c r="D276" s="37"/>
      <c r="E276" s="37"/>
      <c r="F276" s="37" t="n">
        <v>0.212428080479851</v>
      </c>
      <c r="G276" s="37"/>
      <c r="H276" s="37"/>
      <c r="I276" s="37" t="n">
        <v>0.0934536689633782</v>
      </c>
      <c r="J276" s="37"/>
      <c r="K276" s="37"/>
    </row>
    <row r="277" customFormat="false" ht="14" hidden="false" customHeight="false" outlineLevel="0" collapsed="false">
      <c r="A277" s="15" t="s">
        <v>5559</v>
      </c>
      <c r="B277" s="36" t="s">
        <v>5562</v>
      </c>
      <c r="C277" s="37" t="s">
        <v>5576</v>
      </c>
      <c r="D277" s="37"/>
      <c r="E277" s="37"/>
      <c r="F277" s="37" t="n">
        <v>0.213422284892745</v>
      </c>
      <c r="G277" s="37"/>
      <c r="H277" s="37"/>
      <c r="I277" s="37" t="n">
        <v>0.115393164950566</v>
      </c>
      <c r="J277" s="37"/>
      <c r="K277" s="37"/>
    </row>
    <row r="278" customFormat="false" ht="14" hidden="false" customHeight="false" outlineLevel="0" collapsed="false">
      <c r="A278" s="15" t="s">
        <v>5559</v>
      </c>
      <c r="B278" s="36" t="s">
        <v>5563</v>
      </c>
      <c r="C278" s="37" t="s">
        <v>5576</v>
      </c>
      <c r="D278" s="37"/>
      <c r="E278" s="37"/>
      <c r="F278" s="37" t="n">
        <v>0.204983718274442</v>
      </c>
      <c r="G278" s="37"/>
      <c r="H278" s="37"/>
      <c r="I278" s="37" t="n">
        <v>0.100475668336944</v>
      </c>
      <c r="J278" s="37"/>
      <c r="K278" s="37"/>
    </row>
    <row r="279" customFormat="false" ht="14" hidden="false" customHeight="false" outlineLevel="0" collapsed="false">
      <c r="A279" s="15" t="s">
        <v>5559</v>
      </c>
      <c r="B279" s="36" t="s">
        <v>5564</v>
      </c>
      <c r="C279" s="37" t="n">
        <v>0.19816312952206</v>
      </c>
      <c r="D279" s="37"/>
      <c r="E279" s="37"/>
      <c r="F279" s="37" t="n">
        <v>0.237495043638639</v>
      </c>
      <c r="G279" s="37"/>
      <c r="H279" s="37"/>
      <c r="I279" s="37" t="n">
        <v>0.132973004581844</v>
      </c>
      <c r="J279" s="37"/>
      <c r="K279" s="37"/>
    </row>
    <row r="280" customFormat="false" ht="15" hidden="false" customHeight="false" outlineLevel="0" collapsed="false">
      <c r="A280" s="41" t="s">
        <v>5559</v>
      </c>
      <c r="B280" s="42" t="s">
        <v>5565</v>
      </c>
      <c r="C280" s="43" t="n">
        <v>0.217046338721256</v>
      </c>
      <c r="D280" s="43"/>
      <c r="E280" s="43"/>
      <c r="F280" s="43" t="n">
        <v>0.16538882901521</v>
      </c>
      <c r="G280" s="43"/>
      <c r="H280" s="43"/>
      <c r="I280" s="43" t="n">
        <v>0.140086642373847</v>
      </c>
      <c r="J280" s="43"/>
      <c r="K280" s="43"/>
    </row>
    <row r="281" customFormat="false" ht="14" hidden="false" customHeight="false" outlineLevel="0" collapsed="false">
      <c r="A281" s="15" t="s">
        <v>5566</v>
      </c>
      <c r="G281" s="15" t="n">
        <f aca="false">_xlfn.T.TEST(F269:F274,F275:F280,2,2)</f>
        <v>0.0248736310601951</v>
      </c>
      <c r="J281" s="15" t="n">
        <f aca="false">_xlfn.T.TEST(I269:I274,I275:I280,2,2)</f>
        <v>0.170738536796847</v>
      </c>
    </row>
    <row r="282" customFormat="false" ht="15" hidden="false" customHeight="false" outlineLevel="0" collapsed="false">
      <c r="A282" s="32" t="s">
        <v>5545</v>
      </c>
      <c r="B282" s="33" t="s">
        <v>5546</v>
      </c>
      <c r="C282" s="34" t="s">
        <v>5628</v>
      </c>
      <c r="D282" s="35" t="s">
        <v>5525</v>
      </c>
      <c r="E282" s="34" t="s">
        <v>5548</v>
      </c>
      <c r="F282" s="34" t="s">
        <v>5629</v>
      </c>
      <c r="G282" s="35" t="s">
        <v>5525</v>
      </c>
      <c r="H282" s="34" t="s">
        <v>5548</v>
      </c>
      <c r="I282" s="34" t="s">
        <v>5630</v>
      </c>
      <c r="J282" s="35" t="s">
        <v>5525</v>
      </c>
      <c r="K282" s="34" t="s">
        <v>5548</v>
      </c>
      <c r="L282" s="34" t="s">
        <v>5631</v>
      </c>
      <c r="M282" s="35" t="s">
        <v>5525</v>
      </c>
      <c r="N282" s="34" t="s">
        <v>5548</v>
      </c>
    </row>
    <row r="283" customFormat="false" ht="14" hidden="false" customHeight="false" outlineLevel="0" collapsed="false">
      <c r="A283" s="15" t="s">
        <v>5552</v>
      </c>
      <c r="B283" s="36" t="s">
        <v>5553</v>
      </c>
      <c r="C283" s="37" t="n">
        <v>0.511626163514227</v>
      </c>
      <c r="D283" s="37" t="n">
        <f aca="false">AVERAGE(C283:C288)</f>
        <v>0.725636299267194</v>
      </c>
      <c r="E283" s="37" t="n">
        <f aca="false">STDEV(C283:C288)</f>
        <v>0.344182433135296</v>
      </c>
      <c r="F283" s="37" t="n">
        <v>0.103918877042118</v>
      </c>
      <c r="G283" s="37" t="n">
        <f aca="false">AVERAGE(F283:F288)</f>
        <v>0.429746979231738</v>
      </c>
      <c r="H283" s="37" t="n">
        <f aca="false">STDEV(F283:F288)</f>
        <v>0.418500244630752</v>
      </c>
      <c r="I283" s="37" t="n">
        <v>39.9824519262815</v>
      </c>
      <c r="J283" s="37" t="n">
        <f aca="false">AVERAGE(I283:I288)</f>
        <v>37.4070984413122</v>
      </c>
      <c r="K283" s="37" t="n">
        <f aca="false">STDEV(I283:I288)</f>
        <v>9.33263434272722</v>
      </c>
      <c r="L283" s="37" t="n">
        <v>2.9489034449882</v>
      </c>
      <c r="M283" s="37" t="n">
        <f aca="false">AVERAGE(L283:L288)</f>
        <v>3.4174098845931</v>
      </c>
      <c r="N283" s="37" t="n">
        <f aca="false">STDEV(L283:L288)</f>
        <v>0.506314411952017</v>
      </c>
    </row>
    <row r="284" customFormat="false" ht="14" hidden="false" customHeight="false" outlineLevel="0" collapsed="false">
      <c r="A284" s="15" t="s">
        <v>5552</v>
      </c>
      <c r="B284" s="36" t="s">
        <v>5554</v>
      </c>
      <c r="C284" s="37" t="n">
        <v>0.50692930462217</v>
      </c>
      <c r="D284" s="37"/>
      <c r="E284" s="37"/>
      <c r="F284" s="37" t="n">
        <v>0.293642841329019</v>
      </c>
      <c r="G284" s="37"/>
      <c r="H284" s="37"/>
      <c r="I284" s="37" t="n">
        <v>28.2226109488793</v>
      </c>
      <c r="J284" s="37"/>
      <c r="K284" s="37"/>
      <c r="L284" s="37" t="n">
        <v>3.8702879925366</v>
      </c>
      <c r="M284" s="37"/>
      <c r="N284" s="37"/>
    </row>
    <row r="285" customFormat="false" ht="14" hidden="false" customHeight="false" outlineLevel="0" collapsed="false">
      <c r="A285" s="15" t="s">
        <v>5552</v>
      </c>
      <c r="B285" s="36" t="s">
        <v>5555</v>
      </c>
      <c r="C285" s="37" t="n">
        <v>0.72292930462217</v>
      </c>
      <c r="D285" s="37"/>
      <c r="E285" s="37"/>
      <c r="F285" s="37" t="n">
        <v>0.412242841329019</v>
      </c>
      <c r="G285" s="37"/>
      <c r="H285" s="37"/>
      <c r="I285" s="37" t="n">
        <v>36.1926109488793</v>
      </c>
      <c r="J285" s="37"/>
      <c r="K285" s="37"/>
      <c r="L285" s="37" t="n">
        <v>3.0102879925366</v>
      </c>
      <c r="M285" s="37"/>
      <c r="N285" s="37"/>
    </row>
    <row r="286" customFormat="false" ht="14" hidden="false" customHeight="false" outlineLevel="0" collapsed="false">
      <c r="A286" s="15" t="s">
        <v>5552</v>
      </c>
      <c r="B286" s="36" t="s">
        <v>5556</v>
      </c>
      <c r="C286" s="37" t="n">
        <v>0.618100266398229</v>
      </c>
      <c r="D286" s="37"/>
      <c r="E286" s="37"/>
      <c r="F286" s="37" t="n">
        <v>0.315239512351434</v>
      </c>
      <c r="G286" s="37"/>
      <c r="H286" s="37"/>
      <c r="I286" s="37" t="n">
        <v>33.4741931863142</v>
      </c>
      <c r="J286" s="37"/>
      <c r="K286" s="37"/>
      <c r="L286" s="37" t="s">
        <v>5576</v>
      </c>
      <c r="M286" s="37"/>
      <c r="N286" s="37"/>
    </row>
    <row r="287" customFormat="false" ht="14" hidden="false" customHeight="false" outlineLevel="0" collapsed="false">
      <c r="A287" s="15" t="s">
        <v>5552</v>
      </c>
      <c r="B287" s="36" t="s">
        <v>5557</v>
      </c>
      <c r="C287" s="37" t="n">
        <v>0.584987480936248</v>
      </c>
      <c r="D287" s="37"/>
      <c r="E287" s="37"/>
      <c r="F287" s="37" t="n">
        <v>0.196992092360346</v>
      </c>
      <c r="G287" s="37"/>
      <c r="H287" s="37"/>
      <c r="I287" s="37" t="n">
        <v>31.9175920612231</v>
      </c>
      <c r="J287" s="37"/>
      <c r="K287" s="37"/>
      <c r="L287" s="37" t="s">
        <v>5576</v>
      </c>
      <c r="M287" s="37"/>
      <c r="N287" s="37"/>
    </row>
    <row r="288" customFormat="false" ht="14" hidden="false" customHeight="false" outlineLevel="0" collapsed="false">
      <c r="A288" s="38" t="s">
        <v>5552</v>
      </c>
      <c r="B288" s="39" t="s">
        <v>5558</v>
      </c>
      <c r="C288" s="40" t="n">
        <v>1.40924527551012</v>
      </c>
      <c r="D288" s="40"/>
      <c r="E288" s="40"/>
      <c r="F288" s="40" t="n">
        <v>1.25644571097849</v>
      </c>
      <c r="G288" s="40"/>
      <c r="H288" s="40"/>
      <c r="I288" s="40" t="n">
        <v>54.6531315762958</v>
      </c>
      <c r="J288" s="40"/>
      <c r="K288" s="40"/>
      <c r="L288" s="40" t="n">
        <v>3.84016010831101</v>
      </c>
      <c r="M288" s="40"/>
      <c r="N288" s="40"/>
    </row>
    <row r="289" customFormat="false" ht="14" hidden="false" customHeight="false" outlineLevel="0" collapsed="false">
      <c r="A289" s="15" t="s">
        <v>5559</v>
      </c>
      <c r="B289" s="36" t="s">
        <v>5560</v>
      </c>
      <c r="C289" s="37" t="n">
        <v>0.439823947846971</v>
      </c>
      <c r="D289" s="37" t="n">
        <f aca="false">AVERAGE(C289:C294)</f>
        <v>0.521998994902128</v>
      </c>
      <c r="E289" s="37" t="n">
        <f aca="false">STDEV(C289:C294)</f>
        <v>0.174015346505109</v>
      </c>
      <c r="F289" s="37" t="n">
        <v>0.100604535865932</v>
      </c>
      <c r="G289" s="37" t="n">
        <f aca="false">AVERAGE(F289:F294)</f>
        <v>0.237552515894501</v>
      </c>
      <c r="H289" s="37" t="n">
        <f aca="false">STDEV(F289:F294)</f>
        <v>0.106101370222675</v>
      </c>
      <c r="I289" s="37" t="n">
        <v>29.5987775043364</v>
      </c>
      <c r="J289" s="37" t="n">
        <f aca="false">AVERAGE(I289:I294)</f>
        <v>32.4744777674201</v>
      </c>
      <c r="K289" s="37" t="n">
        <f aca="false">STDEV(I289:I294)</f>
        <v>13.6307256772237</v>
      </c>
      <c r="L289" s="37" t="s">
        <v>5576</v>
      </c>
      <c r="M289" s="37" t="n">
        <f aca="false">AVERAGE(L289:L294)</f>
        <v>2.9171342948352</v>
      </c>
      <c r="N289" s="37" t="n">
        <f aca="false">STDEV(L289:L294)</f>
        <v>1.19788024916707</v>
      </c>
    </row>
    <row r="290" customFormat="false" ht="14" hidden="false" customHeight="false" outlineLevel="0" collapsed="false">
      <c r="A290" s="15" t="s">
        <v>5559</v>
      </c>
      <c r="B290" s="36" t="s">
        <v>5561</v>
      </c>
      <c r="C290" s="37" t="n">
        <v>0.337668032425733</v>
      </c>
      <c r="D290" s="37"/>
      <c r="E290" s="37"/>
      <c r="F290" s="37" t="n">
        <v>0.243951668350503</v>
      </c>
      <c r="G290" s="37"/>
      <c r="H290" s="37"/>
      <c r="I290" s="37" t="n">
        <v>29.9030086852741</v>
      </c>
      <c r="J290" s="37"/>
      <c r="K290" s="37"/>
      <c r="L290" s="37" t="n">
        <v>3.3310251718327</v>
      </c>
      <c r="M290" s="37"/>
      <c r="N290" s="37"/>
    </row>
    <row r="291" customFormat="false" ht="14" hidden="false" customHeight="false" outlineLevel="0" collapsed="false">
      <c r="A291" s="15" t="s">
        <v>5559</v>
      </c>
      <c r="B291" s="36" t="s">
        <v>5562</v>
      </c>
      <c r="C291" s="37" t="n">
        <v>0.674140411464509</v>
      </c>
      <c r="D291" s="37"/>
      <c r="E291" s="37"/>
      <c r="F291" s="37" t="n">
        <v>0.259018764384535</v>
      </c>
      <c r="G291" s="37"/>
      <c r="H291" s="37"/>
      <c r="I291" s="37" t="n">
        <v>58.8180610865771</v>
      </c>
      <c r="J291" s="37"/>
      <c r="K291" s="37"/>
      <c r="L291" s="37" t="n">
        <v>4.33645262301139</v>
      </c>
      <c r="M291" s="37"/>
      <c r="N291" s="37"/>
    </row>
    <row r="292" customFormat="false" ht="14" hidden="false" customHeight="false" outlineLevel="0" collapsed="false">
      <c r="A292" s="15" t="s">
        <v>5559</v>
      </c>
      <c r="B292" s="36" t="s">
        <v>5563</v>
      </c>
      <c r="C292" s="37" t="n">
        <v>0.420533516180001</v>
      </c>
      <c r="D292" s="37"/>
      <c r="E292" s="37"/>
      <c r="F292" s="37" t="n">
        <v>0.21478020951262</v>
      </c>
      <c r="G292" s="37"/>
      <c r="H292" s="37"/>
      <c r="I292" s="37" t="n">
        <v>19.227275595205</v>
      </c>
      <c r="J292" s="37"/>
      <c r="K292" s="37"/>
      <c r="L292" s="37" t="n">
        <v>1.91679340096062</v>
      </c>
      <c r="M292" s="37"/>
      <c r="N292" s="37"/>
    </row>
    <row r="293" customFormat="false" ht="14" hidden="false" customHeight="false" outlineLevel="0" collapsed="false">
      <c r="A293" s="15" t="s">
        <v>5559</v>
      </c>
      <c r="B293" s="36" t="s">
        <v>5564</v>
      </c>
      <c r="C293" s="37" t="n">
        <v>0.794143288313871</v>
      </c>
      <c r="D293" s="37"/>
      <c r="E293" s="37"/>
      <c r="F293" s="37" t="n">
        <v>0.421419714979225</v>
      </c>
      <c r="G293" s="37"/>
      <c r="H293" s="37"/>
      <c r="I293" s="37" t="n">
        <v>31.4223562322964</v>
      </c>
      <c r="J293" s="37"/>
      <c r="K293" s="37"/>
      <c r="L293" s="37" t="n">
        <v>3.55102901022525</v>
      </c>
      <c r="M293" s="37"/>
      <c r="N293" s="37"/>
    </row>
    <row r="294" customFormat="false" ht="15" hidden="false" customHeight="false" outlineLevel="0" collapsed="false">
      <c r="A294" s="41" t="s">
        <v>5559</v>
      </c>
      <c r="B294" s="42" t="s">
        <v>5565</v>
      </c>
      <c r="C294" s="43" t="n">
        <v>0.465684773181685</v>
      </c>
      <c r="D294" s="43"/>
      <c r="E294" s="43"/>
      <c r="F294" s="43" t="n">
        <v>0.185540202274193</v>
      </c>
      <c r="G294" s="43"/>
      <c r="H294" s="43"/>
      <c r="I294" s="43" t="n">
        <v>25.8773875008319</v>
      </c>
      <c r="J294" s="43"/>
      <c r="K294" s="43"/>
      <c r="L294" s="43" t="n">
        <v>1.45037126814604</v>
      </c>
      <c r="M294" s="43"/>
      <c r="N294" s="43"/>
    </row>
    <row r="295" customFormat="false" ht="14" hidden="false" customHeight="false" outlineLevel="0" collapsed="false">
      <c r="A295" s="15" t="s">
        <v>5566</v>
      </c>
      <c r="D295" s="15" t="n">
        <f aca="false">_xlfn.T.TEST(C283:C288,C289:C294,2,2)</f>
        <v>0.224968457958242</v>
      </c>
      <c r="G295" s="15" t="n">
        <f aca="false">_xlfn.T.TEST(F283:F288,F289:F294,2,2)</f>
        <v>0.301105365578573</v>
      </c>
      <c r="J295" s="15" t="n">
        <f aca="false">_xlfn.T.TEST(I283:I288,I289:I294,2,2)</f>
        <v>0.481321460300175</v>
      </c>
      <c r="M295" s="15" t="n">
        <f aca="false">_xlfn.T.TEST(L283:L288,L289:L294,2,2)</f>
        <v>0.464597280519111</v>
      </c>
    </row>
    <row r="296" customFormat="false" ht="15" hidden="false" customHeight="false" outlineLevel="0" collapsed="false">
      <c r="A296" s="32" t="s">
        <v>5545</v>
      </c>
      <c r="B296" s="33" t="s">
        <v>5546</v>
      </c>
      <c r="C296" s="34" t="s">
        <v>5632</v>
      </c>
      <c r="D296" s="35" t="s">
        <v>5525</v>
      </c>
      <c r="E296" s="34" t="s">
        <v>5548</v>
      </c>
      <c r="F296" s="34" t="s">
        <v>5633</v>
      </c>
      <c r="G296" s="35" t="s">
        <v>5525</v>
      </c>
      <c r="H296" s="34" t="s">
        <v>5548</v>
      </c>
      <c r="I296" s="34" t="s">
        <v>5634</v>
      </c>
      <c r="J296" s="35" t="s">
        <v>5525</v>
      </c>
      <c r="K296" s="34" t="s">
        <v>5548</v>
      </c>
      <c r="L296" s="34" t="s">
        <v>5635</v>
      </c>
      <c r="M296" s="35" t="s">
        <v>5525</v>
      </c>
      <c r="N296" s="34" t="s">
        <v>5548</v>
      </c>
    </row>
    <row r="297" customFormat="false" ht="14" hidden="false" customHeight="false" outlineLevel="0" collapsed="false">
      <c r="A297" s="15" t="s">
        <v>5552</v>
      </c>
      <c r="B297" s="36" t="s">
        <v>5553</v>
      </c>
      <c r="C297" s="37" t="n">
        <v>15.6359733661514</v>
      </c>
      <c r="D297" s="37" t="n">
        <f aca="false">AVERAGE(C297:C302)</f>
        <v>15.4374963100727</v>
      </c>
      <c r="E297" s="37" t="n">
        <f aca="false">STDEV(C297:D297)</f>
        <v>0.140344472263241</v>
      </c>
      <c r="F297" s="37" t="n">
        <v>3.47454324672461</v>
      </c>
      <c r="G297" s="37" t="n">
        <f aca="false">AVERAGE(F297:F302)</f>
        <v>3.98513570336059</v>
      </c>
      <c r="H297" s="37" t="n">
        <f aca="false">STDEV(F297:F302)</f>
        <v>1.27323574838638</v>
      </c>
      <c r="I297" s="37" t="n">
        <v>34.9123019952988</v>
      </c>
      <c r="J297" s="37" t="n">
        <f aca="false">AVERAGE(I297:I302)</f>
        <v>31.5580238735685</v>
      </c>
      <c r="K297" s="37" t="n">
        <f aca="false">STDEV(I297:I302)</f>
        <v>18.9036530923287</v>
      </c>
      <c r="L297" s="37" t="n">
        <v>67.5335771900215</v>
      </c>
      <c r="M297" s="37" t="n">
        <f aca="false">AVERAGE(L297:L302)</f>
        <v>38.309229447109</v>
      </c>
      <c r="N297" s="37" t="n">
        <f aca="false">STDEV(L297:L302)</f>
        <v>15.924576313385</v>
      </c>
    </row>
    <row r="298" customFormat="false" ht="14" hidden="false" customHeight="false" outlineLevel="0" collapsed="false">
      <c r="A298" s="15" t="s">
        <v>5552</v>
      </c>
      <c r="B298" s="36" t="s">
        <v>5554</v>
      </c>
      <c r="C298" s="37" t="n">
        <v>14.3757081820745</v>
      </c>
      <c r="D298" s="37"/>
      <c r="E298" s="37"/>
      <c r="F298" s="37" t="n">
        <v>6.0552218043705</v>
      </c>
      <c r="G298" s="37"/>
      <c r="H298" s="37"/>
      <c r="I298" s="37" t="n">
        <v>28.0424949446642</v>
      </c>
      <c r="J298" s="37"/>
      <c r="K298" s="37"/>
      <c r="L298" s="37" t="n">
        <v>36.1965108878331</v>
      </c>
      <c r="M298" s="37"/>
      <c r="N298" s="37"/>
    </row>
    <row r="299" customFormat="false" ht="14" hidden="false" customHeight="false" outlineLevel="0" collapsed="false">
      <c r="A299" s="15" t="s">
        <v>5552</v>
      </c>
      <c r="B299" s="36" t="s">
        <v>5555</v>
      </c>
      <c r="C299" s="37" t="n">
        <v>14.9057081820745</v>
      </c>
      <c r="D299" s="37"/>
      <c r="E299" s="37"/>
      <c r="F299" s="37" t="n">
        <v>3.7822218043705</v>
      </c>
      <c r="G299" s="37"/>
      <c r="H299" s="37"/>
      <c r="I299" s="37" t="n">
        <v>29.7624949446642</v>
      </c>
      <c r="J299" s="37"/>
      <c r="K299" s="37"/>
      <c r="L299" s="37" t="n">
        <v>37.2865108878331</v>
      </c>
      <c r="M299" s="37"/>
      <c r="N299" s="37"/>
    </row>
    <row r="300" customFormat="false" ht="14" hidden="false" customHeight="false" outlineLevel="0" collapsed="false">
      <c r="A300" s="15" t="s">
        <v>5552</v>
      </c>
      <c r="B300" s="36" t="s">
        <v>5556</v>
      </c>
      <c r="C300" s="37" t="n">
        <v>15.9091186329597</v>
      </c>
      <c r="D300" s="37"/>
      <c r="E300" s="37"/>
      <c r="F300" s="37" t="n">
        <v>4.58529489552584</v>
      </c>
      <c r="G300" s="37"/>
      <c r="H300" s="37"/>
      <c r="I300" s="37" t="n">
        <v>14.327336814596</v>
      </c>
      <c r="J300" s="37"/>
      <c r="K300" s="37"/>
      <c r="L300" s="37" t="n">
        <v>19.3909301475939</v>
      </c>
      <c r="M300" s="37"/>
      <c r="N300" s="37"/>
    </row>
    <row r="301" customFormat="false" ht="14" hidden="false" customHeight="false" outlineLevel="0" collapsed="false">
      <c r="A301" s="15" t="s">
        <v>5552</v>
      </c>
      <c r="B301" s="36" t="s">
        <v>5557</v>
      </c>
      <c r="C301" s="37" t="n">
        <v>13.9430633412101</v>
      </c>
      <c r="D301" s="37"/>
      <c r="E301" s="37"/>
      <c r="F301" s="37" t="n">
        <v>3.79540635887376</v>
      </c>
      <c r="G301" s="37"/>
      <c r="H301" s="37"/>
      <c r="I301" s="37" t="n">
        <v>15.8641077743206</v>
      </c>
      <c r="J301" s="37"/>
      <c r="K301" s="37"/>
      <c r="L301" s="37" t="n">
        <v>31.2041412579373</v>
      </c>
      <c r="M301" s="37"/>
      <c r="N301" s="37"/>
    </row>
    <row r="302" customFormat="false" ht="14" hidden="false" customHeight="false" outlineLevel="0" collapsed="false">
      <c r="A302" s="38" t="s">
        <v>5552</v>
      </c>
      <c r="B302" s="39" t="s">
        <v>5558</v>
      </c>
      <c r="C302" s="40" t="n">
        <v>17.8554061559657</v>
      </c>
      <c r="D302" s="40"/>
      <c r="E302" s="40"/>
      <c r="F302" s="40" t="n">
        <v>2.21812611029836</v>
      </c>
      <c r="G302" s="40"/>
      <c r="H302" s="40"/>
      <c r="I302" s="40" t="n">
        <v>66.439406767867</v>
      </c>
      <c r="J302" s="40"/>
      <c r="K302" s="40"/>
      <c r="L302" s="40" t="n">
        <v>38.2437063114355</v>
      </c>
      <c r="M302" s="40"/>
      <c r="N302" s="40"/>
    </row>
    <row r="303" customFormat="false" ht="14" hidden="false" customHeight="false" outlineLevel="0" collapsed="false">
      <c r="A303" s="15" t="s">
        <v>5559</v>
      </c>
      <c r="B303" s="36" t="s">
        <v>5560</v>
      </c>
      <c r="C303" s="37" t="n">
        <v>12.6387862741165</v>
      </c>
      <c r="D303" s="37" t="n">
        <f aca="false">AVERAGE(C303:C308)</f>
        <v>14.089787063541</v>
      </c>
      <c r="E303" s="37" t="n">
        <f aca="false">STDEV(C303:C308)</f>
        <v>3.66790431440274</v>
      </c>
      <c r="F303" s="37" t="n">
        <v>2.55276401525705</v>
      </c>
      <c r="G303" s="37" t="n">
        <f aca="false">AVERAGE(F303:F308)</f>
        <v>2.58679940456542</v>
      </c>
      <c r="H303" s="37" t="n">
        <f aca="false">STDEV(F303:F308)</f>
        <v>0.639550704046286</v>
      </c>
      <c r="I303" s="37" t="n">
        <v>15.4967419661488</v>
      </c>
      <c r="J303" s="37" t="n">
        <f aca="false">AVERAGE(I303:I308)</f>
        <v>18.3132121638234</v>
      </c>
      <c r="K303" s="37" t="n">
        <f aca="false">STDEV(I303:I308)</f>
        <v>4.45924001523864</v>
      </c>
      <c r="L303" s="37" t="n">
        <v>24.7814307904691</v>
      </c>
      <c r="M303" s="37" t="n">
        <f aca="false">AVERAGE(L303:L308)</f>
        <v>33.2267440300401</v>
      </c>
      <c r="N303" s="37" t="n">
        <f aca="false">STDEV(L303:L308)</f>
        <v>12.6487643887105</v>
      </c>
    </row>
    <row r="304" customFormat="false" ht="14" hidden="false" customHeight="false" outlineLevel="0" collapsed="false">
      <c r="A304" s="15" t="s">
        <v>5559</v>
      </c>
      <c r="B304" s="36" t="s">
        <v>5561</v>
      </c>
      <c r="C304" s="37" t="n">
        <v>13.8354401076451</v>
      </c>
      <c r="D304" s="37"/>
      <c r="E304" s="37"/>
      <c r="F304" s="37" t="n">
        <v>3.53977632623552</v>
      </c>
      <c r="G304" s="37"/>
      <c r="H304" s="37"/>
      <c r="I304" s="37" t="n">
        <v>19.0460783927293</v>
      </c>
      <c r="J304" s="37"/>
      <c r="K304" s="37"/>
      <c r="L304" s="37" t="n">
        <v>26.8083806337299</v>
      </c>
      <c r="M304" s="37"/>
      <c r="N304" s="37"/>
    </row>
    <row r="305" customFormat="false" ht="14" hidden="false" customHeight="false" outlineLevel="0" collapsed="false">
      <c r="A305" s="15" t="s">
        <v>5559</v>
      </c>
      <c r="B305" s="36" t="s">
        <v>5562</v>
      </c>
      <c r="C305" s="37" t="n">
        <v>21.1216106899965</v>
      </c>
      <c r="D305" s="37"/>
      <c r="E305" s="37"/>
      <c r="F305" s="37" t="n">
        <v>2.73335255236726</v>
      </c>
      <c r="G305" s="37"/>
      <c r="H305" s="37"/>
      <c r="I305" s="37" t="n">
        <v>25.0449377157005</v>
      </c>
      <c r="J305" s="37"/>
      <c r="K305" s="37"/>
      <c r="L305" s="37" t="n">
        <v>57.7122745821714</v>
      </c>
      <c r="M305" s="37"/>
      <c r="N305" s="37"/>
    </row>
    <row r="306" customFormat="false" ht="14" hidden="false" customHeight="false" outlineLevel="0" collapsed="false">
      <c r="A306" s="15" t="s">
        <v>5559</v>
      </c>
      <c r="B306" s="36" t="s">
        <v>5563</v>
      </c>
      <c r="C306" s="37" t="n">
        <v>10.3719603268138</v>
      </c>
      <c r="D306" s="37"/>
      <c r="E306" s="37"/>
      <c r="F306" s="37" t="n">
        <v>1.75293975216338</v>
      </c>
      <c r="G306" s="37"/>
      <c r="H306" s="37"/>
      <c r="I306" s="37" t="n">
        <v>16.5328066892364</v>
      </c>
      <c r="J306" s="37"/>
      <c r="K306" s="37"/>
      <c r="L306" s="37" t="n">
        <v>25.3965811346295</v>
      </c>
      <c r="M306" s="37"/>
      <c r="N306" s="37"/>
    </row>
    <row r="307" customFormat="false" ht="14" hidden="false" customHeight="false" outlineLevel="0" collapsed="false">
      <c r="A307" s="15" t="s">
        <v>5559</v>
      </c>
      <c r="B307" s="36" t="s">
        <v>5564</v>
      </c>
      <c r="C307" s="37" t="n">
        <v>13.8025985664589</v>
      </c>
      <c r="D307" s="37"/>
      <c r="E307" s="37"/>
      <c r="F307" s="37" t="n">
        <v>2.91379954852565</v>
      </c>
      <c r="G307" s="37"/>
      <c r="H307" s="37"/>
      <c r="I307" s="37" t="n">
        <v>21.2586599840363</v>
      </c>
      <c r="J307" s="37"/>
      <c r="K307" s="37"/>
      <c r="L307" s="37" t="n">
        <v>35.8650011397273</v>
      </c>
      <c r="M307" s="37"/>
      <c r="N307" s="37"/>
    </row>
    <row r="308" customFormat="false" ht="15" hidden="false" customHeight="false" outlineLevel="0" collapsed="false">
      <c r="A308" s="41" t="s">
        <v>5559</v>
      </c>
      <c r="B308" s="42" t="s">
        <v>5565</v>
      </c>
      <c r="C308" s="43" t="n">
        <v>12.7683264162155</v>
      </c>
      <c r="D308" s="43"/>
      <c r="E308" s="43"/>
      <c r="F308" s="43" t="n">
        <v>2.02816423284364</v>
      </c>
      <c r="G308" s="43"/>
      <c r="H308" s="43"/>
      <c r="I308" s="43" t="n">
        <v>12.5000482350893</v>
      </c>
      <c r="J308" s="43"/>
      <c r="K308" s="43"/>
      <c r="L308" s="43" t="n">
        <v>28.7967958995131</v>
      </c>
      <c r="M308" s="43"/>
      <c r="N308" s="43"/>
    </row>
    <row r="309" customFormat="false" ht="14" hidden="false" customHeight="false" outlineLevel="0" collapsed="false">
      <c r="A309" s="15" t="s">
        <v>5566</v>
      </c>
      <c r="D309" s="15" t="n">
        <f aca="false">_xlfn.T.TEST(C297:C302,C303:C308,2,2)</f>
        <v>0.419939690681343</v>
      </c>
      <c r="G309" s="15" t="n">
        <f aca="false">_xlfn.T.TEST(F297:F302,F303:F308,2,2)</f>
        <v>0.0370655780765119</v>
      </c>
      <c r="J309" s="44" t="n">
        <f aca="false">_xlfn.T.TEST(I297:I302,I303:I308,2,2)</f>
        <v>0.125797773885066</v>
      </c>
      <c r="M309" s="15" t="n">
        <f aca="false">_xlfn.T.TEST(L297:L302,L303:L308,2,2)</f>
        <v>0.554090409593566</v>
      </c>
    </row>
    <row r="310" customFormat="false" ht="15" hidden="false" customHeight="false" outlineLevel="0" collapsed="false">
      <c r="A310" s="32" t="s">
        <v>5545</v>
      </c>
      <c r="B310" s="33" t="s">
        <v>5546</v>
      </c>
      <c r="C310" s="34" t="s">
        <v>5636</v>
      </c>
      <c r="D310" s="35" t="s">
        <v>5525</v>
      </c>
      <c r="E310" s="34" t="s">
        <v>5548</v>
      </c>
      <c r="F310" s="34" t="s">
        <v>5637</v>
      </c>
      <c r="G310" s="35" t="s">
        <v>5525</v>
      </c>
      <c r="H310" s="34" t="s">
        <v>5548</v>
      </c>
      <c r="I310" s="34" t="s">
        <v>5638</v>
      </c>
      <c r="J310" s="35" t="s">
        <v>5525</v>
      </c>
      <c r="K310" s="34" t="s">
        <v>5548</v>
      </c>
      <c r="L310" s="34" t="s">
        <v>5639</v>
      </c>
      <c r="M310" s="35" t="s">
        <v>5525</v>
      </c>
      <c r="N310" s="34" t="s">
        <v>5548</v>
      </c>
    </row>
    <row r="311" customFormat="false" ht="14" hidden="false" customHeight="false" outlineLevel="0" collapsed="false">
      <c r="A311" s="15" t="s">
        <v>5552</v>
      </c>
      <c r="B311" s="36" t="s">
        <v>5553</v>
      </c>
      <c r="C311" s="37" t="n">
        <v>0.372464297526992</v>
      </c>
      <c r="D311" s="37" t="n">
        <f aca="false">AVERAGE(C311:C316)</f>
        <v>0.457207709896391</v>
      </c>
      <c r="E311" s="37" t="n">
        <f aca="false">STDEV(C311:C316)</f>
        <v>0.226377671532814</v>
      </c>
      <c r="F311" s="37" t="n">
        <v>0.789614443470621</v>
      </c>
      <c r="G311" s="37" t="n">
        <f aca="false">AVERAGE(F311:F316)</f>
        <v>1.16396658917007</v>
      </c>
      <c r="H311" s="37" t="n">
        <f aca="false">STDEV(F311:F316)</f>
        <v>0.283084263239832</v>
      </c>
      <c r="I311" s="37" t="n">
        <v>1.16965961115805</v>
      </c>
      <c r="J311" s="37" t="n">
        <f aca="false">AVERAGE(I311:I316)</f>
        <v>2.10991345148033</v>
      </c>
      <c r="K311" s="37" t="n">
        <f aca="false">STDEV(I311:I316)</f>
        <v>0.592938472337518</v>
      </c>
      <c r="L311" s="37" t="n">
        <v>5.1037729691462</v>
      </c>
      <c r="M311" s="37" t="n">
        <f aca="false">AVERAGE(L311:L316)</f>
        <v>5.48096813382366</v>
      </c>
      <c r="N311" s="37" t="n">
        <f aca="false">STDEV(L311:L316)</f>
        <v>1.61914780507961</v>
      </c>
    </row>
    <row r="312" customFormat="false" ht="14" hidden="false" customHeight="false" outlineLevel="0" collapsed="false">
      <c r="A312" s="15" t="s">
        <v>5552</v>
      </c>
      <c r="B312" s="36" t="s">
        <v>5554</v>
      </c>
      <c r="C312" s="37" t="n">
        <v>0.399184206007333</v>
      </c>
      <c r="D312" s="37"/>
      <c r="E312" s="37"/>
      <c r="F312" s="37" t="n">
        <v>1.40762324928943</v>
      </c>
      <c r="G312" s="37"/>
      <c r="H312" s="37"/>
      <c r="I312" s="37" t="n">
        <v>2.96876610683212</v>
      </c>
      <c r="J312" s="37"/>
      <c r="K312" s="37"/>
      <c r="L312" s="37" t="n">
        <v>8.6866304755013</v>
      </c>
      <c r="M312" s="37"/>
      <c r="N312" s="37"/>
    </row>
    <row r="313" customFormat="false" ht="14" hidden="false" customHeight="false" outlineLevel="0" collapsed="false">
      <c r="A313" s="15" t="s">
        <v>5552</v>
      </c>
      <c r="B313" s="36" t="s">
        <v>5555</v>
      </c>
      <c r="C313" s="37" t="n">
        <v>0.409184206007333</v>
      </c>
      <c r="D313" s="37"/>
      <c r="E313" s="37"/>
      <c r="F313" s="37" t="n">
        <v>1.19462324928943</v>
      </c>
      <c r="G313" s="37"/>
      <c r="H313" s="37"/>
      <c r="I313" s="37" t="n">
        <v>2.08687661068321</v>
      </c>
      <c r="J313" s="37"/>
      <c r="K313" s="37"/>
      <c r="L313" s="37" t="n">
        <v>4.7866304755013</v>
      </c>
      <c r="M313" s="37"/>
      <c r="N313" s="37"/>
    </row>
    <row r="314" customFormat="false" ht="14" hidden="false" customHeight="false" outlineLevel="0" collapsed="false">
      <c r="A314" s="15" t="s">
        <v>5552</v>
      </c>
      <c r="B314" s="36" t="s">
        <v>5556</v>
      </c>
      <c r="C314" s="37" t="n">
        <v>0.41110382139162</v>
      </c>
      <c r="D314" s="37"/>
      <c r="E314" s="37"/>
      <c r="F314" s="37" t="n">
        <v>1.31404932694194</v>
      </c>
      <c r="G314" s="37"/>
      <c r="H314" s="37"/>
      <c r="I314" s="37" t="n">
        <v>2.43667100500777</v>
      </c>
      <c r="J314" s="37"/>
      <c r="K314" s="37"/>
      <c r="L314" s="37" t="n">
        <v>4.75050360778694</v>
      </c>
      <c r="M314" s="37"/>
      <c r="N314" s="37"/>
    </row>
    <row r="315" customFormat="false" ht="14" hidden="false" customHeight="false" outlineLevel="0" collapsed="false">
      <c r="A315" s="15" t="s">
        <v>5552</v>
      </c>
      <c r="B315" s="36" t="s">
        <v>5557</v>
      </c>
      <c r="C315" s="37" t="n">
        <v>0.249162294856435</v>
      </c>
      <c r="D315" s="37"/>
      <c r="E315" s="37"/>
      <c r="F315" s="37" t="n">
        <v>0.841910503752044</v>
      </c>
      <c r="G315" s="37"/>
      <c r="H315" s="37"/>
      <c r="I315" s="37" t="n">
        <v>1.95314222516332</v>
      </c>
      <c r="J315" s="37"/>
      <c r="K315" s="37"/>
      <c r="L315" s="37" t="n">
        <v>5.36600441287743</v>
      </c>
      <c r="M315" s="37"/>
      <c r="N315" s="37"/>
    </row>
    <row r="316" customFormat="false" ht="14" hidden="false" customHeight="false" outlineLevel="0" collapsed="false">
      <c r="A316" s="38" t="s">
        <v>5552</v>
      </c>
      <c r="B316" s="39" t="s">
        <v>5558</v>
      </c>
      <c r="C316" s="40" t="n">
        <v>0.902147433588634</v>
      </c>
      <c r="D316" s="40"/>
      <c r="E316" s="40"/>
      <c r="F316" s="40" t="n">
        <v>1.43597876227696</v>
      </c>
      <c r="G316" s="40"/>
      <c r="H316" s="40"/>
      <c r="I316" s="40" t="n">
        <v>2.04436515003751</v>
      </c>
      <c r="J316" s="40"/>
      <c r="K316" s="40"/>
      <c r="L316" s="40" t="n">
        <v>4.19226686212878</v>
      </c>
      <c r="M316" s="40"/>
      <c r="N316" s="40"/>
    </row>
    <row r="317" customFormat="false" ht="14" hidden="false" customHeight="false" outlineLevel="0" collapsed="false">
      <c r="A317" s="15" t="s">
        <v>5559</v>
      </c>
      <c r="B317" s="36" t="s">
        <v>5560</v>
      </c>
      <c r="C317" s="37" t="n">
        <v>0.238743825165996</v>
      </c>
      <c r="D317" s="37" t="n">
        <f aca="false">AVERAGE(C317:C322)</f>
        <v>0.308139957769286</v>
      </c>
      <c r="E317" s="37" t="n">
        <f aca="false">STDEV(C317:C322)</f>
        <v>0.100533126646891</v>
      </c>
      <c r="F317" s="37" t="n">
        <v>0.826426852364744</v>
      </c>
      <c r="G317" s="37" t="n">
        <f aca="false">AVERAGE(F317:F322)</f>
        <v>0.839879022819067</v>
      </c>
      <c r="H317" s="37" t="n">
        <f aca="false">STDEV(F317:F322)</f>
        <v>0.21665027925404</v>
      </c>
      <c r="I317" s="37" t="n">
        <v>1.57696925479517</v>
      </c>
      <c r="J317" s="37" t="n">
        <f aca="false">AVERAGE(I317:I322)</f>
        <v>1.79094128396092</v>
      </c>
      <c r="K317" s="37" t="n">
        <f aca="false">STDEV(I317:I322)</f>
        <v>0.437064445253013</v>
      </c>
      <c r="L317" s="37" t="n">
        <v>3.82273086338882</v>
      </c>
      <c r="M317" s="37" t="n">
        <f aca="false">AVERAGE(L317:L322)</f>
        <v>4.2502426702369</v>
      </c>
      <c r="N317" s="37" t="n">
        <f aca="false">STDEV(L317:L322)</f>
        <v>1.20675173123669</v>
      </c>
    </row>
    <row r="318" customFormat="false" ht="14" hidden="false" customHeight="false" outlineLevel="0" collapsed="false">
      <c r="A318" s="15" t="s">
        <v>5559</v>
      </c>
      <c r="B318" s="36" t="s">
        <v>5561</v>
      </c>
      <c r="C318" s="37" t="n">
        <v>0.303299574331119</v>
      </c>
      <c r="D318" s="37"/>
      <c r="E318" s="37"/>
      <c r="F318" s="37" t="n">
        <v>1.11085871034104</v>
      </c>
      <c r="G318" s="37"/>
      <c r="H318" s="37"/>
      <c r="I318" s="37" t="n">
        <v>2.43888010333439</v>
      </c>
      <c r="J318" s="37"/>
      <c r="K318" s="37"/>
      <c r="L318" s="37" t="n">
        <v>6.25685193957134</v>
      </c>
      <c r="M318" s="37"/>
      <c r="N318" s="37"/>
    </row>
    <row r="319" customFormat="false" ht="14" hidden="false" customHeight="false" outlineLevel="0" collapsed="false">
      <c r="A319" s="15" t="s">
        <v>5559</v>
      </c>
      <c r="B319" s="36" t="s">
        <v>5562</v>
      </c>
      <c r="C319" s="37" t="n">
        <v>0.423649388312237</v>
      </c>
      <c r="D319" s="37"/>
      <c r="E319" s="37"/>
      <c r="F319" s="37" t="n">
        <v>0.817789135666143</v>
      </c>
      <c r="G319" s="37"/>
      <c r="H319" s="37"/>
      <c r="I319" s="37" t="n">
        <v>2.0711573975371</v>
      </c>
      <c r="J319" s="37"/>
      <c r="K319" s="37"/>
      <c r="L319" s="37" t="n">
        <v>4.0547666829861</v>
      </c>
      <c r="M319" s="37"/>
      <c r="N319" s="37"/>
    </row>
    <row r="320" customFormat="false" ht="14" hidden="false" customHeight="false" outlineLevel="0" collapsed="false">
      <c r="A320" s="15" t="s">
        <v>5559</v>
      </c>
      <c r="B320" s="36" t="s">
        <v>5563</v>
      </c>
      <c r="C320" s="37" t="n">
        <v>0.190901717557882</v>
      </c>
      <c r="D320" s="37"/>
      <c r="E320" s="37"/>
      <c r="F320" s="37" t="n">
        <v>0.499507030357836</v>
      </c>
      <c r="G320" s="37"/>
      <c r="H320" s="37"/>
      <c r="I320" s="37" t="n">
        <v>1.17927445841196</v>
      </c>
      <c r="J320" s="37"/>
      <c r="K320" s="37"/>
      <c r="L320" s="37" t="n">
        <v>2.88074532617303</v>
      </c>
      <c r="M320" s="37"/>
      <c r="N320" s="37"/>
    </row>
    <row r="321" customFormat="false" ht="14" hidden="false" customHeight="false" outlineLevel="0" collapsed="false">
      <c r="A321" s="15" t="s">
        <v>5559</v>
      </c>
      <c r="B321" s="36" t="s">
        <v>5564</v>
      </c>
      <c r="C321" s="37" t="n">
        <v>0.434786864735236</v>
      </c>
      <c r="D321" s="37"/>
      <c r="E321" s="37"/>
      <c r="F321" s="37" t="n">
        <v>1.03239815691136</v>
      </c>
      <c r="G321" s="37"/>
      <c r="H321" s="37"/>
      <c r="I321" s="37" t="n">
        <v>1.86539274065026</v>
      </c>
      <c r="J321" s="37"/>
      <c r="K321" s="37"/>
      <c r="L321" s="37" t="n">
        <v>5.00415629969986</v>
      </c>
      <c r="M321" s="37"/>
      <c r="N321" s="37"/>
    </row>
    <row r="322" customFormat="false" ht="15" hidden="false" customHeight="false" outlineLevel="0" collapsed="false">
      <c r="A322" s="41" t="s">
        <v>5559</v>
      </c>
      <c r="B322" s="42" t="s">
        <v>5565</v>
      </c>
      <c r="C322" s="43" t="n">
        <v>0.25745837651325</v>
      </c>
      <c r="D322" s="43"/>
      <c r="E322" s="43"/>
      <c r="F322" s="43" t="n">
        <v>0.75229425127328</v>
      </c>
      <c r="G322" s="43"/>
      <c r="H322" s="43"/>
      <c r="I322" s="43" t="n">
        <v>1.61397374903662</v>
      </c>
      <c r="J322" s="43"/>
      <c r="K322" s="43"/>
      <c r="L322" s="43" t="n">
        <v>3.48220490960229</v>
      </c>
      <c r="M322" s="43"/>
      <c r="N322" s="43"/>
    </row>
    <row r="323" customFormat="false" ht="14" hidden="false" customHeight="false" outlineLevel="0" collapsed="false">
      <c r="A323" s="15" t="s">
        <v>5566</v>
      </c>
      <c r="D323" s="15" t="n">
        <f aca="false">_xlfn.T.TEST(C311:C316,C317:C322,2,2)</f>
        <v>0.171214475206919</v>
      </c>
      <c r="G323" s="15" t="n">
        <f aca="false">_xlfn.T.TEST(F311:F316,F317:F322,2,2)</f>
        <v>0.0501012674960721</v>
      </c>
      <c r="J323" s="15" t="n">
        <f aca="false">_xlfn.T.TEST(I311:I316,I317:I322,2,2)</f>
        <v>0.313777195707659</v>
      </c>
      <c r="M323" s="15" t="n">
        <f aca="false">_xlfn.T.TEST(L311:L316,L317:L322,2,2)</f>
        <v>0.166335999005712</v>
      </c>
      <c r="V323" s="15" t="s">
        <v>5640</v>
      </c>
    </row>
    <row r="324" customFormat="false" ht="15" hidden="false" customHeight="false" outlineLevel="0" collapsed="false">
      <c r="A324" s="32" t="s">
        <v>5545</v>
      </c>
      <c r="B324" s="33" t="s">
        <v>5546</v>
      </c>
      <c r="C324" s="34" t="s">
        <v>5641</v>
      </c>
      <c r="D324" s="35" t="s">
        <v>5525</v>
      </c>
      <c r="E324" s="34" t="s">
        <v>5548</v>
      </c>
      <c r="F324" s="34" t="s">
        <v>5642</v>
      </c>
      <c r="G324" s="35" t="s">
        <v>5525</v>
      </c>
      <c r="H324" s="34" t="s">
        <v>5548</v>
      </c>
      <c r="I324" s="34" t="s">
        <v>5643</v>
      </c>
      <c r="J324" s="35" t="s">
        <v>5525</v>
      </c>
      <c r="K324" s="34" t="s">
        <v>5548</v>
      </c>
    </row>
    <row r="325" customFormat="false" ht="14" hidden="false" customHeight="false" outlineLevel="0" collapsed="false">
      <c r="A325" s="15" t="s">
        <v>5552</v>
      </c>
      <c r="B325" s="36" t="s">
        <v>5553</v>
      </c>
      <c r="C325" s="37" t="n">
        <v>5.4905363626661</v>
      </c>
      <c r="D325" s="37" t="n">
        <f aca="false">AVERAGE(C325:C330)</f>
        <v>3.52068435957052</v>
      </c>
      <c r="E325" s="37" t="n">
        <f aca="false">STDEV(C325:C330)</f>
        <v>1.19281854362547</v>
      </c>
      <c r="F325" s="37" t="n">
        <v>8.68137620464231</v>
      </c>
      <c r="G325" s="37" t="n">
        <f aca="false">AVERAGE(F325:F330)</f>
        <v>7.81948085567812</v>
      </c>
      <c r="H325" s="37" t="n">
        <f aca="false">STDEV(F325:F330)</f>
        <v>2.28520676368258</v>
      </c>
      <c r="I325" s="37" t="n">
        <v>0.244234920628339</v>
      </c>
      <c r="J325" s="65" t="n">
        <f aca="false">AVERAGE(I325:I330)</f>
        <v>0.337037367523674</v>
      </c>
      <c r="K325" s="15" t="n">
        <f aca="false">STDEV(I325:I330)</f>
        <v>0.143331371664656</v>
      </c>
    </row>
    <row r="326" customFormat="false" ht="14" hidden="false" customHeight="false" outlineLevel="0" collapsed="false">
      <c r="A326" s="15" t="s">
        <v>5552</v>
      </c>
      <c r="B326" s="36" t="s">
        <v>5554</v>
      </c>
      <c r="C326" s="37" t="n">
        <v>3.7115517557918</v>
      </c>
      <c r="D326" s="37"/>
      <c r="E326" s="37"/>
      <c r="F326" s="37" t="n">
        <v>11.8173929469023</v>
      </c>
      <c r="G326" s="37"/>
      <c r="H326" s="37"/>
      <c r="I326" s="37" t="n">
        <v>0.613735676929002</v>
      </c>
    </row>
    <row r="327" customFormat="false" ht="14" hidden="false" customHeight="false" outlineLevel="0" collapsed="false">
      <c r="A327" s="15" t="s">
        <v>5552</v>
      </c>
      <c r="B327" s="36" t="s">
        <v>5555</v>
      </c>
      <c r="C327" s="37" t="n">
        <v>3.2151517557918</v>
      </c>
      <c r="D327" s="37"/>
      <c r="E327" s="37"/>
      <c r="F327" s="37" t="n">
        <v>7.65173929469023</v>
      </c>
      <c r="G327" s="37"/>
      <c r="H327" s="37"/>
      <c r="I327" s="37" t="n">
        <v>0.31295676929002</v>
      </c>
    </row>
    <row r="328" customFormat="false" ht="14" hidden="false" customHeight="false" outlineLevel="0" collapsed="false">
      <c r="A328" s="15" t="s">
        <v>5552</v>
      </c>
      <c r="B328" s="36" t="s">
        <v>5556</v>
      </c>
      <c r="C328" s="37" t="n">
        <v>2.42819705200629</v>
      </c>
      <c r="D328" s="37"/>
      <c r="E328" s="37"/>
      <c r="F328" s="37" t="n">
        <v>5.12917417123899</v>
      </c>
      <c r="G328" s="37"/>
      <c r="H328" s="37"/>
      <c r="I328" s="37" t="n">
        <v>0.345528374196989</v>
      </c>
    </row>
    <row r="329" customFormat="false" ht="14" hidden="false" customHeight="false" outlineLevel="0" collapsed="false">
      <c r="A329" s="15" t="s">
        <v>5552</v>
      </c>
      <c r="B329" s="36" t="s">
        <v>5557</v>
      </c>
      <c r="C329" s="37" t="n">
        <v>2.2394459643035</v>
      </c>
      <c r="D329" s="37"/>
      <c r="E329" s="37"/>
      <c r="F329" s="37" t="n">
        <v>6.57852017027324</v>
      </c>
      <c r="G329" s="37"/>
      <c r="H329" s="37"/>
      <c r="I329" s="37" t="n">
        <v>0.215940429370159</v>
      </c>
    </row>
    <row r="330" customFormat="false" ht="14" hidden="false" customHeight="false" outlineLevel="0" collapsed="false">
      <c r="A330" s="38" t="s">
        <v>5552</v>
      </c>
      <c r="B330" s="39" t="s">
        <v>5558</v>
      </c>
      <c r="C330" s="40" t="n">
        <v>4.03922326686366</v>
      </c>
      <c r="D330" s="40"/>
      <c r="E330" s="40"/>
      <c r="F330" s="40" t="n">
        <v>7.05868234632158</v>
      </c>
      <c r="G330" s="40"/>
      <c r="H330" s="40"/>
      <c r="I330" s="40" t="n">
        <v>0.289828034727532</v>
      </c>
      <c r="J330" s="38"/>
      <c r="K330" s="38"/>
    </row>
    <row r="331" customFormat="false" ht="14" hidden="false" customHeight="false" outlineLevel="0" collapsed="false">
      <c r="A331" s="15" t="s">
        <v>5559</v>
      </c>
      <c r="B331" s="36" t="s">
        <v>5560</v>
      </c>
      <c r="C331" s="37" t="n">
        <v>2.50013480554724</v>
      </c>
      <c r="D331" s="37" t="n">
        <f aca="false">AVERAGE(C331:C336)</f>
        <v>2.54937683971271</v>
      </c>
      <c r="E331" s="37" t="n">
        <f aca="false">STDEV(C331:C336)</f>
        <v>0.478865873789519</v>
      </c>
      <c r="F331" s="37" t="n">
        <v>4.80526599625783</v>
      </c>
      <c r="G331" s="37" t="n">
        <f aca="false">AVERAGE(F331:F336)</f>
        <v>5.64420073842784</v>
      </c>
      <c r="H331" s="37" t="n">
        <f aca="false">STDEV(F331:F336)</f>
        <v>1.77946041177302</v>
      </c>
      <c r="I331" s="37" t="n">
        <v>0.232692620921837</v>
      </c>
      <c r="J331" s="65" t="n">
        <f aca="false">AVERAGE(I331:I336)</f>
        <v>0.332284391323362</v>
      </c>
      <c r="K331" s="15" t="n">
        <f aca="false">STDEV(I331:I336)</f>
        <v>0.111762111851192</v>
      </c>
    </row>
    <row r="332" customFormat="false" ht="14" hidden="false" customHeight="false" outlineLevel="0" collapsed="false">
      <c r="A332" s="15" t="s">
        <v>5559</v>
      </c>
      <c r="B332" s="36" t="s">
        <v>5561</v>
      </c>
      <c r="C332" s="37" t="n">
        <v>3.24727188011339</v>
      </c>
      <c r="D332" s="37"/>
      <c r="E332" s="37"/>
      <c r="F332" s="37" t="n">
        <v>8.66517485117015</v>
      </c>
      <c r="G332" s="37"/>
      <c r="H332" s="37"/>
      <c r="I332" s="37" t="n">
        <v>0.538832500447065</v>
      </c>
    </row>
    <row r="333" customFormat="false" ht="14" hidden="false" customHeight="false" outlineLevel="0" collapsed="false">
      <c r="A333" s="15" t="s">
        <v>5559</v>
      </c>
      <c r="B333" s="36" t="s">
        <v>5562</v>
      </c>
      <c r="C333" s="37" t="n">
        <v>2.83619866283304</v>
      </c>
      <c r="D333" s="37"/>
      <c r="E333" s="37"/>
      <c r="F333" s="37" t="n">
        <v>6.87200257761362</v>
      </c>
      <c r="G333" s="37"/>
      <c r="H333" s="37"/>
      <c r="I333" s="37" t="n">
        <v>0.261749712706511</v>
      </c>
    </row>
    <row r="334" customFormat="false" ht="14" hidden="false" customHeight="false" outlineLevel="0" collapsed="false">
      <c r="A334" s="15" t="s">
        <v>5559</v>
      </c>
      <c r="B334" s="36" t="s">
        <v>5563</v>
      </c>
      <c r="C334" s="37" t="n">
        <v>1.91829018580629</v>
      </c>
      <c r="D334" s="37"/>
      <c r="E334" s="37"/>
      <c r="F334" s="37" t="n">
        <v>3.91505595088378</v>
      </c>
      <c r="G334" s="37"/>
      <c r="H334" s="37"/>
      <c r="I334" s="37" t="n">
        <v>0.266008064776047</v>
      </c>
    </row>
    <row r="335" customFormat="false" ht="14" hidden="false" customHeight="false" outlineLevel="0" collapsed="false">
      <c r="A335" s="15" t="s">
        <v>5559</v>
      </c>
      <c r="B335" s="36" t="s">
        <v>5564</v>
      </c>
      <c r="C335" s="37" t="n">
        <v>2.65234657820855</v>
      </c>
      <c r="D335" s="37"/>
      <c r="E335" s="37"/>
      <c r="F335" s="37" t="n">
        <v>5.01890067243921</v>
      </c>
      <c r="G335" s="37"/>
      <c r="H335" s="37"/>
      <c r="I335" s="37" t="n">
        <v>0.341740746088258</v>
      </c>
    </row>
    <row r="336" customFormat="false" ht="15" hidden="false" customHeight="false" outlineLevel="0" collapsed="false">
      <c r="A336" s="41" t="s">
        <v>5559</v>
      </c>
      <c r="B336" s="42" t="s">
        <v>5565</v>
      </c>
      <c r="C336" s="43" t="n">
        <v>2.14201892576774</v>
      </c>
      <c r="D336" s="43"/>
      <c r="E336" s="43"/>
      <c r="F336" s="43" t="n">
        <v>4.58880438220246</v>
      </c>
      <c r="G336" s="43"/>
      <c r="H336" s="43"/>
      <c r="I336" s="43" t="n">
        <v>0.352682703000455</v>
      </c>
      <c r="J336" s="41"/>
      <c r="K336" s="41"/>
    </row>
    <row r="337" customFormat="false" ht="14" hidden="false" customHeight="false" outlineLevel="0" collapsed="false">
      <c r="A337" s="15" t="s">
        <v>5566</v>
      </c>
      <c r="D337" s="44" t="n">
        <f aca="false">_xlfn.T.TEST(C325:C330,C331:C336,2,2)</f>
        <v>0.093888411903237</v>
      </c>
      <c r="E337" s="44"/>
      <c r="F337" s="44"/>
      <c r="G337" s="44" t="n">
        <f aca="false">_xlfn.T.TEST(F325:F330,F331:F336,2,2)</f>
        <v>0.095647049873913</v>
      </c>
    </row>
    <row r="338" customFormat="false" ht="18" hidden="false" customHeight="false" outlineLevel="0" collapsed="false">
      <c r="A338" s="66" t="s">
        <v>5644</v>
      </c>
      <c r="B338" s="25"/>
      <c r="C338" s="25"/>
      <c r="D338" s="25"/>
    </row>
    <row r="339" customFormat="false" ht="14" hidden="false" customHeight="false" outlineLevel="0" collapsed="false">
      <c r="A339" s="15" t="s">
        <v>5645</v>
      </c>
    </row>
    <row r="340" customFormat="false" ht="14" hidden="false" customHeight="false" outlineLevel="0" collapsed="false">
      <c r="A340" s="15" t="s">
        <v>5646</v>
      </c>
      <c r="F340" s="67" t="s">
        <v>5647</v>
      </c>
      <c r="G340" s="67"/>
    </row>
    <row r="341" customFormat="false" ht="14" hidden="false" customHeight="false" outlineLevel="0" collapsed="false">
      <c r="A341" s="68"/>
      <c r="B341" s="25"/>
      <c r="C341" s="25" t="n">
        <v>1</v>
      </c>
      <c r="D341" s="25" t="n">
        <v>2</v>
      </c>
      <c r="E341" s="25" t="n">
        <v>3</v>
      </c>
      <c r="F341" s="68" t="n">
        <v>4</v>
      </c>
      <c r="G341" s="68" t="n">
        <v>5</v>
      </c>
      <c r="H341" s="68" t="n">
        <v>6</v>
      </c>
      <c r="I341" s="68" t="n">
        <v>7</v>
      </c>
      <c r="J341" s="68" t="n">
        <v>8</v>
      </c>
      <c r="K341" s="68" t="n">
        <v>9</v>
      </c>
      <c r="L341" s="68" t="n">
        <v>10</v>
      </c>
    </row>
    <row r="342" s="25" customFormat="true" ht="15" hidden="false" customHeight="false" outlineLevel="0" collapsed="false">
      <c r="A342" s="69" t="s">
        <v>5546</v>
      </c>
      <c r="B342" s="70"/>
      <c r="C342" s="71" t="s">
        <v>5547</v>
      </c>
      <c r="D342" s="71" t="s">
        <v>5549</v>
      </c>
      <c r="E342" s="71" t="s">
        <v>5550</v>
      </c>
      <c r="F342" s="71" t="s">
        <v>5551</v>
      </c>
      <c r="G342" s="71" t="s">
        <v>5567</v>
      </c>
      <c r="H342" s="71" t="s">
        <v>5568</v>
      </c>
      <c r="I342" s="71" t="s">
        <v>5569</v>
      </c>
      <c r="J342" s="71" t="s">
        <v>5648</v>
      </c>
      <c r="K342" s="71" t="s">
        <v>5649</v>
      </c>
      <c r="L342" s="71" t="s">
        <v>5650</v>
      </c>
    </row>
    <row r="343" customFormat="false" ht="14" hidden="false" customHeight="false" outlineLevel="0" collapsed="false">
      <c r="A343" s="72" t="s">
        <v>5651</v>
      </c>
      <c r="B343" s="73"/>
      <c r="C343" s="74" t="n">
        <v>15.8210673153784</v>
      </c>
      <c r="D343" s="74" t="n">
        <v>3.05715803799258</v>
      </c>
      <c r="E343" s="74" t="n">
        <v>5.64852214697125</v>
      </c>
      <c r="F343" s="74" t="n">
        <v>10.6090739147203</v>
      </c>
      <c r="G343" s="74" t="n">
        <v>6.85388157715817</v>
      </c>
      <c r="H343" s="74" t="n">
        <v>0.134790357989209</v>
      </c>
      <c r="I343" s="74" t="n">
        <v>0.276971801275823</v>
      </c>
      <c r="J343" s="74" t="n">
        <v>0.37740956225349</v>
      </c>
      <c r="K343" s="74" t="n">
        <v>0.683717404044325</v>
      </c>
      <c r="L343" s="74" t="n">
        <v>0.188578075106665</v>
      </c>
    </row>
    <row r="344" customFormat="false" ht="14" hidden="false" customHeight="false" outlineLevel="0" collapsed="false">
      <c r="A344" s="75" t="s">
        <v>5652</v>
      </c>
      <c r="B344" s="76"/>
      <c r="C344" s="77" t="n">
        <v>10.3860415353116</v>
      </c>
      <c r="D344" s="77" t="n">
        <v>1.99095001981191</v>
      </c>
      <c r="E344" s="77" t="n">
        <v>2.80565663380472</v>
      </c>
      <c r="F344" s="77" t="n">
        <v>3.67652191065094</v>
      </c>
      <c r="G344" s="77" t="n">
        <v>3.43001580829543</v>
      </c>
      <c r="H344" s="77" t="n">
        <v>0.244704928965017</v>
      </c>
      <c r="I344" s="77" t="n">
        <v>0.0742992543155717</v>
      </c>
      <c r="J344" s="77" t="n">
        <v>0.314491539006724</v>
      </c>
      <c r="K344" s="77" t="n">
        <v>0.708861136745798</v>
      </c>
      <c r="L344" s="77" t="n">
        <v>0.0747972314893342</v>
      </c>
    </row>
    <row r="345" customFormat="false" ht="14" hidden="false" customHeight="false" outlineLevel="0" collapsed="false">
      <c r="A345" s="68" t="s">
        <v>5653</v>
      </c>
      <c r="B345" s="73"/>
      <c r="C345" s="74" t="n">
        <v>31.4464405510989</v>
      </c>
      <c r="D345" s="74" t="n">
        <v>7.72432039850419</v>
      </c>
      <c r="E345" s="74" t="n">
        <v>9.10268382180361</v>
      </c>
      <c r="F345" s="74" t="n">
        <v>13.429690266071</v>
      </c>
      <c r="G345" s="74" t="n">
        <v>11.2826497088381</v>
      </c>
      <c r="H345" s="74" t="n">
        <v>0.26525585764662</v>
      </c>
      <c r="I345" s="74" t="n">
        <v>0.359850459334879</v>
      </c>
      <c r="J345" s="74" t="n">
        <v>0.916072447955847</v>
      </c>
      <c r="K345" s="74" t="n">
        <v>0.606052206660576</v>
      </c>
      <c r="L345" s="74" t="n">
        <v>0.30199328326207</v>
      </c>
    </row>
    <row r="346" customFormat="false" ht="14" hidden="false" customHeight="false" outlineLevel="0" collapsed="false">
      <c r="A346" s="68" t="s">
        <v>5654</v>
      </c>
      <c r="B346" s="73"/>
      <c r="C346" s="74" t="n">
        <v>4.89573594158033</v>
      </c>
      <c r="D346" s="74" t="n">
        <v>3.15577260220768</v>
      </c>
      <c r="E346" s="74" t="n">
        <v>4.57613444836103</v>
      </c>
      <c r="F346" s="74" t="n">
        <v>8.21899474857034</v>
      </c>
      <c r="G346" s="74" t="n">
        <v>3.84775910938846</v>
      </c>
      <c r="H346" s="74" t="n">
        <v>0.205784029695649</v>
      </c>
      <c r="I346" s="74" t="n">
        <v>0.160083813474658</v>
      </c>
      <c r="J346" s="74" t="n">
        <v>0.460190060484043</v>
      </c>
      <c r="K346" s="74" t="n">
        <v>0.588673594815428</v>
      </c>
      <c r="L346" s="74" t="n">
        <v>0.0304399832000274</v>
      </c>
    </row>
    <row r="347" customFormat="false" ht="14" hidden="false" customHeight="false" outlineLevel="0" collapsed="false">
      <c r="A347" s="68" t="s">
        <v>5655</v>
      </c>
      <c r="B347" s="73"/>
      <c r="C347" s="74" t="n">
        <v>7.9712537643996</v>
      </c>
      <c r="D347" s="74" t="n">
        <v>5.85106310678774</v>
      </c>
      <c r="E347" s="74" t="n">
        <v>4.61736396778666</v>
      </c>
      <c r="F347" s="74" t="n">
        <v>7.9604023598791</v>
      </c>
      <c r="G347" s="74" t="n">
        <v>9.57650531053974</v>
      </c>
      <c r="H347" s="74" t="n">
        <v>0.131382690979044</v>
      </c>
      <c r="I347" s="74" t="n">
        <v>0.141874713256324</v>
      </c>
      <c r="J347" s="74" t="n">
        <v>0.54462280600525</v>
      </c>
      <c r="K347" s="74" t="n">
        <v>0.561962166178633</v>
      </c>
      <c r="L347" s="74" t="n">
        <v>0.108835379616997</v>
      </c>
    </row>
    <row r="348" customFormat="false" ht="14" hidden="false" customHeight="false" outlineLevel="0" collapsed="false">
      <c r="A348" s="78" t="s">
        <v>5656</v>
      </c>
      <c r="B348" s="76"/>
      <c r="C348" s="77" t="n">
        <v>11.2672428448133</v>
      </c>
      <c r="D348" s="77" t="n">
        <v>5.07891569643979</v>
      </c>
      <c r="E348" s="77" t="n">
        <v>4.30967147687936</v>
      </c>
      <c r="F348" s="77" t="n">
        <v>6.43583036030567</v>
      </c>
      <c r="G348" s="77" t="n">
        <v>12.3445825324024</v>
      </c>
      <c r="H348" s="77" t="n">
        <v>0.110134595126842</v>
      </c>
      <c r="I348" s="77" t="n">
        <v>0.0788283509862493</v>
      </c>
      <c r="J348" s="77" t="n">
        <v>0.347106216955367</v>
      </c>
      <c r="K348" s="77" t="n">
        <v>1.14665095230078</v>
      </c>
      <c r="L348" s="77" t="n">
        <v>0.0792189102570454</v>
      </c>
    </row>
    <row r="349" customFormat="false" ht="14" hidden="false" customHeight="false" outlineLevel="0" collapsed="false">
      <c r="A349" s="68" t="s">
        <v>5657</v>
      </c>
      <c r="B349" s="73"/>
      <c r="C349" s="74" t="n">
        <v>9.44951270744896</v>
      </c>
      <c r="D349" s="74" t="n">
        <v>4.54268276265023</v>
      </c>
      <c r="E349" s="74" t="n">
        <v>3.26507390218958</v>
      </c>
      <c r="F349" s="74" t="n">
        <v>4.98118219410161</v>
      </c>
      <c r="G349" s="74" t="n">
        <v>11.6925789007148</v>
      </c>
      <c r="H349" s="74" t="n">
        <v>0.0970766748561968</v>
      </c>
      <c r="I349" s="74" t="n">
        <v>0.0714262910852935</v>
      </c>
      <c r="J349" s="74" t="n">
        <v>0.251133325098064</v>
      </c>
      <c r="K349" s="74" t="n">
        <v>0.766000186376068</v>
      </c>
      <c r="L349" s="74" t="n">
        <v>0.0364583087692691</v>
      </c>
    </row>
    <row r="350" customFormat="false" ht="14" hidden="false" customHeight="false" outlineLevel="0" collapsed="false">
      <c r="A350" s="68" t="s">
        <v>5658</v>
      </c>
      <c r="B350" s="73"/>
      <c r="C350" s="74" t="n">
        <v>9.26665781530354</v>
      </c>
      <c r="D350" s="74" t="n">
        <v>2.42172189623993</v>
      </c>
      <c r="E350" s="74" t="n">
        <v>2.38738584698426</v>
      </c>
      <c r="F350" s="74" t="n">
        <v>3.44074915602805</v>
      </c>
      <c r="G350" s="74" t="n">
        <v>5.07267484249364</v>
      </c>
      <c r="H350" s="74" t="n">
        <v>0.0980897921824722</v>
      </c>
      <c r="I350" s="74" t="n">
        <v>0.063654212855755</v>
      </c>
      <c r="J350" s="74" t="n">
        <v>0.176503333883873</v>
      </c>
      <c r="K350" s="74" t="n">
        <v>0.772390607303379</v>
      </c>
      <c r="L350" s="74" t="n">
        <v>0.0984557652726809</v>
      </c>
    </row>
    <row r="351" customFormat="false" ht="14" hidden="false" customHeight="false" outlineLevel="0" collapsed="false">
      <c r="A351" s="68" t="s">
        <v>5659</v>
      </c>
      <c r="B351" s="73"/>
      <c r="C351" s="74" t="n">
        <v>4.0711270493084</v>
      </c>
      <c r="D351" s="74" t="n">
        <v>2.30539532769955</v>
      </c>
      <c r="E351" s="74" t="n">
        <v>3.68830871261871</v>
      </c>
      <c r="F351" s="74" t="n">
        <v>3.91880768460105</v>
      </c>
      <c r="G351" s="74" t="n">
        <v>4.48922867829543</v>
      </c>
      <c r="H351" s="74" t="n">
        <v>0.081391496902671</v>
      </c>
      <c r="I351" s="74" t="n">
        <v>0.101062875290426</v>
      </c>
      <c r="J351" s="74" t="n">
        <v>0.169117081240897</v>
      </c>
      <c r="K351" s="74" t="n">
        <v>1.00474758374108</v>
      </c>
      <c r="L351" s="74" t="n">
        <v>0.0174039279699325</v>
      </c>
    </row>
    <row r="352" customFormat="false" ht="14" hidden="false" customHeight="false" outlineLevel="0" collapsed="false">
      <c r="A352" s="68" t="s">
        <v>5660</v>
      </c>
      <c r="B352" s="73"/>
      <c r="C352" s="74" t="n">
        <v>3.84828385080204</v>
      </c>
      <c r="D352" s="74" t="n">
        <v>3.5827257398392</v>
      </c>
      <c r="E352" s="74" t="n">
        <v>2.73200175683502</v>
      </c>
      <c r="F352" s="74" t="n">
        <v>5.76654427403377</v>
      </c>
      <c r="G352" s="74" t="n">
        <v>5.34989093587636</v>
      </c>
      <c r="H352" s="74" t="n">
        <v>0.0894803040666555</v>
      </c>
      <c r="I352" s="74" t="n">
        <v>0.0571096131429104</v>
      </c>
      <c r="J352" s="74" t="n">
        <v>0.47348801777786</v>
      </c>
      <c r="K352" s="74" t="n">
        <v>0.648770004216687</v>
      </c>
      <c r="L352" s="74" t="n">
        <v>0.0329562985290358</v>
      </c>
    </row>
    <row r="353" customFormat="false" ht="14" hidden="false" customHeight="false" outlineLevel="0" collapsed="false">
      <c r="C353" s="68" t="n">
        <v>11</v>
      </c>
      <c r="D353" s="68" t="n">
        <v>12</v>
      </c>
      <c r="E353" s="68" t="n">
        <v>13</v>
      </c>
      <c r="F353" s="68" t="n">
        <v>14</v>
      </c>
      <c r="G353" s="68" t="n">
        <v>15</v>
      </c>
      <c r="H353" s="68" t="n">
        <v>16</v>
      </c>
      <c r="I353" s="68" t="n">
        <v>17</v>
      </c>
      <c r="J353" s="68" t="n">
        <v>18</v>
      </c>
      <c r="K353" s="68" t="n">
        <v>19</v>
      </c>
      <c r="L353" s="68" t="n">
        <v>20</v>
      </c>
    </row>
    <row r="354" s="25" customFormat="true" ht="15" hidden="false" customHeight="false" outlineLevel="0" collapsed="false">
      <c r="A354" s="69" t="s">
        <v>5546</v>
      </c>
      <c r="B354" s="70"/>
      <c r="C354" s="71" t="s">
        <v>5661</v>
      </c>
      <c r="D354" s="71" t="s">
        <v>5662</v>
      </c>
      <c r="E354" s="71" t="s">
        <v>5663</v>
      </c>
      <c r="F354" s="71" t="s">
        <v>5664</v>
      </c>
      <c r="G354" s="71" t="s">
        <v>5665</v>
      </c>
      <c r="H354" s="71" t="s">
        <v>5570</v>
      </c>
      <c r="I354" s="71" t="s">
        <v>5571</v>
      </c>
      <c r="J354" s="71" t="s">
        <v>5666</v>
      </c>
      <c r="K354" s="71" t="s">
        <v>5572</v>
      </c>
      <c r="L354" s="71" t="s">
        <v>5667</v>
      </c>
    </row>
    <row r="355" customFormat="false" ht="14" hidden="false" customHeight="false" outlineLevel="0" collapsed="false">
      <c r="A355" s="72" t="s">
        <v>5651</v>
      </c>
      <c r="B355" s="73"/>
      <c r="C355" s="74" t="n">
        <v>0.179491013208464</v>
      </c>
      <c r="D355" s="74" t="n">
        <v>0.0557759156325042</v>
      </c>
      <c r="E355" s="74" t="n">
        <v>0.111900684868352</v>
      </c>
      <c r="F355" s="74" t="n">
        <v>0.047344283819911</v>
      </c>
      <c r="G355" s="74" t="n">
        <v>0.0619774155592184</v>
      </c>
      <c r="H355" s="74" t="n">
        <v>2.14111372275026</v>
      </c>
      <c r="I355" s="74" t="n">
        <v>2.12166850679085</v>
      </c>
      <c r="J355" s="74" t="n">
        <v>7.57193005118827</v>
      </c>
      <c r="K355" s="74" t="n">
        <v>0.0429705590436173</v>
      </c>
      <c r="L355" s="74" t="n">
        <v>0.0144541584778852</v>
      </c>
    </row>
    <row r="356" customFormat="false" ht="14" hidden="false" customHeight="false" outlineLevel="0" collapsed="false">
      <c r="A356" s="75" t="s">
        <v>5652</v>
      </c>
      <c r="B356" s="76"/>
      <c r="C356" s="77" t="n">
        <v>0.0744533295293331</v>
      </c>
      <c r="D356" s="77" t="n">
        <v>0.0303627960486631</v>
      </c>
      <c r="E356" s="77" t="n">
        <v>0.0283601536847183</v>
      </c>
      <c r="F356" s="77" t="n">
        <v>0.00995754493574789</v>
      </c>
      <c r="G356" s="77" t="n">
        <v>0.0287571588937421</v>
      </c>
      <c r="H356" s="77" t="n">
        <v>2.02514852259762</v>
      </c>
      <c r="I356" s="77" t="n">
        <v>1.1957637621519</v>
      </c>
      <c r="J356" s="77" t="n">
        <v>3.34574798814735</v>
      </c>
      <c r="K356" s="77" t="n">
        <v>0</v>
      </c>
      <c r="L356" s="77" t="n">
        <v>0.0125504756220656</v>
      </c>
    </row>
    <row r="357" customFormat="false" ht="14" hidden="false" customHeight="false" outlineLevel="0" collapsed="false">
      <c r="A357" s="68" t="s">
        <v>5653</v>
      </c>
      <c r="B357" s="73"/>
      <c r="C357" s="74" t="n">
        <v>0.353834688133166</v>
      </c>
      <c r="D357" s="74" t="n">
        <v>0.10451310018946</v>
      </c>
      <c r="E357" s="74" t="n">
        <v>0.146656678866817</v>
      </c>
      <c r="F357" s="74" t="n">
        <v>0.0136595450722934</v>
      </c>
      <c r="G357" s="74" t="n">
        <v>0.059796500400349</v>
      </c>
      <c r="H357" s="74" t="n">
        <v>4.17456649719285</v>
      </c>
      <c r="I357" s="74" t="n">
        <v>3.40405902486689</v>
      </c>
      <c r="J357" s="74" t="n">
        <v>12.7598552044093</v>
      </c>
      <c r="K357" s="74" t="n">
        <v>0.0387216551941257</v>
      </c>
      <c r="L357" s="74" t="n">
        <v>0.0349305589371419</v>
      </c>
    </row>
    <row r="358" customFormat="false" ht="14" hidden="false" customHeight="false" outlineLevel="0" collapsed="false">
      <c r="A358" s="68" t="s">
        <v>5654</v>
      </c>
      <c r="B358" s="73"/>
      <c r="C358" s="74" t="n">
        <v>0.0589382533395691</v>
      </c>
      <c r="D358" s="74" t="n">
        <v>0.0205513821675431</v>
      </c>
      <c r="E358" s="74" t="n">
        <v>0.0734068068953505</v>
      </c>
      <c r="F358" s="74" t="n">
        <v>0.0165000884329835</v>
      </c>
      <c r="G358" s="74" t="n">
        <v>0.0496911028979637</v>
      </c>
      <c r="H358" s="74" t="n">
        <v>2.52560659073392</v>
      </c>
      <c r="I358" s="74" t="n">
        <v>2.58357091955257</v>
      </c>
      <c r="J358" s="74" t="n">
        <v>4.59804198887023</v>
      </c>
      <c r="K358" s="74" t="n">
        <v>0</v>
      </c>
      <c r="L358" s="74" t="n">
        <v>0.018987748765197</v>
      </c>
    </row>
    <row r="359" customFormat="false" ht="14" hidden="false" customHeight="false" outlineLevel="0" collapsed="false">
      <c r="A359" s="68" t="s">
        <v>5655</v>
      </c>
      <c r="B359" s="73"/>
      <c r="C359" s="74" t="n">
        <v>0.171695902289813</v>
      </c>
      <c r="D359" s="74" t="n">
        <v>0.0390611328580835</v>
      </c>
      <c r="E359" s="74" t="n">
        <v>0.143682950348646</v>
      </c>
      <c r="F359" s="74" t="n">
        <v>0.0352592100066392</v>
      </c>
      <c r="G359" s="74" t="n">
        <v>0.0495950126014768</v>
      </c>
      <c r="H359" s="74" t="n">
        <v>0.859694777107919</v>
      </c>
      <c r="I359" s="74" t="n">
        <v>0.597186122695424</v>
      </c>
      <c r="J359" s="74" t="n">
        <v>5.84913775525163</v>
      </c>
      <c r="K359" s="74" t="n">
        <v>0.0482224268862045</v>
      </c>
      <c r="L359" s="74" t="n">
        <v>0.0418972286799321</v>
      </c>
    </row>
    <row r="360" customFormat="false" ht="14" hidden="false" customHeight="false" outlineLevel="0" collapsed="false">
      <c r="A360" s="78" t="s">
        <v>5656</v>
      </c>
      <c r="B360" s="76"/>
      <c r="C360" s="77" t="n">
        <v>0.113321431383016</v>
      </c>
      <c r="D360" s="77" t="n">
        <v>0.0374269974344868</v>
      </c>
      <c r="E360" s="77" t="n">
        <v>0.117290320888422</v>
      </c>
      <c r="F360" s="77" t="n">
        <v>0.0603651196589901</v>
      </c>
      <c r="G360" s="77" t="n">
        <v>0.0313818198452399</v>
      </c>
      <c r="H360" s="77" t="n">
        <v>1.0533216576399</v>
      </c>
      <c r="I360" s="77" t="n">
        <v>0.505941604219167</v>
      </c>
      <c r="J360" s="77" t="n">
        <v>3.55757820333046</v>
      </c>
      <c r="K360" s="77" t="n">
        <v>0.0620361413745121</v>
      </c>
      <c r="L360" s="77" t="n">
        <v>0.0523308476386573</v>
      </c>
    </row>
    <row r="361" customFormat="false" ht="14" hidden="false" customHeight="false" outlineLevel="0" collapsed="false">
      <c r="A361" s="68" t="s">
        <v>5657</v>
      </c>
      <c r="B361" s="73"/>
      <c r="C361" s="74" t="n">
        <v>0.0818161689252197</v>
      </c>
      <c r="D361" s="74" t="n">
        <v>0.0250469998456914</v>
      </c>
      <c r="E361" s="74" t="n">
        <v>0.0835293381439876</v>
      </c>
      <c r="F361" s="74" t="n">
        <v>0.0427175044720792</v>
      </c>
      <c r="G361" s="74" t="n">
        <v>0.0382440218324835</v>
      </c>
      <c r="H361" s="74" t="n">
        <v>1.14821036283103</v>
      </c>
      <c r="I361" s="74" t="n">
        <v>0.453605220254449</v>
      </c>
      <c r="J361" s="74" t="n">
        <v>2.58707464468584</v>
      </c>
      <c r="K361" s="74" t="n">
        <v>0.0466448137395664</v>
      </c>
      <c r="L361" s="74" t="n">
        <v>0.0177303652262103</v>
      </c>
    </row>
    <row r="362" customFormat="false" ht="14" hidden="false" customHeight="false" outlineLevel="0" collapsed="false">
      <c r="A362" s="68" t="s">
        <v>5658</v>
      </c>
      <c r="B362" s="73"/>
      <c r="C362" s="74" t="n">
        <v>0.0656006826180762</v>
      </c>
      <c r="D362" s="74" t="n">
        <v>0.0271359205044768</v>
      </c>
      <c r="E362" s="74" t="n">
        <v>0.0408724203130608</v>
      </c>
      <c r="F362" s="74" t="n">
        <v>0.00706234004657044</v>
      </c>
      <c r="G362" s="74" t="n">
        <v>0.0218380442472311</v>
      </c>
      <c r="H362" s="74" t="n">
        <v>1.33599220151875</v>
      </c>
      <c r="I362" s="74" t="n">
        <v>0.657794870092726</v>
      </c>
      <c r="J362" s="74" t="n">
        <v>2.4477295473674</v>
      </c>
      <c r="K362" s="74" t="n">
        <v>0</v>
      </c>
      <c r="L362" s="74" t="n">
        <v>0.00969891544055378</v>
      </c>
    </row>
    <row r="363" customFormat="false" ht="14" hidden="false" customHeight="false" outlineLevel="0" collapsed="false">
      <c r="A363" s="68" t="s">
        <v>5659</v>
      </c>
      <c r="B363" s="73"/>
      <c r="C363" s="74" t="n">
        <v>0.0386523484869953</v>
      </c>
      <c r="D363" s="74" t="n">
        <v>0.040905917035605</v>
      </c>
      <c r="E363" s="74" t="n">
        <v>0.0740520098918029</v>
      </c>
      <c r="F363" s="74" t="n">
        <v>0.0469320778880088</v>
      </c>
      <c r="G363" s="74" t="n">
        <v>0.0256937471149982</v>
      </c>
      <c r="H363" s="74" t="n">
        <v>1.43754483525222</v>
      </c>
      <c r="I363" s="74" t="n">
        <v>0.59790688716214</v>
      </c>
      <c r="J363" s="74" t="n">
        <v>1.76256853447953</v>
      </c>
      <c r="K363" s="74" t="n">
        <v>0</v>
      </c>
      <c r="L363" s="74" t="n">
        <v>0.0154945937045698</v>
      </c>
    </row>
    <row r="364" customFormat="false" ht="14" hidden="false" customHeight="false" outlineLevel="0" collapsed="false">
      <c r="A364" s="68" t="s">
        <v>5660</v>
      </c>
      <c r="B364" s="73"/>
      <c r="C364" s="74" t="n">
        <v>0.10855949598825</v>
      </c>
      <c r="D364" s="74" t="n">
        <v>0.0275888406482994</v>
      </c>
      <c r="E364" s="74" t="n">
        <v>0.162370552080055</v>
      </c>
      <c r="F364" s="74" t="n">
        <v>0.034549307532953</v>
      </c>
      <c r="G364" s="74" t="n">
        <v>0.018087105821417</v>
      </c>
      <c r="H364" s="74" t="n">
        <v>0.603542574013506</v>
      </c>
      <c r="I364" s="74" t="n">
        <v>0.375637814012123</v>
      </c>
      <c r="J364" s="74" t="n">
        <v>2.39819935147396</v>
      </c>
      <c r="K364" s="74" t="n">
        <v>0.0174897077608394</v>
      </c>
      <c r="L364" s="74" t="n">
        <v>0.0127966467544319</v>
      </c>
    </row>
    <row r="365" customFormat="false" ht="12" hidden="false" customHeight="true" outlineLevel="0" collapsed="false">
      <c r="C365" s="68" t="n">
        <v>21</v>
      </c>
      <c r="D365" s="68" t="n">
        <v>22</v>
      </c>
      <c r="E365" s="68" t="n">
        <v>23</v>
      </c>
      <c r="F365" s="68" t="n">
        <v>24</v>
      </c>
      <c r="G365" s="68" t="n">
        <v>25</v>
      </c>
      <c r="H365" s="68" t="n">
        <v>26</v>
      </c>
      <c r="I365" s="68" t="n">
        <v>27</v>
      </c>
      <c r="J365" s="68" t="n">
        <v>28</v>
      </c>
      <c r="K365" s="68" t="n">
        <v>29</v>
      </c>
      <c r="L365" s="68" t="n">
        <v>30</v>
      </c>
    </row>
    <row r="366" s="25" customFormat="true" ht="15" hidden="false" customHeight="false" outlineLevel="0" collapsed="false">
      <c r="A366" s="69" t="s">
        <v>5546</v>
      </c>
      <c r="B366" s="70"/>
      <c r="C366" s="71" t="s">
        <v>5573</v>
      </c>
      <c r="D366" s="71" t="s">
        <v>5575</v>
      </c>
      <c r="E366" s="71" t="s">
        <v>5578</v>
      </c>
      <c r="F366" s="71" t="s">
        <v>5579</v>
      </c>
      <c r="G366" s="71" t="s">
        <v>5580</v>
      </c>
      <c r="H366" s="71" t="s">
        <v>5668</v>
      </c>
      <c r="I366" s="71" t="s">
        <v>5582</v>
      </c>
      <c r="J366" s="71" t="s">
        <v>5583</v>
      </c>
      <c r="K366" s="71" t="s">
        <v>5584</v>
      </c>
      <c r="L366" s="71" t="s">
        <v>5585</v>
      </c>
    </row>
    <row r="367" customFormat="false" ht="14" hidden="false" customHeight="false" outlineLevel="0" collapsed="false">
      <c r="A367" s="72" t="s">
        <v>5651</v>
      </c>
      <c r="B367" s="73"/>
      <c r="C367" s="74" t="n">
        <v>0.164466817370911</v>
      </c>
      <c r="D367" s="74" t="n">
        <v>0.00928464439429565</v>
      </c>
      <c r="E367" s="74" t="n">
        <v>102.832167789364</v>
      </c>
      <c r="F367" s="74" t="n">
        <v>3.89864941548825</v>
      </c>
      <c r="G367" s="74" t="n">
        <v>1.08423876425247</v>
      </c>
      <c r="H367" s="74" t="n">
        <v>0.24865532026292</v>
      </c>
      <c r="I367" s="74" t="n">
        <v>0.279879559303153</v>
      </c>
      <c r="J367" s="74" t="n">
        <v>0.0615855914415786</v>
      </c>
      <c r="K367" s="74" t="n">
        <v>1.67383146149473</v>
      </c>
      <c r="L367" s="74" t="n">
        <v>0.862236042085282</v>
      </c>
    </row>
    <row r="368" customFormat="false" ht="14" hidden="false" customHeight="false" outlineLevel="0" collapsed="false">
      <c r="A368" s="75" t="s">
        <v>5652</v>
      </c>
      <c r="B368" s="76"/>
      <c r="C368" s="77" t="n">
        <v>0.144133731472733</v>
      </c>
      <c r="D368" s="77" t="n">
        <v>0.028432319379609</v>
      </c>
      <c r="E368" s="77" t="n">
        <v>207.347151953727</v>
      </c>
      <c r="F368" s="77" t="n">
        <v>2.80185772466549</v>
      </c>
      <c r="G368" s="77" t="n">
        <v>1.62398544546178</v>
      </c>
      <c r="H368" s="77" t="n">
        <v>0.133924181781373</v>
      </c>
      <c r="I368" s="77" t="n">
        <v>0.130076973918511</v>
      </c>
      <c r="J368" s="77" t="n">
        <v>0.207094907179359</v>
      </c>
      <c r="K368" s="77" t="n">
        <v>0.828266974571041</v>
      </c>
      <c r="L368" s="77" t="n">
        <v>0.667417857514772</v>
      </c>
    </row>
    <row r="369" customFormat="false" ht="14" hidden="false" customHeight="false" outlineLevel="0" collapsed="false">
      <c r="A369" s="68" t="s">
        <v>5653</v>
      </c>
      <c r="B369" s="73"/>
      <c r="C369" s="74" t="n">
        <v>0.279485643305526</v>
      </c>
      <c r="D369" s="74" t="n">
        <v>0.0134429008641468</v>
      </c>
      <c r="E369" s="74" t="n">
        <v>152.417293047677</v>
      </c>
      <c r="F369" s="74" t="n">
        <v>12.4280919944868</v>
      </c>
      <c r="G369" s="74" t="n">
        <v>1.21348519208321</v>
      </c>
      <c r="H369" s="74" t="n">
        <v>0.534954879904078</v>
      </c>
      <c r="I369" s="74" t="n">
        <v>0.376685408266371</v>
      </c>
      <c r="J369" s="74" t="n">
        <v>0.107681491409929</v>
      </c>
      <c r="K369" s="74" t="n">
        <v>1.9441601269292</v>
      </c>
      <c r="L369" s="74" t="n">
        <v>0.990735542287323</v>
      </c>
    </row>
    <row r="370" customFormat="false" ht="14" hidden="false" customHeight="false" outlineLevel="0" collapsed="false">
      <c r="A370" s="68" t="s">
        <v>5654</v>
      </c>
      <c r="B370" s="73"/>
      <c r="C370" s="74" t="n">
        <v>0.12604908177982</v>
      </c>
      <c r="D370" s="74" t="n">
        <v>0.0258379585560547</v>
      </c>
      <c r="E370" s="74" t="n">
        <v>253.445555399166</v>
      </c>
      <c r="F370" s="74" t="n">
        <v>8.4791935902066</v>
      </c>
      <c r="G370" s="74" t="n">
        <v>3.03253437730048</v>
      </c>
      <c r="H370" s="74" t="n">
        <v>0.184619706388709</v>
      </c>
      <c r="I370" s="74" t="n">
        <v>0.2382180130766</v>
      </c>
      <c r="J370" s="74" t="n">
        <v>0.138959476330303</v>
      </c>
      <c r="K370" s="74" t="n">
        <v>0.636444927943032</v>
      </c>
      <c r="L370" s="74" t="n">
        <v>0.370426431461017</v>
      </c>
    </row>
    <row r="371" customFormat="false" ht="14" hidden="false" customHeight="false" outlineLevel="0" collapsed="false">
      <c r="A371" s="68" t="s">
        <v>5655</v>
      </c>
      <c r="B371" s="73"/>
      <c r="C371" s="74" t="n">
        <v>0</v>
      </c>
      <c r="D371" s="74" t="n">
        <v>0.0284183686633645</v>
      </c>
      <c r="E371" s="74" t="n">
        <v>128.739778372026</v>
      </c>
      <c r="F371" s="74" t="n">
        <v>7.67267420235784</v>
      </c>
      <c r="G371" s="74" t="n">
        <v>3.0074218435696</v>
      </c>
      <c r="H371" s="74" t="n">
        <v>1.02542615354413</v>
      </c>
      <c r="I371" s="74" t="n">
        <v>0.430834229421866</v>
      </c>
      <c r="J371" s="74" t="n">
        <v>0.352750689963489</v>
      </c>
      <c r="K371" s="74" t="n">
        <v>3.09076895775278</v>
      </c>
      <c r="L371" s="74" t="n">
        <v>2.3398420146004</v>
      </c>
    </row>
    <row r="372" customFormat="false" ht="14" hidden="false" customHeight="false" outlineLevel="0" collapsed="false">
      <c r="A372" s="78" t="s">
        <v>5656</v>
      </c>
      <c r="B372" s="76"/>
      <c r="C372" s="77" t="n">
        <v>0</v>
      </c>
      <c r="D372" s="77" t="n">
        <v>0.105710213560185</v>
      </c>
      <c r="E372" s="77" t="n">
        <v>267.444966259215</v>
      </c>
      <c r="F372" s="77" t="n">
        <v>5.34925470391478</v>
      </c>
      <c r="G372" s="77" t="n">
        <v>6.54225011805004</v>
      </c>
      <c r="H372" s="77" t="n">
        <v>0.279831563232554</v>
      </c>
      <c r="I372" s="77" t="n">
        <v>0.528400594511452</v>
      </c>
      <c r="J372" s="77" t="n">
        <v>0.554023120622509</v>
      </c>
      <c r="K372" s="77" t="n">
        <v>4.70406285528131</v>
      </c>
      <c r="L372" s="77" t="n">
        <v>2.41778971162224</v>
      </c>
    </row>
    <row r="373" customFormat="false" ht="14" hidden="false" customHeight="false" outlineLevel="0" collapsed="false">
      <c r="A373" s="68" t="s">
        <v>5657</v>
      </c>
      <c r="B373" s="73"/>
      <c r="C373" s="74" t="n">
        <v>0</v>
      </c>
      <c r="D373" s="74" t="n">
        <v>0.0687156844993352</v>
      </c>
      <c r="E373" s="74" t="n">
        <v>118.683736128001</v>
      </c>
      <c r="F373" s="74" t="n">
        <v>4.3085953214491</v>
      </c>
      <c r="G373" s="74" t="n">
        <v>2.70310194561793</v>
      </c>
      <c r="H373" s="74" t="n">
        <v>0.975750139106365</v>
      </c>
      <c r="I373" s="74" t="n">
        <v>0.475608943537824</v>
      </c>
      <c r="J373" s="74" t="n">
        <v>0.514624100444457</v>
      </c>
      <c r="K373" s="74" t="n">
        <v>3.83318347519808</v>
      </c>
      <c r="L373" s="74" t="n">
        <v>2.9129192071743</v>
      </c>
    </row>
    <row r="374" customFormat="false" ht="14" hidden="false" customHeight="false" outlineLevel="0" collapsed="false">
      <c r="A374" s="68" t="s">
        <v>5658</v>
      </c>
      <c r="B374" s="73"/>
      <c r="C374" s="74" t="n">
        <v>0.133154586980276</v>
      </c>
      <c r="D374" s="74" t="n">
        <v>0.0679893415844361</v>
      </c>
      <c r="E374" s="74" t="n">
        <v>115.016257129532</v>
      </c>
      <c r="F374" s="74" t="n">
        <v>4.88986304193696</v>
      </c>
      <c r="G374" s="74" t="n">
        <v>4.78898834436133</v>
      </c>
      <c r="H374" s="74" t="n">
        <v>0.582164767472706</v>
      </c>
      <c r="I374" s="74" t="n">
        <v>0.189803944126281</v>
      </c>
      <c r="J374" s="74" t="n">
        <v>0.351353428889084</v>
      </c>
      <c r="K374" s="74" t="n">
        <v>1.25089942180168</v>
      </c>
      <c r="L374" s="74" t="n">
        <v>1.15027389833316</v>
      </c>
    </row>
    <row r="375" customFormat="false" ht="14" hidden="false" customHeight="false" outlineLevel="0" collapsed="false">
      <c r="A375" s="68" t="s">
        <v>5659</v>
      </c>
      <c r="B375" s="73"/>
      <c r="C375" s="74" t="n">
        <v>0.119116414241073</v>
      </c>
      <c r="D375" s="74" t="n">
        <v>0.135690511593675</v>
      </c>
      <c r="E375" s="74" t="n">
        <v>212.347071934217</v>
      </c>
      <c r="F375" s="74" t="n">
        <v>5.90017185383585</v>
      </c>
      <c r="G375" s="74" t="n">
        <v>6.20099405231621</v>
      </c>
      <c r="H375" s="74" t="n">
        <v>0.878408391372919</v>
      </c>
      <c r="I375" s="74" t="n">
        <v>0.228761556763354</v>
      </c>
      <c r="J375" s="74" t="n">
        <v>0.630774544614742</v>
      </c>
      <c r="K375" s="74" t="n">
        <v>1.51226100150553</v>
      </c>
      <c r="L375" s="74" t="n">
        <v>1.15506311105143</v>
      </c>
    </row>
    <row r="376" customFormat="false" ht="14" hidden="false" customHeight="false" outlineLevel="0" collapsed="false">
      <c r="A376" s="68" t="s">
        <v>5660</v>
      </c>
      <c r="B376" s="73"/>
      <c r="C376" s="74" t="n">
        <v>0</v>
      </c>
      <c r="D376" s="74" t="n">
        <v>0.0276649225505998</v>
      </c>
      <c r="E376" s="74" t="n">
        <v>113.980187083026</v>
      </c>
      <c r="F376" s="74" t="n">
        <v>5.61873850024501</v>
      </c>
      <c r="G376" s="74" t="n">
        <v>3.74017316784382</v>
      </c>
      <c r="H376" s="74" t="n">
        <v>0.415362958069212</v>
      </c>
      <c r="I376" s="74" t="n">
        <v>0.22271417202132</v>
      </c>
      <c r="J376" s="74" t="n">
        <v>0.274873494559391</v>
      </c>
      <c r="K376" s="74" t="n">
        <v>0.845758876670325</v>
      </c>
      <c r="L376" s="74" t="n">
        <v>0.609076460403861</v>
      </c>
    </row>
    <row r="377" customFormat="false" ht="14" hidden="false" customHeight="false" outlineLevel="0" collapsed="false">
      <c r="C377" s="68" t="n">
        <v>31</v>
      </c>
      <c r="D377" s="68" t="n">
        <v>32</v>
      </c>
      <c r="E377" s="68" t="n">
        <v>33</v>
      </c>
      <c r="F377" s="68" t="n">
        <v>34</v>
      </c>
      <c r="G377" s="68" t="n">
        <v>35</v>
      </c>
      <c r="H377" s="68" t="n">
        <v>36</v>
      </c>
      <c r="I377" s="68" t="n">
        <v>37</v>
      </c>
      <c r="J377" s="68" t="n">
        <v>38</v>
      </c>
      <c r="K377" s="68" t="n">
        <v>39</v>
      </c>
      <c r="L377" s="68" t="n">
        <v>40</v>
      </c>
    </row>
    <row r="378" s="25" customFormat="true" ht="15" hidden="false" customHeight="false" outlineLevel="0" collapsed="false">
      <c r="A378" s="69" t="s">
        <v>5546</v>
      </c>
      <c r="B378" s="70"/>
      <c r="C378" s="71" t="s">
        <v>5669</v>
      </c>
      <c r="D378" s="71" t="s">
        <v>5586</v>
      </c>
      <c r="E378" s="71" t="s">
        <v>5670</v>
      </c>
      <c r="F378" s="71" t="s">
        <v>5587</v>
      </c>
      <c r="G378" s="71" t="s">
        <v>5588</v>
      </c>
      <c r="H378" s="71" t="s">
        <v>5671</v>
      </c>
      <c r="I378" s="71" t="s">
        <v>5672</v>
      </c>
      <c r="J378" s="71" t="s">
        <v>5673</v>
      </c>
      <c r="K378" s="71" t="s">
        <v>5592</v>
      </c>
      <c r="L378" s="71" t="s">
        <v>5593</v>
      </c>
    </row>
    <row r="379" customFormat="false" ht="14" hidden="false" customHeight="false" outlineLevel="0" collapsed="false">
      <c r="A379" s="72" t="s">
        <v>5651</v>
      </c>
      <c r="B379" s="73"/>
      <c r="C379" s="74" t="n">
        <v>0.134965668735376</v>
      </c>
      <c r="D379" s="74" t="n">
        <v>0.0171462014411466</v>
      </c>
      <c r="E379" s="74" t="n">
        <v>0.202143390074343</v>
      </c>
      <c r="F379" s="74" t="n">
        <v>0.220746838302608</v>
      </c>
      <c r="G379" s="74" t="n">
        <v>1.41819917721342</v>
      </c>
      <c r="H379" s="74" t="n">
        <v>3.51785453261897</v>
      </c>
      <c r="I379" s="74" t="n">
        <v>0.18509706629874</v>
      </c>
      <c r="J379" s="74" t="n">
        <v>0.592491340960293</v>
      </c>
      <c r="K379" s="74" t="n">
        <v>0.0612450785682569</v>
      </c>
      <c r="L379" s="74" t="n">
        <v>1.64846321445545</v>
      </c>
    </row>
    <row r="380" customFormat="false" ht="14" hidden="false" customHeight="false" outlineLevel="0" collapsed="false">
      <c r="A380" s="75" t="s">
        <v>5652</v>
      </c>
      <c r="B380" s="76"/>
      <c r="C380" s="77" t="n">
        <v>0.224433696913104</v>
      </c>
      <c r="D380" s="77" t="n">
        <v>0</v>
      </c>
      <c r="E380" s="77" t="n">
        <v>0.173728563602873</v>
      </c>
      <c r="F380" s="77" t="n">
        <v>0.200255722998269</v>
      </c>
      <c r="G380" s="77" t="n">
        <v>2.75593809356972</v>
      </c>
      <c r="H380" s="77" t="n">
        <v>2.6183039229189</v>
      </c>
      <c r="I380" s="77" t="n">
        <v>0.100610962287343</v>
      </c>
      <c r="J380" s="77" t="n">
        <v>0.233896637812832</v>
      </c>
      <c r="K380" s="77" t="n">
        <v>0.0354140242957412</v>
      </c>
      <c r="L380" s="77" t="n">
        <v>0.879573344524588</v>
      </c>
    </row>
    <row r="381" customFormat="false" ht="14" hidden="false" customHeight="false" outlineLevel="0" collapsed="false">
      <c r="A381" s="68" t="s">
        <v>5653</v>
      </c>
      <c r="B381" s="73"/>
      <c r="C381" s="74" t="n">
        <v>0.176497608223128</v>
      </c>
      <c r="D381" s="74" t="n">
        <v>0.0562543039012544</v>
      </c>
      <c r="E381" s="74" t="n">
        <v>0.431897652461066</v>
      </c>
      <c r="F381" s="74" t="n">
        <v>0.235389343737156</v>
      </c>
      <c r="G381" s="74" t="n">
        <v>1.74153880814115</v>
      </c>
      <c r="H381" s="74" t="n">
        <v>7.49372717224815</v>
      </c>
      <c r="I381" s="74" t="n">
        <v>0.275637793236988</v>
      </c>
      <c r="J381" s="74" t="n">
        <v>0.753036259542186</v>
      </c>
      <c r="K381" s="74" t="n">
        <v>0.0576157115516796</v>
      </c>
      <c r="L381" s="74" t="n">
        <v>3.64550140832527</v>
      </c>
    </row>
    <row r="382" customFormat="false" ht="14" hidden="false" customHeight="false" outlineLevel="0" collapsed="false">
      <c r="A382" s="68" t="s">
        <v>5654</v>
      </c>
      <c r="B382" s="73"/>
      <c r="C382" s="74" t="n">
        <v>0.112385342858424</v>
      </c>
      <c r="D382" s="74" t="n">
        <v>0</v>
      </c>
      <c r="E382" s="74" t="n">
        <v>0.214224805862773</v>
      </c>
      <c r="F382" s="74" t="n">
        <v>0.460001091705202</v>
      </c>
      <c r="G382" s="74" t="n">
        <v>4.22974354601477</v>
      </c>
      <c r="H382" s="74" t="n">
        <v>13.3950342767748</v>
      </c>
      <c r="I382" s="74" t="n">
        <v>0.191678686972484</v>
      </c>
      <c r="J382" s="74" t="n">
        <v>0.81168030987544</v>
      </c>
      <c r="K382" s="74" t="n">
        <v>0.0442251454266439</v>
      </c>
      <c r="L382" s="74" t="n">
        <v>2.2585724915487</v>
      </c>
    </row>
    <row r="383" customFormat="false" ht="14" hidden="false" customHeight="false" outlineLevel="0" collapsed="false">
      <c r="A383" s="68" t="s">
        <v>5655</v>
      </c>
      <c r="B383" s="73"/>
      <c r="C383" s="74" t="n">
        <v>0.644542065677871</v>
      </c>
      <c r="D383" s="74" t="n">
        <v>0.0470531918487862</v>
      </c>
      <c r="E383" s="74" t="n">
        <v>0.15399972056392</v>
      </c>
      <c r="F383" s="74" t="n">
        <v>1.75313793928864</v>
      </c>
      <c r="G383" s="74" t="n">
        <v>10.2851109961852</v>
      </c>
      <c r="H383" s="74" t="n">
        <v>39.8108084955925</v>
      </c>
      <c r="I383" s="74" t="n">
        <v>0.578624202430149</v>
      </c>
      <c r="J383" s="74" t="n">
        <v>1.5236662906281</v>
      </c>
      <c r="K383" s="74" t="n">
        <v>0.386027141862872</v>
      </c>
      <c r="L383" s="74" t="n">
        <v>12.108872267703</v>
      </c>
    </row>
    <row r="384" customFormat="false" ht="14" hidden="false" customHeight="false" outlineLevel="0" collapsed="false">
      <c r="A384" s="78" t="s">
        <v>5656</v>
      </c>
      <c r="B384" s="76"/>
      <c r="C384" s="77" t="n">
        <v>0.55082012597043</v>
      </c>
      <c r="D384" s="77" t="n">
        <v>0.0511486793056432</v>
      </c>
      <c r="E384" s="77" t="n">
        <v>0.218901636069601</v>
      </c>
      <c r="F384" s="77" t="n">
        <v>2.53736982350781</v>
      </c>
      <c r="G384" s="77" t="n">
        <v>18.481235349046</v>
      </c>
      <c r="H384" s="77" t="n">
        <v>22.95883775172</v>
      </c>
      <c r="I384" s="77" t="n">
        <v>0.431265636544264</v>
      </c>
      <c r="J384" s="77" t="n">
        <v>1.96814900171262</v>
      </c>
      <c r="K384" s="77" t="n">
        <v>0.443600890141048</v>
      </c>
      <c r="L384" s="77" t="n">
        <v>11.3763916766345</v>
      </c>
    </row>
    <row r="385" customFormat="false" ht="14" hidden="false" customHeight="false" outlineLevel="0" collapsed="false">
      <c r="A385" s="68" t="s">
        <v>5657</v>
      </c>
      <c r="B385" s="73"/>
      <c r="C385" s="74" t="n">
        <v>0.812063616790552</v>
      </c>
      <c r="D385" s="74" t="n">
        <v>0.0697624180195546</v>
      </c>
      <c r="E385" s="74" t="n">
        <v>0.160838046287233</v>
      </c>
      <c r="F385" s="74" t="n">
        <v>1.87537518195806</v>
      </c>
      <c r="G385" s="74" t="n">
        <v>11.4611836703957</v>
      </c>
      <c r="H385" s="74" t="n">
        <v>46.4469858838831</v>
      </c>
      <c r="I385" s="74" t="n">
        <v>0.652502312959824</v>
      </c>
      <c r="J385" s="74" t="n">
        <v>1.91017687039374</v>
      </c>
      <c r="K385" s="74" t="n">
        <v>0.8320533000078</v>
      </c>
      <c r="L385" s="74" t="n">
        <v>12.0536211785127</v>
      </c>
    </row>
    <row r="386" customFormat="false" ht="14" hidden="false" customHeight="false" outlineLevel="0" collapsed="false">
      <c r="A386" s="68" t="s">
        <v>5658</v>
      </c>
      <c r="B386" s="73"/>
      <c r="C386" s="74" t="n">
        <v>0.272511474671144</v>
      </c>
      <c r="D386" s="74" t="n">
        <v>0.0445181841743219</v>
      </c>
      <c r="E386" s="74" t="n">
        <v>0.0865927220234511</v>
      </c>
      <c r="F386" s="74" t="n">
        <v>2.53395294305406</v>
      </c>
      <c r="G386" s="74" t="n">
        <v>12.2814192047015</v>
      </c>
      <c r="H386" s="74" t="n">
        <v>27.7009134824668</v>
      </c>
      <c r="I386" s="74" t="n">
        <v>0.677289869780763</v>
      </c>
      <c r="J386" s="74" t="n">
        <v>1.83073261391217</v>
      </c>
      <c r="K386" s="74" t="n">
        <v>0.584678557185254</v>
      </c>
      <c r="L386" s="74" t="n">
        <v>9.79550214673025</v>
      </c>
    </row>
    <row r="387" customFormat="false" ht="14" hidden="false" customHeight="false" outlineLevel="0" collapsed="false">
      <c r="A387" s="68" t="s">
        <v>5659</v>
      </c>
      <c r="B387" s="73"/>
      <c r="C387" s="74" t="n">
        <v>0.269807653793524</v>
      </c>
      <c r="D387" s="74" t="n">
        <v>0.0520179825175264</v>
      </c>
      <c r="E387" s="74" t="n">
        <v>0.157875604303487</v>
      </c>
      <c r="F387" s="74" t="n">
        <v>2.00517017074263</v>
      </c>
      <c r="G387" s="74" t="n">
        <v>15.7916691410427</v>
      </c>
      <c r="H387" s="74" t="n">
        <v>29.427677426957</v>
      </c>
      <c r="I387" s="74" t="n">
        <v>0.616194019234045</v>
      </c>
      <c r="J387" s="74" t="n">
        <v>1.67964305225175</v>
      </c>
      <c r="K387" s="74" t="n">
        <v>0.644916604208606</v>
      </c>
      <c r="L387" s="74" t="n">
        <v>11.7082122965156</v>
      </c>
    </row>
    <row r="388" customFormat="false" ht="14" hidden="false" customHeight="false" outlineLevel="0" collapsed="false">
      <c r="A388" s="68" t="s">
        <v>5660</v>
      </c>
      <c r="B388" s="73"/>
      <c r="C388" s="74" t="n">
        <v>0.135474957743842</v>
      </c>
      <c r="D388" s="74" t="n">
        <v>0.0216371763345173</v>
      </c>
      <c r="E388" s="74" t="n">
        <v>0.150836481595712</v>
      </c>
      <c r="F388" s="74" t="n">
        <v>1.49829790521289</v>
      </c>
      <c r="G388" s="74" t="n">
        <v>8.56893846788815</v>
      </c>
      <c r="H388" s="74" t="n">
        <v>16.8371555834562</v>
      </c>
      <c r="I388" s="74" t="n">
        <v>0.423964466658019</v>
      </c>
      <c r="J388" s="74" t="n">
        <v>1.00082012592958</v>
      </c>
      <c r="K388" s="74" t="n">
        <v>0.216411713175955</v>
      </c>
      <c r="L388" s="74" t="n">
        <v>8.44865380561267</v>
      </c>
    </row>
    <row r="389" customFormat="false" ht="14" hidden="false" customHeight="false" outlineLevel="0" collapsed="false">
      <c r="C389" s="68" t="n">
        <v>41</v>
      </c>
      <c r="D389" s="68" t="n">
        <v>42</v>
      </c>
      <c r="E389" s="68" t="n">
        <v>43</v>
      </c>
      <c r="F389" s="68" t="n">
        <v>44</v>
      </c>
      <c r="G389" s="68" t="n">
        <v>45</v>
      </c>
      <c r="H389" s="68" t="n">
        <v>46</v>
      </c>
      <c r="I389" s="68" t="n">
        <v>47</v>
      </c>
      <c r="J389" s="68" t="n">
        <v>48</v>
      </c>
      <c r="K389" s="68" t="n">
        <v>49</v>
      </c>
      <c r="L389" s="68" t="n">
        <v>50</v>
      </c>
    </row>
    <row r="390" s="25" customFormat="true" ht="15" hidden="false" customHeight="false" outlineLevel="0" collapsed="false">
      <c r="A390" s="69" t="s">
        <v>5546</v>
      </c>
      <c r="B390" s="70"/>
      <c r="C390" s="71" t="s">
        <v>5594</v>
      </c>
      <c r="D390" s="71" t="s">
        <v>5674</v>
      </c>
      <c r="E390" s="71" t="s">
        <v>5675</v>
      </c>
      <c r="F390" s="71" t="s">
        <v>5597</v>
      </c>
      <c r="G390" s="71" t="s">
        <v>5599</v>
      </c>
      <c r="H390" s="79" t="s">
        <v>5676</v>
      </c>
      <c r="I390" s="71" t="s">
        <v>5677</v>
      </c>
      <c r="J390" s="71" t="s">
        <v>5678</v>
      </c>
      <c r="K390" s="71" t="s">
        <v>5601</v>
      </c>
      <c r="L390" s="71" t="s">
        <v>5602</v>
      </c>
    </row>
    <row r="391" customFormat="false" ht="14" hidden="false" customHeight="false" outlineLevel="0" collapsed="false">
      <c r="A391" s="72" t="s">
        <v>5651</v>
      </c>
      <c r="B391" s="73"/>
      <c r="C391" s="74" t="n">
        <v>0.68130092037053</v>
      </c>
      <c r="D391" s="74" t="n">
        <v>0.167889136952096</v>
      </c>
      <c r="E391" s="74" t="n">
        <v>0.635200206673407</v>
      </c>
      <c r="F391" s="74" t="n">
        <v>0.243601837302365</v>
      </c>
      <c r="G391" s="74" t="n">
        <v>0.201956656833309</v>
      </c>
      <c r="H391" s="74" t="n">
        <v>0.121258654730747</v>
      </c>
      <c r="I391" s="74" t="n">
        <v>0.0455043374094091</v>
      </c>
      <c r="J391" s="74" t="n">
        <v>0</v>
      </c>
      <c r="K391" s="74" t="n">
        <v>2.84215279532679</v>
      </c>
      <c r="L391" s="74" t="n">
        <v>1.80265018680045</v>
      </c>
    </row>
    <row r="392" customFormat="false" ht="14" hidden="false" customHeight="false" outlineLevel="0" collapsed="false">
      <c r="A392" s="75" t="s">
        <v>5652</v>
      </c>
      <c r="B392" s="76"/>
      <c r="C392" s="77" t="n">
        <v>0.195502884225689</v>
      </c>
      <c r="D392" s="77" t="n">
        <v>0.152443989366343</v>
      </c>
      <c r="E392" s="77" t="n">
        <v>0.717721770286993</v>
      </c>
      <c r="F392" s="77" t="n">
        <v>0.241366547325073</v>
      </c>
      <c r="G392" s="77" t="n">
        <v>0.177464335782747</v>
      </c>
      <c r="H392" s="77" t="n">
        <v>0.276944921416743</v>
      </c>
      <c r="I392" s="77" t="n">
        <v>0.0664280457116789</v>
      </c>
      <c r="J392" s="77" t="n">
        <v>0</v>
      </c>
      <c r="K392" s="77" t="n">
        <v>1.70567389942178</v>
      </c>
      <c r="L392" s="77" t="n">
        <v>2.9058752038809</v>
      </c>
    </row>
    <row r="393" customFormat="false" ht="14" hidden="false" customHeight="false" outlineLevel="0" collapsed="false">
      <c r="A393" s="68" t="s">
        <v>5653</v>
      </c>
      <c r="B393" s="73"/>
      <c r="C393" s="74" t="n">
        <v>0.754565009542278</v>
      </c>
      <c r="D393" s="74" t="n">
        <v>0.26428987685008</v>
      </c>
      <c r="E393" s="74" t="n">
        <v>1.303033325887</v>
      </c>
      <c r="F393" s="74" t="n">
        <v>0.142583955909497</v>
      </c>
      <c r="G393" s="74" t="n">
        <v>0.286155048842191</v>
      </c>
      <c r="H393" s="74" t="n">
        <v>0.102398762119929</v>
      </c>
      <c r="I393" s="74" t="n">
        <v>0.0563032651192625</v>
      </c>
      <c r="J393" s="74" t="n">
        <v>0</v>
      </c>
      <c r="K393" s="74" t="n">
        <v>7.34431566101323</v>
      </c>
      <c r="L393" s="74" t="n">
        <v>3.08772191979843</v>
      </c>
    </row>
    <row r="394" customFormat="false" ht="14" hidden="false" customHeight="false" outlineLevel="0" collapsed="false">
      <c r="A394" s="68" t="s">
        <v>5654</v>
      </c>
      <c r="B394" s="73"/>
      <c r="C394" s="74" t="n">
        <v>0.565245307362125</v>
      </c>
      <c r="D394" s="74" t="n">
        <v>0.511689267252833</v>
      </c>
      <c r="E394" s="74" t="n">
        <v>1.22796172766281</v>
      </c>
      <c r="F394" s="74" t="n">
        <v>0.160811162035877</v>
      </c>
      <c r="G394" s="74" t="n">
        <v>0.412648642097665</v>
      </c>
      <c r="H394" s="74" t="n">
        <v>0.301305832280899</v>
      </c>
      <c r="I394" s="74" t="n">
        <v>0.0875813012883554</v>
      </c>
      <c r="J394" s="74" t="n">
        <v>0</v>
      </c>
      <c r="K394" s="74" t="n">
        <v>4.96723018589507</v>
      </c>
      <c r="L394" s="74" t="n">
        <v>6.09150090700965</v>
      </c>
    </row>
    <row r="395" customFormat="false" ht="14" hidden="false" customHeight="false" outlineLevel="0" collapsed="false">
      <c r="A395" s="68" t="s">
        <v>5655</v>
      </c>
      <c r="B395" s="73"/>
      <c r="C395" s="74" t="n">
        <v>3.02054615895401</v>
      </c>
      <c r="D395" s="74" t="n">
        <v>0.71717933826722</v>
      </c>
      <c r="E395" s="74" t="n">
        <v>1.97943591593226</v>
      </c>
      <c r="F395" s="74" t="n">
        <v>0.530027059112112</v>
      </c>
      <c r="G395" s="74" t="n">
        <v>0.525878295893115</v>
      </c>
      <c r="H395" s="74" t="n">
        <v>0.215658919883351</v>
      </c>
      <c r="I395" s="74" t="n">
        <v>0.39780257123865</v>
      </c>
      <c r="J395" s="74" t="n">
        <v>0.0831987023809801</v>
      </c>
      <c r="K395" s="74" t="n">
        <v>11.820120827952</v>
      </c>
      <c r="L395" s="74" t="n">
        <v>15.4315230427732</v>
      </c>
    </row>
    <row r="396" customFormat="false" ht="14" hidden="false" customHeight="false" outlineLevel="0" collapsed="false">
      <c r="A396" s="78" t="s">
        <v>5656</v>
      </c>
      <c r="B396" s="76"/>
      <c r="C396" s="77" t="n">
        <v>3.75373363655801</v>
      </c>
      <c r="D396" s="77" t="n">
        <v>0.580181673835232</v>
      </c>
      <c r="E396" s="77" t="n">
        <v>2.1411080927925</v>
      </c>
      <c r="F396" s="77" t="n">
        <v>0.609419789685462</v>
      </c>
      <c r="G396" s="77" t="n">
        <v>1.45257386831813</v>
      </c>
      <c r="H396" s="77" t="n">
        <v>0.176514445595317</v>
      </c>
      <c r="I396" s="77" t="n">
        <v>0.37424098856663</v>
      </c>
      <c r="J396" s="77" t="n">
        <v>0.0953447436411774</v>
      </c>
      <c r="K396" s="77" t="n">
        <v>11.3282355404177</v>
      </c>
      <c r="L396" s="77" t="n">
        <v>16.4068409166147</v>
      </c>
    </row>
    <row r="397" customFormat="false" ht="14" hidden="false" customHeight="false" outlineLevel="0" collapsed="false">
      <c r="A397" s="68" t="s">
        <v>5657</v>
      </c>
      <c r="B397" s="73"/>
      <c r="C397" s="74" t="n">
        <v>2.7746179971362</v>
      </c>
      <c r="D397" s="74" t="n">
        <v>0.552073852391664</v>
      </c>
      <c r="E397" s="74" t="n">
        <v>1.9478061100638</v>
      </c>
      <c r="F397" s="74" t="n">
        <v>0.686574057289201</v>
      </c>
      <c r="G397" s="74" t="n">
        <v>0.728545559848989</v>
      </c>
      <c r="H397" s="74" t="n">
        <v>0.169815620154206</v>
      </c>
      <c r="I397" s="74" t="n">
        <v>0.834648573792235</v>
      </c>
      <c r="J397" s="74" t="n">
        <v>0.260464893057036</v>
      </c>
      <c r="K397" s="74" t="n">
        <v>14.9616156540885</v>
      </c>
      <c r="L397" s="74" t="n">
        <v>18.231791561122</v>
      </c>
    </row>
    <row r="398" customFormat="false" ht="14" hidden="false" customHeight="false" outlineLevel="0" collapsed="false">
      <c r="A398" s="68" t="s">
        <v>5658</v>
      </c>
      <c r="B398" s="73"/>
      <c r="C398" s="74" t="n">
        <v>3.10548935544333</v>
      </c>
      <c r="D398" s="74" t="n">
        <v>0.499999549329899</v>
      </c>
      <c r="E398" s="74" t="n">
        <v>2.27118066785596</v>
      </c>
      <c r="F398" s="74" t="n">
        <v>0.483275754701323</v>
      </c>
      <c r="G398" s="74" t="n">
        <v>0.490319667880913</v>
      </c>
      <c r="H398" s="74" t="n">
        <v>0.194983745160628</v>
      </c>
      <c r="I398" s="74" t="n">
        <v>0.493524436920336</v>
      </c>
      <c r="J398" s="74" t="n">
        <v>0.105956263662548</v>
      </c>
      <c r="K398" s="74" t="n">
        <v>11.8087442089335</v>
      </c>
      <c r="L398" s="74" t="n">
        <v>12.6164686672774</v>
      </c>
    </row>
    <row r="399" customFormat="false" ht="14" hidden="false" customHeight="false" outlineLevel="0" collapsed="false">
      <c r="A399" s="68" t="s">
        <v>5659</v>
      </c>
      <c r="B399" s="73"/>
      <c r="C399" s="74" t="n">
        <v>2.98683739427641</v>
      </c>
      <c r="D399" s="74" t="n">
        <v>0.59395057123581</v>
      </c>
      <c r="E399" s="74" t="n">
        <v>3.09300567040647</v>
      </c>
      <c r="F399" s="74" t="n">
        <v>1.11364502226612</v>
      </c>
      <c r="G399" s="74" t="n">
        <v>0.804477401000598</v>
      </c>
      <c r="H399" s="74" t="n">
        <v>0.172978559145727</v>
      </c>
      <c r="I399" s="74" t="n">
        <v>0.498093828482914</v>
      </c>
      <c r="J399" s="74" t="n">
        <v>0.0794269336517673</v>
      </c>
      <c r="K399" s="74" t="n">
        <v>12.6198134602035</v>
      </c>
      <c r="L399" s="74" t="n">
        <v>32.4464521494389</v>
      </c>
    </row>
    <row r="400" customFormat="false" ht="14" hidden="false" customHeight="false" outlineLevel="0" collapsed="false">
      <c r="A400" s="68" t="s">
        <v>5660</v>
      </c>
      <c r="B400" s="73"/>
      <c r="C400" s="74" t="n">
        <v>2.12198722395699</v>
      </c>
      <c r="D400" s="74" t="n">
        <v>0.383554819243667</v>
      </c>
      <c r="E400" s="74" t="n">
        <v>1.45032591633203</v>
      </c>
      <c r="F400" s="74" t="n">
        <v>0.193403955069973</v>
      </c>
      <c r="G400" s="74" t="n">
        <v>0.594357435067017</v>
      </c>
      <c r="H400" s="74" t="n">
        <v>0.15224398326925</v>
      </c>
      <c r="I400" s="74" t="n">
        <v>0.250270895530142</v>
      </c>
      <c r="J400" s="74" t="n">
        <v>0.0563057666752966</v>
      </c>
      <c r="K400" s="74" t="n">
        <v>8.76368054563171</v>
      </c>
      <c r="L400" s="74" t="n">
        <v>9.46300733698312</v>
      </c>
    </row>
    <row r="401" customFormat="false" ht="14" hidden="false" customHeight="false" outlineLevel="0" collapsed="false">
      <c r="C401" s="68" t="n">
        <v>51</v>
      </c>
      <c r="D401" s="68" t="n">
        <v>52</v>
      </c>
      <c r="E401" s="68" t="n">
        <v>53</v>
      </c>
      <c r="F401" s="68" t="n">
        <v>54</v>
      </c>
      <c r="G401" s="68" t="n">
        <v>55</v>
      </c>
      <c r="H401" s="68" t="n">
        <v>56</v>
      </c>
      <c r="I401" s="68" t="n">
        <v>57</v>
      </c>
      <c r="J401" s="68" t="n">
        <v>58</v>
      </c>
      <c r="K401" s="68" t="n">
        <v>59</v>
      </c>
      <c r="L401" s="68" t="n">
        <v>60</v>
      </c>
    </row>
    <row r="402" s="25" customFormat="true" ht="15" hidden="false" customHeight="false" outlineLevel="0" collapsed="false">
      <c r="A402" s="69" t="s">
        <v>5546</v>
      </c>
      <c r="B402" s="70"/>
      <c r="C402" s="71" t="s">
        <v>5679</v>
      </c>
      <c r="D402" s="71" t="s">
        <v>5604</v>
      </c>
      <c r="E402" s="71" t="s">
        <v>5605</v>
      </c>
      <c r="F402" s="71" t="s">
        <v>5606</v>
      </c>
      <c r="G402" s="71" t="s">
        <v>5607</v>
      </c>
      <c r="H402" s="71" t="s">
        <v>5608</v>
      </c>
      <c r="I402" s="71" t="s">
        <v>5609</v>
      </c>
      <c r="J402" s="71" t="s">
        <v>5680</v>
      </c>
      <c r="K402" s="71" t="s">
        <v>5611</v>
      </c>
      <c r="L402" s="71" t="s">
        <v>5612</v>
      </c>
    </row>
    <row r="403" customFormat="false" ht="14" hidden="false" customHeight="false" outlineLevel="0" collapsed="false">
      <c r="A403" s="72" t="s">
        <v>5651</v>
      </c>
      <c r="B403" s="73"/>
      <c r="C403" s="74" t="n">
        <v>2.44449289197506</v>
      </c>
      <c r="D403" s="74" t="n">
        <v>12.2025050545192</v>
      </c>
      <c r="E403" s="74" t="n">
        <v>1.22571447356383</v>
      </c>
      <c r="F403" s="74" t="n">
        <v>0.156488472222358</v>
      </c>
      <c r="G403" s="74" t="n">
        <v>0.330895217598146</v>
      </c>
      <c r="H403" s="74" t="n">
        <v>0.337178245897121</v>
      </c>
      <c r="I403" s="74" t="n">
        <v>0</v>
      </c>
      <c r="J403" s="74" t="n">
        <v>0.15772482029136</v>
      </c>
      <c r="K403" s="74" t="n">
        <v>0.126203779054624</v>
      </c>
      <c r="L403" s="74" t="n">
        <v>4.9887240032024</v>
      </c>
    </row>
    <row r="404" customFormat="false" ht="14" hidden="false" customHeight="false" outlineLevel="0" collapsed="false">
      <c r="A404" s="75" t="s">
        <v>5652</v>
      </c>
      <c r="B404" s="76"/>
      <c r="C404" s="77" t="n">
        <v>1.17708813889817</v>
      </c>
      <c r="D404" s="77" t="n">
        <v>7.16251506558572</v>
      </c>
      <c r="E404" s="77" t="n">
        <v>2.45417105562159</v>
      </c>
      <c r="F404" s="77" t="n">
        <v>0.217832831663153</v>
      </c>
      <c r="G404" s="77" t="n">
        <v>0.369790374420587</v>
      </c>
      <c r="H404" s="77" t="n">
        <v>0.271162350739563</v>
      </c>
      <c r="I404" s="77" t="n">
        <v>0</v>
      </c>
      <c r="J404" s="77" t="n">
        <v>0.128331306293603</v>
      </c>
      <c r="K404" s="77" t="n">
        <v>0.116550760009711</v>
      </c>
      <c r="L404" s="77" t="n">
        <v>5.81467877303872</v>
      </c>
    </row>
    <row r="405" customFormat="false" ht="14" hidden="false" customHeight="false" outlineLevel="0" collapsed="false">
      <c r="A405" s="68" t="s">
        <v>5653</v>
      </c>
      <c r="B405" s="73"/>
      <c r="C405" s="74" t="n">
        <v>3.20029688737497</v>
      </c>
      <c r="D405" s="74" t="n">
        <v>20.7849687238311</v>
      </c>
      <c r="E405" s="74" t="n">
        <v>1.28395034168459</v>
      </c>
      <c r="F405" s="74" t="n">
        <v>0.237977094962207</v>
      </c>
      <c r="G405" s="74" t="n">
        <v>1.12573516256013</v>
      </c>
      <c r="H405" s="74" t="n">
        <v>0.39892508221181</v>
      </c>
      <c r="I405" s="74" t="n">
        <v>0</v>
      </c>
      <c r="J405" s="74" t="n">
        <v>0.268324573345679</v>
      </c>
      <c r="K405" s="74" t="n">
        <v>0.15717396461717</v>
      </c>
      <c r="L405" s="74" t="n">
        <v>9.61692687428861</v>
      </c>
    </row>
    <row r="406" customFormat="false" ht="14" hidden="false" customHeight="false" outlineLevel="0" collapsed="false">
      <c r="A406" s="68" t="s">
        <v>5654</v>
      </c>
      <c r="B406" s="73"/>
      <c r="C406" s="74" t="n">
        <v>3.28815996976497</v>
      </c>
      <c r="D406" s="74" t="n">
        <v>18.1508724232092</v>
      </c>
      <c r="E406" s="74" t="n">
        <v>4.03681014284105</v>
      </c>
      <c r="F406" s="74" t="n">
        <v>0.279370920203113</v>
      </c>
      <c r="G406" s="74" t="n">
        <v>0.553846513811085</v>
      </c>
      <c r="H406" s="74" t="n">
        <v>0.580326333252197</v>
      </c>
      <c r="I406" s="74" t="n">
        <v>0.317890985752438</v>
      </c>
      <c r="J406" s="74" t="n">
        <v>0.206266816120765</v>
      </c>
      <c r="K406" s="74" t="n">
        <v>0.162447977653162</v>
      </c>
      <c r="L406" s="74" t="n">
        <v>11.6307313481738</v>
      </c>
    </row>
    <row r="407" customFormat="false" ht="14" hidden="false" customHeight="false" outlineLevel="0" collapsed="false">
      <c r="A407" s="68" t="s">
        <v>5655</v>
      </c>
      <c r="B407" s="73"/>
      <c r="C407" s="74" t="n">
        <v>18.5556563680342</v>
      </c>
      <c r="D407" s="74" t="n">
        <v>38.6520058676982</v>
      </c>
      <c r="E407" s="74" t="n">
        <v>12.0743970823652</v>
      </c>
      <c r="F407" s="74" t="n">
        <v>0.723968286051231</v>
      </c>
      <c r="G407" s="74" t="n">
        <v>2.07827698067959</v>
      </c>
      <c r="H407" s="74" t="n">
        <v>3.34851073582416</v>
      </c>
      <c r="I407" s="74" t="n">
        <v>1.17814512564492</v>
      </c>
      <c r="J407" s="74" t="n">
        <v>1.02655192086369</v>
      </c>
      <c r="K407" s="74" t="n">
        <v>0.633506334722846</v>
      </c>
      <c r="L407" s="74" t="n">
        <v>72.3907527838092</v>
      </c>
    </row>
    <row r="408" customFormat="false" ht="14" hidden="false" customHeight="false" outlineLevel="0" collapsed="false">
      <c r="A408" s="78" t="s">
        <v>5656</v>
      </c>
      <c r="B408" s="76"/>
      <c r="C408" s="77" t="n">
        <v>10.7320341202284</v>
      </c>
      <c r="D408" s="77" t="n">
        <v>29.5871923791223</v>
      </c>
      <c r="E408" s="77" t="n">
        <v>7.7238681192751</v>
      </c>
      <c r="F408" s="77" t="n">
        <v>0.548007663621877</v>
      </c>
      <c r="G408" s="77" t="n">
        <v>1.45827479669793</v>
      </c>
      <c r="H408" s="77" t="n">
        <v>3.35366578888406</v>
      </c>
      <c r="I408" s="77" t="n">
        <v>1.08344843854586</v>
      </c>
      <c r="J408" s="77" t="n">
        <v>0.470054512015115</v>
      </c>
      <c r="K408" s="77" t="n">
        <v>0.929593200109804</v>
      </c>
      <c r="L408" s="77" t="n">
        <v>84.8676694178823</v>
      </c>
    </row>
    <row r="409" customFormat="false" ht="14" hidden="false" customHeight="false" outlineLevel="0" collapsed="false">
      <c r="A409" s="68" t="s">
        <v>5657</v>
      </c>
      <c r="B409" s="73"/>
      <c r="C409" s="74" t="n">
        <v>27.3533266665105</v>
      </c>
      <c r="D409" s="74" t="n">
        <v>40.1483975859709</v>
      </c>
      <c r="E409" s="74" t="n">
        <v>7.14321012406818</v>
      </c>
      <c r="F409" s="74" t="n">
        <v>0.924383360345394</v>
      </c>
      <c r="G409" s="74" t="n">
        <v>2.55210827506251</v>
      </c>
      <c r="H409" s="74" t="n">
        <v>4.65413463096345</v>
      </c>
      <c r="I409" s="74" t="n">
        <v>1.03077014762942</v>
      </c>
      <c r="J409" s="74" t="n">
        <v>1.2630637659604</v>
      </c>
      <c r="K409" s="74" t="n">
        <v>0.843375004783561</v>
      </c>
      <c r="L409" s="74" t="n">
        <v>119.553781839124</v>
      </c>
    </row>
    <row r="410" customFormat="false" ht="14" hidden="false" customHeight="false" outlineLevel="0" collapsed="false">
      <c r="A410" s="68" t="s">
        <v>5658</v>
      </c>
      <c r="B410" s="73"/>
      <c r="C410" s="74" t="n">
        <v>15.783600874735</v>
      </c>
      <c r="D410" s="74" t="n">
        <v>37.0653921508999</v>
      </c>
      <c r="E410" s="74" t="n">
        <v>9.5920642057716</v>
      </c>
      <c r="F410" s="74" t="n">
        <v>0.558941926394213</v>
      </c>
      <c r="G410" s="74" t="n">
        <v>1.42041665936523</v>
      </c>
      <c r="H410" s="74" t="n">
        <v>3.95268520928768</v>
      </c>
      <c r="I410" s="74" t="n">
        <v>1.12932772777446</v>
      </c>
      <c r="J410" s="74" t="n">
        <v>0.416725365742806</v>
      </c>
      <c r="K410" s="74" t="n">
        <v>0.948816894942352</v>
      </c>
      <c r="L410" s="74" t="n">
        <v>78.6170845302884</v>
      </c>
    </row>
    <row r="411" customFormat="false" ht="14" hidden="false" customHeight="false" outlineLevel="0" collapsed="false">
      <c r="A411" s="68" t="s">
        <v>5659</v>
      </c>
      <c r="B411" s="73"/>
      <c r="C411" s="74" t="n">
        <v>15.733890719203</v>
      </c>
      <c r="D411" s="74" t="n">
        <v>44.2960057781012</v>
      </c>
      <c r="E411" s="74" t="n">
        <v>16.1176139234629</v>
      </c>
      <c r="F411" s="74" t="n">
        <v>1.40898004976736</v>
      </c>
      <c r="G411" s="74" t="n">
        <v>3.52617489635084</v>
      </c>
      <c r="H411" s="74" t="n">
        <v>4.0826594758321</v>
      </c>
      <c r="I411" s="74" t="n">
        <v>1.6858105593848</v>
      </c>
      <c r="J411" s="74" t="n">
        <v>1.08810526432163</v>
      </c>
      <c r="K411" s="74" t="n">
        <v>0.980953523489959</v>
      </c>
      <c r="L411" s="74" t="n">
        <v>82.2351747252874</v>
      </c>
    </row>
    <row r="412" customFormat="false" ht="14" hidden="false" customHeight="false" outlineLevel="0" collapsed="false">
      <c r="A412" s="68" t="s">
        <v>5660</v>
      </c>
      <c r="B412" s="73"/>
      <c r="C412" s="74" t="n">
        <v>10.6511525885888</v>
      </c>
      <c r="D412" s="74" t="n">
        <v>25.2523923157111</v>
      </c>
      <c r="E412" s="74" t="n">
        <v>4.1539747604845</v>
      </c>
      <c r="F412" s="74" t="n">
        <v>0.416121288347958</v>
      </c>
      <c r="G412" s="74" t="n">
        <v>1.80171993995739</v>
      </c>
      <c r="H412" s="74" t="n">
        <v>2.26177324527741</v>
      </c>
      <c r="I412" s="74" t="n">
        <v>0.690425247345139</v>
      </c>
      <c r="J412" s="74" t="n">
        <v>0.362669299906284</v>
      </c>
      <c r="K412" s="74" t="n">
        <v>0.777890911115845</v>
      </c>
      <c r="L412" s="74" t="n">
        <v>42.1520820708118</v>
      </c>
    </row>
    <row r="413" customFormat="false" ht="14" hidden="false" customHeight="false" outlineLevel="0" collapsed="false">
      <c r="C413" s="68" t="n">
        <v>61</v>
      </c>
      <c r="D413" s="68" t="n">
        <v>62</v>
      </c>
      <c r="E413" s="68" t="n">
        <v>63</v>
      </c>
      <c r="F413" s="68" t="n">
        <v>64</v>
      </c>
      <c r="G413" s="68" t="n">
        <v>65</v>
      </c>
      <c r="H413" s="68" t="n">
        <v>66</v>
      </c>
      <c r="I413" s="68" t="n">
        <v>67</v>
      </c>
      <c r="J413" s="68" t="n">
        <v>68</v>
      </c>
      <c r="K413" s="68" t="n">
        <v>69</v>
      </c>
      <c r="L413" s="68" t="n">
        <v>70</v>
      </c>
    </row>
    <row r="414" s="25" customFormat="true" ht="15" hidden="false" customHeight="false" outlineLevel="0" collapsed="false">
      <c r="A414" s="69" t="s">
        <v>5546</v>
      </c>
      <c r="B414" s="70"/>
      <c r="C414" s="71" t="s">
        <v>5613</v>
      </c>
      <c r="D414" s="71" t="s">
        <v>5681</v>
      </c>
      <c r="E414" s="71" t="s">
        <v>5616</v>
      </c>
      <c r="F414" s="71" t="s">
        <v>5619</v>
      </c>
      <c r="G414" s="71" t="s">
        <v>5621</v>
      </c>
      <c r="H414" s="71" t="s">
        <v>5622</v>
      </c>
      <c r="I414" s="71" t="s">
        <v>5623</v>
      </c>
      <c r="J414" s="71" t="s">
        <v>5626</v>
      </c>
      <c r="K414" s="71" t="s">
        <v>5627</v>
      </c>
      <c r="L414" s="71" t="s">
        <v>5628</v>
      </c>
    </row>
    <row r="415" customFormat="false" ht="14" hidden="false" customHeight="false" outlineLevel="0" collapsed="false">
      <c r="A415" s="72" t="s">
        <v>5651</v>
      </c>
      <c r="B415" s="73"/>
      <c r="C415" s="74" t="n">
        <v>1.6571173184663</v>
      </c>
      <c r="D415" s="74" t="n">
        <v>2.99091989657407</v>
      </c>
      <c r="E415" s="74" t="n">
        <v>18.6915361550783</v>
      </c>
      <c r="F415" s="74" t="n">
        <v>0.135515646699894</v>
      </c>
      <c r="G415" s="74" t="n">
        <v>0.318215180877698</v>
      </c>
      <c r="H415" s="74" t="n">
        <v>1.51175509619287</v>
      </c>
      <c r="I415" s="74" t="n">
        <v>1.88539048526088</v>
      </c>
      <c r="J415" s="74" t="n">
        <v>0</v>
      </c>
      <c r="K415" s="74" t="n">
        <v>0</v>
      </c>
      <c r="L415" s="74" t="n">
        <v>0.0179146882098529</v>
      </c>
    </row>
    <row r="416" customFormat="false" ht="14" hidden="false" customHeight="false" outlineLevel="0" collapsed="false">
      <c r="A416" s="75" t="s">
        <v>5652</v>
      </c>
      <c r="B416" s="76"/>
      <c r="C416" s="77" t="n">
        <v>1.45077897590838</v>
      </c>
      <c r="D416" s="77" t="n">
        <v>3.07073599132362</v>
      </c>
      <c r="E416" s="77" t="n">
        <v>11.5510092458964</v>
      </c>
      <c r="F416" s="77" t="n">
        <v>0.34364894133001</v>
      </c>
      <c r="G416" s="77" t="n">
        <v>0.358214749336648</v>
      </c>
      <c r="H416" s="77" t="n">
        <v>1.63641694942099</v>
      </c>
      <c r="I416" s="77" t="n">
        <v>0.905902988745091</v>
      </c>
      <c r="J416" s="77" t="n">
        <v>0</v>
      </c>
      <c r="K416" s="77" t="n">
        <v>0</v>
      </c>
      <c r="L416" s="77" t="n">
        <v>0.0108757875570883</v>
      </c>
    </row>
    <row r="417" customFormat="false" ht="14" hidden="false" customHeight="false" outlineLevel="0" collapsed="false">
      <c r="A417" s="68" t="s">
        <v>5653</v>
      </c>
      <c r="B417" s="73"/>
      <c r="C417" s="74" t="n">
        <v>2.10698499086687</v>
      </c>
      <c r="D417" s="74" t="n">
        <v>4.76587474183096</v>
      </c>
      <c r="E417" s="74" t="n">
        <v>34.1711064141129</v>
      </c>
      <c r="F417" s="74" t="n">
        <v>0.0873425623863271</v>
      </c>
      <c r="G417" s="74" t="n">
        <v>0.3607900103714</v>
      </c>
      <c r="H417" s="74" t="n">
        <v>1.24900251364217</v>
      </c>
      <c r="I417" s="74" t="n">
        <v>8.50853122329374</v>
      </c>
      <c r="J417" s="74" t="n">
        <v>0.0105445558107824</v>
      </c>
      <c r="K417" s="74" t="n">
        <v>0</v>
      </c>
      <c r="L417" s="74" t="n">
        <v>0.0179298303201357</v>
      </c>
    </row>
    <row r="418" customFormat="false" ht="14" hidden="false" customHeight="false" outlineLevel="0" collapsed="false">
      <c r="A418" s="68" t="s">
        <v>5654</v>
      </c>
      <c r="B418" s="73"/>
      <c r="C418" s="74" t="n">
        <v>5.14896178325425</v>
      </c>
      <c r="D418" s="74" t="n">
        <v>7.88717549058523</v>
      </c>
      <c r="E418" s="74" t="n">
        <v>22.9014902865446</v>
      </c>
      <c r="F418" s="74" t="n">
        <v>0.51407077019921</v>
      </c>
      <c r="G418" s="74" t="n">
        <v>0.803382021719023</v>
      </c>
      <c r="H418" s="74" t="n">
        <v>3.19056511670552</v>
      </c>
      <c r="I418" s="74" t="n">
        <v>2.36698868577192</v>
      </c>
      <c r="J418" s="74" t="n">
        <v>0.0161492337129576</v>
      </c>
      <c r="K418" s="74" t="n">
        <v>0</v>
      </c>
      <c r="L418" s="74" t="n">
        <v>0.0472944380776977</v>
      </c>
    </row>
    <row r="419" customFormat="false" ht="14" hidden="false" customHeight="false" outlineLevel="0" collapsed="false">
      <c r="A419" s="68" t="s">
        <v>5655</v>
      </c>
      <c r="B419" s="73"/>
      <c r="C419" s="74" t="n">
        <v>16.4036771003306</v>
      </c>
      <c r="D419" s="74" t="n">
        <v>43.2444841341979</v>
      </c>
      <c r="E419" s="74" t="n">
        <v>37.2238356421945</v>
      </c>
      <c r="F419" s="74" t="n">
        <v>1.03118936501289</v>
      </c>
      <c r="G419" s="74" t="n">
        <v>1.00227521792082</v>
      </c>
      <c r="H419" s="74" t="n">
        <v>2.68267295539871</v>
      </c>
      <c r="I419" s="74" t="n">
        <v>12.6222991349531</v>
      </c>
      <c r="J419" s="74" t="n">
        <v>0.0358589663614461</v>
      </c>
      <c r="K419" s="74" t="n">
        <v>0.0125723008373684</v>
      </c>
      <c r="L419" s="74" t="n">
        <v>0.0959342776380109</v>
      </c>
    </row>
    <row r="420" customFormat="false" ht="14" hidden="false" customHeight="false" outlineLevel="0" collapsed="false">
      <c r="A420" s="78" t="s">
        <v>5656</v>
      </c>
      <c r="B420" s="76"/>
      <c r="C420" s="77" t="n">
        <v>27.3127030742984</v>
      </c>
      <c r="D420" s="77" t="n">
        <v>25.6936895295162</v>
      </c>
      <c r="E420" s="77" t="n">
        <v>33.4312136456763</v>
      </c>
      <c r="F420" s="77" t="n">
        <v>1.45030341499301</v>
      </c>
      <c r="G420" s="77" t="n">
        <v>1.63595685773616</v>
      </c>
      <c r="H420" s="77" t="n">
        <v>5.22726693994211</v>
      </c>
      <c r="I420" s="77" t="n">
        <v>7.852984082281</v>
      </c>
      <c r="J420" s="77" t="n">
        <v>0.0376312007220638</v>
      </c>
      <c r="K420" s="77" t="n">
        <v>0.0102013124817714</v>
      </c>
      <c r="L420" s="77" t="n">
        <v>0.129616945959591</v>
      </c>
    </row>
    <row r="421" customFormat="false" ht="14" hidden="false" customHeight="false" outlineLevel="0" collapsed="false">
      <c r="A421" s="68" t="s">
        <v>5657</v>
      </c>
      <c r="B421" s="73"/>
      <c r="C421" s="74" t="n">
        <v>20.4726511082761</v>
      </c>
      <c r="D421" s="74" t="n">
        <v>54.4512683813985</v>
      </c>
      <c r="E421" s="74" t="n">
        <v>36.9692620364349</v>
      </c>
      <c r="F421" s="74" t="n">
        <v>1.1305054030962</v>
      </c>
      <c r="G421" s="74" t="n">
        <v>0.998491740308318</v>
      </c>
      <c r="H421" s="74" t="n">
        <v>3.31821783982796</v>
      </c>
      <c r="I421" s="74" t="n">
        <v>3.56895706998394</v>
      </c>
      <c r="J421" s="74" t="n">
        <v>0.0382892763038658</v>
      </c>
      <c r="K421" s="74" t="n">
        <v>0.0126985046348086</v>
      </c>
      <c r="L421" s="74" t="n">
        <v>0.0909802667530278</v>
      </c>
    </row>
    <row r="422" customFormat="false" ht="14" hidden="false" customHeight="false" outlineLevel="0" collapsed="false">
      <c r="A422" s="68" t="s">
        <v>5658</v>
      </c>
      <c r="B422" s="73"/>
      <c r="C422" s="74" t="n">
        <v>22.0128755972864</v>
      </c>
      <c r="D422" s="74" t="n">
        <v>28.0644576189504</v>
      </c>
      <c r="E422" s="74" t="n">
        <v>31.7775136666425</v>
      </c>
      <c r="F422" s="74" t="n">
        <v>1.33855568530019</v>
      </c>
      <c r="G422" s="74" t="n">
        <v>1.69175415589159</v>
      </c>
      <c r="H422" s="74" t="n">
        <v>5.05300647069599</v>
      </c>
      <c r="I422" s="74" t="n">
        <v>5.18599257148462</v>
      </c>
      <c r="J422" s="74" t="n">
        <v>0.0325704102705009</v>
      </c>
      <c r="K422" s="74" t="n">
        <v>0.00910484650658781</v>
      </c>
      <c r="L422" s="74" t="n">
        <v>0.113286282974167</v>
      </c>
    </row>
    <row r="423" customFormat="false" ht="14" hidden="false" customHeight="false" outlineLevel="0" collapsed="false">
      <c r="A423" s="68" t="s">
        <v>5659</v>
      </c>
      <c r="B423" s="73"/>
      <c r="C423" s="74" t="n">
        <v>27.265628107604</v>
      </c>
      <c r="D423" s="74" t="n">
        <v>27.3075193663431</v>
      </c>
      <c r="E423" s="74" t="n">
        <v>37.3997063994724</v>
      </c>
      <c r="F423" s="74" t="n">
        <v>1.20904485429511</v>
      </c>
      <c r="G423" s="74" t="n">
        <v>1.10165994980293</v>
      </c>
      <c r="H423" s="74" t="n">
        <v>4.53435765141399</v>
      </c>
      <c r="I423" s="74" t="n">
        <v>3.33248338706039</v>
      </c>
      <c r="J423" s="74" t="n">
        <v>0.0304969837780768</v>
      </c>
      <c r="K423" s="74" t="n">
        <v>0.00918685889786984</v>
      </c>
      <c r="L423" s="74" t="n">
        <v>0.0953278145510612</v>
      </c>
    </row>
    <row r="424" customFormat="false" ht="14" hidden="false" customHeight="false" outlineLevel="0" collapsed="false">
      <c r="A424" s="68" t="s">
        <v>5660</v>
      </c>
      <c r="B424" s="73"/>
      <c r="C424" s="74" t="n">
        <v>11.7350511510148</v>
      </c>
      <c r="D424" s="74" t="n">
        <v>17.3321203740371</v>
      </c>
      <c r="E424" s="74" t="n">
        <v>25.2897823553936</v>
      </c>
      <c r="F424" s="74" t="n">
        <v>0.563733989790176</v>
      </c>
      <c r="G424" s="74" t="n">
        <v>1.10119845153294</v>
      </c>
      <c r="H424" s="74" t="n">
        <v>3.001310970067</v>
      </c>
      <c r="I424" s="74" t="n">
        <v>3.44739982566923</v>
      </c>
      <c r="J424" s="74" t="n">
        <v>0.0386074807200133</v>
      </c>
      <c r="K424" s="74" t="n">
        <v>0.0131169018716896</v>
      </c>
      <c r="L424" s="74" t="n">
        <v>0.0945165791350036</v>
      </c>
    </row>
    <row r="425" customFormat="false" ht="14" hidden="false" customHeight="false" outlineLevel="0" collapsed="false">
      <c r="C425" s="68" t="n">
        <v>71</v>
      </c>
      <c r="D425" s="68" t="n">
        <v>72</v>
      </c>
      <c r="E425" s="68" t="n">
        <v>73</v>
      </c>
      <c r="F425" s="68" t="n">
        <v>74</v>
      </c>
      <c r="G425" s="68" t="n">
        <v>75</v>
      </c>
      <c r="H425" s="68" t="n">
        <v>76</v>
      </c>
      <c r="I425" s="68" t="n">
        <v>77</v>
      </c>
      <c r="J425" s="68" t="n">
        <v>78</v>
      </c>
      <c r="K425" s="68" t="n">
        <v>79</v>
      </c>
      <c r="L425" s="68" t="n">
        <v>80</v>
      </c>
    </row>
    <row r="426" s="25" customFormat="true" ht="15" hidden="false" customHeight="false" outlineLevel="0" collapsed="false">
      <c r="A426" s="69" t="s">
        <v>5546</v>
      </c>
      <c r="B426" s="70"/>
      <c r="C426" s="71" t="s">
        <v>5629</v>
      </c>
      <c r="D426" s="71" t="s">
        <v>5682</v>
      </c>
      <c r="E426" s="71" t="s">
        <v>5683</v>
      </c>
      <c r="F426" s="71" t="s">
        <v>5684</v>
      </c>
      <c r="G426" s="71" t="s">
        <v>5685</v>
      </c>
      <c r="H426" s="71" t="s">
        <v>5686</v>
      </c>
      <c r="I426" s="71" t="s">
        <v>5687</v>
      </c>
      <c r="J426" s="71" t="s">
        <v>5688</v>
      </c>
      <c r="K426" s="71" t="s">
        <v>5689</v>
      </c>
      <c r="L426" s="71" t="s">
        <v>5690</v>
      </c>
    </row>
    <row r="427" customFormat="false" ht="14" hidden="false" customHeight="false" outlineLevel="0" collapsed="false">
      <c r="A427" s="72" t="s">
        <v>5651</v>
      </c>
      <c r="B427" s="73"/>
      <c r="C427" s="74" t="n">
        <v>0.317643549873023</v>
      </c>
      <c r="D427" s="74" t="n">
        <v>0.0938577917729056</v>
      </c>
      <c r="E427" s="74" t="n">
        <v>0</v>
      </c>
      <c r="F427" s="74" t="n">
        <v>0.0216228677877365</v>
      </c>
      <c r="G427" s="74" t="n">
        <v>0</v>
      </c>
      <c r="H427" s="74" t="n">
        <v>0.144824922080719</v>
      </c>
      <c r="I427" s="74" t="n">
        <v>0</v>
      </c>
      <c r="J427" s="74" t="n">
        <v>0.115419980224128</v>
      </c>
      <c r="K427" s="74" t="n">
        <v>0.838554866493429</v>
      </c>
      <c r="L427" s="74" t="n">
        <v>0.550388782602418</v>
      </c>
    </row>
    <row r="428" customFormat="false" ht="14" hidden="false" customHeight="false" outlineLevel="0" collapsed="false">
      <c r="A428" s="75" t="s">
        <v>5652</v>
      </c>
      <c r="B428" s="76"/>
      <c r="C428" s="77" t="n">
        <v>0.421113723140673</v>
      </c>
      <c r="D428" s="77" t="n">
        <v>0.327871950309759</v>
      </c>
      <c r="E428" s="77" t="n">
        <v>0.423311628834765</v>
      </c>
      <c r="F428" s="77" t="n">
        <v>0.473699638200432</v>
      </c>
      <c r="G428" s="77" t="n">
        <v>0.109126964784886</v>
      </c>
      <c r="H428" s="77" t="n">
        <v>0.155938924926652</v>
      </c>
      <c r="I428" s="77" t="n">
        <v>0.0909372942091466</v>
      </c>
      <c r="J428" s="77" t="n">
        <v>0.194791689387759</v>
      </c>
      <c r="K428" s="77" t="n">
        <v>2.1340607982624</v>
      </c>
      <c r="L428" s="77" t="n">
        <v>1.53511882061855</v>
      </c>
    </row>
    <row r="429" customFormat="false" ht="14" hidden="false" customHeight="false" outlineLevel="0" collapsed="false">
      <c r="A429" s="68" t="s">
        <v>5653</v>
      </c>
      <c r="B429" s="73"/>
      <c r="C429" s="74" t="n">
        <v>0.348608092240773</v>
      </c>
      <c r="D429" s="74" t="n">
        <v>0.147406704704778</v>
      </c>
      <c r="E429" s="74" t="n">
        <v>0.157798258910252</v>
      </c>
      <c r="F429" s="74" t="n">
        <v>0.129777316523694</v>
      </c>
      <c r="G429" s="74" t="n">
        <v>0</v>
      </c>
      <c r="H429" s="74" t="n">
        <v>0.340463919467411</v>
      </c>
      <c r="I429" s="74" t="n">
        <v>0</v>
      </c>
      <c r="J429" s="74" t="n">
        <v>0.114603137440766</v>
      </c>
      <c r="K429" s="74" t="n">
        <v>1.31333934240613</v>
      </c>
      <c r="L429" s="74" t="n">
        <v>0.684506821106733</v>
      </c>
    </row>
    <row r="430" customFormat="false" ht="14" hidden="false" customHeight="false" outlineLevel="0" collapsed="false">
      <c r="A430" s="68" t="s">
        <v>5654</v>
      </c>
      <c r="B430" s="73"/>
      <c r="C430" s="74" t="n">
        <v>0.467466826103136</v>
      </c>
      <c r="D430" s="74" t="n">
        <v>0.357299311918375</v>
      </c>
      <c r="E430" s="74" t="n">
        <v>1.06216489927629</v>
      </c>
      <c r="F430" s="74" t="n">
        <v>0.487998574353517</v>
      </c>
      <c r="G430" s="74" t="n">
        <v>0.230337518112881</v>
      </c>
      <c r="H430" s="74" t="n">
        <v>0.176354343314969</v>
      </c>
      <c r="I430" s="74" t="n">
        <v>0.139233007329752</v>
      </c>
      <c r="J430" s="74" t="n">
        <v>0.306682927572641</v>
      </c>
      <c r="K430" s="74" t="n">
        <v>2.12170584528878</v>
      </c>
      <c r="L430" s="74" t="n">
        <v>1.73198780821541</v>
      </c>
    </row>
    <row r="431" customFormat="false" ht="14" hidden="false" customHeight="false" outlineLevel="0" collapsed="false">
      <c r="A431" s="68" t="s">
        <v>5655</v>
      </c>
      <c r="B431" s="73"/>
      <c r="C431" s="74" t="n">
        <v>0.992620396667965</v>
      </c>
      <c r="D431" s="74" t="n">
        <v>0.19848629458944</v>
      </c>
      <c r="E431" s="74" t="n">
        <v>0.833859942820738</v>
      </c>
      <c r="F431" s="74" t="n">
        <v>0.565285735128041</v>
      </c>
      <c r="G431" s="74" t="n">
        <v>0.409215917439445</v>
      </c>
      <c r="H431" s="74" t="n">
        <v>0.520622548938218</v>
      </c>
      <c r="I431" s="74" t="n">
        <v>0.444524900604052</v>
      </c>
      <c r="J431" s="74" t="n">
        <v>0.121796958689949</v>
      </c>
      <c r="K431" s="74" t="n">
        <v>3.28204751852701</v>
      </c>
      <c r="L431" s="74" t="n">
        <v>2.73365411192676</v>
      </c>
    </row>
    <row r="432" customFormat="false" ht="14" hidden="false" customHeight="false" outlineLevel="0" collapsed="false">
      <c r="A432" s="78" t="s">
        <v>5656</v>
      </c>
      <c r="B432" s="76"/>
      <c r="C432" s="77" t="n">
        <v>1.28976505275767</v>
      </c>
      <c r="D432" s="77" t="n">
        <v>0.871533135781032</v>
      </c>
      <c r="E432" s="77" t="n">
        <v>1.80817243212889</v>
      </c>
      <c r="F432" s="77" t="n">
        <v>2.07119128185058</v>
      </c>
      <c r="G432" s="77" t="n">
        <v>0.522703440170047</v>
      </c>
      <c r="H432" s="77" t="n">
        <v>0.438476594296505</v>
      </c>
      <c r="I432" s="77" t="n">
        <v>0.370160797576577</v>
      </c>
      <c r="J432" s="77" t="n">
        <v>0.171854175764326</v>
      </c>
      <c r="K432" s="77" t="n">
        <v>7.14730560419813</v>
      </c>
      <c r="L432" s="77" t="n">
        <v>5.94255569141333</v>
      </c>
    </row>
    <row r="433" customFormat="false" ht="14" hidden="false" customHeight="false" outlineLevel="0" collapsed="false">
      <c r="A433" s="68" t="s">
        <v>5657</v>
      </c>
      <c r="B433" s="73"/>
      <c r="C433" s="74" t="n">
        <v>0.86074625291342</v>
      </c>
      <c r="D433" s="74" t="n">
        <v>0.341513650143834</v>
      </c>
      <c r="E433" s="74" t="n">
        <v>0.753000416911769</v>
      </c>
      <c r="F433" s="74" t="n">
        <v>0.828401249994172</v>
      </c>
      <c r="G433" s="74" t="n">
        <v>0.501651953459356</v>
      </c>
      <c r="H433" s="74" t="n">
        <v>0.523107340702045</v>
      </c>
      <c r="I433" s="74" t="n">
        <v>0.42273629487964</v>
      </c>
      <c r="J433" s="74" t="n">
        <v>0.123228589664375</v>
      </c>
      <c r="K433" s="74" t="n">
        <v>5.81917528781638</v>
      </c>
      <c r="L433" s="74" t="n">
        <v>4.76877105170713</v>
      </c>
    </row>
    <row r="434" customFormat="false" ht="14" hidden="false" customHeight="false" outlineLevel="0" collapsed="false">
      <c r="A434" s="68" t="s">
        <v>5658</v>
      </c>
      <c r="B434" s="73"/>
      <c r="C434" s="74" t="n">
        <v>0.863519145565313</v>
      </c>
      <c r="D434" s="74" t="n">
        <v>0.837621554474549</v>
      </c>
      <c r="E434" s="74" t="n">
        <v>3.54124387257145</v>
      </c>
      <c r="F434" s="74" t="n">
        <v>2.60795166778916</v>
      </c>
      <c r="G434" s="74" t="n">
        <v>0.784370765026477</v>
      </c>
      <c r="H434" s="74" t="n">
        <v>0.344899105624765</v>
      </c>
      <c r="I434" s="74" t="n">
        <v>0.376980588974314</v>
      </c>
      <c r="J434" s="74" t="n">
        <v>0.0972251244579762</v>
      </c>
      <c r="K434" s="74" t="n">
        <v>10.7227994527978</v>
      </c>
      <c r="L434" s="74" t="n">
        <v>5.93874608950275</v>
      </c>
    </row>
    <row r="435" customFormat="false" ht="14" hidden="false" customHeight="false" outlineLevel="0" collapsed="false">
      <c r="A435" s="68" t="s">
        <v>5659</v>
      </c>
      <c r="B435" s="73"/>
      <c r="C435" s="74" t="n">
        <v>0.790752073477123</v>
      </c>
      <c r="D435" s="74" t="n">
        <v>0.856601904751126</v>
      </c>
      <c r="E435" s="74" t="n">
        <v>4.3176976944935</v>
      </c>
      <c r="F435" s="74" t="n">
        <v>2.7978444144484</v>
      </c>
      <c r="G435" s="74" t="n">
        <v>1.85384745268293</v>
      </c>
      <c r="H435" s="74" t="n">
        <v>0.402650662561075</v>
      </c>
      <c r="I435" s="74" t="n">
        <v>0.331887217087435</v>
      </c>
      <c r="J435" s="74" t="n">
        <v>0.103158462695806</v>
      </c>
      <c r="K435" s="74" t="n">
        <v>15.9405559060764</v>
      </c>
      <c r="L435" s="74" t="n">
        <v>8.92578520430697</v>
      </c>
    </row>
    <row r="436" customFormat="false" ht="14" hidden="false" customHeight="false" outlineLevel="0" collapsed="false">
      <c r="A436" s="68" t="s">
        <v>5660</v>
      </c>
      <c r="B436" s="73"/>
      <c r="C436" s="74" t="n">
        <v>1.00953922660969</v>
      </c>
      <c r="D436" s="74" t="n">
        <v>0.730154019068418</v>
      </c>
      <c r="E436" s="74" t="n">
        <v>1.92674709877327</v>
      </c>
      <c r="F436" s="74" t="n">
        <v>1.6117418354707</v>
      </c>
      <c r="G436" s="74" t="n">
        <v>0.507449462909646</v>
      </c>
      <c r="H436" s="74" t="n">
        <v>0.333789808965554</v>
      </c>
      <c r="I436" s="74" t="n">
        <v>0.510907251840025</v>
      </c>
      <c r="J436" s="74" t="n">
        <v>0.0777052818352295</v>
      </c>
      <c r="K436" s="74" t="n">
        <v>6.84619080791921</v>
      </c>
      <c r="L436" s="74" t="n">
        <v>4.55951825435521</v>
      </c>
    </row>
    <row r="437" customFormat="false" ht="14" hidden="false" customHeight="false" outlineLevel="0" collapsed="false">
      <c r="C437" s="68" t="n">
        <v>81</v>
      </c>
      <c r="D437" s="68" t="n">
        <v>82</v>
      </c>
      <c r="E437" s="68" t="n">
        <v>83</v>
      </c>
      <c r="F437" s="68" t="n">
        <v>84</v>
      </c>
      <c r="G437" s="68" t="n">
        <v>85</v>
      </c>
      <c r="H437" s="68" t="n">
        <v>86</v>
      </c>
      <c r="I437" s="68" t="n">
        <v>91</v>
      </c>
      <c r="J437" s="68" t="n">
        <v>92</v>
      </c>
      <c r="K437" s="68" t="n">
        <v>93</v>
      </c>
    </row>
    <row r="438" s="25" customFormat="true" ht="15" hidden="false" customHeight="false" outlineLevel="0" collapsed="false">
      <c r="A438" s="69" t="s">
        <v>5546</v>
      </c>
      <c r="B438" s="70"/>
      <c r="C438" s="71" t="s">
        <v>5636</v>
      </c>
      <c r="D438" s="71" t="s">
        <v>5637</v>
      </c>
      <c r="E438" s="71" t="s">
        <v>5638</v>
      </c>
      <c r="F438" s="71" t="s">
        <v>5639</v>
      </c>
      <c r="G438" s="71" t="s">
        <v>5691</v>
      </c>
      <c r="H438" s="71" t="s">
        <v>5692</v>
      </c>
      <c r="I438" s="71" t="s">
        <v>5693</v>
      </c>
      <c r="J438" s="71" t="s">
        <v>5694</v>
      </c>
      <c r="K438" s="71" t="s">
        <v>5695</v>
      </c>
    </row>
    <row r="439" customFormat="false" ht="14" hidden="false" customHeight="false" outlineLevel="0" collapsed="false">
      <c r="A439" s="72" t="s">
        <v>5651</v>
      </c>
      <c r="B439" s="73"/>
      <c r="C439" s="74" t="n">
        <v>0.188456718649975</v>
      </c>
      <c r="D439" s="74" t="n">
        <v>0.141562959567525</v>
      </c>
      <c r="E439" s="74" t="n">
        <v>0.14671294715576</v>
      </c>
      <c r="F439" s="74" t="n">
        <v>0.166368618890011</v>
      </c>
      <c r="G439" s="74" t="n">
        <v>0.609801564159565</v>
      </c>
      <c r="H439" s="74" t="n">
        <v>1.19497979120066</v>
      </c>
      <c r="I439" s="74" t="n">
        <v>0.0377368211191457</v>
      </c>
      <c r="J439" s="74" t="n">
        <v>0.0568872889046036</v>
      </c>
      <c r="K439" s="74" t="n">
        <v>2.823895603466</v>
      </c>
    </row>
    <row r="440" customFormat="false" ht="14" hidden="false" customHeight="false" outlineLevel="0" collapsed="false">
      <c r="A440" s="75" t="s">
        <v>5652</v>
      </c>
      <c r="B440" s="76"/>
      <c r="C440" s="77" t="n">
        <v>0.351744385394505</v>
      </c>
      <c r="D440" s="77" t="n">
        <v>0.401561624359163</v>
      </c>
      <c r="E440" s="77" t="n">
        <v>0.592554089144704</v>
      </c>
      <c r="F440" s="77" t="n">
        <v>0.415502496382299</v>
      </c>
      <c r="G440" s="77" t="n">
        <v>1.01751030306476</v>
      </c>
      <c r="H440" s="77" t="n">
        <v>1.87776192468594</v>
      </c>
      <c r="I440" s="77" t="n">
        <v>0.0334632423934625</v>
      </c>
      <c r="J440" s="77" t="n">
        <v>0.0357139285811835</v>
      </c>
      <c r="K440" s="77" t="n">
        <v>2.66058514186017</v>
      </c>
    </row>
    <row r="441" customFormat="false" ht="14" hidden="false" customHeight="false" outlineLevel="0" collapsed="false">
      <c r="A441" s="68" t="s">
        <v>5653</v>
      </c>
      <c r="B441" s="73"/>
      <c r="C441" s="74" t="n">
        <v>0.223697144378554</v>
      </c>
      <c r="D441" s="74" t="n">
        <v>0.203859540962124</v>
      </c>
      <c r="E441" s="74" t="n">
        <v>0.156794816714082</v>
      </c>
      <c r="F441" s="74" t="n">
        <v>0.17705036882539</v>
      </c>
      <c r="G441" s="74" t="n">
        <v>0.381141877995113</v>
      </c>
      <c r="H441" s="74" t="n">
        <v>0.461313102394273</v>
      </c>
      <c r="I441" s="74" t="n">
        <v>0.0487676894928258</v>
      </c>
      <c r="J441" s="74" t="n">
        <v>0.158814406866584</v>
      </c>
      <c r="K441" s="74" t="n">
        <v>3.85065524795031</v>
      </c>
    </row>
    <row r="442" customFormat="false" ht="14" hidden="false" customHeight="false" outlineLevel="0" collapsed="false">
      <c r="A442" s="68" t="s">
        <v>5654</v>
      </c>
      <c r="B442" s="73"/>
      <c r="C442" s="74" t="n">
        <v>0.800453376020189</v>
      </c>
      <c r="D442" s="74" t="n">
        <v>1.12378869593463</v>
      </c>
      <c r="E442" s="74" t="n">
        <v>0.93392414087546</v>
      </c>
      <c r="F442" s="74" t="n">
        <v>0.586048343374546</v>
      </c>
      <c r="G442" s="74" t="n">
        <v>0.973850548672633</v>
      </c>
      <c r="H442" s="74" t="n">
        <v>1.71482318808232</v>
      </c>
      <c r="I442" s="74" t="n">
        <v>0.0242762500704837</v>
      </c>
      <c r="J442" s="74" t="n">
        <v>0.0397969724848227</v>
      </c>
      <c r="K442" s="74" t="n">
        <v>4.47506747286966</v>
      </c>
    </row>
    <row r="443" customFormat="false" ht="14" hidden="false" customHeight="false" outlineLevel="0" collapsed="false">
      <c r="A443" s="68" t="s">
        <v>5655</v>
      </c>
      <c r="B443" s="73"/>
      <c r="C443" s="74" t="n">
        <v>1.00517455834437</v>
      </c>
      <c r="D443" s="74" t="n">
        <v>0.230114373881682</v>
      </c>
      <c r="E443" s="74" t="n">
        <v>0.595613197328927</v>
      </c>
      <c r="F443" s="74" t="n">
        <v>0.409809061993844</v>
      </c>
      <c r="G443" s="74" t="n">
        <v>2.13463906623139</v>
      </c>
      <c r="H443" s="74" t="n">
        <v>3.18039106832213</v>
      </c>
      <c r="I443" s="74" t="n">
        <v>0.0256130474609243</v>
      </c>
      <c r="J443" s="74" t="n">
        <v>0.0886146836623383</v>
      </c>
      <c r="K443" s="74" t="n">
        <v>1.46943087445008</v>
      </c>
    </row>
    <row r="444" customFormat="false" ht="14" hidden="false" customHeight="false" outlineLevel="0" collapsed="false">
      <c r="A444" s="78" t="s">
        <v>5656</v>
      </c>
      <c r="B444" s="76"/>
      <c r="C444" s="77" t="n">
        <v>2.77408161833167</v>
      </c>
      <c r="D444" s="77" t="n">
        <v>0.574990579898278</v>
      </c>
      <c r="E444" s="77" t="n">
        <v>1.26832802169417</v>
      </c>
      <c r="F444" s="77" t="n">
        <v>0.629370602108075</v>
      </c>
      <c r="G444" s="77" t="n">
        <v>1.93426889767956</v>
      </c>
      <c r="H444" s="77" t="n">
        <v>3.28673765125142</v>
      </c>
      <c r="I444" s="77" t="n">
        <v>0.0561518656306584</v>
      </c>
      <c r="J444" s="77" t="n">
        <v>0.0628620182873787</v>
      </c>
      <c r="K444" s="77" t="n">
        <v>1.18794625542714</v>
      </c>
    </row>
    <row r="445" customFormat="false" ht="14" hidden="false" customHeight="false" outlineLevel="0" collapsed="false">
      <c r="A445" s="68" t="s">
        <v>5657</v>
      </c>
      <c r="B445" s="73"/>
      <c r="C445" s="74" t="n">
        <v>1.35571315390905</v>
      </c>
      <c r="D445" s="74" t="n">
        <v>0.144089684550379</v>
      </c>
      <c r="E445" s="74" t="n">
        <v>0.352061342569174</v>
      </c>
      <c r="F445" s="74" t="n">
        <v>0.31899909826206</v>
      </c>
      <c r="G445" s="74" t="n">
        <v>1.31804684538357</v>
      </c>
      <c r="H445" s="74" t="n">
        <v>2.31647164583389</v>
      </c>
      <c r="I445" s="74" t="n">
        <v>0.0358110477563376</v>
      </c>
      <c r="J445" s="74" t="n">
        <v>0.0404135289958017</v>
      </c>
      <c r="K445" s="74" t="n">
        <v>1.39565757260157</v>
      </c>
    </row>
    <row r="446" customFormat="false" ht="14" hidden="false" customHeight="false" outlineLevel="0" collapsed="false">
      <c r="A446" s="68" t="s">
        <v>5658</v>
      </c>
      <c r="B446" s="73"/>
      <c r="C446" s="74" t="n">
        <v>2.87626131559383</v>
      </c>
      <c r="D446" s="74" t="n">
        <v>0.514746542584985</v>
      </c>
      <c r="E446" s="74" t="n">
        <v>1.04106029112661</v>
      </c>
      <c r="F446" s="74" t="n">
        <v>0.492321899948807</v>
      </c>
      <c r="G446" s="74" t="n">
        <v>2.21529873627014</v>
      </c>
      <c r="H446" s="74" t="n">
        <v>3.2169402868932</v>
      </c>
      <c r="I446" s="74" t="n">
        <v>0.0240145664727606</v>
      </c>
      <c r="J446" s="74" t="n">
        <v>0.0215657830573476</v>
      </c>
      <c r="K446" s="74" t="n">
        <v>2.09553569772306</v>
      </c>
    </row>
    <row r="447" customFormat="false" ht="14" hidden="false" customHeight="false" outlineLevel="0" collapsed="false">
      <c r="A447" s="68" t="s">
        <v>5659</v>
      </c>
      <c r="B447" s="73"/>
      <c r="C447" s="74" t="n">
        <v>4.17999762017814</v>
      </c>
      <c r="D447" s="74" t="n">
        <v>0.508502277284723</v>
      </c>
      <c r="E447" s="74" t="n">
        <v>1.18085704737917</v>
      </c>
      <c r="F447" s="74" t="n">
        <v>1.23663462683079</v>
      </c>
      <c r="G447" s="74" t="n">
        <v>1.74886105401754</v>
      </c>
      <c r="H447" s="74" t="n">
        <v>2.83494263877532</v>
      </c>
      <c r="I447" s="74" t="n">
        <v>0.0328578101675414</v>
      </c>
      <c r="J447" s="74" t="n">
        <v>0.0337629514243112</v>
      </c>
      <c r="K447" s="74" t="n">
        <v>1.50483271364198</v>
      </c>
    </row>
    <row r="448" customFormat="false" ht="14" hidden="false" customHeight="false" outlineLevel="0" collapsed="false">
      <c r="A448" s="68" t="s">
        <v>5660</v>
      </c>
      <c r="B448" s="73"/>
      <c r="C448" s="74" t="n">
        <v>1.48103964940132</v>
      </c>
      <c r="D448" s="74" t="n">
        <v>0.357639797122822</v>
      </c>
      <c r="E448" s="74" t="n">
        <v>0.602571664302776</v>
      </c>
      <c r="F448" s="74" t="n">
        <v>0.367527535883426</v>
      </c>
      <c r="G448" s="74" t="n">
        <v>1.43016630046135</v>
      </c>
      <c r="H448" s="74" t="n">
        <v>1.84472029719313</v>
      </c>
      <c r="I448" s="74" t="n">
        <v>0.0218308663976315</v>
      </c>
      <c r="J448" s="74" t="n">
        <v>0.0340319202238689</v>
      </c>
      <c r="K448" s="74" t="n">
        <v>0.817695702378166</v>
      </c>
    </row>
    <row r="449" customFormat="false" ht="14" hidden="false" customHeight="false" outlineLevel="0" collapsed="false">
      <c r="C449" s="68"/>
      <c r="D449" s="68"/>
      <c r="E449" s="68"/>
      <c r="F449" s="68"/>
      <c r="G449" s="68"/>
      <c r="H449" s="68"/>
      <c r="I449" s="68"/>
      <c r="J449" s="68"/>
      <c r="K449" s="6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2T21:44:11Z</dcterms:created>
  <dc:creator>Microsoft Office User</dc:creator>
  <dc:description/>
  <dc:language>en-US</dc:language>
  <cp:lastModifiedBy>Microsoft Office User</cp:lastModifiedBy>
  <dcterms:modified xsi:type="dcterms:W3CDTF">2023-04-13T22:12:16Z</dcterms:modified>
  <cp:revision>0</cp:revision>
  <dc:subject/>
  <dc:title/>
</cp:coreProperties>
</file>